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/>
  </bookViews>
  <sheets>
    <sheet name="Table S3" sheetId="3" r:id="rId1"/>
  </sheets>
  <externalReferences>
    <externalReference r:id="rId2"/>
    <externalReference r:id="rId3"/>
  </externalReferences>
  <definedNames>
    <definedName name="MAH_strains">[1]Sheet1!$A:$B</definedName>
    <definedName name="range_bacteria">[2]PLM!$G:$G</definedName>
    <definedName name="range_exclude">[2]PLM!$I:$I</definedName>
    <definedName name="range_phenotype">INDIRECT("PLM!"&amp;[2]Vars!$B$3)</definedName>
    <definedName name="range_stage">[2]PLM!$C:$C</definedName>
    <definedName name="range_strain">[2]PLM!$A:$A</definedName>
    <definedName name="range_temp">[2]PLM!$H:$H</definedName>
    <definedName name="range_totals">INDIRECT("PLM!"&amp;[2]Vars!$B$2)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49">
  <si>
    <t>Table S3. Oligos and crRNAs utilized in this study.</t>
  </si>
  <si>
    <r>
      <t>gBlock contaiining GFP1-10 sequence flanked by 75bp homology to rab-35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n-terminus. Used to generate GFP1-10::RAB-35</t>
    </r>
  </si>
  <si>
    <t>gaaaaattcacgaatttcctagagaattttgaaaaaaaaaacccccaatttccaggcttctgcaacccaacatcaATGTCCAAAGGAGAAGAACTGTTTACCGGTGTTGTGCCAATTTTGGTTGAACTCGATGGTGATGTCAACGGACATAAGTTCTCAGTGAGAGGCGAAGGAGAAGGTGACGCCACCATTGGAAAATTGACTCTTAAATTCATCTGTACTACTGGTAAACTTCCTGTACCATGGCCGACTCTCGTAACAACGCTTACGTACGGAGTTCAGTGCTTTTCGAGATACCCAGACCATATGAAAAGACATGACTTTTTTAAGTCGGCTATGCCTGAAGGTTACGTGCAAGAAAGAACAATTTCGTTCAAAGATGATGGAAAATATAAAACTAGAGCAGTTGTTAAATTTGAAGGAGATACTTTGGTTAACCGCATTGAACTGAAAGGAACAGATTTTAAAGAAGATGGTAATATTCTTGGACACAAACTCGAATACAATTTTAATAGTCATAACGTATACATCACTGCTGATAAGCAAAAGAACGGAATTAAAGCGAATTTCACAGTACGCCATAATGTAGAAGATGGCAGTGTTCAACTTGCCGACCATTACCAACAAAACACCCCTATTGGAGACGGTCCGGTACTTCTTCCTGATAATCACTACCTCTCAACACAAACAGTCCTGAGCAAAGATCCAAATGAAAAAGGAACAGGCTCTGGGGGTGGCGGGGCGGGAACTCGGGATTACGATCATTTGTTCAAATTGCTGATTATTGGAGATTCGGGTGTCGGAAAGAGCAGCTTG</t>
  </si>
  <si>
    <t>IBP821</t>
  </si>
  <si>
    <r>
      <t>gBlock contaiining GFP1-10 sequence flanked by 75bp homology to arf-1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n-terminus. Used to generate GFP1-10::ARF-1.</t>
    </r>
  </si>
  <si>
    <t>TATTAGCGTTCCTTTTCACTTCCATCGGTTCCTCTTCTGAAATTCAATAATTTAATTTATTAATCAATTTATAGAATGTCCAAAGGAGAAGAACTGTTTACCGGTGTTGTGCCAATTTTGGTTGAACTCGATGGTGATGTCAACGGACATAAGTTCTCAGTGAGAGGCGAAGGAGAAGGTGACGCCACCATTGGAAAATTGACTCTTAAATTCATCTGTACTACTGGTAAACTTCCTGTACCATGGCCGACTCTCGTAACAACGCTTACGTACGGAGTTCAGTGCTTTTCGAGATACCCAGACCATATGAAAAGACATGACTTTTTTAAGTCGGCTATGCCTGAAGGTTACGTGCAAGAAAGAACAATTTCGTTCAAAGATGATGGAAAATATAAAACTAGAGCAGTTGTTAAATTTGAAGGAGATACTTTGGTTAACCGCATTGAACTGAAAGGAACAGATTTTAAAGAAGATGGTAATATTCTTGGACACAAACTCGAATACAATTTTAATAGTCATAACGTATACATCACTGCTGATAAGCAAAAGAACGGAATTAAAGCGAATTTCACAGTACGCCATAATGTAGAAGATGGCAGTGTTCAACTTGCCGACCATTACCAACAAAACACCCCTATTGGAGACGGTCCGGTACTTCTTCCTGATAATCACTACCTCTCAACACAAACAGTCCTGAGCAAAGATCCAAATGAAAAAGGAACAGGCTCTGGGGGTGGCGGGGGAAACGTGTTCGGCAGCTTATTTAAAGGCCTCTTCGGCAAACGGGAGATGCGTATTCTGATGGTTGGATTGGAT</t>
  </si>
  <si>
    <t>IBP752</t>
  </si>
  <si>
    <r>
      <t xml:space="preserve">gBlock contaiining mScarlet3 sequence flanked by 75bp homology to </t>
    </r>
    <r>
      <rPr>
        <i/>
        <sz val="10"/>
        <color theme="1"/>
        <rFont val="Arial"/>
        <family val="2"/>
      </rPr>
      <t xml:space="preserve">rab-35 </t>
    </r>
    <r>
      <rPr>
        <sz val="10"/>
        <color theme="1"/>
        <rFont val="Arial"/>
        <family val="2"/>
      </rPr>
      <t>n-terminus. Used to generate mScarlet3::RAB-35</t>
    </r>
  </si>
  <si>
    <t>GAAAAATTCACGAATTTCCTAGAGAATTTTGAAAAAAAAAACCCCCAATTTCCAGGCTTCTGCAACCCAACATCAATGGACTCCACCGAGGCCGTCATCAAGGAGTTCATGCGTTTCAAGGTCCACATGGAGGGATCCATGAACGGACACGAGTTCGAGATCGAGGGAGAGGGAGAGGGACGTCCATACGAGGGAACCCAAACCGCCAAGCTCCGTGTCACCAAGGTAAGTTTAAACATATATATACTAACTAACCCTGATTATTTAAATTTTCAGGGAGGACCACTCCCATTCTCCTGGGACATCCTCTCCCCACAATTCATGTACGGATCCCGTGCCTTCACCAAGCACCCAGCCGACATCCCAGACTACTGGAAGCAATCCTTCCCAGAGGGATTCAAGTGGGAGCGTGTCATGAACTTCGAGGACGGAGGAGCCGTCTCCGTCGCCCAAGACACCTCCCTCGAGGACGGAACCCTCATCTACAAGGTCAAGCTCCGTGGAACCAACTTCCCACCAGACGGACCAGTCATGCAAAAGAAGACCATGGGATGGGAGGCCTCCACCGAGCGTCTCTACCCAGAGGACGTCGTCCTCAAGGTAAGTTTAAACAGTTCGGTACTAACTAACCATACATATTTAAATTTTCAGGGAGACATCAAGATGGCCCTCCGTCTCAAGGACGGAGGACGTTACCTCGCCGACTTCAAGACCACCTACCGTGCCAAGAAGCCAGTCCAAATGCCAGGAGCCTTCAACATCGACCGTAAGCTCGACATCACCTCCCACAACGAGGACTACACCGTCGTCGAGCAATACGAGCGTTCCGTCGCCCGTCACTCCACCGGAGGATCCGGAGGATCCGGCTCTGGGGGTGGCGGGGCGGGAACTCGGGATTACGATCATTTGTTCAAATTGCTGATTATTGGAGATTCGGGTGTCGGAAAGAGCAGCTTG</t>
  </si>
  <si>
    <t>repair template</t>
  </si>
  <si>
    <t>IBP751</t>
  </si>
  <si>
    <r>
      <t xml:space="preserve">crRNA to target </t>
    </r>
    <r>
      <rPr>
        <i/>
        <sz val="10"/>
        <color theme="1"/>
        <rFont val="Arial"/>
        <family val="2"/>
      </rPr>
      <t>rab-35</t>
    </r>
    <r>
      <rPr>
        <sz val="10"/>
        <color theme="1"/>
        <rFont val="Arial"/>
        <family val="2"/>
      </rPr>
      <t xml:space="preserve"> n-terminus. Used to generate mScarlet3::RAB-35</t>
    </r>
  </si>
  <si>
    <t>cttctgcaacccaacatcaa</t>
  </si>
  <si>
    <t>crRNA</t>
  </si>
  <si>
    <t>G43</t>
  </si>
  <si>
    <r>
      <t xml:space="preserve">crRNA to target </t>
    </r>
    <r>
      <rPr>
        <i/>
        <sz val="10"/>
        <color theme="1"/>
        <rFont val="Arial"/>
        <family val="2"/>
      </rPr>
      <t>arf-5</t>
    </r>
    <r>
      <rPr>
        <sz val="10"/>
        <color theme="1"/>
        <rFont val="Arial"/>
        <family val="2"/>
      </rPr>
      <t xml:space="preserve"> n-terminus. Used to delete arf-5</t>
    </r>
  </si>
  <si>
    <t>ggagattgttaaacccata</t>
  </si>
  <si>
    <t>G45</t>
  </si>
  <si>
    <r>
      <t xml:space="preserve">crRNA to target </t>
    </r>
    <r>
      <rPr>
        <i/>
        <sz val="10"/>
        <color theme="1"/>
        <rFont val="Arial"/>
        <family val="2"/>
      </rPr>
      <t>arf-5</t>
    </r>
    <r>
      <rPr>
        <sz val="10"/>
        <color theme="1"/>
        <rFont val="Arial"/>
        <family val="2"/>
      </rPr>
      <t xml:space="preserve"> c-terminus. Used to delete </t>
    </r>
    <r>
      <rPr>
        <i/>
        <sz val="10"/>
        <color theme="1"/>
        <rFont val="Arial"/>
        <family val="2"/>
      </rPr>
      <t>arf-5</t>
    </r>
  </si>
  <si>
    <t>GACATGTAAGTTGTGCAATT</t>
  </si>
  <si>
    <t>G37</t>
  </si>
  <si>
    <r>
      <t xml:space="preserve">crRNA to target </t>
    </r>
    <r>
      <rPr>
        <i/>
        <sz val="10"/>
        <color theme="1"/>
        <rFont val="Arial"/>
        <family val="2"/>
      </rPr>
      <t>arf-1</t>
    </r>
    <r>
      <rPr>
        <sz val="10"/>
        <color theme="1"/>
        <rFont val="Arial"/>
        <family val="2"/>
      </rPr>
      <t xml:space="preserve"> n-terminus. Used to delete arf-1</t>
    </r>
  </si>
  <si>
    <t>TATTAATCAATTTATAGAAT</t>
  </si>
  <si>
    <t>G41</t>
  </si>
  <si>
    <r>
      <t xml:space="preserve">crRNA to target </t>
    </r>
    <r>
      <rPr>
        <i/>
        <sz val="10"/>
        <color theme="1"/>
        <rFont val="Arial"/>
        <family val="2"/>
      </rPr>
      <t>arf-1</t>
    </r>
    <r>
      <rPr>
        <sz val="10"/>
        <color theme="1"/>
        <rFont val="Arial"/>
        <family val="2"/>
      </rPr>
      <t>c-terminus. Used to delete arf-1</t>
    </r>
  </si>
  <si>
    <t>tTTAAGATCTATTCTTGAGC</t>
  </si>
  <si>
    <t>G34</t>
  </si>
  <si>
    <r>
      <t xml:space="preserve">crRNA to target </t>
    </r>
    <r>
      <rPr>
        <i/>
        <sz val="10"/>
        <color theme="1"/>
        <rFont val="Arial"/>
        <family val="2"/>
      </rPr>
      <t xml:space="preserve">agef-1 </t>
    </r>
    <r>
      <rPr>
        <sz val="10"/>
        <color theme="1"/>
        <rFont val="Arial"/>
        <family val="2"/>
      </rPr>
      <t xml:space="preserve">n-terminus. Used to delete </t>
    </r>
    <r>
      <rPr>
        <i/>
        <sz val="10"/>
        <color theme="1"/>
        <rFont val="Arial"/>
        <family val="2"/>
      </rPr>
      <t>agef-1.</t>
    </r>
  </si>
  <si>
    <t>aacatgagcgaattgtcaaa</t>
  </si>
  <si>
    <t>G46</t>
  </si>
  <si>
    <t>Primer to amplify GFP11x7 with homology to AGEF-1c terminus end.</t>
  </si>
  <si>
    <t>CAAACGAAATCACCAACAACTGTTCAAGAAGCGCTAGAAGAATCTCAGAAATCCCATATTTCGGAAAATTTCACTATGCGTGACCACATGGTCCTTCATGAG</t>
  </si>
  <si>
    <t>Oligo</t>
  </si>
  <si>
    <t>IBP252</t>
  </si>
  <si>
    <t>cgaataatctaatttaaatacaaaagagccacacaaaaatgagaaattaatcagagctgtgTTgagctagctTCACATGAATTTGCCGCCGGTGATACCGG</t>
  </si>
  <si>
    <t>IBP251</t>
  </si>
  <si>
    <r>
      <t xml:space="preserve">crRNA to target </t>
    </r>
    <r>
      <rPr>
        <i/>
        <sz val="10"/>
        <color theme="1"/>
        <rFont val="Arial"/>
        <family val="2"/>
      </rPr>
      <t xml:space="preserve">agef-1 </t>
    </r>
    <r>
      <rPr>
        <sz val="10"/>
        <color theme="1"/>
        <rFont val="Arial"/>
        <family val="2"/>
      </rPr>
      <t xml:space="preserve">c-terminus. Used to make </t>
    </r>
    <r>
      <rPr>
        <i/>
        <sz val="10"/>
        <color theme="1"/>
        <rFont val="Arial"/>
        <family val="2"/>
      </rPr>
      <t>agef-1::GFP11x7</t>
    </r>
    <r>
      <rPr>
        <sz val="10"/>
        <color theme="1"/>
        <rFont val="Arial"/>
        <family val="2"/>
      </rPr>
      <t xml:space="preserve"> and to delete </t>
    </r>
    <r>
      <rPr>
        <i/>
        <sz val="10"/>
        <color theme="1"/>
        <rFont val="Arial"/>
        <family val="2"/>
      </rPr>
      <t>agef-1</t>
    </r>
  </si>
  <si>
    <t>GAGAAATTAATCAGAGCTGT</t>
  </si>
  <si>
    <t>G16</t>
  </si>
  <si>
    <r>
      <t xml:space="preserve">crRNA to target </t>
    </r>
    <r>
      <rPr>
        <i/>
        <sz val="10"/>
        <color theme="1"/>
        <rFont val="Arial"/>
        <family val="2"/>
      </rPr>
      <t>agef-1</t>
    </r>
    <r>
      <rPr>
        <sz val="10"/>
        <color theme="1"/>
        <rFont val="Arial"/>
        <family val="2"/>
      </rPr>
      <t xml:space="preserve"> near the predicted </t>
    </r>
    <r>
      <rPr>
        <i/>
        <sz val="10"/>
        <color theme="1"/>
        <rFont val="Arial"/>
        <family val="2"/>
      </rPr>
      <t>vd92</t>
    </r>
    <r>
      <rPr>
        <sz val="10"/>
        <color theme="1"/>
        <rFont val="Arial"/>
        <family val="2"/>
      </rPr>
      <t xml:space="preserve"> mutation. Used to make </t>
    </r>
    <r>
      <rPr>
        <i/>
        <sz val="10"/>
        <color theme="1"/>
        <rFont val="Arial"/>
        <family val="2"/>
      </rPr>
      <t>agef-1(vd123*[S784L])</t>
    </r>
  </si>
  <si>
    <t>TGTTTGAGAGGTTTTCGTCT</t>
  </si>
  <si>
    <t>G15</t>
  </si>
  <si>
    <r>
      <t xml:space="preserve">Repair template to generate </t>
    </r>
    <r>
      <rPr>
        <i/>
        <sz val="10"/>
        <color theme="1"/>
        <rFont val="Arial"/>
        <family val="2"/>
      </rPr>
      <t>agef-1[S784L]</t>
    </r>
  </si>
  <si>
    <t>caatgttcaaaatctgctggacCccatgccttgccgcattctcagtcggtgtacaaatgtTggatgatgaagaagaatggtctctttgtCtACgaggGttCcgtctAggagtacgtgccg</t>
  </si>
  <si>
    <t>IBP253</t>
  </si>
  <si>
    <t>Description</t>
  </si>
  <si>
    <t>Sequence</t>
  </si>
  <si>
    <t>Typ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right" vertical="center" wrapText="1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wrapText="1"/>
    </xf>
    <xf numFmtId="0" fontId="3" fillId="2" borderId="0" xfId="0" applyFont="1" applyFill="1" applyAlignment="1">
      <alignment horizontal="right" vertical="center" wrapText="1"/>
    </xf>
    <xf numFmtId="0" fontId="4" fillId="2" borderId="0" xfId="0" applyFont="1" applyFill="1" applyAlignment="1">
      <alignment horizontal="left" wrapText="1"/>
    </xf>
    <xf numFmtId="1" fontId="3" fillId="2" borderId="0" xfId="0" applyNumberFormat="1" applyFont="1" applyFill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7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right" vertical="center" textRotation="0" wrapText="1" indent="0" justifyLastLine="0" shrinkToFit="0" readingOrder="0"/>
    </dxf>
    <dxf>
      <font>
        <i/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ILLIARD-Q1254/Hilliard%20Strains/2023/MAH%20Strain%20List%202023-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uqibonac_uq_edu_au/Documents/Hilliard%20lab/Projects/Forward%20genetic%20screen/agef-1/manuscript_files/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AH Strain List 2023-10"/>
    </sheetNames>
    <sheetDataSet>
      <sheetData sheetId="0">
        <row r="1">
          <cell r="A1" t="str">
            <v>Strain name</v>
          </cell>
          <cell r="B1" t="str">
            <v>Genotype</v>
          </cell>
        </row>
        <row r="2">
          <cell r="A2" t="str">
            <v>N2</v>
          </cell>
        </row>
        <row r="3">
          <cell r="A3" t="str">
            <v>CX7123</v>
          </cell>
          <cell r="B3" t="str">
            <v>egl-20(n585)IV; slt-1(eh15)X; zdIs5</v>
          </cell>
        </row>
        <row r="4">
          <cell r="A4" t="str">
            <v>MT1321</v>
          </cell>
          <cell r="B4" t="str">
            <v>geIs3</v>
          </cell>
        </row>
        <row r="5">
          <cell r="A5" t="str">
            <v>CX7121</v>
          </cell>
          <cell r="B5" t="str">
            <v>lin-44(n1792)I; egl-20(n585)IV; slt-1(eh15)X; zdIs5</v>
          </cell>
        </row>
        <row r="6">
          <cell r="A6" t="str">
            <v>CX6423</v>
          </cell>
          <cell r="B6" t="str">
            <v>cdh-3(pk87) III, zdIs5</v>
          </cell>
        </row>
        <row r="7">
          <cell r="A7" t="str">
            <v>CX6787</v>
          </cell>
          <cell r="B7" t="str">
            <v>cfz-2(ok1201); zdIs5</v>
          </cell>
        </row>
        <row r="8">
          <cell r="A8" t="str">
            <v>CX6190</v>
          </cell>
          <cell r="B8" t="str">
            <v>zdIs5 (mec-4::GFP)I; lin-44(n1792) I</v>
          </cell>
        </row>
        <row r="9">
          <cell r="A9" t="str">
            <v>CX6865</v>
          </cell>
          <cell r="B9" t="str">
            <v>cwn-2(ok895) IV; zdIs5</v>
          </cell>
        </row>
        <row r="10">
          <cell r="A10" t="str">
            <v>CX6188</v>
          </cell>
          <cell r="B10" t="str">
            <v>zdIs5(mec-4::GFP) I; egl-20(n585) IV</v>
          </cell>
        </row>
        <row r="11">
          <cell r="A11" t="str">
            <v>CX7172</v>
          </cell>
          <cell r="B11" t="str">
            <v>cwn-1(ok546) II; lin-44(n1792)I; zdIs5</v>
          </cell>
        </row>
        <row r="12">
          <cell r="A12" t="str">
            <v xml:space="preserve">N2
</v>
          </cell>
        </row>
        <row r="13">
          <cell r="A13" t="str">
            <v>CX850</v>
          </cell>
          <cell r="B13" t="str">
            <v>zdIs5; sir-2.1(ok434); ky850</v>
          </cell>
        </row>
        <row r="14">
          <cell r="A14" t="str">
            <v>CX851</v>
          </cell>
          <cell r="B14" t="str">
            <v>zdIs5; sir-2.1(ok434); ky851</v>
          </cell>
        </row>
        <row r="15">
          <cell r="A15" t="str">
            <v>CX852</v>
          </cell>
          <cell r="B15" t="str">
            <v>zdIs5; mec-7(ky852)</v>
          </cell>
        </row>
        <row r="16">
          <cell r="A16" t="str">
            <v>CX853</v>
          </cell>
          <cell r="B16" t="str">
            <v>zdIs5; ky853</v>
          </cell>
        </row>
        <row r="17">
          <cell r="A17" t="str">
            <v>CX8825</v>
          </cell>
          <cell r="B17" t="str">
            <v>juIs76; sir-2.1(ok434)</v>
          </cell>
        </row>
        <row r="18">
          <cell r="A18" t="str">
            <v>CX8824</v>
          </cell>
          <cell r="B18" t="str">
            <v>juIs76; sir-2.1(ok434)</v>
          </cell>
        </row>
        <row r="19">
          <cell r="A19" t="str">
            <v>CX8823</v>
          </cell>
          <cell r="B19" t="str">
            <v xml:space="preserve">juIs76; sir-2.1(ok434) </v>
          </cell>
        </row>
        <row r="20">
          <cell r="A20" t="str">
            <v>CX8737</v>
          </cell>
          <cell r="B20" t="str">
            <v>zdIs5; sir-2.1(ok434)</v>
          </cell>
        </row>
        <row r="21">
          <cell r="A21" t="str">
            <v>CX8736</v>
          </cell>
          <cell r="B21" t="str">
            <v>zdIs5; sir-2.1(ok434)</v>
          </cell>
        </row>
        <row r="22">
          <cell r="A22" t="str">
            <v>CX8620</v>
          </cell>
          <cell r="B22" t="str">
            <v xml:space="preserve"> kyIs420</v>
          </cell>
        </row>
        <row r="23">
          <cell r="A23" t="str">
            <v>CX8618</v>
          </cell>
          <cell r="B23" t="str">
            <v>kyIs419</v>
          </cell>
        </row>
        <row r="24">
          <cell r="A24" t="str">
            <v>CX8616</v>
          </cell>
          <cell r="B24" t="str">
            <v>kyIs418</v>
          </cell>
        </row>
        <row r="25">
          <cell r="A25" t="str">
            <v>CX8600</v>
          </cell>
          <cell r="B25" t="str">
            <v>kyIs417</v>
          </cell>
        </row>
        <row r="26">
          <cell r="A26" t="str">
            <v>VC199</v>
          </cell>
          <cell r="B26" t="str">
            <v xml:space="preserve"> sir-2.1(ok434) IV</v>
          </cell>
        </row>
        <row r="27">
          <cell r="A27" t="str">
            <v xml:space="preserve">CX8595	</v>
          </cell>
          <cell r="B27" t="str">
            <v>lin-17(n677); kyEx865</v>
          </cell>
        </row>
        <row r="28">
          <cell r="A28" t="str">
            <v xml:space="preserve">CX8594	</v>
          </cell>
          <cell r="B28" t="str">
            <v>lin-17(n677); kyEx865</v>
          </cell>
        </row>
        <row r="29">
          <cell r="A29" t="str">
            <v>CX8592</v>
          </cell>
          <cell r="B29" t="str">
            <v>lin-44(n1792); kyEx865</v>
          </cell>
        </row>
        <row r="30">
          <cell r="A30" t="str">
            <v>CX8591</v>
          </cell>
          <cell r="B30" t="str">
            <v>lin-44(n1792); kyEx865</v>
          </cell>
        </row>
        <row r="31">
          <cell r="A31" t="str">
            <v>CX8088</v>
          </cell>
          <cell r="B31" t="str">
            <v>kyEx1235; zdIs5</v>
          </cell>
        </row>
        <row r="32">
          <cell r="A32" t="str">
            <v xml:space="preserve">CX7267	</v>
          </cell>
          <cell r="B32" t="str">
            <v>lin-17(n677); zdIs5; KyEx838</v>
          </cell>
        </row>
        <row r="33">
          <cell r="A33" t="str">
            <v>CX7269</v>
          </cell>
          <cell r="B33" t="str">
            <v>zdIs5; KyEx838</v>
          </cell>
        </row>
        <row r="34">
          <cell r="A34" t="str">
            <v>juIs76</v>
          </cell>
          <cell r="B34" t="str">
            <v>juIs76</v>
          </cell>
        </row>
        <row r="35">
          <cell r="A35" t="str">
            <v xml:space="preserve">QH3001	</v>
          </cell>
          <cell r="B35" t="str">
            <v>lin-44(n1792)I; slt-1(eh15)X; zdIs5</v>
          </cell>
        </row>
        <row r="36">
          <cell r="A36" t="str">
            <v>QH3002</v>
          </cell>
          <cell r="B36" t="str">
            <v>egl-20(n585)IV;zdIs5</v>
          </cell>
        </row>
        <row r="37">
          <cell r="A37" t="str">
            <v>QH3003</v>
          </cell>
          <cell r="B37" t="str">
            <v>slt-1(eh15)X; zdIs5</v>
          </cell>
        </row>
        <row r="38">
          <cell r="A38" t="str">
            <v>QH3004</v>
          </cell>
          <cell r="B38" t="str">
            <v>lin-44(n1792)I; egl-20(n585)IV; zdIs5</v>
          </cell>
        </row>
        <row r="39">
          <cell r="A39" t="str">
            <v>QH3005</v>
          </cell>
          <cell r="B39" t="str">
            <v>KyEx865</v>
          </cell>
        </row>
        <row r="40">
          <cell r="A40" t="str">
            <v>QH3006</v>
          </cell>
          <cell r="B40" t="str">
            <v>Ky852 zdIs5 KyIs417</v>
          </cell>
        </row>
        <row r="41">
          <cell r="A41" t="str">
            <v>QH3007</v>
          </cell>
          <cell r="B41" t="str">
            <v>Ky852 KyIs417</v>
          </cell>
        </row>
        <row r="42">
          <cell r="A42" t="str">
            <v>QH3008</v>
          </cell>
          <cell r="B42" t="str">
            <v>Ky852 juIs76</v>
          </cell>
        </row>
        <row r="43">
          <cell r="A43" t="str">
            <v>QH3009</v>
          </cell>
          <cell r="B43" t="str">
            <v>Ky852 zdIs5 juIs76</v>
          </cell>
        </row>
        <row r="44">
          <cell r="A44" t="str">
            <v>QH3010</v>
          </cell>
          <cell r="B44" t="str">
            <v>mec-7(ky852); zdIs5</v>
          </cell>
        </row>
        <row r="45">
          <cell r="A45" t="str">
            <v>NM664</v>
          </cell>
          <cell r="B45" t="str">
            <v>jsIs37 IV; lin-15B(n765) X</v>
          </cell>
        </row>
        <row r="46">
          <cell r="A46" t="str">
            <v>CZ1931</v>
          </cell>
          <cell r="B46" t="str">
            <v>juIs76 II; unc-71(ju156) III.</v>
          </cell>
        </row>
        <row r="47">
          <cell r="A47" t="str">
            <v>CB4856</v>
          </cell>
          <cell r="B47" t="str">
            <v>C. elegans wild type, CB subclone of HA-8 (Tc1 pattern IX).</v>
          </cell>
        </row>
        <row r="48">
          <cell r="A48" t="str">
            <v>WO0125</v>
          </cell>
        </row>
        <row r="49">
          <cell r="A49" t="str">
            <v>KN555</v>
          </cell>
          <cell r="B49" t="str">
            <v xml:space="preserve">vps-35(hu68) II.
</v>
          </cell>
        </row>
        <row r="50">
          <cell r="A50" t="str">
            <v>WO0124</v>
          </cell>
        </row>
        <row r="51">
          <cell r="A51" t="str">
            <v>QH3011</v>
          </cell>
          <cell r="B51" t="str">
            <v>zdIs5 (mec-4::GFP); kyIs417 (gcy-36::GFP)</v>
          </cell>
        </row>
        <row r="52">
          <cell r="A52" t="str">
            <v>QH3012</v>
          </cell>
          <cell r="B52" t="str">
            <v>egl-20(n585)IV; slt-1(eh15)X; cfz-2(ok1201); zdIs5 (mec-4::GFP)</v>
          </cell>
        </row>
        <row r="53">
          <cell r="A53" t="str">
            <v>QH3013</v>
          </cell>
          <cell r="B53" t="str">
            <v>egl-20(n585)IV; slt-1(eh15)X; cfz-2(ok1201); zdIs5 (mec-4::GFP)</v>
          </cell>
        </row>
        <row r="54">
          <cell r="A54" t="str">
            <v>QH3014</v>
          </cell>
          <cell r="B54" t="str">
            <v>slt-1(eh15)X; cfz-2(ok1201); zdIs5 (mec-4::GFP)</v>
          </cell>
        </row>
        <row r="55">
          <cell r="A55" t="str">
            <v>QH3015</v>
          </cell>
          <cell r="B55" t="str">
            <v>slt-1(eh15)X; cfz-2(ok1201); zdIs5 (mec-4::GFP)</v>
          </cell>
        </row>
        <row r="56">
          <cell r="A56" t="str">
            <v>QH3016</v>
          </cell>
          <cell r="B56" t="str">
            <v>zdIs5; kyIs417</v>
          </cell>
        </row>
        <row r="57">
          <cell r="A57" t="str">
            <v>Ce REEP1</v>
          </cell>
          <cell r="B57" t="str">
            <v>REEP1::GFP</v>
          </cell>
        </row>
        <row r="58">
          <cell r="A58" t="str">
            <v>CB840</v>
          </cell>
          <cell r="B58" t="str">
            <v>dpy-23(e840)X</v>
          </cell>
        </row>
        <row r="59">
          <cell r="A59" t="str">
            <v>CX3198</v>
          </cell>
          <cell r="B59" t="str">
            <v>sax-3 (ky123) X</v>
          </cell>
        </row>
        <row r="60">
          <cell r="A60" t="str">
            <v>QH3017</v>
          </cell>
          <cell r="B60" t="str">
            <v>sir-2.1 (ok434)</v>
          </cell>
        </row>
        <row r="61">
          <cell r="A61" t="str">
            <v>QH3018</v>
          </cell>
          <cell r="B61" t="str">
            <v>sir-2.1 (ok434)</v>
          </cell>
        </row>
        <row r="62">
          <cell r="A62" t="str">
            <v>QH3019</v>
          </cell>
          <cell r="B62" t="str">
            <v>zdIs5; kyIs417; sir-2.1 (ok434)</v>
          </cell>
        </row>
        <row r="63">
          <cell r="A63" t="str">
            <v>QH3020</v>
          </cell>
          <cell r="B63" t="str">
            <v>kyIs417; sir-2.1 (ok434)</v>
          </cell>
        </row>
        <row r="64">
          <cell r="A64" t="str">
            <v>QH3021</v>
          </cell>
          <cell r="B64" t="str">
            <v>ky852; vdEx001</v>
          </cell>
        </row>
        <row r="65">
          <cell r="A65" t="str">
            <v>QH3022</v>
          </cell>
          <cell r="B65" t="str">
            <v>ky852; vdEx002</v>
          </cell>
        </row>
        <row r="66">
          <cell r="A66" t="str">
            <v>QH3023</v>
          </cell>
          <cell r="B66" t="str">
            <v>ky852; vdEx003</v>
          </cell>
        </row>
        <row r="67">
          <cell r="A67" t="str">
            <v>QH3024</v>
          </cell>
          <cell r="B67" t="str">
            <v>ky852; vdEx004</v>
          </cell>
        </row>
        <row r="68">
          <cell r="A68" t="str">
            <v>CB2261</v>
          </cell>
          <cell r="B68" t="str">
            <v>dpy-5(e61) unc-40(e1430) I</v>
          </cell>
        </row>
        <row r="69">
          <cell r="A69" t="str">
            <v>MT162</v>
          </cell>
          <cell r="B69" t="str">
            <v>egl-18(n162)IV</v>
          </cell>
        </row>
        <row r="70">
          <cell r="A70" t="str">
            <v>BC347</v>
          </cell>
          <cell r="B70" t="str">
            <v>unc-54(s74)I</v>
          </cell>
        </row>
        <row r="71">
          <cell r="A71" t="str">
            <v>MT4818</v>
          </cell>
          <cell r="B71" t="str">
            <v>unc-70(n493)V</v>
          </cell>
        </row>
        <row r="72">
          <cell r="A72" t="str">
            <v>CB936</v>
          </cell>
          <cell r="B72" t="str">
            <v>unc-73(e936)I.</v>
          </cell>
        </row>
        <row r="73">
          <cell r="A73" t="str">
            <v>EW12</v>
          </cell>
          <cell r="B73" t="str">
            <v>mig-14(ga62) II.</v>
          </cell>
        </row>
        <row r="74">
          <cell r="A74" t="str">
            <v>NW434</v>
          </cell>
          <cell r="B74" t="str">
            <v>unc-6(ev400) X.</v>
          </cell>
        </row>
        <row r="75">
          <cell r="A75" t="str">
            <v>SS579</v>
          </cell>
          <cell r="B75" t="str">
            <v>pgl-1(bn101)</v>
          </cell>
        </row>
        <row r="76">
          <cell r="A76" t="str">
            <v>QH3025</v>
          </cell>
          <cell r="B76" t="str">
            <v>ky852; jsIs37</v>
          </cell>
        </row>
        <row r="77">
          <cell r="A77" t="str">
            <v>QH3026</v>
          </cell>
          <cell r="B77" t="str">
            <v>ky852; jsIs37</v>
          </cell>
        </row>
        <row r="78">
          <cell r="A78" t="str">
            <v>QH3027</v>
          </cell>
          <cell r="B78" t="str">
            <v>ky852; jsIs37</v>
          </cell>
        </row>
        <row r="79">
          <cell r="A79" t="str">
            <v>QH001</v>
          </cell>
          <cell r="B79" t="str">
            <v>kyIs417;zdIs5;vd001</v>
          </cell>
        </row>
        <row r="80">
          <cell r="A80" t="str">
            <v>QH3028</v>
          </cell>
          <cell r="B80" t="str">
            <v>kyIs417;vd001</v>
          </cell>
        </row>
        <row r="81">
          <cell r="A81" t="str">
            <v>QH3029</v>
          </cell>
          <cell r="B81" t="str">
            <v>kyIs417;vd001</v>
          </cell>
        </row>
        <row r="82">
          <cell r="A82" t="str">
            <v>QH3030</v>
          </cell>
          <cell r="B82" t="str">
            <v>unc-70 (n493);kyIs417</v>
          </cell>
        </row>
        <row r="83">
          <cell r="A83" t="str">
            <v>QH3031</v>
          </cell>
          <cell r="B83" t="str">
            <v>unc-70 (n493);kyIs417</v>
          </cell>
        </row>
        <row r="84">
          <cell r="A84" t="str">
            <v>QH3032</v>
          </cell>
          <cell r="B84" t="str">
            <v>unc-73 (e936); kyIs417</v>
          </cell>
        </row>
        <row r="85">
          <cell r="A85" t="str">
            <v>QH3033</v>
          </cell>
          <cell r="B85" t="str">
            <v>unc-73 (e936); kyIs417</v>
          </cell>
        </row>
        <row r="86">
          <cell r="A86" t="str">
            <v>QH3034</v>
          </cell>
          <cell r="B86" t="str">
            <v>ky850 outcrossed with QH3017 x1</v>
          </cell>
        </row>
        <row r="87">
          <cell r="A87" t="str">
            <v>QH3035</v>
          </cell>
          <cell r="B87" t="str">
            <v>unc-70(n493); zdIs5</v>
          </cell>
        </row>
        <row r="88">
          <cell r="A88" t="str">
            <v>pre-7</v>
          </cell>
          <cell r="B88" t="str">
            <v>pre-7 mutation in N2 background and outcrossed twice</v>
          </cell>
        </row>
        <row r="89">
          <cell r="A89" t="str">
            <v>QH3036</v>
          </cell>
          <cell r="B89" t="str">
            <v>pre-7 ; vdEx005</v>
          </cell>
        </row>
        <row r="90">
          <cell r="A90" t="str">
            <v>QH3038</v>
          </cell>
          <cell r="B90" t="str">
            <v>unc-70 (n493); juIs76</v>
          </cell>
        </row>
        <row r="91">
          <cell r="A91" t="str">
            <v>QH3039</v>
          </cell>
          <cell r="B91" t="str">
            <v>egl-20(n585);ky850;zdIs5</v>
          </cell>
        </row>
        <row r="92">
          <cell r="A92" t="str">
            <v>QH3040</v>
          </cell>
          <cell r="B92" t="str">
            <v>egl-20(n585);ky850;zdIs5</v>
          </cell>
        </row>
        <row r="93">
          <cell r="A93" t="str">
            <v>QH3037</v>
          </cell>
          <cell r="B93" t="str">
            <v>unc-70 (n493); zdIs5</v>
          </cell>
        </row>
        <row r="94">
          <cell r="A94" t="str">
            <v>JK509</v>
          </cell>
          <cell r="B94" t="str">
            <v>glp-1 (q231) III</v>
          </cell>
        </row>
        <row r="95">
          <cell r="A95" t="str">
            <v>JK1107</v>
          </cell>
          <cell r="B95" t="str">
            <v>glp-1 (q224) III</v>
          </cell>
        </row>
        <row r="96">
          <cell r="A96" t="str">
            <v>QH002</v>
          </cell>
          <cell r="B96" t="str">
            <v>lin-17(vd002); kyIs417;sir-2.1</v>
          </cell>
        </row>
        <row r="97">
          <cell r="A97" t="str">
            <v>NA648</v>
          </cell>
          <cell r="B97" t="str">
            <v xml:space="preserve">kal-1(gb503)I; zdIs13 IV </v>
          </cell>
        </row>
        <row r="98">
          <cell r="A98" t="str">
            <v>NA1018</v>
          </cell>
          <cell r="B98" t="str">
            <v>gbEx28a ; oyIs14 V</v>
          </cell>
        </row>
        <row r="99">
          <cell r="A99" t="str">
            <v>QH3041</v>
          </cell>
          <cell r="B99" t="str">
            <v>ky852; zdIs5; vdEx006</v>
          </cell>
        </row>
        <row r="100">
          <cell r="A100" t="str">
            <v>QH3042</v>
          </cell>
          <cell r="B100" t="str">
            <v>ky852; zdIs5; vdEx007</v>
          </cell>
        </row>
        <row r="101">
          <cell r="A101" t="str">
            <v>QH3044</v>
          </cell>
          <cell r="B101" t="str">
            <v>pre-7; vdEx009</v>
          </cell>
        </row>
        <row r="102">
          <cell r="A102" t="str">
            <v>NA778</v>
          </cell>
          <cell r="B102" t="str">
            <v>mec-7::GFP; him-5(e1490)V</v>
          </cell>
        </row>
        <row r="103">
          <cell r="A103" t="str">
            <v>QH3045</v>
          </cell>
          <cell r="B103" t="str">
            <v>pre-7; vdEx010</v>
          </cell>
        </row>
        <row r="104">
          <cell r="A104" t="str">
            <v>QH3046</v>
          </cell>
          <cell r="B104" t="str">
            <v>pre-7; vdEx011</v>
          </cell>
        </row>
        <row r="105">
          <cell r="A105" t="str">
            <v>QH003</v>
          </cell>
          <cell r="B105" t="str">
            <v>vd003; kyIs417; sir-2.1(ok434)</v>
          </cell>
        </row>
        <row r="106">
          <cell r="A106" t="str">
            <v>QH004</v>
          </cell>
          <cell r="B106" t="str">
            <v>vd004;kyIs417;sir-2.1(ok434)</v>
          </cell>
        </row>
        <row r="107">
          <cell r="A107" t="str">
            <v>QH005</v>
          </cell>
          <cell r="B107" t="str">
            <v>vd005;kyIs417;sir-2.1(ok434)</v>
          </cell>
        </row>
        <row r="108">
          <cell r="A108" t="str">
            <v>QH006</v>
          </cell>
          <cell r="B108" t="str">
            <v>vd006;kyIs417;sir-2.1(ok434)</v>
          </cell>
        </row>
        <row r="109">
          <cell r="A109" t="str">
            <v>QH007</v>
          </cell>
          <cell r="B109" t="str">
            <v>vd007;kyIs417;sir-2.1(ok434)</v>
          </cell>
        </row>
        <row r="110">
          <cell r="A110" t="str">
            <v>QH009</v>
          </cell>
          <cell r="B110" t="str">
            <v>vd009;kyIs417;sir-2.1(ok434)</v>
          </cell>
        </row>
        <row r="111">
          <cell r="A111" t="str">
            <v>QH3047</v>
          </cell>
          <cell r="B111" t="str">
            <v>vdEx012; ky852; zdIs5</v>
          </cell>
        </row>
        <row r="112">
          <cell r="A112" t="str">
            <v>QH3048</v>
          </cell>
          <cell r="B112" t="str">
            <v>vdEx013; zdIs5</v>
          </cell>
        </row>
        <row r="113">
          <cell r="A113" t="str">
            <v>QH008</v>
          </cell>
          <cell r="B113" t="str">
            <v>vd008;kyIs417;sir-2.1(ok434)</v>
          </cell>
        </row>
        <row r="114">
          <cell r="A114" t="str">
            <v>QH010</v>
          </cell>
          <cell r="B114" t="str">
            <v>kyIs417; sir-2.1(ok434); vd010</v>
          </cell>
        </row>
        <row r="115">
          <cell r="A115" t="str">
            <v>QH3043</v>
          </cell>
          <cell r="B115" t="str">
            <v>pre-7; vdEx008</v>
          </cell>
        </row>
        <row r="116">
          <cell r="A116" t="str">
            <v>QH3049</v>
          </cell>
          <cell r="B116" t="str">
            <v>pre-7; vdEx014</v>
          </cell>
        </row>
        <row r="117">
          <cell r="A117" t="str">
            <v>QH011</v>
          </cell>
          <cell r="B117" t="str">
            <v>kyIs417; sir-2.1(ok434); vd011</v>
          </cell>
        </row>
        <row r="118">
          <cell r="A118" t="str">
            <v>QH012</v>
          </cell>
          <cell r="B118" t="str">
            <v>kyIs417; sir-2.1(ok434); vd012</v>
          </cell>
        </row>
        <row r="119">
          <cell r="A119" t="str">
            <v>QH3050</v>
          </cell>
          <cell r="B119" t="str">
            <v>pre-7; vdEx015</v>
          </cell>
        </row>
        <row r="120">
          <cell r="A120" t="str">
            <v>QH013</v>
          </cell>
          <cell r="B120" t="str">
            <v>kyIs417; sir-2.1(ok434); vd013</v>
          </cell>
        </row>
        <row r="121">
          <cell r="A121" t="str">
            <v>QH014</v>
          </cell>
          <cell r="B121" t="str">
            <v>kyIs417; sir-2.1(ok434); vd014</v>
          </cell>
        </row>
        <row r="122">
          <cell r="A122" t="str">
            <v>QH015</v>
          </cell>
          <cell r="B122" t="str">
            <v>kyIs417; sir-2.1; vd015</v>
          </cell>
        </row>
        <row r="123">
          <cell r="A123" t="str">
            <v>QH016</v>
          </cell>
          <cell r="B123" t="str">
            <v>kyIs417; sir-2.1; vd016</v>
          </cell>
        </row>
        <row r="124">
          <cell r="A124" t="str">
            <v>QH017</v>
          </cell>
          <cell r="B124" t="str">
            <v>kyIs417; sir-2.1; vd017</v>
          </cell>
        </row>
        <row r="125">
          <cell r="A125" t="str">
            <v>QH018</v>
          </cell>
          <cell r="B125" t="str">
            <v>kyIs417; sir-2.1; vd018</v>
          </cell>
        </row>
        <row r="126">
          <cell r="A126" t="str">
            <v>QH019</v>
          </cell>
          <cell r="B126" t="str">
            <v>kyIs417; sir-2.1; vd019</v>
          </cell>
        </row>
        <row r="127">
          <cell r="A127" t="str">
            <v>QH3056</v>
          </cell>
          <cell r="B127" t="str">
            <v>pre-7; vdEx021</v>
          </cell>
        </row>
        <row r="128">
          <cell r="A128" t="str">
            <v>QH3052</v>
          </cell>
          <cell r="B128" t="str">
            <v>pre-7; vdEx017</v>
          </cell>
        </row>
        <row r="129">
          <cell r="A129" t="str">
            <v>QH3053</v>
          </cell>
          <cell r="B129" t="str">
            <v>pre-7; vdEx018</v>
          </cell>
        </row>
        <row r="130">
          <cell r="A130" t="str">
            <v>QH3054</v>
          </cell>
          <cell r="B130" t="str">
            <v>pre-7; vdEx019</v>
          </cell>
        </row>
        <row r="131">
          <cell r="A131" t="str">
            <v>QH3055</v>
          </cell>
          <cell r="B131" t="str">
            <v>pre-7; vdEx020</v>
          </cell>
        </row>
        <row r="132">
          <cell r="A132" t="str">
            <v>QH3051</v>
          </cell>
          <cell r="B132" t="str">
            <v>pre-7; vdEx016</v>
          </cell>
        </row>
        <row r="133">
          <cell r="A133" t="str">
            <v>QH020</v>
          </cell>
          <cell r="B133" t="str">
            <v>kyIs417; sir-2.1(ok434)</v>
          </cell>
        </row>
        <row r="134">
          <cell r="A134" t="str">
            <v>QH021</v>
          </cell>
          <cell r="B134" t="str">
            <v>kyIs417; sir-2.1 (ok434); vd021</v>
          </cell>
        </row>
        <row r="135">
          <cell r="A135" t="str">
            <v>QH022</v>
          </cell>
          <cell r="B135" t="str">
            <v>kyIs417; sir-2.1(ok434); vd022</v>
          </cell>
        </row>
        <row r="136">
          <cell r="A136" t="str">
            <v>QH023</v>
          </cell>
          <cell r="B136" t="str">
            <v>180.2</v>
          </cell>
        </row>
        <row r="137">
          <cell r="A137" t="str">
            <v>QH3057</v>
          </cell>
          <cell r="B137" t="str">
            <v>pre-7; vdEx022</v>
          </cell>
        </row>
        <row r="138">
          <cell r="A138" t="str">
            <v>QH3058</v>
          </cell>
          <cell r="B138" t="str">
            <v>pre-7; vdEx023</v>
          </cell>
        </row>
        <row r="139">
          <cell r="A139" t="str">
            <v>QH3059</v>
          </cell>
          <cell r="B139" t="str">
            <v>pre-7; vdEx024</v>
          </cell>
        </row>
        <row r="140">
          <cell r="A140" t="str">
            <v>QH3062</v>
          </cell>
          <cell r="B140" t="str">
            <v>pre-7;vdEx025</v>
          </cell>
        </row>
        <row r="141">
          <cell r="A141" t="str">
            <v>QH3063</v>
          </cell>
          <cell r="B141" t="str">
            <v>pre-7;vdEx026</v>
          </cell>
        </row>
        <row r="142">
          <cell r="A142" t="str">
            <v>QH3064</v>
          </cell>
          <cell r="B142" t="str">
            <v>pre-7; vdEx027</v>
          </cell>
        </row>
        <row r="143">
          <cell r="A143" t="str">
            <v>QH3060</v>
          </cell>
          <cell r="B143" t="str">
            <v>kyIs417; lin-17(n677)</v>
          </cell>
        </row>
        <row r="144">
          <cell r="A144" t="str">
            <v>QH3061</v>
          </cell>
          <cell r="B144" t="str">
            <v>kyIs417; lin-17(n677)</v>
          </cell>
        </row>
        <row r="145">
          <cell r="A145" t="str">
            <v>QH024</v>
          </cell>
          <cell r="B145" t="str">
            <v>kyIs417; sir-2.1(ok434);vd024</v>
          </cell>
        </row>
        <row r="146">
          <cell r="A146" t="str">
            <v>MT1388</v>
          </cell>
          <cell r="B146" t="str">
            <v>lin-14(n355n679)X.</v>
          </cell>
        </row>
        <row r="147">
          <cell r="A147" t="str">
            <v>RB809</v>
          </cell>
          <cell r="B147" t="str">
            <v>ptl-1(ok621)</v>
          </cell>
        </row>
        <row r="148">
          <cell r="A148" t="str">
            <v>QH3066</v>
          </cell>
          <cell r="B148" t="str">
            <v>kyIs417; lin-44(n1792)I</v>
          </cell>
        </row>
        <row r="149">
          <cell r="A149" t="str">
            <v>QH3067</v>
          </cell>
          <cell r="B149" t="str">
            <v>pre-7;vdEx028</v>
          </cell>
        </row>
        <row r="150">
          <cell r="A150" t="str">
            <v>QH3068</v>
          </cell>
          <cell r="B150" t="str">
            <v>pre-7; vdEx029</v>
          </cell>
        </row>
        <row r="151">
          <cell r="A151" t="str">
            <v>QH3069</v>
          </cell>
          <cell r="B151" t="str">
            <v>pre-7; vdEx030</v>
          </cell>
        </row>
        <row r="152">
          <cell r="A152" t="str">
            <v>QH3070</v>
          </cell>
          <cell r="B152" t="str">
            <v>pre-7; vdEx031</v>
          </cell>
        </row>
        <row r="153">
          <cell r="A153" t="str">
            <v>QH3071</v>
          </cell>
          <cell r="B153" t="str">
            <v>pre-7; vdEx032</v>
          </cell>
        </row>
        <row r="154">
          <cell r="A154" t="str">
            <v>FF41</v>
          </cell>
          <cell r="B154" t="str">
            <v>unc-116(e2310) III</v>
          </cell>
        </row>
        <row r="155">
          <cell r="A155" t="str">
            <v>QH3072</v>
          </cell>
          <cell r="B155" t="str">
            <v>pre-7; vdEx033</v>
          </cell>
        </row>
        <row r="156">
          <cell r="A156" t="str">
            <v>MT9958</v>
          </cell>
          <cell r="B156" t="str">
            <v>ced-10 (n3246)</v>
          </cell>
        </row>
        <row r="157">
          <cell r="A157" t="str">
            <v>CB57</v>
          </cell>
          <cell r="B157" t="str">
            <v>unc-14 (e57)I.</v>
          </cell>
        </row>
        <row r="158">
          <cell r="A158" t="str">
            <v>QH3073</v>
          </cell>
          <cell r="B158" t="str">
            <v>pre-7; vdEx034</v>
          </cell>
        </row>
        <row r="159">
          <cell r="A159" t="str">
            <v>QH3074</v>
          </cell>
          <cell r="B159" t="str">
            <v>pre-7; vdEx035</v>
          </cell>
        </row>
        <row r="160">
          <cell r="A160" t="str">
            <v>SP1382</v>
          </cell>
          <cell r="B160" t="str">
            <v>unc-33 (mn407) IV</v>
          </cell>
        </row>
        <row r="161">
          <cell r="A161" t="str">
            <v>QH3075</v>
          </cell>
          <cell r="B161" t="str">
            <v>pre-7; vdEx036</v>
          </cell>
        </row>
        <row r="162">
          <cell r="A162" t="str">
            <v>RB1625</v>
          </cell>
          <cell r="B162" t="str">
            <v>par-1 (ok2001) V.</v>
          </cell>
        </row>
        <row r="163">
          <cell r="A163" t="str">
            <v>QH3065</v>
          </cell>
          <cell r="B163" t="str">
            <v>kyIs417; lin-44 (n1792) I</v>
          </cell>
        </row>
        <row r="164">
          <cell r="A164" t="str">
            <v>QH3076</v>
          </cell>
          <cell r="B164" t="str">
            <v>pre-7; vdEx037</v>
          </cell>
        </row>
        <row r="165">
          <cell r="A165" t="str">
            <v>QH3077</v>
          </cell>
          <cell r="B165" t="str">
            <v>pre-7; vdEx038</v>
          </cell>
        </row>
        <row r="166">
          <cell r="A166" t="str">
            <v>QH3081</v>
          </cell>
          <cell r="B166" t="str">
            <v>pre-7; vdEx040</v>
          </cell>
        </row>
        <row r="167">
          <cell r="A167" t="str">
            <v>QH3082</v>
          </cell>
          <cell r="B167" t="str">
            <v>pre-7; vdEx041</v>
          </cell>
        </row>
        <row r="168">
          <cell r="A168" t="str">
            <v>QH3084</v>
          </cell>
          <cell r="B168" t="str">
            <v>zdIs5; unc-73(e936) I.</v>
          </cell>
        </row>
        <row r="169">
          <cell r="A169" t="str">
            <v>QH3085</v>
          </cell>
          <cell r="B169" t="str">
            <v>zdIs5; unc-73(e936)I.</v>
          </cell>
        </row>
        <row r="170">
          <cell r="A170" t="str">
            <v>QH3080</v>
          </cell>
          <cell r="B170" t="str">
            <v>pre-7; vdEx039</v>
          </cell>
        </row>
        <row r="171">
          <cell r="A171" t="str">
            <v>QH3088</v>
          </cell>
          <cell r="B171" t="str">
            <v>kyIs417 unc-6 (ev400)</v>
          </cell>
        </row>
        <row r="172">
          <cell r="A172" t="str">
            <v>QH3089</v>
          </cell>
          <cell r="B172" t="str">
            <v>kyIs417 unc-6 (ev400)</v>
          </cell>
        </row>
        <row r="173">
          <cell r="A173" t="str">
            <v>CB369</v>
          </cell>
          <cell r="B173" t="str">
            <v>unc-51(e369)V.</v>
          </cell>
        </row>
        <row r="174">
          <cell r="A174" t="str">
            <v>QH025</v>
          </cell>
          <cell r="B174" t="str">
            <v>kyIs417; sir-2.1 (ok434); vd025</v>
          </cell>
        </row>
        <row r="175">
          <cell r="A175" t="str">
            <v>QH3086</v>
          </cell>
          <cell r="B175" t="str">
            <v>oyIs14. V</v>
          </cell>
        </row>
        <row r="176">
          <cell r="A176" t="str">
            <v>QH3087</v>
          </cell>
          <cell r="B176" t="str">
            <v>oyIs14 V; zdIs5 I.</v>
          </cell>
        </row>
        <row r="177">
          <cell r="A177" t="str">
            <v>QH3090</v>
          </cell>
          <cell r="B177" t="str">
            <v>kyIs417; unc-40(e1430)</v>
          </cell>
        </row>
        <row r="178">
          <cell r="A178" t="str">
            <v>QH3091</v>
          </cell>
          <cell r="B178" t="str">
            <v>kyIs417; unc-40(e1430)</v>
          </cell>
        </row>
        <row r="179">
          <cell r="A179" t="str">
            <v>BP75</v>
          </cell>
          <cell r="B179" t="str">
            <v>eff-1 (hy21)</v>
          </cell>
        </row>
        <row r="180">
          <cell r="A180" t="str">
            <v>CB1017</v>
          </cell>
          <cell r="B180" t="str">
            <v>vab-8 (e1017)</v>
          </cell>
        </row>
        <row r="181">
          <cell r="A181" t="str">
            <v>NL2099</v>
          </cell>
          <cell r="B181" t="str">
            <v>rrf-3(pk1426) II.</v>
          </cell>
        </row>
        <row r="182">
          <cell r="A182" t="str">
            <v>HE200</v>
          </cell>
          <cell r="B182" t="str">
            <v>unc-52(su200)II</v>
          </cell>
        </row>
        <row r="183">
          <cell r="A183" t="str">
            <v>CB2612</v>
          </cell>
          <cell r="B183" t="str">
            <v>tra-3 (e1107)/dpy-4 (e1166)</v>
          </cell>
        </row>
        <row r="184">
          <cell r="A184" t="str">
            <v>CX51</v>
          </cell>
          <cell r="B184" t="str">
            <v>dyn-1(ky51)X.</v>
          </cell>
        </row>
        <row r="185">
          <cell r="A185" t="str">
            <v>CB315</v>
          </cell>
          <cell r="B185" t="str">
            <v>unc-34 (e315)V.</v>
          </cell>
        </row>
        <row r="186">
          <cell r="A186" t="str">
            <v>DA596</v>
          </cell>
          <cell r="B186" t="str">
            <v>snt-1 (ad596)</v>
          </cell>
        </row>
        <row r="187">
          <cell r="A187" t="str">
            <v>NM467</v>
          </cell>
          <cell r="B187" t="str">
            <v xml:space="preserve">snb-1 (md247) V. </v>
          </cell>
        </row>
        <row r="188">
          <cell r="A188" t="str">
            <v>MT8004</v>
          </cell>
          <cell r="B188" t="str">
            <v xml:space="preserve">unc-13 (n2813) I. </v>
          </cell>
        </row>
        <row r="189">
          <cell r="A189" t="str">
            <v>MC339</v>
          </cell>
          <cell r="B189" t="str">
            <v>unc-64 (md130)</v>
          </cell>
        </row>
        <row r="190">
          <cell r="A190" t="str">
            <v>MT4434</v>
          </cell>
          <cell r="B190" t="str">
            <v>ced-5 (n1812) IV.</v>
          </cell>
        </row>
        <row r="191">
          <cell r="A191" t="str">
            <v>NM791</v>
          </cell>
          <cell r="B191" t="str">
            <v>rab-3 (js49) II.</v>
          </cell>
        </row>
        <row r="192">
          <cell r="A192" t="str">
            <v>TJ1052</v>
          </cell>
          <cell r="B192" t="str">
            <v>age-1 (hx546) II.</v>
          </cell>
        </row>
        <row r="193">
          <cell r="A193" t="str">
            <v>RB2035</v>
          </cell>
          <cell r="B193" t="str">
            <v>asp-4 (ok2693)</v>
          </cell>
        </row>
        <row r="194">
          <cell r="A194" t="str">
            <v>RB737</v>
          </cell>
          <cell r="B194" t="str">
            <v xml:space="preserve">snt-4 (ok503) I. </v>
          </cell>
        </row>
        <row r="195">
          <cell r="A195" t="str">
            <v>BP600</v>
          </cell>
          <cell r="B195" t="str">
            <v>aff-1(tm2214) II.</v>
          </cell>
        </row>
        <row r="196">
          <cell r="A196" t="str">
            <v>CB81</v>
          </cell>
          <cell r="B196" t="str">
            <v>unc-18(e81)X.</v>
          </cell>
        </row>
        <row r="197">
          <cell r="A197" t="str">
            <v>QH3083</v>
          </cell>
          <cell r="B197" t="str">
            <v>pre-7, vdEx042</v>
          </cell>
        </row>
        <row r="198">
          <cell r="A198" t="str">
            <v>QH3078</v>
          </cell>
          <cell r="B198" t="str">
            <v>pre-7, zdIs5</v>
          </cell>
        </row>
        <row r="199">
          <cell r="A199" t="str">
            <v>QH3079</v>
          </cell>
          <cell r="B199" t="str">
            <v>pre-7, juIs76</v>
          </cell>
        </row>
        <row r="200">
          <cell r="A200" t="str">
            <v>QH3094</v>
          </cell>
          <cell r="B200" t="str">
            <v>unc-73(e396)I; zdIs5 I; ky852 X</v>
          </cell>
        </row>
        <row r="201">
          <cell r="A201" t="str">
            <v>PJ2</v>
          </cell>
          <cell r="B201" t="str">
            <v>cad-1(j1)II</v>
          </cell>
        </row>
        <row r="202">
          <cell r="A202" t="str">
            <v>QH3092</v>
          </cell>
          <cell r="B202" t="str">
            <v>oyIs14 V; zdIs5 I, unc-70(n493)</v>
          </cell>
        </row>
        <row r="203">
          <cell r="A203" t="str">
            <v>BW315</v>
          </cell>
          <cell r="B203" t="str">
            <v>mig-10(ct41)III</v>
          </cell>
        </row>
        <row r="204">
          <cell r="A204" t="str">
            <v>MT3664</v>
          </cell>
          <cell r="B204" t="str">
            <v>ric-1(n1600)III.</v>
          </cell>
        </row>
        <row r="205">
          <cell r="A205" t="str">
            <v>QH3093</v>
          </cell>
          <cell r="B205" t="str">
            <v>pmec-7::GFP; him-5(e1490)V; vdEx043</v>
          </cell>
        </row>
        <row r="206">
          <cell r="A206" t="str">
            <v>QH3096</v>
          </cell>
          <cell r="B206" t="str">
            <v>oyIs14 V, unc-70(n493) V</v>
          </cell>
        </row>
        <row r="207">
          <cell r="A207" t="str">
            <v>QH3095</v>
          </cell>
          <cell r="B207" t="str">
            <v>oyIs14 V</v>
          </cell>
        </row>
        <row r="208">
          <cell r="A208" t="str">
            <v>KP3948</v>
          </cell>
          <cell r="B208" t="str">
            <v>eri-1(mg366) IV; lin-15B(n744) X.</v>
          </cell>
        </row>
        <row r="209">
          <cell r="A209" t="str">
            <v>QH3097</v>
          </cell>
          <cell r="B209" t="str">
            <v>zdIs5; vdEx044</v>
          </cell>
        </row>
        <row r="210">
          <cell r="A210" t="str">
            <v>QH3098</v>
          </cell>
          <cell r="B210" t="str">
            <v>zdIs5; vdEx045</v>
          </cell>
        </row>
        <row r="211">
          <cell r="A211" t="str">
            <v>QH3099</v>
          </cell>
          <cell r="B211" t="str">
            <v>zdIs5; vdEx046</v>
          </cell>
        </row>
        <row r="212">
          <cell r="A212" t="str">
            <v>QH3107</v>
          </cell>
          <cell r="B212" t="str">
            <v>unc-73(e936)I; mec-7(ky852)X; zdIs5 I</v>
          </cell>
        </row>
        <row r="213">
          <cell r="A213" t="str">
            <v>QH3108</v>
          </cell>
          <cell r="B213" t="str">
            <v>ptl-1(ok621); mec-7(ky852)X; zdIs5 I</v>
          </cell>
        </row>
        <row r="214">
          <cell r="A214" t="str">
            <v>QH3100</v>
          </cell>
          <cell r="B214" t="str">
            <v>zdIs5; vdEx047</v>
          </cell>
        </row>
        <row r="215">
          <cell r="A215" t="str">
            <v>QH3111</v>
          </cell>
          <cell r="B215" t="str">
            <v>kyIs417; vdEx048</v>
          </cell>
        </row>
        <row r="216">
          <cell r="A216" t="str">
            <v>QH3112</v>
          </cell>
          <cell r="B216" t="str">
            <v>kyIs417; vdEx049</v>
          </cell>
        </row>
        <row r="217">
          <cell r="A217" t="str">
            <v>DR63</v>
          </cell>
          <cell r="B217" t="str">
            <v>daf-4(m63)III</v>
          </cell>
        </row>
        <row r="218">
          <cell r="A218" t="str">
            <v>QH3104</v>
          </cell>
          <cell r="B218" t="str">
            <v>egl-18(n162); sir-2.1(ok434)</v>
          </cell>
        </row>
        <row r="219">
          <cell r="A219" t="str">
            <v>QH3105</v>
          </cell>
          <cell r="B219" t="str">
            <v>egl-18(n162); sir-2.1(ok434); zdIs5</v>
          </cell>
        </row>
        <row r="220">
          <cell r="A220" t="str">
            <v>QH3106</v>
          </cell>
          <cell r="B220" t="str">
            <v>egl-18(n162); sir-2.1(ok434); zdIs5</v>
          </cell>
        </row>
        <row r="221">
          <cell r="A221" t="str">
            <v>QH3109</v>
          </cell>
          <cell r="B221" t="str">
            <v>ky850 outcrossed 4x</v>
          </cell>
        </row>
        <row r="222">
          <cell r="A222" t="str">
            <v>QH3110</v>
          </cell>
          <cell r="B222" t="str">
            <v>ky850 outcrossed 4x</v>
          </cell>
        </row>
        <row r="223">
          <cell r="A223" t="str">
            <v>QH3115</v>
          </cell>
          <cell r="B223" t="str">
            <v>juIs76 II; zdIs5 I</v>
          </cell>
        </row>
        <row r="224">
          <cell r="A224" t="str">
            <v>QH3122</v>
          </cell>
          <cell r="B224" t="str">
            <v>kyIs417; vdEx054</v>
          </cell>
        </row>
        <row r="225">
          <cell r="A225" t="str">
            <v>QH3123</v>
          </cell>
          <cell r="B225" t="str">
            <v>kyIs417; vdEx055</v>
          </cell>
        </row>
        <row r="226">
          <cell r="A226" t="str">
            <v>QH3116</v>
          </cell>
          <cell r="B226" t="str">
            <v>zdIs5; vdEx050</v>
          </cell>
        </row>
        <row r="227">
          <cell r="A227" t="str">
            <v>QH3117</v>
          </cell>
          <cell r="B227" t="str">
            <v>zdIs5; vdEx051</v>
          </cell>
        </row>
        <row r="228">
          <cell r="A228" t="str">
            <v>QH3113</v>
          </cell>
          <cell r="B228" t="str">
            <v>juIs76 II; unc-70(n493) V</v>
          </cell>
        </row>
        <row r="229">
          <cell r="A229" t="str">
            <v>QH3114</v>
          </cell>
          <cell r="B229" t="str">
            <v>juIs76 II; unc-70(n493) V</v>
          </cell>
        </row>
        <row r="230">
          <cell r="A230" t="str">
            <v>QH3124</v>
          </cell>
          <cell r="B230" t="str">
            <v>kyIs417; vdEx056</v>
          </cell>
        </row>
        <row r="231">
          <cell r="A231" t="str">
            <v>QH3125</v>
          </cell>
          <cell r="B231" t="str">
            <v>kyIs417; vdEx057</v>
          </cell>
        </row>
        <row r="232">
          <cell r="A232" t="str">
            <v>QH3126</v>
          </cell>
          <cell r="B232" t="str">
            <v>ptl-1(ok621); mec-7(zdIs5) X; zdIs5 I</v>
          </cell>
        </row>
        <row r="233">
          <cell r="A233" t="str">
            <v>QH3127</v>
          </cell>
          <cell r="B233" t="str">
            <v>ptl-1(ok621); zdIs5 I</v>
          </cell>
        </row>
        <row r="234">
          <cell r="A234" t="str">
            <v>QH3129</v>
          </cell>
          <cell r="B234" t="str">
            <v>N2; vdEx059</v>
          </cell>
        </row>
        <row r="235">
          <cell r="A235" t="str">
            <v>QH3131</v>
          </cell>
          <cell r="B235" t="str">
            <v>ced-10 (n3246); mec-7(ky852); zdIs5</v>
          </cell>
        </row>
        <row r="236">
          <cell r="A236" t="str">
            <v>QH3101</v>
          </cell>
          <cell r="B236" t="str">
            <v>ky850 2x outcrossed</v>
          </cell>
        </row>
        <row r="237">
          <cell r="A237" t="str">
            <v>QH3102</v>
          </cell>
          <cell r="B237" t="str">
            <v>ky850 3x outcrossed</v>
          </cell>
        </row>
        <row r="238">
          <cell r="A238" t="str">
            <v>QH3120</v>
          </cell>
          <cell r="B238" t="str">
            <v>ky850; egl-20(n585); sir-2.1(ok434)</v>
          </cell>
        </row>
        <row r="239">
          <cell r="A239" t="str">
            <v>QH3121</v>
          </cell>
          <cell r="B239" t="str">
            <v>ky850; egl-20(n585); sir-2.1(ok434)</v>
          </cell>
        </row>
        <row r="240">
          <cell r="A240" t="str">
            <v>QH3132</v>
          </cell>
          <cell r="B240" t="str">
            <v>ky850 5x outcrossed</v>
          </cell>
        </row>
        <row r="241">
          <cell r="A241" t="str">
            <v>QH3139</v>
          </cell>
          <cell r="B241" t="str">
            <v>ced-10 (n3246); mec-7(ky852); zdIs5</v>
          </cell>
        </row>
        <row r="242">
          <cell r="A242" t="str">
            <v>QH3133</v>
          </cell>
          <cell r="B242" t="str">
            <v>phf-1(tm3713); zdIs5</v>
          </cell>
        </row>
        <row r="243">
          <cell r="A243" t="str">
            <v>QH3134</v>
          </cell>
          <cell r="B243" t="str">
            <v>phf-1(tm3713); zdIs5</v>
          </cell>
        </row>
        <row r="244">
          <cell r="A244" t="str">
            <v>QH3135</v>
          </cell>
          <cell r="B244" t="str">
            <v>zdIs5</v>
          </cell>
        </row>
        <row r="245">
          <cell r="A245" t="str">
            <v>QH3136</v>
          </cell>
          <cell r="B245" t="str">
            <v>phf-1(tm3713)</v>
          </cell>
        </row>
        <row r="246">
          <cell r="A246" t="str">
            <v>QH3103</v>
          </cell>
          <cell r="B246" t="str">
            <v>egl-18(n162); sir-2.1(ok434</v>
          </cell>
        </row>
        <row r="247">
          <cell r="A247" t="str">
            <v>QH3137</v>
          </cell>
          <cell r="B247" t="str">
            <v>CB4856; sir-2.1(ok434) 10x backcrossed</v>
          </cell>
        </row>
        <row r="248">
          <cell r="A248" t="str">
            <v>QH3130</v>
          </cell>
          <cell r="B248" t="str">
            <v>ced-10(n3246); zdIs5</v>
          </cell>
        </row>
        <row r="249">
          <cell r="A249" t="str">
            <v>QH3128</v>
          </cell>
          <cell r="B249" t="str">
            <v>vdEx058</v>
          </cell>
        </row>
        <row r="250">
          <cell r="A250" t="str">
            <v>GT001</v>
          </cell>
          <cell r="B250" t="str">
            <v>a001; kyIs417; sir-2.1 (ok434)</v>
          </cell>
        </row>
        <row r="251">
          <cell r="A251" t="str">
            <v>GT002</v>
          </cell>
          <cell r="B251" t="str">
            <v xml:space="preserve">a002; kyIs417; sir-2.1 (ok434)	</v>
          </cell>
        </row>
        <row r="252">
          <cell r="A252" t="str">
            <v>QH3142</v>
          </cell>
          <cell r="B252" t="str">
            <v>lin-14(n355n679); zdIs5</v>
          </cell>
        </row>
        <row r="253">
          <cell r="A253" t="str">
            <v>QH3143</v>
          </cell>
          <cell r="B253" t="str">
            <v>lin-14(n355n679); zdIs5</v>
          </cell>
        </row>
        <row r="254">
          <cell r="A254" t="str">
            <v>QH3144</v>
          </cell>
          <cell r="B254" t="str">
            <v>lin-17(vd002); zdIs5</v>
          </cell>
        </row>
        <row r="255">
          <cell r="A255" t="str">
            <v>QH3145</v>
          </cell>
          <cell r="B255" t="str">
            <v xml:space="preserve">lin-17(vd002); kyIs417  </v>
          </cell>
        </row>
        <row r="256">
          <cell r="A256" t="str">
            <v>QH3146</v>
          </cell>
          <cell r="B256" t="str">
            <v xml:space="preserve">lin-17(vd002); kyIs417; zdIs5	</v>
          </cell>
        </row>
        <row r="257">
          <cell r="A257" t="str">
            <v>GT004</v>
          </cell>
          <cell r="B257" t="str">
            <v>a004; kyIs417; sir-2.1 (ok434)</v>
          </cell>
        </row>
        <row r="258">
          <cell r="A258" t="str">
            <v>GT005</v>
          </cell>
          <cell r="B258" t="str">
            <v>a005; kyIs417; sir-2.1 (ok434)</v>
          </cell>
        </row>
        <row r="259">
          <cell r="A259" t="str">
            <v>GT006</v>
          </cell>
          <cell r="B259" t="str">
            <v xml:space="preserve">a006; kyIs417; sir-2.1 (ok434)	</v>
          </cell>
        </row>
        <row r="260">
          <cell r="A260" t="str">
            <v>GT007</v>
          </cell>
          <cell r="B260" t="str">
            <v xml:space="preserve">a007; kyIs417; sir-2.1 (ok434)	</v>
          </cell>
        </row>
        <row r="261">
          <cell r="A261" t="str">
            <v>GT008</v>
          </cell>
          <cell r="B261" t="str">
            <v>a008; kyIs417; sir-2.1 (ok434)</v>
          </cell>
        </row>
        <row r="262">
          <cell r="A262" t="str">
            <v>GT009</v>
          </cell>
          <cell r="B262" t="str">
            <v>a009; kyIs417; sir-2.1 (ok434)</v>
          </cell>
        </row>
        <row r="263">
          <cell r="A263" t="str">
            <v>QH3118</v>
          </cell>
          <cell r="B263" t="str">
            <v>vdEx052</v>
          </cell>
        </row>
        <row r="264">
          <cell r="A264" t="str">
            <v>QH3119</v>
          </cell>
          <cell r="B264" t="str">
            <v>vdEx053</v>
          </cell>
        </row>
        <row r="265">
          <cell r="A265" t="str">
            <v>QH3147</v>
          </cell>
          <cell r="B265" t="str">
            <v>zdIs5 I; rrf-3(pk1426)II; vdEx047</v>
          </cell>
        </row>
        <row r="266">
          <cell r="A266" t="str">
            <v>QH3148</v>
          </cell>
          <cell r="B266" t="str">
            <v>zdIs5 I; rrf-3(pk1426)II; vdEx048</v>
          </cell>
        </row>
        <row r="267">
          <cell r="A267" t="str">
            <v>QH3149</v>
          </cell>
          <cell r="B267" t="str">
            <v>zdIs5 I, rrf-3(pk1426) II</v>
          </cell>
        </row>
        <row r="268">
          <cell r="A268" t="str">
            <v>QH3160</v>
          </cell>
          <cell r="B268" t="str">
            <v>vdEx070</v>
          </cell>
        </row>
        <row r="269">
          <cell r="A269" t="str">
            <v>QH3138</v>
          </cell>
          <cell r="B269" t="str">
            <v>CB4856; sir-2.1(ok434) 10x outcrossed</v>
          </cell>
        </row>
        <row r="270">
          <cell r="A270" t="str">
            <v>QH3166</v>
          </cell>
          <cell r="B270" t="str">
            <v>vdEx075</v>
          </cell>
        </row>
        <row r="271">
          <cell r="A271" t="str">
            <v>QH3162</v>
          </cell>
          <cell r="B271" t="str">
            <v>N2, vdEx071</v>
          </cell>
        </row>
        <row r="272">
          <cell r="A272" t="str">
            <v>QH3163</v>
          </cell>
          <cell r="B272" t="str">
            <v>N2, vdEx072</v>
          </cell>
        </row>
        <row r="273">
          <cell r="A273" t="str">
            <v>QH3164</v>
          </cell>
          <cell r="B273" t="str">
            <v>N2, vdEx073</v>
          </cell>
        </row>
        <row r="274">
          <cell r="A274" t="str">
            <v>QH3165</v>
          </cell>
          <cell r="B274" t="str">
            <v>N2, vdEx074</v>
          </cell>
        </row>
        <row r="275">
          <cell r="A275" t="str">
            <v>QH3150</v>
          </cell>
          <cell r="B275" t="str">
            <v>N2, vdEx060</v>
          </cell>
        </row>
        <row r="276">
          <cell r="A276" t="str">
            <v>QH3151</v>
          </cell>
          <cell r="B276" t="str">
            <v>N2, vdEx061</v>
          </cell>
        </row>
        <row r="277">
          <cell r="A277" t="str">
            <v>QH3152</v>
          </cell>
          <cell r="B277" t="str">
            <v>N2, vdEx062</v>
          </cell>
        </row>
        <row r="278">
          <cell r="A278" t="str">
            <v>QH3153</v>
          </cell>
          <cell r="B278" t="str">
            <v>N2, vdEx063</v>
          </cell>
        </row>
        <row r="279">
          <cell r="A279" t="str">
            <v>QH3154</v>
          </cell>
          <cell r="B279" t="str">
            <v>N2, vdEx064</v>
          </cell>
        </row>
        <row r="280">
          <cell r="A280" t="str">
            <v>QH3155</v>
          </cell>
          <cell r="B280" t="str">
            <v>N2, vdEx065</v>
          </cell>
        </row>
        <row r="281">
          <cell r="A281" t="str">
            <v>QH3156</v>
          </cell>
          <cell r="B281" t="str">
            <v>N2, vdEx066</v>
          </cell>
        </row>
        <row r="282">
          <cell r="A282" t="str">
            <v>QH3157</v>
          </cell>
          <cell r="B282" t="str">
            <v>N2, vdEx067</v>
          </cell>
        </row>
        <row r="283">
          <cell r="A283" t="str">
            <v>QH3158</v>
          </cell>
          <cell r="B283" t="str">
            <v>pre-7, vdEx068</v>
          </cell>
        </row>
        <row r="284">
          <cell r="A284" t="str">
            <v>QH3159</v>
          </cell>
          <cell r="B284" t="str">
            <v>pre-7, vdEx069</v>
          </cell>
        </row>
        <row r="285">
          <cell r="A285" t="str">
            <v>QH3161</v>
          </cell>
          <cell r="B285" t="str">
            <v>QH3132 (ky850 5x)/N2</v>
          </cell>
        </row>
        <row r="286">
          <cell r="A286" t="str">
            <v>QH3173</v>
          </cell>
          <cell r="B286" t="str">
            <v>snt-1(ad596); zdIs5</v>
          </cell>
        </row>
        <row r="287">
          <cell r="A287" t="str">
            <v>QH3174</v>
          </cell>
          <cell r="B287" t="str">
            <v>snt-1(ad596); zdIs5</v>
          </cell>
        </row>
        <row r="288">
          <cell r="A288" t="str">
            <v>QH3167</v>
          </cell>
          <cell r="B288" t="str">
            <v>unc-18(e81); zdIs5</v>
          </cell>
        </row>
        <row r="289">
          <cell r="A289" t="str">
            <v>QH3168</v>
          </cell>
          <cell r="B289" t="str">
            <v>unc-18(e81); zdIs5</v>
          </cell>
        </row>
        <row r="290">
          <cell r="A290" t="str">
            <v>QH3172</v>
          </cell>
          <cell r="B290" t="str">
            <v>unc-64(md130); zdIs5</v>
          </cell>
        </row>
        <row r="291">
          <cell r="A291" t="str">
            <v>QH3169</v>
          </cell>
          <cell r="B291" t="str">
            <v>unc-52(su200); zdIs5</v>
          </cell>
        </row>
        <row r="292">
          <cell r="A292" t="str">
            <v>QH3170</v>
          </cell>
          <cell r="B292" t="str">
            <v>unc-52(su200); zdIs5</v>
          </cell>
        </row>
        <row r="293">
          <cell r="A293" t="str">
            <v>QH3171</v>
          </cell>
          <cell r="B293" t="str">
            <v>unc-64(md130); zdIs5</v>
          </cell>
        </row>
        <row r="294">
          <cell r="A294" t="str">
            <v>QH3192</v>
          </cell>
          <cell r="B294" t="str">
            <v>dyn-1(ky51); zdIs5</v>
          </cell>
        </row>
        <row r="295">
          <cell r="A295" t="str">
            <v>QH3198</v>
          </cell>
          <cell r="B295" t="str">
            <v>cfz-2(ok1201); kyIs417</v>
          </cell>
        </row>
        <row r="296">
          <cell r="A296" t="str">
            <v>QH3195</v>
          </cell>
          <cell r="B296" t="str">
            <v>zdIs5; vdEx085</v>
          </cell>
        </row>
        <row r="297">
          <cell r="A297" t="str">
            <v>QH3185</v>
          </cell>
          <cell r="B297" t="str">
            <v>vdEx078</v>
          </cell>
        </row>
        <row r="298">
          <cell r="A298" t="str">
            <v>QH3184</v>
          </cell>
          <cell r="B298" t="str">
            <v>vdEx077</v>
          </cell>
        </row>
        <row r="299">
          <cell r="A299" t="str">
            <v>QH3183</v>
          </cell>
          <cell r="B299" t="str">
            <v>vdEx076</v>
          </cell>
        </row>
        <row r="300">
          <cell r="A300" t="str">
            <v>QH3175</v>
          </cell>
          <cell r="B300" t="str">
            <v>unc-13(n2813); zdIs5</v>
          </cell>
        </row>
        <row r="301">
          <cell r="A301" t="str">
            <v>QH3176</v>
          </cell>
          <cell r="B301" t="str">
            <v>unc-13(n2813); zdIs5</v>
          </cell>
        </row>
        <row r="302">
          <cell r="A302" t="str">
            <v>QH3179</v>
          </cell>
          <cell r="B302" t="str">
            <v>eff-1(hy21); zdIs5</v>
          </cell>
        </row>
        <row r="303">
          <cell r="A303" t="str">
            <v>QH3180</v>
          </cell>
          <cell r="B303" t="str">
            <v>eff-1(hy21); zdIs5</v>
          </cell>
        </row>
        <row r="304">
          <cell r="A304" t="str">
            <v>QH3181</v>
          </cell>
          <cell r="B304" t="str">
            <v>snb-1(md247); zdIs5</v>
          </cell>
        </row>
        <row r="305">
          <cell r="A305" t="str">
            <v>QH3182</v>
          </cell>
          <cell r="B305" t="str">
            <v>snb-1(md247); zdIs5</v>
          </cell>
        </row>
        <row r="306">
          <cell r="A306" t="str">
            <v>CX6189</v>
          </cell>
          <cell r="B306" t="str">
            <v>zdIs5 (mec-4::GFP)I; lin-17(n677) I</v>
          </cell>
        </row>
        <row r="307">
          <cell r="A307" t="str">
            <v>CX6218</v>
          </cell>
          <cell r="B307" t="str">
            <v>mig-1(e1787) I; lin-17(n677) I; zdIs5</v>
          </cell>
        </row>
        <row r="308">
          <cell r="A308" t="str">
            <v>CX6219</v>
          </cell>
          <cell r="B308" t="str">
            <v>mig-1(e1787); zdIs5</v>
          </cell>
        </row>
        <row r="309">
          <cell r="A309" t="str">
            <v>CX6425</v>
          </cell>
          <cell r="B309" t="str">
            <v>lin-17(n677) I, lin-44(n1792) I, zdIs5</v>
          </cell>
        </row>
        <row r="310">
          <cell r="A310" t="str">
            <v>CX6426</v>
          </cell>
          <cell r="B310" t="str">
            <v>lin-17(n677) I, lin-44(n1792) I, zdIs5</v>
          </cell>
        </row>
        <row r="311">
          <cell r="A311" t="str">
            <v>CX6498</v>
          </cell>
          <cell r="B311" t="str">
            <v>lin-18(e620) X; zdIs5</v>
          </cell>
        </row>
        <row r="312">
          <cell r="A312" t="str">
            <v>CX6501</v>
          </cell>
          <cell r="B312" t="str">
            <v>mab-5(e1239) III; zdIs5</v>
          </cell>
        </row>
        <row r="313">
          <cell r="A313" t="str">
            <v>CX6520</v>
          </cell>
          <cell r="B313" t="str">
            <v>pry-1(mu38)I; zdIs4</v>
          </cell>
        </row>
        <row r="314">
          <cell r="A314" t="str">
            <v>CX6543</v>
          </cell>
          <cell r="B314" t="str">
            <v>bar-1(ga80)X; zdIs5</v>
          </cell>
        </row>
        <row r="315">
          <cell r="A315" t="str">
            <v>CX6806</v>
          </cell>
          <cell r="B315" t="str">
            <v>mif-5(ok280) / mIn1[mIs14 dpy-10(e128)] III; zdIs5</v>
          </cell>
        </row>
        <row r="316">
          <cell r="A316" t="str">
            <v>CX7487</v>
          </cell>
          <cell r="B316" t="str">
            <v xml:space="preserve">cwn-2(ok895)IV; lin-44(n1792)I; zdIs5 </v>
          </cell>
        </row>
        <row r="317">
          <cell r="A317" t="str">
            <v>CX7808</v>
          </cell>
          <cell r="B317" t="str">
            <v>kyIs403; lin-17(n677)</v>
          </cell>
        </row>
        <row r="318">
          <cell r="A318" t="str">
            <v>CX7889</v>
          </cell>
          <cell r="B318" t="str">
            <v>kyIs403; lin-44(n1792)</v>
          </cell>
        </row>
        <row r="319">
          <cell r="A319" t="str">
            <v>CX7896</v>
          </cell>
          <cell r="B319" t="str">
            <v>kyIs403; lin-44(n1792)</v>
          </cell>
        </row>
        <row r="320">
          <cell r="A320" t="str">
            <v>CX8231</v>
          </cell>
          <cell r="B320" t="str">
            <v>vang-1(tm1422); zdIs5</v>
          </cell>
        </row>
        <row r="321">
          <cell r="A321" t="str">
            <v xml:space="preserve">CX8251		     </v>
          </cell>
          <cell r="B321" t="str">
            <v>gsk-3(tm1237); zdIs5</v>
          </cell>
        </row>
        <row r="322">
          <cell r="A322" t="str">
            <v>CX8415</v>
          </cell>
          <cell r="B322" t="str">
            <v>daf-18; zdIs5</v>
          </cell>
        </row>
        <row r="323">
          <cell r="A323" t="str">
            <v>QH3186</v>
          </cell>
          <cell r="B323" t="str">
            <v>kyIs417; vdEx079</v>
          </cell>
        </row>
        <row r="324">
          <cell r="A324" t="str">
            <v>CX8039</v>
          </cell>
          <cell r="B324" t="str">
            <v xml:space="preserve">kyEx1222	</v>
          </cell>
        </row>
        <row r="325">
          <cell r="A325" t="str">
            <v>QH3187</v>
          </cell>
          <cell r="B325" t="str">
            <v>kyIs417; vdEx080</v>
          </cell>
        </row>
        <row r="326">
          <cell r="A326" t="str">
            <v>QH3188</v>
          </cell>
          <cell r="B326" t="str">
            <v xml:space="preserve"> kyIs417; vdEx081</v>
          </cell>
        </row>
        <row r="327">
          <cell r="A327" t="str">
            <v>QH3189</v>
          </cell>
          <cell r="B327" t="str">
            <v>kyIs417; vdEx082</v>
          </cell>
        </row>
        <row r="328">
          <cell r="A328" t="str">
            <v>QH3190</v>
          </cell>
          <cell r="B328" t="str">
            <v xml:space="preserve"> kyIs417; vdEx083</v>
          </cell>
        </row>
        <row r="329">
          <cell r="A329" t="str">
            <v>QH3191</v>
          </cell>
          <cell r="B329" t="str">
            <v>kyIs417; egl-20(n585)</v>
          </cell>
        </row>
        <row r="330">
          <cell r="A330" t="str">
            <v>MT1082</v>
          </cell>
          <cell r="B330" t="str">
            <v>egl-1(n487)V.</v>
          </cell>
        </row>
        <row r="331">
          <cell r="A331" t="str">
            <v>WH170</v>
          </cell>
          <cell r="B331" t="str">
            <v>eff-1(oj55) II</v>
          </cell>
        </row>
        <row r="332">
          <cell r="A332" t="str">
            <v>NM1657</v>
          </cell>
          <cell r="B332" t="str">
            <v>unc-10(md1117) X.</v>
          </cell>
        </row>
        <row r="333">
          <cell r="A333" t="str">
            <v>MT4770</v>
          </cell>
          <cell r="B333" t="str">
            <v>ced-9(n1950)III</v>
          </cell>
        </row>
        <row r="334">
          <cell r="A334" t="str">
            <v>NM1968</v>
          </cell>
          <cell r="B334" t="str">
            <v>slo-1(js379) V.</v>
          </cell>
        </row>
        <row r="335">
          <cell r="A335" t="str">
            <v>BC2303</v>
          </cell>
          <cell r="B335" t="str">
            <v>dpy-18(e364)/eT1 III; unc-46(e177 unc-70(s1502)/eT1 V</v>
          </cell>
        </row>
        <row r="336">
          <cell r="A336" t="str">
            <v>MT3970</v>
          </cell>
          <cell r="B336" t="str">
            <v>mab-5(mu114) ced-9(n1653)III</v>
          </cell>
        </row>
        <row r="337">
          <cell r="A337" t="str">
            <v>NM1278</v>
          </cell>
          <cell r="B337" t="str">
            <v>rbf-1(js232) III</v>
          </cell>
        </row>
        <row r="338">
          <cell r="A338" t="str">
            <v>NM1568</v>
          </cell>
          <cell r="B338" t="str">
            <v>ehs-1(ok146) II.</v>
          </cell>
        </row>
        <row r="339">
          <cell r="A339" t="str">
            <v>VC904</v>
          </cell>
          <cell r="B339" t="str">
            <v>eea-1&amp;gut-2(gk407) V/nT1[qIs51](IV;V).</v>
          </cell>
        </row>
        <row r="340">
          <cell r="A340" t="str">
            <v>CB928</v>
          </cell>
          <cell r="B340" t="str">
            <v>unc-31(e928)IV.</v>
          </cell>
        </row>
        <row r="341">
          <cell r="A341" t="str">
            <v>HH142</v>
          </cell>
          <cell r="B341" t="str">
            <v>fer-1(b232) I.</v>
          </cell>
        </row>
        <row r="342">
          <cell r="A342" t="str">
            <v>VC1478</v>
          </cell>
          <cell r="B342" t="str">
            <v>vpr-1(tm1411) I/hT2[bli-4(e937) let-?(q782) qIs48](I;III)</v>
          </cell>
        </row>
        <row r="343">
          <cell r="A343" t="str">
            <v>QH3177</v>
          </cell>
          <cell r="B343" t="str">
            <v>aff-1(tm2214); zdIs5</v>
          </cell>
        </row>
        <row r="344">
          <cell r="A344" t="str">
            <v>QH3178</v>
          </cell>
          <cell r="B344" t="str">
            <v>aff-1(tm2214); zdIs5</v>
          </cell>
        </row>
        <row r="345">
          <cell r="A345" t="str">
            <v>QH3197</v>
          </cell>
          <cell r="B345" t="str">
            <v>cfz-2(ok1201); kyIs417</v>
          </cell>
        </row>
        <row r="346">
          <cell r="A346" t="str">
            <v>QH3199</v>
          </cell>
          <cell r="B346" t="str">
            <v>zdIs5; vdEx087</v>
          </cell>
        </row>
        <row r="347">
          <cell r="A347" t="str">
            <v>QH3194</v>
          </cell>
          <cell r="B347" t="str">
            <v>vdEx084</v>
          </cell>
        </row>
        <row r="348">
          <cell r="A348" t="str">
            <v>QH3193</v>
          </cell>
          <cell r="B348" t="str">
            <v>dyn-1(ky51); zdIs5</v>
          </cell>
        </row>
        <row r="349">
          <cell r="A349" t="str">
            <v>CB1199</v>
          </cell>
          <cell r="B349" t="str">
            <v>unc-41(e1199)V.</v>
          </cell>
        </row>
        <row r="350">
          <cell r="A350" t="str">
            <v>QH3206</v>
          </cell>
          <cell r="B350" t="str">
            <v>zdIs5 I, sir-2.1(ok434) IV, vdEx047</v>
          </cell>
        </row>
        <row r="351">
          <cell r="A351" t="str">
            <v>QH3196</v>
          </cell>
          <cell r="B351" t="str">
            <v>zdIs5; vdEx086</v>
          </cell>
        </row>
        <row r="352">
          <cell r="A352" t="str">
            <v>CB1265</v>
          </cell>
          <cell r="B352" t="str">
            <v>unc-104(e1265)II.</v>
          </cell>
        </row>
        <row r="353">
          <cell r="A353" t="str">
            <v>QH3200</v>
          </cell>
          <cell r="B353" t="str">
            <v>asp-4(ok2693); zdIs5</v>
          </cell>
        </row>
        <row r="354">
          <cell r="A354" t="str">
            <v>QH3201</v>
          </cell>
          <cell r="B354" t="str">
            <v>asp-4(ok2693); zdIs5</v>
          </cell>
        </row>
        <row r="355">
          <cell r="A355" t="str">
            <v>QH3202</v>
          </cell>
          <cell r="B355" t="str">
            <v>ric-1(n1600); zdIs5 (not homozygous)</v>
          </cell>
        </row>
        <row r="356">
          <cell r="A356" t="str">
            <v>QH3203</v>
          </cell>
          <cell r="B356" t="str">
            <v>ric-1(n1600); zdIs5</v>
          </cell>
        </row>
        <row r="357">
          <cell r="A357" t="str">
            <v>GT003</v>
          </cell>
          <cell r="B357" t="str">
            <v xml:space="preserve">a003; kyIs417; sir-2.1 (ok434)	</v>
          </cell>
        </row>
        <row r="358">
          <cell r="A358" t="str">
            <v>JM63</v>
          </cell>
          <cell r="B358" t="str">
            <v>rol-6; elt-2::LacZ::GFP (caIs13)</v>
          </cell>
        </row>
        <row r="359">
          <cell r="A359" t="str">
            <v>QH3205</v>
          </cell>
          <cell r="B359" t="str">
            <v>zdIs5; vdEx089</v>
          </cell>
        </row>
        <row r="360">
          <cell r="A360" t="str">
            <v>QH3220</v>
          </cell>
          <cell r="B360" t="str">
            <v>vdEx091</v>
          </cell>
        </row>
        <row r="361">
          <cell r="A361" t="str">
            <v>QH3221</v>
          </cell>
          <cell r="B361" t="str">
            <v>vdEx092</v>
          </cell>
        </row>
        <row r="362">
          <cell r="A362" t="str">
            <v xml:space="preserve">QH3219	</v>
          </cell>
          <cell r="B362" t="str">
            <v>vdEx090</v>
          </cell>
        </row>
        <row r="363">
          <cell r="A363" t="str">
            <v>QH3204</v>
          </cell>
          <cell r="B363" t="str">
            <v>zdIs5; vdEx088</v>
          </cell>
        </row>
        <row r="364">
          <cell r="A364" t="str">
            <v>QH3222</v>
          </cell>
          <cell r="B364" t="str">
            <v>zdIs5; vdEx093</v>
          </cell>
        </row>
        <row r="365">
          <cell r="A365" t="str">
            <v>QH3223</v>
          </cell>
          <cell r="B365" t="str">
            <v>zdIs5; vdEx094</v>
          </cell>
        </row>
        <row r="366">
          <cell r="A366" t="str">
            <v>QH3207</v>
          </cell>
          <cell r="B366" t="str">
            <v>unc-31(e928); zdIs5</v>
          </cell>
        </row>
        <row r="367">
          <cell r="A367" t="str">
            <v>QH3208</v>
          </cell>
          <cell r="B367" t="str">
            <v>unc-31(e928); zdIs5</v>
          </cell>
        </row>
        <row r="368">
          <cell r="A368" t="str">
            <v>QH3209</v>
          </cell>
          <cell r="B368" t="str">
            <v>unc-41(e1199); zdIs5</v>
          </cell>
        </row>
        <row r="369">
          <cell r="A369" t="str">
            <v>QH3210</v>
          </cell>
          <cell r="B369" t="str">
            <v>unc-41(e1199); zdIs5</v>
          </cell>
        </row>
        <row r="370">
          <cell r="A370" t="str">
            <v>CX6526</v>
          </cell>
          <cell r="B370" t="str">
            <v>mab-5(e1751gf);zdIs5</v>
          </cell>
        </row>
        <row r="371">
          <cell r="A371" t="str">
            <v xml:space="preserve">QH 3225	</v>
          </cell>
          <cell r="B371" t="str">
            <v xml:space="preserve">kyEx095	</v>
          </cell>
        </row>
        <row r="372">
          <cell r="A372" t="str">
            <v>QH3226</v>
          </cell>
          <cell r="B372" t="str">
            <v>kyEx096</v>
          </cell>
        </row>
        <row r="373">
          <cell r="A373" t="str">
            <v>QH3227</v>
          </cell>
          <cell r="B373" t="str">
            <v xml:space="preserve"> kyEx097</v>
          </cell>
        </row>
        <row r="374">
          <cell r="A374" t="str">
            <v>QH3233</v>
          </cell>
          <cell r="B374" t="str">
            <v>kyIs417; vdEx098</v>
          </cell>
        </row>
        <row r="375">
          <cell r="A375" t="str">
            <v>QH3234</v>
          </cell>
          <cell r="B375" t="str">
            <v>N2;kyIs417; vdEx079</v>
          </cell>
        </row>
        <row r="376">
          <cell r="A376" t="str">
            <v>QH3235</v>
          </cell>
          <cell r="B376" t="str">
            <v xml:space="preserve"> kyIs417; vdEx100</v>
          </cell>
        </row>
        <row r="377">
          <cell r="A377" t="str">
            <v>QH3238</v>
          </cell>
          <cell r="B377" t="str">
            <v>kyIs417; vdEx101</v>
          </cell>
        </row>
        <row r="378">
          <cell r="A378" t="str">
            <v>QH3239</v>
          </cell>
          <cell r="B378" t="str">
            <v>kyIs417; vdEx102</v>
          </cell>
        </row>
        <row r="379">
          <cell r="A379" t="str">
            <v>QH3240</v>
          </cell>
          <cell r="B379" t="str">
            <v>kyIs417; vdEx103</v>
          </cell>
        </row>
        <row r="380">
          <cell r="A380" t="str">
            <v>QH3212</v>
          </cell>
          <cell r="B380" t="str">
            <v>unc-104(e1265); zdIs5</v>
          </cell>
        </row>
        <row r="381">
          <cell r="A381" t="str">
            <v>QH3243</v>
          </cell>
          <cell r="B381" t="str">
            <v xml:space="preserve">BC2303 (dpy-18(e364)/eT1 III; unc-46(e177 unc-70(s1502)/eT1 V); zdIs5 	</v>
          </cell>
        </row>
        <row r="382">
          <cell r="A382" t="str">
            <v>QH3244</v>
          </cell>
          <cell r="B382" t="str">
            <v xml:space="preserve">BC2303 (dpy-18(e364)/eT1 III; unc-46(e177 unc-70(s1502)/eT1 V); zdIs5 </v>
          </cell>
        </row>
        <row r="383">
          <cell r="A383" t="str">
            <v>QH3245</v>
          </cell>
          <cell r="B383" t="str">
            <v>lin-17(n677); vdEx075; kyIs417(-/+)</v>
          </cell>
        </row>
        <row r="384">
          <cell r="A384" t="str">
            <v>QH3246</v>
          </cell>
          <cell r="B384" t="str">
            <v>lin-17(n677); vdEx075; kyIs417(-/+)</v>
          </cell>
        </row>
        <row r="385">
          <cell r="A385" t="str">
            <v>QH3236</v>
          </cell>
          <cell r="B385" t="str">
            <v>unc-10(md1117); zdIs5</v>
          </cell>
        </row>
        <row r="386">
          <cell r="A386" t="str">
            <v>QH3237</v>
          </cell>
          <cell r="B386" t="str">
            <v>unc-10(md1117); zdIs5</v>
          </cell>
        </row>
        <row r="387">
          <cell r="A387" t="str">
            <v>QH3241</v>
          </cell>
          <cell r="B387" t="str">
            <v>kyIs417; egl-20(n585)</v>
          </cell>
        </row>
        <row r="388">
          <cell r="A388" t="str">
            <v>CX7810</v>
          </cell>
          <cell r="B388" t="str">
            <v>kyIs403; lin-17(n677)</v>
          </cell>
        </row>
        <row r="389">
          <cell r="A389" t="str">
            <v>Q3249</v>
          </cell>
          <cell r="B389" t="str">
            <v>lin-17(n677); vdEx105</v>
          </cell>
        </row>
        <row r="390">
          <cell r="A390" t="str">
            <v>QH3250</v>
          </cell>
          <cell r="B390" t="str">
            <v xml:space="preserve">lin-17(n677); vdEx106	</v>
          </cell>
        </row>
        <row r="391">
          <cell r="A391" t="str">
            <v>QH3211</v>
          </cell>
          <cell r="B391" t="str">
            <v>unc-104(e1265); zdIs5</v>
          </cell>
        </row>
        <row r="392">
          <cell r="A392" t="str">
            <v>QH3228</v>
          </cell>
          <cell r="B392" t="str">
            <v>mab-5(mu114) ced-9(n1653); zdIs5</v>
          </cell>
        </row>
        <row r="393">
          <cell r="A393" t="str">
            <v>QH3248</v>
          </cell>
          <cell r="B393" t="str">
            <v xml:space="preserve"> ehs-1(ok146); zdIs5</v>
          </cell>
        </row>
        <row r="394">
          <cell r="A394" t="str">
            <v>QH3230</v>
          </cell>
          <cell r="B394" t="str">
            <v>CB4856; sir-2.1(ok434) 14x backcrossed</v>
          </cell>
        </row>
        <row r="395">
          <cell r="A395" t="str">
            <v>QH3229</v>
          </cell>
          <cell r="B395" t="str">
            <v>CB4856; sir-2.1(ok434) 14x backcrossed</v>
          </cell>
        </row>
        <row r="396">
          <cell r="A396" t="str">
            <v>QH3218</v>
          </cell>
          <cell r="B396" t="str">
            <v>egl-1(n487); zdIs5</v>
          </cell>
        </row>
        <row r="397">
          <cell r="A397" t="str">
            <v>QH3217</v>
          </cell>
          <cell r="B397" t="str">
            <v>egl-1(n487); zdIs5</v>
          </cell>
        </row>
        <row r="398">
          <cell r="A398" t="str">
            <v>QH3213</v>
          </cell>
          <cell r="B398" t="str">
            <v>snt-4(ok503); zdIs5</v>
          </cell>
        </row>
        <row r="399">
          <cell r="A399" t="str">
            <v>QH3247</v>
          </cell>
          <cell r="B399" t="str">
            <v>ehs-1(ok146); zdIs5</v>
          </cell>
        </row>
        <row r="400">
          <cell r="A400" t="str">
            <v xml:space="preserve"> QH3214</v>
          </cell>
          <cell r="B400" t="str">
            <v>snt-4(ok503); zdIs5</v>
          </cell>
        </row>
        <row r="401">
          <cell r="A401" t="str">
            <v>QH3231</v>
          </cell>
          <cell r="B401" t="str">
            <v>cad-1(j1); zdIs5</v>
          </cell>
        </row>
        <row r="402">
          <cell r="A402" t="str">
            <v>QH3232</v>
          </cell>
          <cell r="B402" t="str">
            <v>cad-1(j1); zdIs5</v>
          </cell>
        </row>
        <row r="403">
          <cell r="A403" t="str">
            <v>QH3260</v>
          </cell>
          <cell r="B403" t="str">
            <v>slo-1(js379); zdIs5</v>
          </cell>
        </row>
        <row r="404">
          <cell r="A404" t="str">
            <v>QH3261</v>
          </cell>
          <cell r="B404" t="str">
            <v>slo-1(js379); zdIs5</v>
          </cell>
        </row>
        <row r="405">
          <cell r="A405" t="str">
            <v>QH3265</v>
          </cell>
          <cell r="B405" t="str">
            <v>tra-3(e1107)/dpy-4(e1166); zdIs5</v>
          </cell>
        </row>
        <row r="406">
          <cell r="A406" t="str">
            <v>QH3269</v>
          </cell>
          <cell r="B406" t="str">
            <v>pre-7.3.1(wr003); kyIs417</v>
          </cell>
        </row>
        <row r="407">
          <cell r="A407" t="str">
            <v>QH3267</v>
          </cell>
          <cell r="B407" t="str">
            <v xml:space="preserve"> kyIs403</v>
          </cell>
        </row>
        <row r="408">
          <cell r="A408" t="str">
            <v>QH3264</v>
          </cell>
          <cell r="B408" t="str">
            <v>tra-3(e1107)/dpy-4(e1166); zdIs5</v>
          </cell>
        </row>
        <row r="409">
          <cell r="A409" t="str">
            <v>QH3215</v>
          </cell>
          <cell r="B409" t="str">
            <v>daf-4(m63); zdIs5</v>
          </cell>
        </row>
        <row r="410">
          <cell r="A410" t="str">
            <v>QH3263</v>
          </cell>
          <cell r="B410" t="str">
            <v>QH3132 (ky850 5x)/N2 3x</v>
          </cell>
        </row>
        <row r="411">
          <cell r="A411" t="str">
            <v>QH3262</v>
          </cell>
          <cell r="B411" t="str">
            <v>QH3132 (ky850 5x)/N2 3x</v>
          </cell>
        </row>
        <row r="412">
          <cell r="A412" t="str">
            <v>QH3216</v>
          </cell>
          <cell r="B412" t="str">
            <v>daf-4(m63); zdIs5</v>
          </cell>
        </row>
        <row r="413">
          <cell r="A413" t="str">
            <v>QH3266</v>
          </cell>
          <cell r="B413" t="str">
            <v>kyIs403</v>
          </cell>
        </row>
        <row r="414">
          <cell r="A414" t="str">
            <v>QH3271</v>
          </cell>
          <cell r="B414" t="str">
            <v>vdEx106</v>
          </cell>
        </row>
        <row r="415">
          <cell r="A415" t="str">
            <v>OH7235</v>
          </cell>
          <cell r="B415" t="str">
            <v>zdIs13 IV; otEx3154.</v>
          </cell>
        </row>
        <row r="416">
          <cell r="A416" t="str">
            <v>RB2402</v>
          </cell>
          <cell r="B416" t="str">
            <v>snt-5(ok3287) V.</v>
          </cell>
        </row>
        <row r="417">
          <cell r="A417" t="str">
            <v>GR1366</v>
          </cell>
          <cell r="B417" t="str">
            <v>mgIs42.</v>
          </cell>
        </row>
        <row r="418">
          <cell r="A418" t="str">
            <v>VC709</v>
          </cell>
          <cell r="B418" t="str">
            <v>ric-4(gk312) V.</v>
          </cell>
        </row>
        <row r="419">
          <cell r="A419" t="str">
            <v>RB2520</v>
          </cell>
          <cell r="B419" t="str">
            <v>snt-6(ok3496) II.</v>
          </cell>
        </row>
        <row r="420">
          <cell r="A420" t="str">
            <v>VC2276</v>
          </cell>
          <cell r="B420" t="str">
            <v>rab-5(ok2605)  - HETEROZYGOUS(see VC2199 for homozygous)</v>
          </cell>
        </row>
        <row r="421">
          <cell r="A421" t="str">
            <v>BZ555</v>
          </cell>
          <cell r="B421" t="str">
            <v>egIs1.</v>
          </cell>
        </row>
        <row r="422">
          <cell r="A422" t="str">
            <v>DA1240</v>
          </cell>
          <cell r="B422" t="str">
            <v>adIs1240[lin-15((+) eat-4::GFP] lin-15B(n765) X.</v>
          </cell>
        </row>
        <row r="423">
          <cell r="A423" t="str">
            <v>MT3641</v>
          </cell>
          <cell r="B423" t="str">
            <v>osm-10(n1602)III.</v>
          </cell>
        </row>
        <row r="424">
          <cell r="A424" t="str">
            <v>PR811</v>
          </cell>
          <cell r="B424" t="str">
            <v>osm-6(p811)V.</v>
          </cell>
        </row>
        <row r="425">
          <cell r="A425" t="str">
            <v>CF896</v>
          </cell>
          <cell r="B425" t="str">
            <v>dpy-20(e1282) IV; muIs42.</v>
          </cell>
        </row>
        <row r="426">
          <cell r="A426" t="str">
            <v>QH3270</v>
          </cell>
          <cell r="B426" t="str">
            <v>kyIs417; mig-1(e1787)</v>
          </cell>
        </row>
        <row r="427">
          <cell r="A427" t="str">
            <v>QH3252</v>
          </cell>
          <cell r="B427" t="str">
            <v>QH3132 (ky850 5x)/N2 2x</v>
          </cell>
        </row>
        <row r="428">
          <cell r="A428" t="str">
            <v>QH3251</v>
          </cell>
          <cell r="B428" t="str">
            <v>QH3132 (ky850 5x)/N2 2x</v>
          </cell>
        </row>
        <row r="429">
          <cell r="A429" t="str">
            <v>QH3272</v>
          </cell>
          <cell r="B429" t="str">
            <v xml:space="preserve">vdEx106; kyIs417(+/-)	</v>
          </cell>
        </row>
        <row r="430">
          <cell r="A430" t="str">
            <v>QH3273</v>
          </cell>
          <cell r="B430" t="str">
            <v xml:space="preserve">vdEx106; kyIs417(+/-)	</v>
          </cell>
        </row>
        <row r="431">
          <cell r="A431" t="str">
            <v>QH3253</v>
          </cell>
          <cell r="B431" t="str">
            <v>eea-1&amp;gut-2(gk407)/nT1[qIs51]; zdIs5</v>
          </cell>
        </row>
        <row r="432">
          <cell r="A432" t="str">
            <v>QH3254</v>
          </cell>
          <cell r="B432" t="str">
            <v>eea-1&amp;gut-2(gk407)/nT1[qIs51]; zdIs5</v>
          </cell>
        </row>
        <row r="433">
          <cell r="A433" t="str">
            <v>QH3255</v>
          </cell>
          <cell r="B433" t="str">
            <v>vpr-1(tm1411)/hT2[bli-4(e937)let-?(q782) qIs48]; zdIs5</v>
          </cell>
        </row>
        <row r="434">
          <cell r="A434" t="str">
            <v>QH3256</v>
          </cell>
          <cell r="B434" t="str">
            <v>vpr-1(tm1411)/hT2[bli-4(e937)let-?(q782) qIs48]; zdIs5</v>
          </cell>
        </row>
        <row r="435">
          <cell r="A435" t="str">
            <v>QH3258</v>
          </cell>
          <cell r="B435" t="str">
            <v>kyIs417; vdEx108</v>
          </cell>
        </row>
        <row r="436">
          <cell r="A436" t="str">
            <v>QH3259</v>
          </cell>
          <cell r="B436" t="str">
            <v>kyIs417; vdEx109</v>
          </cell>
        </row>
        <row r="437">
          <cell r="A437" t="str">
            <v>QH3224</v>
          </cell>
          <cell r="B437" t="str">
            <v>mab-5(mu114) ced-9(n1653); zdIs5</v>
          </cell>
        </row>
        <row r="438">
          <cell r="A438" t="str">
            <v xml:space="preserve"> QH3264</v>
          </cell>
          <cell r="B438" t="str">
            <v>tra-3(e1107)/dpy-4(e1166); zdIs5</v>
          </cell>
        </row>
        <row r="439">
          <cell r="A439" t="str">
            <v>QH3265</v>
          </cell>
          <cell r="B439" t="str">
            <v>tra-3(e1107)/dpy-4(e1166); zdIs5</v>
          </cell>
        </row>
        <row r="440">
          <cell r="A440" t="str">
            <v>VC177</v>
          </cell>
          <cell r="B440" t="str">
            <v>syn-4&amp;ant-1.44(ok372)/mls11</v>
          </cell>
        </row>
        <row r="441">
          <cell r="A441" t="str">
            <v>QH3278</v>
          </cell>
          <cell r="B441" t="str">
            <v>ric-1(n1600); zdIs5</v>
          </cell>
        </row>
        <row r="442">
          <cell r="A442" t="str">
            <v>QH3276</v>
          </cell>
          <cell r="B442" t="str">
            <v>syn-4&amp;ant-1.44(ok372)/mIs11; zdIs5</v>
          </cell>
        </row>
        <row r="443">
          <cell r="A443" t="str">
            <v>QH3277</v>
          </cell>
          <cell r="B443" t="str">
            <v>syn-4&amp;ant-1.44(ok372)/mIs11; zdIs5</v>
          </cell>
        </row>
        <row r="444">
          <cell r="A444" t="str">
            <v>VC2199</v>
          </cell>
          <cell r="B444" t="str">
            <v>rab-5(ok2605) I/hT2[bli-4(e937) let-?(q782) qIs48]</v>
          </cell>
        </row>
        <row r="445">
          <cell r="A445" t="str">
            <v>QH3287</v>
          </cell>
          <cell r="B445" t="str">
            <v xml:space="preserve">mig-1(e1787) I; lin-17(n677) I; zdIs5	</v>
          </cell>
        </row>
        <row r="446">
          <cell r="A446" t="str">
            <v>QH3274</v>
          </cell>
          <cell r="B446" t="str">
            <v>ehs-1(ok146); dyn-1(ky51); zdIs5</v>
          </cell>
        </row>
        <row r="447">
          <cell r="A447" t="str">
            <v>QH3281</v>
          </cell>
          <cell r="B447" t="str">
            <v>ric-4(gk312); zdIs5</v>
          </cell>
        </row>
        <row r="448">
          <cell r="A448" t="str">
            <v>QH3282</v>
          </cell>
          <cell r="B448" t="str">
            <v>ric-4(gk312); zdIs5</v>
          </cell>
        </row>
        <row r="449">
          <cell r="A449" t="str">
            <v>QH3283</v>
          </cell>
          <cell r="B449" t="str">
            <v>snt-5(ok3287); zdIs5</v>
          </cell>
        </row>
        <row r="450">
          <cell r="A450" t="str">
            <v>QH3284</v>
          </cell>
          <cell r="B450" t="str">
            <v>snt-5(ok3287); zdIs5</v>
          </cell>
        </row>
        <row r="451">
          <cell r="A451" t="str">
            <v>QH3285</v>
          </cell>
          <cell r="B451" t="str">
            <v>snt-6(ok3496); zdIs5</v>
          </cell>
        </row>
        <row r="452">
          <cell r="A452" t="str">
            <v>QH3286</v>
          </cell>
          <cell r="B452" t="str">
            <v>snt-6(ok3496); zdIs5</v>
          </cell>
        </row>
        <row r="453">
          <cell r="A453" t="str">
            <v>QH3275</v>
          </cell>
          <cell r="B453" t="str">
            <v>QH3132 (ky850 5x)/N2 3x</v>
          </cell>
        </row>
        <row r="454">
          <cell r="A454" t="str">
            <v>QH3279</v>
          </cell>
          <cell r="B454" t="str">
            <v>rab-5(ok2605) I/hT2[bli-4(e937) let-?(q782) qIs48](I;III); zdIs5</v>
          </cell>
        </row>
        <row r="455">
          <cell r="A455" t="str">
            <v>QH3280</v>
          </cell>
          <cell r="B455" t="str">
            <v>rab-5(ok2605) I/hT2[bli-4(e937) let-?(q782) qIs48](I;III); zdIs5</v>
          </cell>
        </row>
        <row r="456">
          <cell r="A456" t="str">
            <v>QH3288</v>
          </cell>
          <cell r="B456" t="str">
            <v>rbf-1(js232); zdIs5</v>
          </cell>
        </row>
        <row r="457">
          <cell r="A457" t="str">
            <v>QH3289</v>
          </cell>
          <cell r="B457" t="str">
            <v>rbf-1(js232); zdIs5</v>
          </cell>
        </row>
        <row r="458">
          <cell r="A458" t="str">
            <v>QH3294</v>
          </cell>
          <cell r="B458" t="str">
            <v>kyIs417; 1in-17(n677); lin-44(e1792)</v>
          </cell>
        </row>
        <row r="459">
          <cell r="A459" t="str">
            <v>QH3295</v>
          </cell>
          <cell r="B459" t="str">
            <v>kyIs417; vdEx110</v>
          </cell>
        </row>
        <row r="460">
          <cell r="A460" t="str">
            <v>QH3290</v>
          </cell>
          <cell r="B460" t="str">
            <v>ced-9(n1950); zdIs5</v>
          </cell>
        </row>
        <row r="461">
          <cell r="A461" t="str">
            <v>QH3291</v>
          </cell>
          <cell r="B461" t="str">
            <v>ced-9(n1950); zdIs5</v>
          </cell>
        </row>
        <row r="462">
          <cell r="A462" t="str">
            <v>QH3297</v>
          </cell>
          <cell r="B462" t="str">
            <v>kyIs417; vdEx112</v>
          </cell>
        </row>
        <row r="463">
          <cell r="A463" t="str">
            <v>QH3298</v>
          </cell>
          <cell r="B463" t="str">
            <v>kyIs417; vdEx113</v>
          </cell>
        </row>
        <row r="464">
          <cell r="A464" t="str">
            <v>QH3293</v>
          </cell>
          <cell r="B464" t="str">
            <v>fer-1(b232); zdIs5</v>
          </cell>
        </row>
        <row r="465">
          <cell r="A465" t="str">
            <v>QH3292</v>
          </cell>
          <cell r="B465" t="str">
            <v>fer-1(b232); zdIs5</v>
          </cell>
        </row>
        <row r="466">
          <cell r="A466" t="str">
            <v xml:space="preserve">QH3301
</v>
          </cell>
          <cell r="B466" t="str">
            <v>kyIs417; egl-20(n585);lin-44(n1792)</v>
          </cell>
        </row>
        <row r="467">
          <cell r="A467" t="str">
            <v>QH3304</v>
          </cell>
          <cell r="B467" t="str">
            <v>kyIs417; cwn-1(ok546)</v>
          </cell>
        </row>
        <row r="468">
          <cell r="A468" t="str">
            <v>DQ1031</v>
          </cell>
          <cell r="B468" t="str">
            <v>lin-14(n179); zdIs4</v>
          </cell>
        </row>
        <row r="469">
          <cell r="A469" t="str">
            <v>VC8</v>
          </cell>
          <cell r="B469" t="str">
            <v>jnk-1(gk7) IV.</v>
          </cell>
        </row>
        <row r="470">
          <cell r="A470" t="str">
            <v>CZ1251</v>
          </cell>
          <cell r="B470" t="str">
            <v>rpm-1(ju41) V.</v>
          </cell>
        </row>
        <row r="471">
          <cell r="A471" t="str">
            <v>RB1908</v>
          </cell>
          <cell r="B471" t="str">
            <v>mlk-1(ok2471) V.</v>
          </cell>
        </row>
        <row r="472">
          <cell r="A472" t="str">
            <v>KU2</v>
          </cell>
          <cell r="B472" t="str">
            <v>jkk-1(km2) X.</v>
          </cell>
        </row>
        <row r="473">
          <cell r="A473" t="str">
            <v>CZ5730</v>
          </cell>
          <cell r="B473" t="str">
            <v>dlk-1(ju476) I.</v>
          </cell>
        </row>
        <row r="474">
          <cell r="A474" t="str">
            <v>FK171</v>
          </cell>
          <cell r="B474" t="str">
            <v>mek-1(ks54) X.</v>
          </cell>
        </row>
        <row r="475">
          <cell r="A475" t="str">
            <v>VC390</v>
          </cell>
          <cell r="B475" t="str">
            <v>nsy-1(ok593) II.</v>
          </cell>
        </row>
        <row r="476">
          <cell r="A476" t="str">
            <v>GR1034</v>
          </cell>
          <cell r="B476" t="str">
            <v>ceh-18(mg57) X.</v>
          </cell>
        </row>
        <row r="477">
          <cell r="A477" t="str">
            <v>QH3324</v>
          </cell>
          <cell r="B477" t="str">
            <v>kyIs417; cwn-2(ok895)</v>
          </cell>
        </row>
        <row r="478">
          <cell r="A478" t="str">
            <v>CZ540</v>
          </cell>
          <cell r="B478" t="str">
            <v>ptp-3(op147) II.</v>
          </cell>
        </row>
        <row r="479">
          <cell r="A479" t="str">
            <v>IC136</v>
          </cell>
          <cell r="B479" t="str">
            <v>zdIs5 I; vab-1(dx31) II.</v>
          </cell>
        </row>
        <row r="480">
          <cell r="A480" t="str">
            <v>CZ2274</v>
          </cell>
          <cell r="B480" t="str">
            <v>efn-4(bx80) efn-2(ev658) IV; efn-3(ev696) X.</v>
          </cell>
        </row>
        <row r="481">
          <cell r="A481" t="str">
            <v>DQ1036</v>
          </cell>
          <cell r="B481" t="str">
            <v>lin-14(n179); sax-2(ot10); zdIs4</v>
          </cell>
        </row>
        <row r="482">
          <cell r="A482" t="str">
            <v>QH3299</v>
          </cell>
          <cell r="B482" t="str">
            <v>cwn-1(ok546); cwn-2(ok895); kyIs417</v>
          </cell>
        </row>
        <row r="483">
          <cell r="A483" t="str">
            <v>QH3300</v>
          </cell>
          <cell r="B483" t="str">
            <v>cwn-1(ok546); cwn-2(ok895); kyIs417</v>
          </cell>
        </row>
        <row r="484">
          <cell r="A484" t="str">
            <v>QH3306</v>
          </cell>
          <cell r="B484" t="str">
            <v>pre-7, vdEx073</v>
          </cell>
        </row>
        <row r="485">
          <cell r="A485" t="str">
            <v>QH3305</v>
          </cell>
          <cell r="B485" t="str">
            <v xml:space="preserve">pre-7, vdEx071	</v>
          </cell>
        </row>
        <row r="486">
          <cell r="A486" t="str">
            <v>QH3307</v>
          </cell>
          <cell r="B486" t="str">
            <v xml:space="preserve">pre-7, vdEx074	</v>
          </cell>
        </row>
        <row r="487">
          <cell r="A487" t="str">
            <v>QH3296</v>
          </cell>
          <cell r="B487" t="str">
            <v>kyIs417; vdEx111</v>
          </cell>
        </row>
        <row r="488">
          <cell r="A488" t="str">
            <v>BS3383</v>
          </cell>
          <cell r="B488" t="str">
            <v xml:space="preserve">pmk-3(ok169).	</v>
          </cell>
        </row>
        <row r="489">
          <cell r="A489" t="str">
            <v>CZ4213</v>
          </cell>
          <cell r="B489" t="str">
            <v>mkk-4(ju91) X.</v>
          </cell>
        </row>
        <row r="490">
          <cell r="A490" t="str">
            <v>QH3303</v>
          </cell>
          <cell r="B490" t="str">
            <v>cwn-1(ok546); cwn-2(ok895); zdIs5</v>
          </cell>
        </row>
        <row r="491">
          <cell r="A491" t="str">
            <v>QH3302</v>
          </cell>
          <cell r="B491" t="str">
            <v>cwn-1(ok546); cwn-2(ok895); zdIs5</v>
          </cell>
        </row>
        <row r="492">
          <cell r="A492" t="str">
            <v>EJ238</v>
          </cell>
          <cell r="B492" t="str">
            <v>mek-2(q425) unc-11(e47)I; sDp2 (I;f).</v>
          </cell>
        </row>
        <row r="493">
          <cell r="A493" t="str">
            <v>QH3326</v>
          </cell>
          <cell r="B493" t="str">
            <v xml:space="preserve">mig-1(e1787); lin-17(n677); kyIs417	</v>
          </cell>
        </row>
        <row r="494">
          <cell r="A494" t="str">
            <v>QH3327</v>
          </cell>
          <cell r="B494" t="str">
            <v>vdEx122</v>
          </cell>
        </row>
        <row r="495">
          <cell r="A495" t="str">
            <v>QH3328</v>
          </cell>
          <cell r="B495" t="str">
            <v>vdEx123</v>
          </cell>
        </row>
        <row r="496">
          <cell r="A496" t="str">
            <v>QH3309</v>
          </cell>
          <cell r="B496" t="str">
            <v>pre-7, vdEx115</v>
          </cell>
        </row>
        <row r="497">
          <cell r="A497" t="str">
            <v>QH3311</v>
          </cell>
          <cell r="B497" t="str">
            <v>pre-7, vdEx117</v>
          </cell>
        </row>
        <row r="498">
          <cell r="A498" t="str">
            <v>QH3312</v>
          </cell>
          <cell r="B498" t="str">
            <v>pre-7, vdEx118</v>
          </cell>
        </row>
        <row r="499">
          <cell r="A499" t="str">
            <v>QH3313</v>
          </cell>
          <cell r="B499" t="str">
            <v>pre-7, vdEx119</v>
          </cell>
        </row>
        <row r="500">
          <cell r="A500" t="str">
            <v>QH3314</v>
          </cell>
          <cell r="B500" t="str">
            <v>pre-7, vdEx120</v>
          </cell>
        </row>
        <row r="501">
          <cell r="A501" t="str">
            <v>QH3315</v>
          </cell>
          <cell r="B501" t="str">
            <v xml:space="preserve">pre-7, vdEx121	</v>
          </cell>
        </row>
        <row r="502">
          <cell r="A502" t="str">
            <v>QH3316</v>
          </cell>
          <cell r="B502" t="str">
            <v xml:space="preserve">N2, vdEx114	</v>
          </cell>
        </row>
        <row r="503">
          <cell r="A503" t="str">
            <v>QH3317</v>
          </cell>
          <cell r="B503" t="str">
            <v>N2, vdEx115</v>
          </cell>
        </row>
        <row r="504">
          <cell r="A504" t="str">
            <v>QH3329</v>
          </cell>
          <cell r="B504" t="str">
            <v>ky850 6x outcrossed</v>
          </cell>
        </row>
        <row r="505">
          <cell r="A505" t="str">
            <v>QH3330</v>
          </cell>
          <cell r="B505" t="str">
            <v>ky850 6x outcrossed</v>
          </cell>
        </row>
        <row r="506">
          <cell r="A506" t="str">
            <v>QH3331</v>
          </cell>
          <cell r="B506" t="str">
            <v>kyIs417; vdEx124</v>
          </cell>
        </row>
        <row r="507">
          <cell r="A507" t="str">
            <v>QH3320</v>
          </cell>
          <cell r="B507" t="str">
            <v xml:space="preserve">N2, vdEx118	</v>
          </cell>
        </row>
        <row r="508">
          <cell r="A508" t="str">
            <v>QH3321</v>
          </cell>
          <cell r="B508" t="str">
            <v>N2, vdEx119</v>
          </cell>
        </row>
        <row r="509">
          <cell r="A509" t="str">
            <v>QH3322</v>
          </cell>
          <cell r="B509" t="str">
            <v xml:space="preserve">N2, vdEx120	</v>
          </cell>
        </row>
        <row r="510">
          <cell r="A510" t="str">
            <v>QH3332</v>
          </cell>
          <cell r="B510" t="str">
            <v>kyIs417; vdEx125</v>
          </cell>
        </row>
        <row r="511">
          <cell r="A511" t="str">
            <v>QH3333</v>
          </cell>
          <cell r="B511" t="str">
            <v>kyIs417; vdEx126</v>
          </cell>
        </row>
        <row r="512">
          <cell r="A512" t="str">
            <v>CZ2611</v>
          </cell>
          <cell r="B512" t="str">
            <v>vab-2(ju1) efn-2(ev658) IV; efn-3(ev696) X.</v>
          </cell>
        </row>
        <row r="513">
          <cell r="A513" t="str">
            <v>BS3347</v>
          </cell>
          <cell r="B513" t="str">
            <v>lin-45(dx84) IV/nT1[unc-?(n754) let-?] (IV;V).</v>
          </cell>
        </row>
        <row r="514">
          <cell r="A514" t="str">
            <v>MT8186</v>
          </cell>
          <cell r="B514" t="str">
            <v>mpk-1(oz140)/dpy-17(e164) unc-79(e1068) III.</v>
          </cell>
        </row>
        <row r="515">
          <cell r="A515" t="str">
            <v>QH3325</v>
          </cell>
          <cell r="B515" t="str">
            <v>mig-1(e1787); lin-17(n677); kyIs417</v>
          </cell>
        </row>
        <row r="516">
          <cell r="A516" t="str">
            <v>QH3308</v>
          </cell>
          <cell r="B516" t="str">
            <v xml:space="preserve">pre-7, vdEx114	</v>
          </cell>
        </row>
        <row r="517">
          <cell r="A517" t="str">
            <v>QH3310</v>
          </cell>
          <cell r="B517" t="str">
            <v xml:space="preserve">pre-7, vdEx116	</v>
          </cell>
        </row>
        <row r="518">
          <cell r="A518" t="str">
            <v>QH3318</v>
          </cell>
          <cell r="B518" t="str">
            <v xml:space="preserve">N2, vdEx116	</v>
          </cell>
        </row>
        <row r="519">
          <cell r="A519" t="str">
            <v>QH3319</v>
          </cell>
          <cell r="B519" t="str">
            <v>N2, vdEx117</v>
          </cell>
        </row>
        <row r="520">
          <cell r="A520" t="str">
            <v>QH3323</v>
          </cell>
          <cell r="B520" t="str">
            <v xml:space="preserve">N2, vdEx121	</v>
          </cell>
        </row>
        <row r="521">
          <cell r="A521" t="str">
            <v>KU4</v>
          </cell>
          <cell r="B521" t="str">
            <v>sek-1(km4) X.</v>
          </cell>
        </row>
        <row r="522">
          <cell r="A522" t="str">
            <v xml:space="preserve">QH3334
</v>
          </cell>
          <cell r="B522" t="str">
            <v>kyIs417; cwn-1(ok546); lin-44(n1792)</v>
          </cell>
        </row>
        <row r="523">
          <cell r="A523" t="str">
            <v>QH3337</v>
          </cell>
          <cell r="B523" t="str">
            <v>kyIs417; vdEx127; lin-44</v>
          </cell>
        </row>
        <row r="524">
          <cell r="A524" t="str">
            <v>QH3335</v>
          </cell>
          <cell r="B524" t="str">
            <v>ky850 7x backcrossed</v>
          </cell>
        </row>
        <row r="525">
          <cell r="A525" t="str">
            <v>QH3336</v>
          </cell>
          <cell r="B525" t="str">
            <v>ky850 7x backcrossed</v>
          </cell>
        </row>
        <row r="526">
          <cell r="A526" t="str">
            <v>QH3338</v>
          </cell>
          <cell r="B526" t="str">
            <v>ptp-3(op147); zdIs5</v>
          </cell>
        </row>
        <row r="527">
          <cell r="A527" t="str">
            <v xml:space="preserve">QH3339    </v>
          </cell>
          <cell r="B527" t="str">
            <v xml:space="preserve"> ptp-3(op147); zdIs5</v>
          </cell>
        </row>
        <row r="528">
          <cell r="A528" t="str">
            <v>TV1284</v>
          </cell>
          <cell r="B528" t="str">
            <v>wyEx450</v>
          </cell>
        </row>
        <row r="529">
          <cell r="A529" t="str">
            <v>TV1285</v>
          </cell>
          <cell r="B529" t="str">
            <v>wyEx451</v>
          </cell>
        </row>
        <row r="530">
          <cell r="A530" t="str">
            <v>TV2065</v>
          </cell>
          <cell r="B530" t="str">
            <v xml:space="preserve"> lin-44(n1792)I; wyEx677; wyEx792</v>
          </cell>
        </row>
        <row r="531">
          <cell r="A531" t="str">
            <v xml:space="preserve">TV2103	</v>
          </cell>
          <cell r="B531" t="str">
            <v>lin-44(n1792)I; wyEx677; wyEx806</v>
          </cell>
        </row>
        <row r="532">
          <cell r="A532" t="str">
            <v>TV2111</v>
          </cell>
          <cell r="B532" t="str">
            <v>lin-44(n1792)I; wyEx677; wyEx809</v>
          </cell>
        </row>
        <row r="533">
          <cell r="A533" t="str">
            <v xml:space="preserve">TV3794
</v>
          </cell>
          <cell r="B533" t="str">
            <v>egl-20(n585ts)IV ; lin-44(n1792)I; wyIs85 V; wyEx1443</v>
          </cell>
        </row>
        <row r="534">
          <cell r="A534" t="str">
            <v>TV3795</v>
          </cell>
          <cell r="B534" t="str">
            <v>egl-20(n585ts)IV ; lin-44(n1792)I; wyIs85 V; wyEx1444</v>
          </cell>
        </row>
        <row r="535">
          <cell r="A535" t="str">
            <v>QH3340</v>
          </cell>
          <cell r="B535" t="str">
            <v xml:space="preserve">mig-1(e1787); lin-44(n1792); kyIs417	</v>
          </cell>
        </row>
        <row r="536">
          <cell r="A536" t="str">
            <v>QH3341</v>
          </cell>
          <cell r="B536" t="str">
            <v>vdEx128(pmec-4::Kaede)</v>
          </cell>
        </row>
        <row r="537">
          <cell r="A537" t="str">
            <v>QH3342</v>
          </cell>
          <cell r="B537" t="str">
            <v>vdEx129</v>
          </cell>
        </row>
        <row r="538">
          <cell r="A538" t="str">
            <v>QH3343</v>
          </cell>
          <cell r="B538" t="str">
            <v>vdEx130</v>
          </cell>
        </row>
        <row r="539">
          <cell r="A539" t="str">
            <v>QH3344</v>
          </cell>
          <cell r="B539" t="str">
            <v>vdEx131</v>
          </cell>
        </row>
        <row r="540">
          <cell r="A540" t="str">
            <v>QH3345</v>
          </cell>
          <cell r="B540" t="str">
            <v>vdEx132</v>
          </cell>
        </row>
        <row r="541">
          <cell r="A541" t="str">
            <v>QH3346</v>
          </cell>
          <cell r="B541" t="str">
            <v xml:space="preserve">lin-17(n677); kyIs417; vdEx133	</v>
          </cell>
        </row>
        <row r="542">
          <cell r="A542" t="str">
            <v>QH3347</v>
          </cell>
          <cell r="B542" t="str">
            <v xml:space="preserve">vdEx134
</v>
          </cell>
        </row>
        <row r="543">
          <cell r="A543" t="str">
            <v>QH3348</v>
          </cell>
          <cell r="B543" t="str">
            <v>vdEx135</v>
          </cell>
        </row>
        <row r="544">
          <cell r="A544" t="str">
            <v>GT018</v>
          </cell>
          <cell r="B544" t="str">
            <v>kyIs417; ao18</v>
          </cell>
        </row>
        <row r="545">
          <cell r="A545" t="str">
            <v>GT021</v>
          </cell>
          <cell r="B545" t="str">
            <v>kyIs417; ao21</v>
          </cell>
        </row>
        <row r="546">
          <cell r="A546" t="str">
            <v>GT022</v>
          </cell>
          <cell r="B546" t="str">
            <v>kyIs417; ao22</v>
          </cell>
        </row>
        <row r="547">
          <cell r="A547" t="str">
            <v>QH3356</v>
          </cell>
          <cell r="B547" t="str">
            <v>kyIs417; egl-20(n585);lin-17(n677)</v>
          </cell>
        </row>
        <row r="548">
          <cell r="A548" t="str">
            <v>GT019</v>
          </cell>
          <cell r="B548" t="str">
            <v>kyIs417; ao19</v>
          </cell>
        </row>
        <row r="549">
          <cell r="A549" t="str">
            <v xml:space="preserve">GT020
</v>
          </cell>
          <cell r="B549" t="str">
            <v>kyIs417; ao20</v>
          </cell>
        </row>
        <row r="550">
          <cell r="A550" t="str">
            <v>GT023</v>
          </cell>
          <cell r="B550" t="str">
            <v>kyIs417; ao23</v>
          </cell>
        </row>
        <row r="551">
          <cell r="A551" t="str">
            <v>GT024</v>
          </cell>
          <cell r="B551" t="str">
            <v>kyIs417; ao24</v>
          </cell>
        </row>
        <row r="552">
          <cell r="A552" t="str">
            <v>QH3349</v>
          </cell>
          <cell r="B552" t="str">
            <v>vdEx136(25ng/uL pSM:Pvpr-1(1973)::GFP + 30ng/uL odr-1::RFP)</v>
          </cell>
        </row>
        <row r="553">
          <cell r="A553" t="str">
            <v>QH3355</v>
          </cell>
          <cell r="B553" t="str">
            <v>vdEx142(25ng/uL pSM:Pvpr-1(500)::GFP + 30ng/uL odr-1::RFP)</v>
          </cell>
        </row>
        <row r="554">
          <cell r="A554" t="str">
            <v>QH3350</v>
          </cell>
          <cell r="B554" t="str">
            <v>vdEx137(pSM:Pvpr-1(1000)::GFP + odr-1::RFP)</v>
          </cell>
        </row>
        <row r="555">
          <cell r="A555" t="str">
            <v>QH3351</v>
          </cell>
          <cell r="B555" t="str">
            <v>vdEx138(pSM:Pvpr-1(1000)::GFP + odr-1::RFP)</v>
          </cell>
        </row>
        <row r="556">
          <cell r="A556" t="str">
            <v>QH3352</v>
          </cell>
          <cell r="B556" t="str">
            <v>vdEx139(pSM:Pvpr-1(1000)::GFP + odr-1::RFP)</v>
          </cell>
        </row>
        <row r="557">
          <cell r="A557" t="str">
            <v>QH3353</v>
          </cell>
          <cell r="B557" t="str">
            <v>vdEx140(pSM:Pvpr-1(500)::GFP + odr-1::RFP)</v>
          </cell>
        </row>
        <row r="558">
          <cell r="A558" t="str">
            <v>QH3359</v>
          </cell>
          <cell r="B558" t="str">
            <v>kyIs417; vdEx127</v>
          </cell>
        </row>
        <row r="559">
          <cell r="A559" t="str">
            <v>QH3364</v>
          </cell>
          <cell r="B559" t="str">
            <v>kyIs417; wyEx806; lin-44(n1792)</v>
          </cell>
        </row>
        <row r="560">
          <cell r="A560" t="str">
            <v>QH3369</v>
          </cell>
          <cell r="B560" t="str">
            <v>mig-1(e1787) I; lin-17(n677) I; cfz-2(ok1201)</v>
          </cell>
        </row>
        <row r="561">
          <cell r="A561" t="str">
            <v>QH3365</v>
          </cell>
          <cell r="B561" t="str">
            <v>kyIs417; wyEx806;lin-44</v>
          </cell>
        </row>
        <row r="562">
          <cell r="A562" t="str">
            <v>QH3358</v>
          </cell>
          <cell r="B562" t="str">
            <v>kyIs417; vdEx127</v>
          </cell>
        </row>
        <row r="563">
          <cell r="A563" t="str">
            <v>QH3361</v>
          </cell>
          <cell r="B563" t="str">
            <v>kyIs417; vdEx127;egl-20</v>
          </cell>
        </row>
        <row r="564">
          <cell r="A564" t="str">
            <v>QH3362</v>
          </cell>
          <cell r="B564" t="str">
            <v>kyIs417; wyEx806</v>
          </cell>
        </row>
        <row r="565">
          <cell r="A565" t="str">
            <v>QH3363</v>
          </cell>
          <cell r="B565" t="str">
            <v>kyIs417; wyEx806</v>
          </cell>
        </row>
        <row r="566">
          <cell r="A566" t="str">
            <v>QH3354</v>
          </cell>
          <cell r="B566" t="str">
            <v>vdEx141(pSM:Pvpr-1(500)::GFP + odr-1::RFP)</v>
          </cell>
        </row>
        <row r="567">
          <cell r="A567" t="str">
            <v>QH3357</v>
          </cell>
          <cell r="B567" t="str">
            <v>kyIs417; vdEx127;egl-20;lin-44</v>
          </cell>
        </row>
        <row r="568">
          <cell r="A568" t="str">
            <v>QH3366</v>
          </cell>
          <cell r="B568" t="str">
            <v>kyIs417; egl-20(n585);lin-17(n677)</v>
          </cell>
        </row>
        <row r="569">
          <cell r="A569" t="str">
            <v>QH3360</v>
          </cell>
          <cell r="B569" t="str">
            <v>kyIs417; vdEx127;egl-20</v>
          </cell>
        </row>
        <row r="570">
          <cell r="A570" t="str">
            <v>QH3370</v>
          </cell>
          <cell r="B570" t="str">
            <v>vdEx143</v>
          </cell>
        </row>
        <row r="571">
          <cell r="A571" t="str">
            <v>QH3371</v>
          </cell>
          <cell r="B571" t="str">
            <v>vdEx144</v>
          </cell>
        </row>
        <row r="572">
          <cell r="A572" t="str">
            <v>QH3372 (we have given this strain name because Richard had no name at the time)</v>
          </cell>
          <cell r="B572" t="str">
            <v xml:space="preserve">nfi-1(qa524); pha-1(e2123ts); [F25B3.3::nfi-1::GFP + pha-1 rescuing plasmid]	</v>
          </cell>
        </row>
        <row r="573">
          <cell r="A573" t="str">
            <v>QH3367</v>
          </cell>
          <cell r="B573" t="str">
            <v>sax-3(ky123); zdIs5</v>
          </cell>
        </row>
        <row r="574">
          <cell r="A574" t="str">
            <v>QH3378(we have given this strain name because Richard had no name at the time)</v>
          </cell>
          <cell r="B574" t="str">
            <v>nfi-1 (qa524)</v>
          </cell>
        </row>
        <row r="575">
          <cell r="A575" t="str">
            <v>RB1728</v>
          </cell>
          <cell r="B575" t="str">
            <v>tra-3(ok2207) IV.</v>
          </cell>
        </row>
        <row r="576">
          <cell r="A576" t="str">
            <v>QH3383</v>
          </cell>
          <cell r="B576" t="str">
            <v xml:space="preserve">lin-17(n677); vdEx133	</v>
          </cell>
        </row>
        <row r="577">
          <cell r="A577" t="str">
            <v>QH3384</v>
          </cell>
          <cell r="B577" t="str">
            <v xml:space="preserve">lin-17(n677); vdEx133; kyIs417	</v>
          </cell>
        </row>
        <row r="578">
          <cell r="A578" t="str">
            <v>QH3385</v>
          </cell>
          <cell r="B578" t="str">
            <v>vdEx133</v>
          </cell>
        </row>
        <row r="579">
          <cell r="A579" t="str">
            <v>QH3386</v>
          </cell>
          <cell r="B579" t="str">
            <v>vdEx133;kyIs417</v>
          </cell>
        </row>
        <row r="580">
          <cell r="A580" t="str">
            <v xml:space="preserve">CB408
</v>
          </cell>
          <cell r="B580" t="str">
            <v>unc-43(e408) IV</v>
          </cell>
        </row>
        <row r="581">
          <cell r="A581" t="str">
            <v>CB1414</v>
          </cell>
          <cell r="B581" t="str">
            <v>unc-85(e1414) II</v>
          </cell>
        </row>
        <row r="582">
          <cell r="A582" t="str">
            <v>MT6318</v>
          </cell>
          <cell r="B582" t="str">
            <v>eat-4(n2474) III</v>
          </cell>
        </row>
        <row r="583">
          <cell r="A583" t="str">
            <v>RB1878</v>
          </cell>
          <cell r="B583" t="str">
            <v>ptp-1(ok2428)</v>
          </cell>
        </row>
        <row r="584">
          <cell r="A584" t="str">
            <v>RB1081</v>
          </cell>
          <cell r="B584" t="str">
            <v>F53F8.1(ok1043) V.</v>
          </cell>
        </row>
        <row r="585">
          <cell r="A585" t="str">
            <v>VC549</v>
          </cell>
          <cell r="B585" t="str">
            <v>tdp-1(ok781) II</v>
          </cell>
        </row>
        <row r="586">
          <cell r="A586" t="str">
            <v>XA550</v>
          </cell>
          <cell r="B586" t="str">
            <v>nfi-1(qa524); qaEx507[nfi-1::nfi-1::GFP + rol-6 (gf)]</v>
          </cell>
        </row>
        <row r="587">
          <cell r="A587" t="str">
            <v>CZ910</v>
          </cell>
          <cell r="B587" t="str">
            <v>vab-1(e2027) II.</v>
          </cell>
        </row>
        <row r="588">
          <cell r="A588" t="str">
            <v>SP1735</v>
          </cell>
          <cell r="B588" t="str">
            <v>dyf-7(m537)X.</v>
          </cell>
        </row>
        <row r="589">
          <cell r="A589" t="str">
            <v>EW12</v>
          </cell>
          <cell r="B589" t="str">
            <v>mig-14(ga62) II.</v>
          </cell>
        </row>
        <row r="590">
          <cell r="A590" t="str">
            <v>CB189</v>
          </cell>
          <cell r="B590" t="str">
            <v>unc-32(e189) III</v>
          </cell>
        </row>
        <row r="591">
          <cell r="A591" t="str">
            <v>CB1410</v>
          </cell>
          <cell r="B591" t="str">
            <v>unc-84(e1410) X</v>
          </cell>
        </row>
        <row r="592">
          <cell r="A592" t="str">
            <v>QH3374</v>
          </cell>
          <cell r="B592" t="str">
            <v>ky850 8x backcrossed</v>
          </cell>
        </row>
        <row r="593">
          <cell r="A593" t="str">
            <v>QH3375</v>
          </cell>
          <cell r="B593" t="str">
            <v>ky850 8x backcrossed</v>
          </cell>
        </row>
        <row r="594">
          <cell r="A594" t="str">
            <v>VC1368</v>
          </cell>
          <cell r="B594" t="str">
            <v>klf-3(gk612)/mIn1[mIs14 dpy-10(e128)] II.</v>
          </cell>
        </row>
        <row r="595">
          <cell r="A595" t="str">
            <v>VC2508</v>
          </cell>
          <cell r="B595" t="str">
            <v>ptp-2(ok3252)/mIn1[mIs14 dpy-10(e128)] II.</v>
          </cell>
        </row>
        <row r="596">
          <cell r="A596" t="str">
            <v>QH3376</v>
          </cell>
          <cell r="B596" t="str">
            <v>vdEx145</v>
          </cell>
        </row>
        <row r="597">
          <cell r="A597" t="str">
            <v>QH3377</v>
          </cell>
          <cell r="B597" t="str">
            <v>vdEx146</v>
          </cell>
        </row>
        <row r="598">
          <cell r="A598" t="str">
            <v>QH3379</v>
          </cell>
          <cell r="B598" t="str">
            <v>vdEx147</v>
          </cell>
        </row>
        <row r="599">
          <cell r="A599" t="str">
            <v>QH3380</v>
          </cell>
          <cell r="B599" t="str">
            <v>vdEx148</v>
          </cell>
        </row>
        <row r="600">
          <cell r="A600" t="str">
            <v>QH3381***</v>
          </cell>
          <cell r="B600" t="str">
            <v>vdEx149</v>
          </cell>
        </row>
        <row r="601">
          <cell r="A601" t="str">
            <v>QH3382</v>
          </cell>
          <cell r="B601" t="str">
            <v>vdEx150</v>
          </cell>
        </row>
        <row r="602">
          <cell r="A602" t="str">
            <v>QH3389</v>
          </cell>
          <cell r="B602" t="str">
            <v xml:space="preserve">nfi-1 (qa524); zdIs5 (mec-4::GFP)	</v>
          </cell>
        </row>
        <row r="603">
          <cell r="A603" t="str">
            <v>JK3172</v>
          </cell>
          <cell r="B603" t="str">
            <v>mig-5&amp;cct-1(ok280)/mIn1[mIs14 dpy-10(e128)] II.</v>
          </cell>
        </row>
        <row r="604">
          <cell r="A604" t="str">
            <v>NG3124</v>
          </cell>
          <cell r="B604" t="str">
            <v>dsh-2(or302)/mIn1[dpy-10(e128) mIs14] II.</v>
          </cell>
        </row>
        <row r="605">
          <cell r="A605" t="str">
            <v>QH3368</v>
          </cell>
          <cell r="B605" t="str">
            <v>sax-3(ky123); zdIs5</v>
          </cell>
        </row>
        <row r="606">
          <cell r="A606" t="str">
            <v>CB4845</v>
          </cell>
          <cell r="B606" t="str">
            <v>unc-119(e2498) III</v>
          </cell>
        </row>
        <row r="607">
          <cell r="A607" t="str">
            <v>LM99</v>
          </cell>
          <cell r="B607" t="str">
            <v>smn-1(ok355) I/hT2[bli-4(e937) qIs48] (I;III)</v>
          </cell>
        </row>
        <row r="608">
          <cell r="A608" t="str">
            <v>QH3373</v>
          </cell>
          <cell r="B608" t="str">
            <v>vpr-1(tm1411)/hT2[bli-4(e937)let-?(q782) qIs48]; ptp-3(op147); zdIs5</v>
          </cell>
        </row>
        <row r="609">
          <cell r="A609" t="str">
            <v>QH3387</v>
          </cell>
          <cell r="B609" t="str">
            <v>vdEx151</v>
          </cell>
        </row>
        <row r="610">
          <cell r="A610" t="str">
            <v>QH3388</v>
          </cell>
          <cell r="B610" t="str">
            <v>vdEx152</v>
          </cell>
        </row>
        <row r="611">
          <cell r="A611" t="str">
            <v>CB1408</v>
          </cell>
          <cell r="B611" t="str">
            <v>unc-83(e1408) V</v>
          </cell>
        </row>
        <row r="612">
          <cell r="A612" t="str">
            <v>VC986</v>
          </cell>
          <cell r="B612" t="str">
            <v>vps-54(ok1473) V</v>
          </cell>
        </row>
        <row r="613">
          <cell r="A613" t="str">
            <v>QH3392</v>
          </cell>
          <cell r="B613" t="str">
            <v xml:space="preserve">nfi-1 (qa524); juIs76 (unc-25::GFP)	</v>
          </cell>
        </row>
        <row r="614">
          <cell r="A614" t="str">
            <v>QH3393</v>
          </cell>
          <cell r="B614" t="str">
            <v xml:space="preserve">nfi-1 (qa524); zdIs5 (mec-4::GFP)	</v>
          </cell>
        </row>
        <row r="615">
          <cell r="A615" t="str">
            <v>QH3394</v>
          </cell>
          <cell r="B615" t="str">
            <v xml:space="preserve">juIs76 (unc-25::GFP)	</v>
          </cell>
        </row>
        <row r="616">
          <cell r="A616" t="str">
            <v>QH3395</v>
          </cell>
          <cell r="B616" t="str">
            <v>juIs76 (unc-25::GFP)</v>
          </cell>
        </row>
        <row r="617">
          <cell r="A617" t="str">
            <v>QH3396</v>
          </cell>
          <cell r="B617" t="str">
            <v xml:space="preserve">N2; Ex(Parl-13::arl-13::GFP + rol-6)	</v>
          </cell>
        </row>
        <row r="618">
          <cell r="A618" t="str">
            <v>QH3397</v>
          </cell>
          <cell r="B618" t="str">
            <v xml:space="preserve">N2; Ex(Parl-13::arl-13::dTomato + rol-6)	</v>
          </cell>
        </row>
        <row r="619">
          <cell r="A619" t="str">
            <v>QH3390</v>
          </cell>
          <cell r="B619" t="str">
            <v>ky850 9x backcrossed</v>
          </cell>
        </row>
        <row r="620">
          <cell r="A620" t="str">
            <v>QH3391</v>
          </cell>
          <cell r="B620" t="str">
            <v>ky850 9x backcrossed</v>
          </cell>
        </row>
        <row r="621">
          <cell r="A621" t="str">
            <v>QH3398</v>
          </cell>
          <cell r="B621" t="str">
            <v>vdEx153</v>
          </cell>
        </row>
        <row r="622">
          <cell r="A622" t="str">
            <v>QH3399</v>
          </cell>
          <cell r="B622" t="str">
            <v>vdEx154</v>
          </cell>
        </row>
        <row r="623">
          <cell r="A623" t="str">
            <v>QH3400</v>
          </cell>
          <cell r="B623" t="str">
            <v>vdEx155</v>
          </cell>
        </row>
        <row r="624">
          <cell r="A624" t="str">
            <v>QH3401</v>
          </cell>
          <cell r="B624" t="str">
            <v>vdEx156</v>
          </cell>
        </row>
        <row r="625">
          <cell r="A625" t="str">
            <v>NJ701</v>
          </cell>
          <cell r="B625" t="str">
            <v>klf-3(rh160)II.</v>
          </cell>
        </row>
        <row r="626">
          <cell r="A626" t="str">
            <v>QH3402</v>
          </cell>
          <cell r="B626" t="str">
            <v xml:space="preserve">kyIs417 (gcy-36::GFP)kyIs417 (gcy-36::GFP)	</v>
          </cell>
        </row>
        <row r="627">
          <cell r="A627" t="str">
            <v>QH3403</v>
          </cell>
          <cell r="B627" t="str">
            <v xml:space="preserve">kyIs417 (gcy-36::GFP)	</v>
          </cell>
        </row>
        <row r="628">
          <cell r="A628" t="str">
            <v>QH3404</v>
          </cell>
          <cell r="B628" t="str">
            <v xml:space="preserve">nfi-1 (qa524); kyIs417 (gcy-36::GFP)	</v>
          </cell>
        </row>
        <row r="629">
          <cell r="A629" t="str">
            <v>QH3405</v>
          </cell>
          <cell r="B629" t="str">
            <v xml:space="preserve">nfi-1 (qa524); kyIs417 (gcy-36::GFP)	</v>
          </cell>
        </row>
        <row r="630">
          <cell r="A630" t="str">
            <v>QH3406</v>
          </cell>
          <cell r="B630" t="str">
            <v>N2; vdEx156</v>
          </cell>
        </row>
        <row r="631">
          <cell r="A631" t="str">
            <v>QH3407</v>
          </cell>
          <cell r="B631" t="str">
            <v>N2; vdEx157</v>
          </cell>
        </row>
        <row r="632">
          <cell r="A632" t="str">
            <v>QH3408</v>
          </cell>
          <cell r="B632" t="str">
            <v>vdEx158</v>
          </cell>
        </row>
        <row r="633">
          <cell r="A633" t="str">
            <v>QH3409</v>
          </cell>
          <cell r="B633" t="str">
            <v>vdEx159</v>
          </cell>
        </row>
        <row r="634">
          <cell r="A634" t="str">
            <v>QH3410</v>
          </cell>
          <cell r="B634" t="str">
            <v>vdEx160</v>
          </cell>
        </row>
        <row r="635">
          <cell r="A635" t="str">
            <v>QH3411</v>
          </cell>
          <cell r="B635" t="str">
            <v>vdEx161</v>
          </cell>
        </row>
        <row r="636">
          <cell r="A636" t="str">
            <v>QH3412</v>
          </cell>
          <cell r="B636" t="str">
            <v>vdEx162</v>
          </cell>
        </row>
        <row r="637">
          <cell r="A637" t="str">
            <v>QH3413</v>
          </cell>
          <cell r="B637" t="str">
            <v>vdEx163</v>
          </cell>
        </row>
        <row r="638">
          <cell r="A638" t="str">
            <v>QH3414</v>
          </cell>
          <cell r="B638" t="str">
            <v>vdEx164</v>
          </cell>
        </row>
        <row r="639">
          <cell r="A639" t="str">
            <v>QH3415</v>
          </cell>
          <cell r="B639" t="str">
            <v>vdEx165</v>
          </cell>
        </row>
        <row r="640">
          <cell r="A640" t="str">
            <v>QH3418</v>
          </cell>
          <cell r="B640" t="str">
            <v>vab-1(e2027); zdIs5</v>
          </cell>
        </row>
        <row r="641">
          <cell r="A641" t="str">
            <v>QH3420</v>
          </cell>
          <cell r="B641" t="str">
            <v>ky850 10x backcrossed</v>
          </cell>
        </row>
        <row r="642">
          <cell r="A642" t="str">
            <v>QH3421</v>
          </cell>
          <cell r="B642" t="str">
            <v>ky850 10x backcrossed</v>
          </cell>
        </row>
        <row r="643">
          <cell r="A643" t="str">
            <v>QH3422</v>
          </cell>
          <cell r="B643" t="str">
            <v>klf-3(gk612)/mln1[mls14 dpy-10(e128)] II; zdIs5</v>
          </cell>
        </row>
        <row r="644">
          <cell r="A644" t="str">
            <v>QH3423</v>
          </cell>
          <cell r="B644" t="str">
            <v>klf-3(gk612)/mln1[mls14 dpy-10(e128)] II; zdIs5</v>
          </cell>
        </row>
        <row r="645">
          <cell r="A645" t="str">
            <v>QH3424</v>
          </cell>
          <cell r="B645" t="str">
            <v>ptp-2(ok3252)/mIn1[mIs14 dpy-10(e128)] II; zdIs5</v>
          </cell>
        </row>
        <row r="646">
          <cell r="A646" t="str">
            <v xml:space="preserve">QH3425 </v>
          </cell>
          <cell r="B646" t="str">
            <v>kyIs417; wyEx1443;lin-44;egl-20</v>
          </cell>
        </row>
        <row r="647">
          <cell r="A647" t="str">
            <v>CX6865*</v>
          </cell>
          <cell r="B647" t="str">
            <v>cwn-2(ok895) IV; zdIs5</v>
          </cell>
        </row>
        <row r="648">
          <cell r="A648" t="str">
            <v>QH3426</v>
          </cell>
          <cell r="B648" t="str">
            <v>kyIs417; wyEx1443</v>
          </cell>
        </row>
        <row r="649">
          <cell r="A649" t="str">
            <v>QH3427</v>
          </cell>
          <cell r="B649" t="str">
            <v>kyIs417; wyEx1443;lin-44</v>
          </cell>
        </row>
        <row r="650">
          <cell r="A650" t="str">
            <v>QH3433</v>
          </cell>
          <cell r="B650" t="str">
            <v>vdEx169</v>
          </cell>
        </row>
        <row r="651">
          <cell r="A651" t="str">
            <v>QH3434</v>
          </cell>
          <cell r="B651" t="str">
            <v>vdEx170</v>
          </cell>
        </row>
        <row r="652">
          <cell r="A652" t="str">
            <v xml:space="preserve"> QH3416</v>
          </cell>
          <cell r="B652" t="str">
            <v>kyIs417; wyEx1443;lin-44</v>
          </cell>
        </row>
        <row r="653">
          <cell r="A653" t="str">
            <v>QH3429</v>
          </cell>
          <cell r="B653" t="str">
            <v>vdEx167(25ng/uL pSM:Plad-2::mCherry + 30ng/uL Podr-1::dsRed); zdIs5</v>
          </cell>
        </row>
        <row r="654">
          <cell r="A654" t="str">
            <v>QH3430</v>
          </cell>
          <cell r="B654" t="str">
            <v>vdEx168(25ng/uL pSM:Plad-2::mCherry + 30ng/uL Podr-1::dsRed); zdIs5</v>
          </cell>
        </row>
        <row r="655">
          <cell r="A655" t="str">
            <v>QH3417</v>
          </cell>
          <cell r="B655" t="str">
            <v>vab-1(e2027) II; zdIs5</v>
          </cell>
        </row>
        <row r="656">
          <cell r="A656" t="str">
            <v>QH3428</v>
          </cell>
          <cell r="B656" t="str">
            <v>vdEx166(25ng/uL pSM:Plad-2::mCherry + 30ng/uL Podr-1::dsRed); zdIs5</v>
          </cell>
        </row>
        <row r="657">
          <cell r="A657" t="str">
            <v>QH3435</v>
          </cell>
          <cell r="B657" t="str">
            <v>vdEx171</v>
          </cell>
        </row>
        <row r="658">
          <cell r="A658" t="str">
            <v>QH3436</v>
          </cell>
          <cell r="B658" t="str">
            <v>vdEx172</v>
          </cell>
        </row>
        <row r="659">
          <cell r="A659" t="str">
            <v>QH3437</v>
          </cell>
          <cell r="B659" t="str">
            <v>kyIs417; Parl-13::arl-13::dTomato + rol-6</v>
          </cell>
        </row>
        <row r="660">
          <cell r="A660" t="str">
            <v>QH3442</v>
          </cell>
          <cell r="B660" t="str">
            <v>vdEx155; kyIs417</v>
          </cell>
        </row>
        <row r="661">
          <cell r="A661" t="str">
            <v>QH3439</v>
          </cell>
          <cell r="B661" t="str">
            <v>pnfi-1::nfi-1::GFP</v>
          </cell>
        </row>
        <row r="662">
          <cell r="A662" t="str">
            <v>QH3440 * tube mislabelled QH3340</v>
          </cell>
          <cell r="B662" t="str">
            <v>vdEx173</v>
          </cell>
        </row>
        <row r="663">
          <cell r="A663" t="str">
            <v>QH3441 *tube mislabelled QH3341</v>
          </cell>
          <cell r="B663" t="str">
            <v>vdEx174</v>
          </cell>
        </row>
        <row r="664">
          <cell r="A664" t="str">
            <v>QH3443</v>
          </cell>
          <cell r="B664" t="str">
            <v>lin-17(n677); vdEx175</v>
          </cell>
        </row>
        <row r="665">
          <cell r="A665" t="str">
            <v>QH3444</v>
          </cell>
          <cell r="B665" t="str">
            <v>lin-17(n677); vdEx176</v>
          </cell>
        </row>
        <row r="666">
          <cell r="A666" t="str">
            <v>QH3445</v>
          </cell>
          <cell r="B666" t="str">
            <v>lin-17(n677); vdEx177</v>
          </cell>
        </row>
        <row r="667">
          <cell r="A667" t="str">
            <v>QH3446</v>
          </cell>
          <cell r="B667" t="str">
            <v xml:space="preserve">lin-17(n677); vdEx178	lin-17(n677); vdEx178	</v>
          </cell>
        </row>
        <row r="668">
          <cell r="A668" t="str">
            <v>QH3419</v>
          </cell>
          <cell r="B668" t="str">
            <v xml:space="preserve"> ptp-1(ok2428); zdIs5</v>
          </cell>
        </row>
        <row r="669">
          <cell r="A669" t="str">
            <v>QH3438</v>
          </cell>
          <cell r="B669" t="str">
            <v>kyIs417; Parl-13::arl-13::dTomato + rol-6</v>
          </cell>
        </row>
        <row r="670">
          <cell r="A670" t="str">
            <v>CF263</v>
          </cell>
          <cell r="B670" t="str">
            <v>egl-20(mu39) I</v>
          </cell>
        </row>
        <row r="671">
          <cell r="A671" t="str">
            <v>MT372</v>
          </cell>
          <cell r="B671" t="str">
            <v xml:space="preserve">lin-22(n372)IV.	</v>
          </cell>
        </row>
        <row r="672">
          <cell r="A672" t="str">
            <v>VC2609</v>
          </cell>
          <cell r="B672" t="str">
            <v>pdfr-1(ok3425) III.</v>
          </cell>
        </row>
        <row r="673">
          <cell r="A673" t="str">
            <v>RB1194</v>
          </cell>
          <cell r="B673" t="str">
            <v>grk-1(ok1239) X.</v>
          </cell>
        </row>
        <row r="674">
          <cell r="A674" t="str">
            <v>FG7</v>
          </cell>
          <cell r="B674" t="str">
            <v>grk-2(gk268) III.</v>
          </cell>
        </row>
        <row r="675">
          <cell r="A675" t="str">
            <v>MT8904</v>
          </cell>
          <cell r="B675" t="str">
            <v>lin-17(n3091) I</v>
          </cell>
        </row>
        <row r="676">
          <cell r="A676" t="str">
            <v>RB1690</v>
          </cell>
          <cell r="B676" t="str">
            <v>ser-2(ok2103) X.</v>
          </cell>
        </row>
        <row r="677">
          <cell r="A677" t="str">
            <v>MT1306</v>
          </cell>
          <cell r="B677" t="str">
            <v>lin-17 (n671) I</v>
          </cell>
        </row>
        <row r="678">
          <cell r="A678" t="str">
            <v>QH3449</v>
          </cell>
          <cell r="B678" t="str">
            <v>kyIs417; cwn-1(ok546);egl-20(n585);lin-44(n1792)</v>
          </cell>
        </row>
        <row r="679">
          <cell r="A679" t="str">
            <v>QH3448</v>
          </cell>
          <cell r="B679" t="str">
            <v>vdEx180; zdIs5</v>
          </cell>
        </row>
        <row r="680">
          <cell r="A680" t="str">
            <v>QH3447</v>
          </cell>
          <cell r="B680" t="str">
            <v>vdEx179; zdIs5</v>
          </cell>
        </row>
        <row r="681">
          <cell r="A681" t="str">
            <v>QH3450</v>
          </cell>
          <cell r="B681" t="str">
            <v>N2; vdEx181</v>
          </cell>
        </row>
        <row r="682">
          <cell r="A682" t="str">
            <v>SS186</v>
          </cell>
          <cell r="B682" t="str">
            <v>mes-2(bn11) unc-4(e120)/mnC1 dpy-10e128() unc-52(e444)II.</v>
          </cell>
        </row>
        <row r="683">
          <cell r="A683" t="str">
            <v>QH3451</v>
          </cell>
          <cell r="B683" t="str">
            <v>N2; vdEx182</v>
          </cell>
        </row>
        <row r="684">
          <cell r="A684" t="str">
            <v>QH3452</v>
          </cell>
          <cell r="B684" t="str">
            <v>lin-17(n677); vdEx155; kyIs417</v>
          </cell>
        </row>
        <row r="685">
          <cell r="A685" t="str">
            <v>SS360</v>
          </cell>
          <cell r="B685" t="str">
            <v>mes-6(bn66) dpy-20(e1282)IV/nT1[unc-?(n754) let-?](IV;V).</v>
          </cell>
        </row>
        <row r="686">
          <cell r="A686" t="str">
            <v>QH3460</v>
          </cell>
          <cell r="B686" t="str">
            <v>kyIs417; wyEx8067;egl-20</v>
          </cell>
        </row>
        <row r="687">
          <cell r="A687" t="str">
            <v>TU278</v>
          </cell>
          <cell r="B687" t="str">
            <v>mec-7 (u278)</v>
          </cell>
        </row>
        <row r="688">
          <cell r="A688" t="str">
            <v>CF162</v>
          </cell>
          <cell r="B688" t="str">
            <v xml:space="preserve">mig-2(mu28) X.	</v>
          </cell>
        </row>
        <row r="689">
          <cell r="A689" t="str">
            <v>DA695</v>
          </cell>
          <cell r="B689" t="str">
            <v xml:space="preserve"> egl-19(ad695) IV.</v>
          </cell>
        </row>
        <row r="690">
          <cell r="A690" t="str">
            <v>KN369</v>
          </cell>
          <cell r="B690" t="str">
            <v>muIs32 II, egl-20(hu105)IV</v>
          </cell>
        </row>
        <row r="691">
          <cell r="A691" t="str">
            <v>CF693</v>
          </cell>
          <cell r="B691" t="str">
            <v xml:space="preserve">unc-31(e169) IV; him-5(e1490) V; muIs28.	</v>
          </cell>
        </row>
        <row r="692">
          <cell r="A692" t="str">
            <v>KG744</v>
          </cell>
          <cell r="B692" t="str">
            <v>pde-4(ce268) II.</v>
          </cell>
        </row>
        <row r="693">
          <cell r="A693" t="str">
            <v>NG103</v>
          </cell>
          <cell r="B693" t="str">
            <v>mig-2(gm103) X.</v>
          </cell>
        </row>
        <row r="694">
          <cell r="A694" t="str">
            <v>KG532</v>
          </cell>
          <cell r="B694" t="str">
            <v>kin-2(ce179) X.</v>
          </cell>
        </row>
        <row r="695">
          <cell r="A695" t="str">
            <v>QH3453</v>
          </cell>
          <cell r="B695" t="str">
            <v>vdEx183</v>
          </cell>
        </row>
        <row r="696">
          <cell r="A696" t="str">
            <v>QH3454</v>
          </cell>
          <cell r="B696" t="str">
            <v>vdEx184</v>
          </cell>
        </row>
        <row r="697">
          <cell r="A697" t="str">
            <v>QH3456</v>
          </cell>
          <cell r="B697" t="str">
            <v>vdEx186</v>
          </cell>
        </row>
        <row r="698">
          <cell r="A698" t="str">
            <v>QH3457</v>
          </cell>
          <cell r="B698" t="str">
            <v>vdEx187</v>
          </cell>
        </row>
        <row r="699">
          <cell r="A699" t="str">
            <v>QH3459</v>
          </cell>
          <cell r="B699" t="str">
            <v>vdEx189</v>
          </cell>
        </row>
        <row r="700">
          <cell r="A700" t="str">
            <v>DA1006</v>
          </cell>
          <cell r="B700" t="str">
            <v>egl-19(ad1006) IV.</v>
          </cell>
        </row>
        <row r="701">
          <cell r="A701" t="str">
            <v>NG144</v>
          </cell>
          <cell r="B701" t="str">
            <v>ina-1(gm144) III.</v>
          </cell>
        </row>
        <row r="702">
          <cell r="A702" t="str">
            <v>QH3458</v>
          </cell>
          <cell r="B702" t="str">
            <v>vdEx188</v>
          </cell>
        </row>
        <row r="703">
          <cell r="A703" t="str">
            <v>QH3455</v>
          </cell>
          <cell r="B703" t="str">
            <v>vdEx185</v>
          </cell>
        </row>
        <row r="704">
          <cell r="A704" t="str">
            <v>NG2517</v>
          </cell>
          <cell r="B704" t="str">
            <v xml:space="preserve">him-5(e1490) V; gmIs5.	</v>
          </cell>
        </row>
        <row r="705">
          <cell r="A705" t="str">
            <v>VC777</v>
          </cell>
          <cell r="B705" t="str">
            <v>eff-1(ok1021)/mIn1[mIs14 dpy-10(e128)] II.</v>
          </cell>
        </row>
        <row r="706">
          <cell r="A706" t="str">
            <v>QH3461</v>
          </cell>
          <cell r="B706" t="str">
            <v>lin-17(n677); vdEx175; vdEx181</v>
          </cell>
        </row>
        <row r="707">
          <cell r="A707" t="str">
            <v>QH3462</v>
          </cell>
          <cell r="B707" t="str">
            <v>lin-17(n677); vdEx178; vdEx181</v>
          </cell>
        </row>
        <row r="708">
          <cell r="A708" t="str">
            <v>QH3463</v>
          </cell>
          <cell r="B708" t="str">
            <v>lin-17(n677); vdEx175; vdEx181;kyIs417</v>
          </cell>
        </row>
        <row r="709">
          <cell r="A709" t="str">
            <v>QH3464</v>
          </cell>
          <cell r="B709" t="str">
            <v>kyIs417;lin-44 Ex [Parl-13::arl-13::arl-13::dTomato + rol-6]</v>
          </cell>
        </row>
        <row r="710">
          <cell r="A710" t="str">
            <v>QH3465</v>
          </cell>
          <cell r="B710" t="str">
            <v>kyIs417;;lin-44 Ex [Parl-13::arl-13::arl-13::dTomato + rol-6]</v>
          </cell>
        </row>
        <row r="711">
          <cell r="A711" t="str">
            <v>QH3468</v>
          </cell>
          <cell r="B711" t="str">
            <v>kyIs417; lin-17(n3091)</v>
          </cell>
        </row>
        <row r="712">
          <cell r="A712" t="str">
            <v>QH3469</v>
          </cell>
          <cell r="B712" t="str">
            <v>kyIs417; lin-17(n671)</v>
          </cell>
        </row>
        <row r="713">
          <cell r="A713" t="str">
            <v>QH3472</v>
          </cell>
          <cell r="B713" t="str">
            <v>kyIs417; lin-17(n671)</v>
          </cell>
        </row>
        <row r="714">
          <cell r="A714" t="str">
            <v>QH3473</v>
          </cell>
          <cell r="B714" t="str">
            <v>kyIs417; mig-14(ga62)</v>
          </cell>
        </row>
        <row r="715">
          <cell r="A715" t="str">
            <v>QH3017</v>
          </cell>
          <cell r="B715" t="str">
            <v>sir-2.1 (ok434)</v>
          </cell>
        </row>
        <row r="716">
          <cell r="A716" t="str">
            <v>QH3421</v>
          </cell>
          <cell r="B716" t="str">
            <v>ky850 10x backcrossed</v>
          </cell>
        </row>
        <row r="717">
          <cell r="A717" t="str">
            <v>QH3474</v>
          </cell>
          <cell r="B717" t="str">
            <v>kyIs417; egl-20(mu39)</v>
          </cell>
        </row>
        <row r="718">
          <cell r="A718" t="str">
            <v>QH3466</v>
          </cell>
          <cell r="B718" t="str">
            <v>egl-19(ad1006); zdIs5</v>
          </cell>
        </row>
        <row r="719">
          <cell r="A719" t="str">
            <v>QH3467</v>
          </cell>
          <cell r="B719" t="str">
            <v>egl-19(ad1006); zdIs5</v>
          </cell>
        </row>
        <row r="720">
          <cell r="A720" t="str">
            <v>QH3477</v>
          </cell>
          <cell r="B720" t="str">
            <v>mec-7(u278); zdIs5</v>
          </cell>
        </row>
        <row r="721">
          <cell r="A721" t="str">
            <v>QH3476</v>
          </cell>
          <cell r="B721" t="str">
            <v xml:space="preserve">lin-17(n677); vdEx178; vdEx181; kyIs417 </v>
          </cell>
        </row>
        <row r="722">
          <cell r="A722" t="str">
            <v>OS2757</v>
          </cell>
          <cell r="B722" t="str">
            <v>nsIs142; lin-15(n765)</v>
          </cell>
        </row>
        <row r="723">
          <cell r="A723" t="str">
            <v>OS2758</v>
          </cell>
          <cell r="B723" t="str">
            <v>nsIs143; lin-15(n765)</v>
          </cell>
        </row>
        <row r="724">
          <cell r="A724" t="str">
            <v>OS2248</v>
          </cell>
          <cell r="B724" t="str">
            <v>nsIs109 (name on criovial)</v>
          </cell>
        </row>
        <row r="725">
          <cell r="A725" t="str">
            <v>QH3475</v>
          </cell>
          <cell r="B725" t="str">
            <v>egl-19(ad695) IV; zdIs5</v>
          </cell>
        </row>
        <row r="726">
          <cell r="A726" t="str">
            <v>OS4205</v>
          </cell>
          <cell r="B726" t="str">
            <v xml:space="preserve"> nsEx2436</v>
          </cell>
        </row>
        <row r="727">
          <cell r="A727" t="str">
            <v>OS2449</v>
          </cell>
          <cell r="B727" t="str">
            <v>nsEx1391</v>
          </cell>
        </row>
        <row r="728">
          <cell r="A728" t="str">
            <v>OS2526</v>
          </cell>
          <cell r="B728" t="str">
            <v>nsIs113</v>
          </cell>
        </row>
        <row r="729">
          <cell r="A729" t="str">
            <v>NH2842</v>
          </cell>
          <cell r="B729" t="str">
            <v>ayIs9</v>
          </cell>
        </row>
        <row r="730">
          <cell r="A730" t="str">
            <v>QH3470</v>
          </cell>
          <cell r="B730" t="str">
            <v>eff-1(ok1021)/mIn1[mIs14 dpy-10(e128)] II; zdIs5</v>
          </cell>
        </row>
        <row r="731">
          <cell r="A731" t="str">
            <v>QH3471</v>
          </cell>
          <cell r="B731" t="str">
            <v>eff-1(ok1021)/mIn1[mIs14 dpy-10(e128)] II; zdIs5</v>
          </cell>
        </row>
        <row r="732">
          <cell r="A732" t="str">
            <v>QH3478</v>
          </cell>
          <cell r="B732" t="str">
            <v>egl-19(ad695) IV; zdIs5</v>
          </cell>
        </row>
        <row r="733">
          <cell r="A733" t="str">
            <v>CB3203</v>
          </cell>
          <cell r="B733" t="str">
            <v>ced-1(e1735)I.</v>
          </cell>
        </row>
        <row r="734">
          <cell r="A734" t="str">
            <v>MT4433</v>
          </cell>
          <cell r="B734" t="str">
            <v>ced-6(n1813) III.</v>
          </cell>
        </row>
        <row r="735">
          <cell r="A735" t="str">
            <v>MT4970</v>
          </cell>
          <cell r="B735" t="str">
            <v>ced-6(n2095)III.</v>
          </cell>
        </row>
        <row r="736">
          <cell r="A736" t="str">
            <v>CU1715</v>
          </cell>
          <cell r="B736" t="str">
            <v>psr-1(tm469) IV.</v>
          </cell>
        </row>
        <row r="737">
          <cell r="A737" t="str">
            <v>VC537</v>
          </cell>
          <cell r="B737" t="str">
            <v>psr-1(ok714) IV.</v>
          </cell>
        </row>
        <row r="738">
          <cell r="A738" t="str">
            <v>WM27</v>
          </cell>
          <cell r="B738" t="str">
            <v>rde-1(ne219)</v>
          </cell>
        </row>
        <row r="739">
          <cell r="A739" t="str">
            <v>EU1385</v>
          </cell>
          <cell r="B739" t="str">
            <v>dhc-1(or283ts)</v>
          </cell>
        </row>
        <row r="740">
          <cell r="A740" t="str">
            <v>SP1560</v>
          </cell>
          <cell r="B740" t="str">
            <v xml:space="preserve">mec-8(u218) </v>
          </cell>
        </row>
        <row r="741">
          <cell r="A741" t="str">
            <v xml:space="preserve">QH3481	</v>
          </cell>
          <cell r="B741" t="str">
            <v xml:space="preserve">kyIs417/+, nsIs109/+	</v>
          </cell>
        </row>
        <row r="742">
          <cell r="A742" t="str">
            <v>QH3495</v>
          </cell>
          <cell r="B742" t="str">
            <v xml:space="preserve">nsIs113; kyIs417	</v>
          </cell>
        </row>
        <row r="743">
          <cell r="A743" t="str">
            <v>QH3486</v>
          </cell>
          <cell r="B743" t="str">
            <v>vdEx194(0.1ng/uL Pmec-4::vpr-1::mCherry + 30ng/uL odr-1::RFP); vpr-1(tm1411)/hT2[bli-4(e937)let-?(q782) qIs48]; zdIs5</v>
          </cell>
        </row>
        <row r="744">
          <cell r="A744" t="str">
            <v>QH3494</v>
          </cell>
          <cell r="B744" t="str">
            <v>vdEx202(5ng/uL Pmec-4::vpr-1::mCherry + 30ng/uL odr-1::RFP); vpr-1(tm1411)/hT2[bli-4(e937)let-?(q782) qIs48]; zdIs5</v>
          </cell>
        </row>
        <row r="745">
          <cell r="A745" t="str">
            <v>CX6499</v>
          </cell>
          <cell r="B745" t="str">
            <v xml:space="preserve">zdIs5; muIs53	</v>
          </cell>
        </row>
        <row r="746">
          <cell r="A746" t="str">
            <v>CX7476</v>
          </cell>
          <cell r="B746" t="str">
            <v>lin-44(n1792); muIs53; zdIs5</v>
          </cell>
        </row>
        <row r="747">
          <cell r="A747" t="str">
            <v>VC1875</v>
          </cell>
          <cell r="B747" t="str">
            <v>dnc-2(ok2249) III/hT2[bli-4(e937) let-?(q782) qIs48](I;III).</v>
          </cell>
        </row>
        <row r="748">
          <cell r="A748" t="str">
            <v>QH3490</v>
          </cell>
          <cell r="B748" t="str">
            <v>vdEx198(1ng/uL Pmec-4::vpr-1::mCherry + 30ng/uL odr-1::RFP); vpr-1(tm1411)/hT2[bli-4(e937)let-?(q782) qIs48]; zdIs5</v>
          </cell>
        </row>
        <row r="749">
          <cell r="A749" t="str">
            <v>QH3482</v>
          </cell>
          <cell r="B749" t="str">
            <v>vdEx190(0.1ng/uL Pmec-4::vpr-1::mCherry + 30ng/uL odr-1::RFP); vpr-1(tm1411)/hT2[bli-4(e937)let-?(q782) qIs48]; zdIs5</v>
          </cell>
        </row>
        <row r="750">
          <cell r="A750" t="str">
            <v>QH3485</v>
          </cell>
          <cell r="B750" t="str">
            <v>vdEx193(0.1ng/uL Pmec-4::vpr-1::mCherry + 30ng/uL odr-1::RFP); vpr-1(tm1411)/hT2[bli-4(e937)let-?(q782) qIs48]; zdIs5</v>
          </cell>
        </row>
        <row r="751">
          <cell r="A751" t="str">
            <v>QH3487</v>
          </cell>
          <cell r="B751" t="str">
            <v>vdEx195(10ng/uL Pmec-4::vpr-1::mCherry + 30ng/uL odr-1::RFP); vpr-1(tm1411)/hT2[bli-4(e937)let-?(q782) qIs48]; zdIs5</v>
          </cell>
        </row>
        <row r="752">
          <cell r="A752" t="str">
            <v>QH3483</v>
          </cell>
          <cell r="B752" t="str">
            <v>vdEx191(0.1ng/uL Pmec-4::vpr-1::mCherry + 30ng/uL odr-1::RFP); vpr-1(tm1411)/hT2[bli-4(e937)let-?(q782) qIs48]; zdIs5</v>
          </cell>
        </row>
        <row r="753">
          <cell r="A753" t="str">
            <v>OH4128</v>
          </cell>
          <cell r="B753" t="str">
            <v xml:space="preserve">	juIs76 II; evIs82b IV</v>
          </cell>
        </row>
        <row r="754">
          <cell r="A754" t="str">
            <v>QH3489</v>
          </cell>
          <cell r="B754" t="str">
            <v>vdEx197(1ng/uL Pmec-4::vpr-1::mCherry + 30ng/uL odr-1::RFP); vpr-1(tm1411)/hT2[bli-4(e937)let-?(q782) qIs48]; zdIs5</v>
          </cell>
        </row>
        <row r="755">
          <cell r="A755" t="str">
            <v>QH3488</v>
          </cell>
          <cell r="B755" t="str">
            <v>vdEx196(10ng/uL Pmec-4::vpr-1::mCherry + 30ng/uL odr-1::RFP); vpr-1(tm1411)/hT2[bli-4(e937)let-?(q782) qIs48]; zdIs5</v>
          </cell>
        </row>
        <row r="756">
          <cell r="A756" t="str">
            <v>QH3492</v>
          </cell>
          <cell r="B756" t="str">
            <v>vdEx200(5ng/uL Pmec-4::vpr-1::mCherry + 30ng/uL odr-1::RFP); vpr-1(tm1411)/hT2[bli-4(e937)let-?(q782) qIs48]; zdIs5</v>
          </cell>
        </row>
        <row r="757">
          <cell r="A757" t="str">
            <v>QH3493</v>
          </cell>
          <cell r="B757" t="str">
            <v>vdEx201(5ng/uL Pmec-4::vpr-1::mCherry + 30ng/uL odr-1::RFP); vpr-1(tm1411)/hT2[bli-4(e937)let-?(q782) qIs48]; zdIs5</v>
          </cell>
        </row>
        <row r="758">
          <cell r="A758" t="str">
            <v>QH3491</v>
          </cell>
          <cell r="B758" t="str">
            <v>vdEx199(1ng/uL Pmec-4::vpr-1::mCherry + 30ng/uL odr-1::RFP); vpr-1(tm1411)/hT2[bli-4(e937)let-?(q782) qIs48]; zdIs5</v>
          </cell>
        </row>
        <row r="759">
          <cell r="A759" t="str">
            <v>CB5600</v>
          </cell>
          <cell r="B759" t="str">
            <v>ccIs4351 I; him-8(e1489) IV</v>
          </cell>
        </row>
        <row r="760">
          <cell r="A760" t="str">
            <v>CX6427</v>
          </cell>
          <cell r="B760" t="str">
            <v>egl-20(n585) IV, zdIs5; muIs53</v>
          </cell>
        </row>
        <row r="761">
          <cell r="A761" t="str">
            <v>QH3479</v>
          </cell>
          <cell r="B761" t="str">
            <v>kin-2(ce179) X; zdIs5</v>
          </cell>
        </row>
        <row r="762">
          <cell r="A762" t="str">
            <v xml:space="preserve">QH3513	</v>
          </cell>
          <cell r="B762" t="str">
            <v>lin-17(n677); kyIs417; WyEx450</v>
          </cell>
        </row>
        <row r="763">
          <cell r="A763" t="str">
            <v>QH3514</v>
          </cell>
          <cell r="B763" t="str">
            <v xml:space="preserve">kyIs417; WyEx451	</v>
          </cell>
        </row>
        <row r="764">
          <cell r="A764" t="str">
            <v>QH3515</v>
          </cell>
          <cell r="B764" t="str">
            <v>kyIs417; nsEx2436; lin-17</v>
          </cell>
        </row>
        <row r="765">
          <cell r="A765" t="str">
            <v>QH3480</v>
          </cell>
          <cell r="B765" t="str">
            <v>kin-2(ce179) X; zdIs5</v>
          </cell>
        </row>
        <row r="766">
          <cell r="A766" t="str">
            <v>QH3503</v>
          </cell>
          <cell r="B766" t="str">
            <v>vdEx210(1ng/uL Pmec-4::mCherry::rab-3 + 30ng/uL odr-1::RFP); zdIs5</v>
          </cell>
        </row>
        <row r="767">
          <cell r="A767" t="str">
            <v>QH3502</v>
          </cell>
          <cell r="B767" t="str">
            <v>vdEx209(1ng/uL Pmec-4::mCherry::rab-3 + 30ng/uL odr-1::RFP); zdIs5</v>
          </cell>
        </row>
        <row r="768">
          <cell r="A768" t="str">
            <v>QH3499</v>
          </cell>
          <cell r="B768" t="str">
            <v>vdEx206(5ng/uL Pmec-4::mCherry::rab-3 + 30ng/uL odr-1::RFP); zdIs5</v>
          </cell>
        </row>
        <row r="769">
          <cell r="A769" t="str">
            <v>QH3504</v>
          </cell>
          <cell r="B769" t="str">
            <v>vdEx211(1ng/uL Pmec-4::mCherry::rab-3 + 30ng/uL odr-1::RFP); zdIs5</v>
          </cell>
        </row>
        <row r="770">
          <cell r="A770" t="str">
            <v xml:space="preserve"> QH3496</v>
          </cell>
          <cell r="B770" t="str">
            <v>vdEx203(5ng/uL Pmec-4::mCherry::rab-3 + 30ng/uL odr-1::RFP); zdIs5</v>
          </cell>
        </row>
        <row r="771">
          <cell r="A771" t="str">
            <v>QH3497</v>
          </cell>
          <cell r="B771" t="str">
            <v>vdEx204(5ng/uL Pmec-4::mCherry::rab-3 + 30ng/uL odr-1::RFP); zdIs5</v>
          </cell>
        </row>
        <row r="772">
          <cell r="A772" t="str">
            <v>QH3498</v>
          </cell>
          <cell r="B772" t="str">
            <v>vdEx205(5ng/uL Pmec-4::mCherry::rab-3 + 30ng/uL odr-1::RFP); zdIs5</v>
          </cell>
        </row>
        <row r="773">
          <cell r="A773" t="str">
            <v xml:space="preserve"> QH3501</v>
          </cell>
          <cell r="B773" t="str">
            <v>vdEx208(1ng/uL Pmec-4::mCherry::rab-3 + 30ng/uL odr-1::RFP); zdIs5</v>
          </cell>
        </row>
        <row r="774">
          <cell r="A774" t="str">
            <v>QH3500</v>
          </cell>
          <cell r="B774" t="str">
            <v>vdEx207(1ng/uL Pmec-4::mCherry::rab-3 + 30ng/uL odr-1::RFP); zdIs5</v>
          </cell>
        </row>
        <row r="775">
          <cell r="A775" t="str">
            <v>QH3516</v>
          </cell>
          <cell r="B775" t="str">
            <v>kyIs417; WyEx451; lin-17(n677)</v>
          </cell>
        </row>
        <row r="776">
          <cell r="A776" t="str">
            <v>QH3505</v>
          </cell>
          <cell r="B776" t="str">
            <v>juIs76 II; unc-32(e189) III</v>
          </cell>
        </row>
        <row r="777">
          <cell r="A777" t="str">
            <v>QH3512</v>
          </cell>
          <cell r="B777" t="str">
            <v xml:space="preserve">	juIs76 II; smn-1(ok355) I/hT2[bli-4(e937) qIs48] (I;III)</v>
          </cell>
        </row>
        <row r="778">
          <cell r="A778" t="str">
            <v>QH3508</v>
          </cell>
          <cell r="B778" t="str">
            <v>juIs76 II; unc-84(e1410) X</v>
          </cell>
        </row>
        <row r="779">
          <cell r="A779" t="str">
            <v>QH3507</v>
          </cell>
          <cell r="B779" t="str">
            <v>juIs76 II; unc-83(e1408) V</v>
          </cell>
        </row>
        <row r="780">
          <cell r="A780" t="str">
            <v>QH3509</v>
          </cell>
          <cell r="B780" t="str">
            <v xml:space="preserve">	juIs76 II; unc-85(e1414) II</v>
          </cell>
        </row>
        <row r="781">
          <cell r="A781" t="str">
            <v>QH3517</v>
          </cell>
          <cell r="B781" t="str">
            <v>vdEx212</v>
          </cell>
        </row>
        <row r="782">
          <cell r="A782" t="str">
            <v>QH3518</v>
          </cell>
          <cell r="B782" t="str">
            <v>vdEx213</v>
          </cell>
        </row>
        <row r="783">
          <cell r="A783" t="str">
            <v>QH3520</v>
          </cell>
          <cell r="B783" t="str">
            <v>vdEx215</v>
          </cell>
        </row>
        <row r="784">
          <cell r="A784" t="str">
            <v>QH3521</v>
          </cell>
          <cell r="B784" t="str">
            <v>vang-1(tm1422); kyIs417</v>
          </cell>
        </row>
        <row r="785">
          <cell r="A785" t="str">
            <v>QH3506</v>
          </cell>
          <cell r="B785" t="str">
            <v>juIs76 II; unc-43(e408) IV</v>
          </cell>
        </row>
        <row r="786">
          <cell r="A786" t="str">
            <v>QH3511</v>
          </cell>
          <cell r="B786" t="str">
            <v>juIs76 II; vps-54(ok1473) V</v>
          </cell>
        </row>
        <row r="787">
          <cell r="A787" t="str">
            <v>EU1386</v>
          </cell>
          <cell r="B787" t="str">
            <v>dhc-1(or352ts)</v>
          </cell>
        </row>
        <row r="788">
          <cell r="A788" t="str">
            <v>QH3525</v>
          </cell>
          <cell r="B788" t="str">
            <v xml:space="preserve">nsIs142; kyIs417	</v>
          </cell>
        </row>
        <row r="789">
          <cell r="A789" t="str">
            <v>EU1006</v>
          </cell>
          <cell r="B789" t="str">
            <v>dnc-1(or404) IV.</v>
          </cell>
        </row>
        <row r="790">
          <cell r="A790" t="str">
            <v>QH3526</v>
          </cell>
          <cell r="B790" t="str">
            <v xml:space="preserve">nsEx2436; kyIs417	</v>
          </cell>
        </row>
        <row r="791">
          <cell r="A791" t="str">
            <v>DM3409</v>
          </cell>
          <cell r="B791" t="str">
            <v xml:space="preserve">mnDp33 (X;IV)/+ IV; spc-1(ra409) X.	</v>
          </cell>
        </row>
        <row r="792">
          <cell r="A792" t="str">
            <v>QH3523</v>
          </cell>
          <cell r="B792" t="str">
            <v>lin-17(n677); wyEx451; vdEx216</v>
          </cell>
        </row>
        <row r="793">
          <cell r="A793" t="str">
            <v>QH3524</v>
          </cell>
          <cell r="B793" t="str">
            <v>vdEx217</v>
          </cell>
        </row>
        <row r="794">
          <cell r="A794" t="str">
            <v>QH3522</v>
          </cell>
          <cell r="B794" t="str">
            <v xml:space="preserve">lin-17(n677); kyIs417; nsIs142	</v>
          </cell>
        </row>
        <row r="795">
          <cell r="A795" t="str">
            <v>QH3527</v>
          </cell>
          <cell r="B795" t="str">
            <v>psr-1(tm469); zdIs5</v>
          </cell>
        </row>
        <row r="796">
          <cell r="A796" t="str">
            <v>QH3510</v>
          </cell>
          <cell r="B796" t="str">
            <v xml:space="preserve">	juIs76 II; unc-119(e2498) III</v>
          </cell>
        </row>
        <row r="797">
          <cell r="A797" t="str">
            <v>QH3519</v>
          </cell>
          <cell r="B797" t="str">
            <v>vdEx214</v>
          </cell>
        </row>
        <row r="798">
          <cell r="A798" t="str">
            <v>QH3540</v>
          </cell>
          <cell r="B798" t="str">
            <v>kyIs417;lin-44(n1792);vdEx223</v>
          </cell>
        </row>
        <row r="799">
          <cell r="A799" t="str">
            <v>QH3528</v>
          </cell>
          <cell r="B799" t="str">
            <v>ky850 10x; lon(?); zdIs5</v>
          </cell>
        </row>
        <row r="800">
          <cell r="A800" t="str">
            <v>QH3534</v>
          </cell>
          <cell r="B800" t="str">
            <v>kyIs417;lin-44(n1792);vdEx218</v>
          </cell>
        </row>
        <row r="801">
          <cell r="A801" t="str">
            <v>QH3535</v>
          </cell>
          <cell r="B801" t="str">
            <v>kyIs417;lin-44(n1792);vdEx219</v>
          </cell>
        </row>
        <row r="802">
          <cell r="A802" t="str">
            <v>QH3536</v>
          </cell>
          <cell r="B802" t="str">
            <v>kyIs417;lin-44(n1792);vdEx220</v>
          </cell>
        </row>
        <row r="803">
          <cell r="A803" t="str">
            <v>QH3537</v>
          </cell>
          <cell r="B803" t="str">
            <v>mig-5(ok280) (from JK3172);vdEx221</v>
          </cell>
        </row>
        <row r="804">
          <cell r="A804" t="str">
            <v>QH3538</v>
          </cell>
          <cell r="B804" t="str">
            <v>mig-5(ok280) (from JK3172);vdEx222</v>
          </cell>
        </row>
        <row r="805">
          <cell r="A805" t="str">
            <v>QH3539</v>
          </cell>
          <cell r="B805" t="str">
            <v>kyIs417; wyEx1443;egl-20(n585)</v>
          </cell>
        </row>
        <row r="806">
          <cell r="A806" t="str">
            <v>QH3533</v>
          </cell>
          <cell r="B806" t="str">
            <v>psr-1(ok714); zdIs5</v>
          </cell>
        </row>
        <row r="807">
          <cell r="A807" t="str">
            <v>QH3529</v>
          </cell>
          <cell r="B807" t="str">
            <v>lin-44(n1792); nsIs142; kyIs417</v>
          </cell>
        </row>
        <row r="808">
          <cell r="A808" t="str">
            <v>QH3530</v>
          </cell>
          <cell r="B808" t="str">
            <v>nsIs113; nsIs142; kyIs417</v>
          </cell>
        </row>
        <row r="809">
          <cell r="A809" t="str">
            <v>QH3532</v>
          </cell>
          <cell r="B809" t="str">
            <v>grk-1(ok1239); zdIs5</v>
          </cell>
        </row>
        <row r="810">
          <cell r="A810" t="str">
            <v>QH3531</v>
          </cell>
          <cell r="B810" t="str">
            <v>grk-1(ok1239); zdIs5</v>
          </cell>
        </row>
        <row r="811">
          <cell r="A811" t="str">
            <v>QH3541</v>
          </cell>
          <cell r="B811" t="str">
            <v>kyIs417;lin-17(n677) Ex [Parl-13::arl-13::arl-13::dTomato + rol-6]</v>
          </cell>
        </row>
        <row r="812">
          <cell r="A812" t="str">
            <v>QH3544</v>
          </cell>
          <cell r="B812" t="str">
            <v>kyIs417; lin-44(n1792);  vdEx225</v>
          </cell>
        </row>
        <row r="813">
          <cell r="A813" t="str">
            <v>QH3484</v>
          </cell>
          <cell r="B813" t="str">
            <v>vdEx192(0.1ng/uL Pmec-4::vpr-1::mCherry + 30ng/uL odr-1::RFP); vpr-1(tm1411)/hT2[bli-4(e937)let-?(q782) qIs48]; zdIs5</v>
          </cell>
        </row>
        <row r="814">
          <cell r="A814" t="str">
            <v>QH3542</v>
          </cell>
          <cell r="B814" t="str">
            <v xml:space="preserve">kyIs417;egl-20(n585)IV Ex[hs::egl-20] </v>
          </cell>
        </row>
        <row r="815">
          <cell r="A815" t="str">
            <v>QH3543</v>
          </cell>
          <cell r="B815" t="str">
            <v>kyIs417;lin-44(n1792);vdEx224</v>
          </cell>
        </row>
        <row r="816">
          <cell r="A816" t="str">
            <v>QH3545</v>
          </cell>
          <cell r="B816" t="str">
            <v>kyIs417; lin-44(n1792);  vdEx227</v>
          </cell>
        </row>
        <row r="817">
          <cell r="A817" t="str">
            <v>QH3546</v>
          </cell>
          <cell r="B817" t="str">
            <v>kyIs417;lin-44(n1792); vdEx226</v>
          </cell>
        </row>
        <row r="818">
          <cell r="A818" t="str">
            <v>QH3547</v>
          </cell>
          <cell r="B818" t="str">
            <v>vdEx228</v>
          </cell>
        </row>
        <row r="819">
          <cell r="A819" t="str">
            <v>QH3548</v>
          </cell>
          <cell r="B819" t="str">
            <v>vdEx229</v>
          </cell>
        </row>
        <row r="820">
          <cell r="A820" t="str">
            <v>QH3549</v>
          </cell>
          <cell r="B820" t="str">
            <v>lin-17(n677); kyIs417; vdEx230</v>
          </cell>
        </row>
        <row r="821">
          <cell r="A821" t="str">
            <v>QH3551</v>
          </cell>
          <cell r="B821" t="str">
            <v>vdEx232; lin-17(n677); kyIs417</v>
          </cell>
        </row>
        <row r="822">
          <cell r="A822" t="str">
            <v>QH3550</v>
          </cell>
          <cell r="B822" t="str">
            <v>vdEx231</v>
          </cell>
        </row>
        <row r="823">
          <cell r="A823" t="str">
            <v>QH3552</v>
          </cell>
          <cell r="B823" t="str">
            <v xml:space="preserve">vdEx233	</v>
          </cell>
        </row>
        <row r="824">
          <cell r="A824" t="str">
            <v>QH3553</v>
          </cell>
          <cell r="B824" t="str">
            <v>vdEx234; lin-17(n677); kyIs417</v>
          </cell>
        </row>
        <row r="825">
          <cell r="A825" t="str">
            <v>CF1135</v>
          </cell>
          <cell r="B825" t="str">
            <v>egl-10(n585) IV; muEx68</v>
          </cell>
        </row>
        <row r="826">
          <cell r="A826" t="str">
            <v>CF1170</v>
          </cell>
          <cell r="B826" t="str">
            <v>egl-10(n585) IV; muEx79</v>
          </cell>
        </row>
        <row r="827">
          <cell r="A827" t="str">
            <v>TU265</v>
          </cell>
          <cell r="B827" t="str">
            <v>mec-17(u265) IV</v>
          </cell>
        </row>
        <row r="828">
          <cell r="A828" t="str">
            <v>GS1953</v>
          </cell>
          <cell r="B828" t="str">
            <v>sel-2(ar219) III</v>
          </cell>
        </row>
        <row r="829">
          <cell r="A829" t="str">
            <v>RB1696</v>
          </cell>
          <cell r="B829" t="str">
            <v>mec-17(ok2109) IV</v>
          </cell>
        </row>
        <row r="830">
          <cell r="A830" t="str">
            <v>CB6081</v>
          </cell>
          <cell r="B830" t="str">
            <v xml:space="preserve">bus-17(e2800) X	</v>
          </cell>
        </row>
        <row r="831">
          <cell r="A831" t="str">
            <v>VC2861</v>
          </cell>
          <cell r="B831" t="str">
            <v>coel-1(gk1236) X</v>
          </cell>
        </row>
        <row r="832">
          <cell r="A832" t="str">
            <v>HE177</v>
          </cell>
          <cell r="B832" t="str">
            <v>unc-94(su177) I</v>
          </cell>
        </row>
        <row r="833">
          <cell r="A833" t="str">
            <v>GA187</v>
          </cell>
          <cell r="B833" t="str">
            <v>sod-1(tm776) II</v>
          </cell>
        </row>
        <row r="834">
          <cell r="A834" t="str">
            <v>RW3600</v>
          </cell>
          <cell r="B834" t="str">
            <v>pat-3(st564)/qC1 dpy-19(e1259) glp-1(q339)III</v>
          </cell>
        </row>
        <row r="835">
          <cell r="A835" t="str">
            <v>MT19321</v>
          </cell>
          <cell r="B835" t="str">
            <v>unc-93(e1500) III</v>
          </cell>
        </row>
        <row r="836">
          <cell r="A836" t="str">
            <v>CB444</v>
          </cell>
          <cell r="B836" t="str">
            <v>unc-52(e444) II</v>
          </cell>
        </row>
        <row r="837">
          <cell r="A837" t="str">
            <v>RW364</v>
          </cell>
          <cell r="B837" t="str">
            <v>unc-120(st364) I</v>
          </cell>
        </row>
        <row r="838">
          <cell r="A838" t="str">
            <v>QH0027</v>
          </cell>
          <cell r="B838" t="str">
            <v>juIs76 vd027</v>
          </cell>
        </row>
        <row r="839">
          <cell r="A839" t="str">
            <v>RB1869</v>
          </cell>
          <cell r="B839" t="str">
            <v>W06B11.1(ok2415) X</v>
          </cell>
        </row>
        <row r="840">
          <cell r="A840" t="str">
            <v>QH0028</v>
          </cell>
          <cell r="B840" t="str">
            <v>juIs76 vd028</v>
          </cell>
        </row>
        <row r="841">
          <cell r="A841" t="str">
            <v>QH3563</v>
          </cell>
          <cell r="B841" t="str">
            <v>kyIs417; lin-44(n1792);  vdEx235</v>
          </cell>
        </row>
        <row r="842">
          <cell r="A842" t="str">
            <v>NJ546</v>
          </cell>
          <cell r="B842" t="str">
            <v>unc-116(rh24) III; cat-6(e1861) V</v>
          </cell>
        </row>
        <row r="843">
          <cell r="A843" t="str">
            <v>QH3560</v>
          </cell>
          <cell r="B843" t="str">
            <v>vdEx128(pmec-4::Kaede); ptp-3(op147)II</v>
          </cell>
        </row>
        <row r="844">
          <cell r="A844" t="str">
            <v>QH3561</v>
          </cell>
          <cell r="B844" t="str">
            <v>vdEx128(pmec-4::Kaede); ptp-3(op147)II</v>
          </cell>
        </row>
        <row r="845">
          <cell r="A845" t="str">
            <v>QH3564</v>
          </cell>
          <cell r="B845" t="str">
            <v>vdEx236</v>
          </cell>
        </row>
        <row r="846">
          <cell r="A846" t="str">
            <v>QH3565</v>
          </cell>
          <cell r="B846" t="str">
            <v>vdEx237</v>
          </cell>
        </row>
        <row r="847">
          <cell r="A847" t="str">
            <v>QH3559</v>
          </cell>
          <cell r="B847" t="str">
            <v>mec-8(u218);zdIs5[mec-4::GFP]</v>
          </cell>
        </row>
        <row r="848">
          <cell r="A848" t="str">
            <v>QH3570</v>
          </cell>
          <cell r="B848" t="str">
            <v>kyIs417; vdEx218</v>
          </cell>
        </row>
        <row r="849">
          <cell r="A849" t="str">
            <v>RB1519</v>
          </cell>
          <cell r="B849" t="str">
            <v>T01H10.8(ok1815) X</v>
          </cell>
        </row>
        <row r="850">
          <cell r="A850" t="str">
            <v>CB3284</v>
          </cell>
          <cell r="B850" t="str">
            <v>mec-12(e1605)III</v>
          </cell>
        </row>
        <row r="851">
          <cell r="A851" t="str">
            <v>QH3571</v>
          </cell>
          <cell r="B851" t="str">
            <v>vdEx238</v>
          </cell>
        </row>
        <row r="852">
          <cell r="A852" t="str">
            <v>NY2037</v>
          </cell>
          <cell r="B852" t="str">
            <v>ynIs37 III</v>
          </cell>
        </row>
        <row r="853">
          <cell r="A853" t="str">
            <v>VC1937</v>
          </cell>
          <cell r="B853" t="str">
            <v>elpc-3(ok2452)V</v>
          </cell>
        </row>
        <row r="854">
          <cell r="A854" t="str">
            <v>QH3562</v>
          </cell>
          <cell r="B854" t="str">
            <v>zdIs5; sir-2.1(ok434); W06B11.1(ok2415)X</v>
          </cell>
        </row>
        <row r="855">
          <cell r="A855" t="str">
            <v>QH3567</v>
          </cell>
          <cell r="B855" t="str">
            <v>zdIs5; sir-2.1(ok434); W06B11.1(ok2415)X</v>
          </cell>
        </row>
        <row r="856">
          <cell r="A856" t="str">
            <v>QH3566</v>
          </cell>
          <cell r="B856" t="str">
            <v xml:space="preserve">eri-1(mg366); lin-15B(n744); kyIs417	</v>
          </cell>
        </row>
        <row r="857">
          <cell r="A857" t="str">
            <v>RB1328</v>
          </cell>
          <cell r="B857" t="str">
            <v>dsh-1(ok1445) II</v>
          </cell>
        </row>
        <row r="858">
          <cell r="A858" t="str">
            <v>NG3190</v>
          </cell>
          <cell r="B858" t="str">
            <v>dsh-1(or301)/mIn1[dpy-10(e128) mIs14] II</v>
          </cell>
        </row>
        <row r="859">
          <cell r="A859" t="str">
            <v>QH3568</v>
          </cell>
          <cell r="B859" t="str">
            <v>zdIs5; mec-17(ok2109)IV</v>
          </cell>
        </row>
        <row r="860">
          <cell r="A860" t="str">
            <v>QH3569</v>
          </cell>
          <cell r="B860" t="str">
            <v>zdIs5; mec-17(ok2109)IV</v>
          </cell>
        </row>
        <row r="861">
          <cell r="A861" t="str">
            <v>QH3573</v>
          </cell>
          <cell r="B861" t="str">
            <v>evIs82b IV</v>
          </cell>
        </row>
        <row r="862">
          <cell r="A862" t="str">
            <v>QH3431</v>
          </cell>
          <cell r="B862" t="str">
            <v>dyf-7(m537)X; zdIs5(pmec-4::GFP)</v>
          </cell>
        </row>
        <row r="863">
          <cell r="A863" t="str">
            <v>QH3578</v>
          </cell>
          <cell r="B863" t="str">
            <v xml:space="preserve">lin-17(n677); vdEx241	</v>
          </cell>
        </row>
        <row r="864">
          <cell r="A864" t="str">
            <v>QH3419</v>
          </cell>
          <cell r="B864" t="str">
            <v>ptp-1(ok2428) II; zdIs5(pmec-4::GFP)</v>
          </cell>
        </row>
        <row r="865">
          <cell r="A865" t="str">
            <v>QH3576</v>
          </cell>
          <cell r="B865" t="str">
            <v>vdEx239(pmec-4::mCherry::rab-3; podr-1::dsRed); zdIs5(pmec-4::GFP)</v>
          </cell>
        </row>
        <row r="866">
          <cell r="A866" t="str">
            <v>QH3577</v>
          </cell>
          <cell r="B866" t="str">
            <v>vdEx240(pmec-4::mCherry::rab-3; podr-1::dsRed); zdIs5(pmec-4::GFP)</v>
          </cell>
        </row>
        <row r="867">
          <cell r="A867" t="str">
            <v>GT050</v>
          </cell>
          <cell r="B867" t="str">
            <v>a050</v>
          </cell>
        </row>
        <row r="868">
          <cell r="A868" t="str">
            <v>GT063</v>
          </cell>
          <cell r="B868" t="str">
            <v>a063</v>
          </cell>
        </row>
        <row r="869">
          <cell r="A869" t="str">
            <v>GT065</v>
          </cell>
          <cell r="B869" t="str">
            <v>a065</v>
          </cell>
        </row>
        <row r="870">
          <cell r="A870" t="str">
            <v>GT066</v>
          </cell>
          <cell r="B870" t="str">
            <v>a066</v>
          </cell>
        </row>
        <row r="871">
          <cell r="A871" t="str">
            <v>QH3580</v>
          </cell>
          <cell r="B871" t="str">
            <v>vdEx243(Pmec-17::mec-17; Podr-1::dsRed); ky850</v>
          </cell>
        </row>
        <row r="872">
          <cell r="A872" t="str">
            <v>QH3581</v>
          </cell>
          <cell r="B872" t="str">
            <v>vdEx244(Pmec-17::mec-17; Podr-1::dsRed); ky850</v>
          </cell>
        </row>
        <row r="873">
          <cell r="A873" t="str">
            <v>QH3582</v>
          </cell>
          <cell r="B873" t="str">
            <v>vdEx245(Pmec-17::mec-17; Podr-1::dsRed); ky850</v>
          </cell>
        </row>
        <row r="874">
          <cell r="A874" t="str">
            <v>QH3583</v>
          </cell>
          <cell r="B874" t="str">
            <v>vdEx246(Pmec-17::mec-17; Podr-1::dsRed); ky850</v>
          </cell>
        </row>
        <row r="875">
          <cell r="A875" t="str">
            <v>QH3584</v>
          </cell>
          <cell r="B875" t="str">
            <v>vdEx247(Pmec-17::mec-17; Podr-1::dsRed); ky850</v>
          </cell>
        </row>
        <row r="876">
          <cell r="A876" t="str">
            <v>QH3585</v>
          </cell>
          <cell r="B876" t="str">
            <v>vdEx248(Pmec-17::mec-17; Podr-1::dsRed); ky850</v>
          </cell>
        </row>
        <row r="877">
          <cell r="A877" t="str">
            <v>QH3586</v>
          </cell>
          <cell r="B877" t="str">
            <v>vdEx249(Pmec-17::mec-17; Podr-1::dsRed); ky850</v>
          </cell>
        </row>
        <row r="878">
          <cell r="A878" t="str">
            <v>QH3432</v>
          </cell>
          <cell r="B878" t="str">
            <v>dyf-7(m537)X; zdIs5(pmec-4::GFP)</v>
          </cell>
        </row>
        <row r="879">
          <cell r="A879" t="str">
            <v>QH3587</v>
          </cell>
          <cell r="B879" t="str">
            <v>mec-8(u218);zdIs5[mec-4::GFP]; dpy-18(e364)/eT1 III; unc-46(e177 unc-70(s1502)/eT1 V.</v>
          </cell>
        </row>
        <row r="880">
          <cell r="A880" t="str">
            <v>QH3588</v>
          </cell>
          <cell r="B880" t="str">
            <v>mec-8(u218);zdIs5[mec-4::GFP]; dpy-18(e364)/eT1 III; unc-46(e177 unc-70(s1502)/eT1 V.</v>
          </cell>
        </row>
        <row r="881">
          <cell r="A881" t="str">
            <v>QH3589</v>
          </cell>
          <cell r="B881" t="str">
            <v>mec-8(u218);zdIs5[mec-4::GFP]; dpy-18(e364)/eT1 III; unc-46(e177 unc-70(s1502)/eT1 V.</v>
          </cell>
        </row>
        <row r="882">
          <cell r="A882" t="str">
            <v>QH3590</v>
          </cell>
          <cell r="B882" t="str">
            <v xml:space="preserve">lin-17(n677); vdEx250	</v>
          </cell>
        </row>
        <row r="883">
          <cell r="A883" t="str">
            <v>DM3006</v>
          </cell>
          <cell r="B883" t="str">
            <v>unc-112(r367) V; raDf6/+ X</v>
          </cell>
        </row>
        <row r="884">
          <cell r="A884" t="str">
            <v>GT045</v>
          </cell>
          <cell r="B884" t="str">
            <v>a045</v>
          </cell>
        </row>
        <row r="885">
          <cell r="A885" t="str">
            <v>GT046</v>
          </cell>
          <cell r="B885" t="str">
            <v>a046</v>
          </cell>
        </row>
        <row r="886">
          <cell r="A886" t="str">
            <v>GT048</v>
          </cell>
          <cell r="B886" t="str">
            <v>a048</v>
          </cell>
        </row>
        <row r="887">
          <cell r="A887" t="str">
            <v>GT052</v>
          </cell>
          <cell r="B887" t="str">
            <v>a052</v>
          </cell>
        </row>
        <row r="888">
          <cell r="A888" t="str">
            <v>GT053</v>
          </cell>
          <cell r="B888" t="str">
            <v>a053</v>
          </cell>
        </row>
        <row r="889">
          <cell r="A889" t="str">
            <v>GT054</v>
          </cell>
          <cell r="B889" t="str">
            <v>a054</v>
          </cell>
        </row>
        <row r="890">
          <cell r="A890" t="str">
            <v>GT055</v>
          </cell>
          <cell r="B890" t="str">
            <v>a055</v>
          </cell>
        </row>
        <row r="891">
          <cell r="A891" t="str">
            <v>GT062</v>
          </cell>
          <cell r="B891" t="str">
            <v>a062</v>
          </cell>
        </row>
        <row r="892">
          <cell r="A892" t="str">
            <v>GT067</v>
          </cell>
          <cell r="B892" t="str">
            <v>a067</v>
          </cell>
        </row>
        <row r="893">
          <cell r="A893" t="str">
            <v>QH3591</v>
          </cell>
          <cell r="B893" t="str">
            <v>lin-17(n677); vdEx251</v>
          </cell>
        </row>
        <row r="894">
          <cell r="A894" t="str">
            <v>QH3574</v>
          </cell>
          <cell r="B894" t="str">
            <v>zdIs5; W06B11.1(ok2415)X</v>
          </cell>
        </row>
        <row r="895">
          <cell r="A895" t="str">
            <v>QH3575</v>
          </cell>
          <cell r="B895" t="str">
            <v>zdIs5; W06B11.1(ok2415)X</v>
          </cell>
        </row>
        <row r="896">
          <cell r="A896" t="str">
            <v>QH3600</v>
          </cell>
          <cell r="B896" t="str">
            <v>mec-8(u218); vdEx255</v>
          </cell>
        </row>
        <row r="897">
          <cell r="A897" t="str">
            <v>QH3592</v>
          </cell>
          <cell r="B897" t="str">
            <v>zdIs5; mec-17(u265)IV</v>
          </cell>
        </row>
        <row r="898">
          <cell r="A898" t="str">
            <v>QH3593</v>
          </cell>
          <cell r="B898" t="str">
            <v>mec-12(e1605); zdIs5</v>
          </cell>
        </row>
        <row r="899">
          <cell r="A899" t="str">
            <v>QH3595</v>
          </cell>
          <cell r="B899" t="str">
            <v>mec-12(e1605); sir-2.1(ok434); zdIs5</v>
          </cell>
        </row>
        <row r="900">
          <cell r="A900" t="str">
            <v>QH3596</v>
          </cell>
          <cell r="B900" t="str">
            <v>vdEx128(pmec-4::Kaede); ehs-1(ok146)II</v>
          </cell>
        </row>
        <row r="901">
          <cell r="A901" t="str">
            <v>QH3597</v>
          </cell>
          <cell r="B901" t="str">
            <v>dhc-1(or283ts);zdIs5</v>
          </cell>
        </row>
        <row r="902">
          <cell r="A902" t="str">
            <v>QH3598</v>
          </cell>
          <cell r="B902" t="str">
            <v xml:space="preserve">dhc-1(or283ts);zdIs5	</v>
          </cell>
        </row>
        <row r="903">
          <cell r="A903" t="str">
            <v>QH3599</v>
          </cell>
          <cell r="B903" t="str">
            <v>dhc-1(or283ts);zdIs5</v>
          </cell>
        </row>
        <row r="904">
          <cell r="A904" t="str">
            <v>QH3601</v>
          </cell>
          <cell r="B904" t="str">
            <v>dhc-1(or352ts);zdIs5</v>
          </cell>
        </row>
        <row r="905">
          <cell r="A905" t="str">
            <v>QH3602</v>
          </cell>
          <cell r="B905" t="str">
            <v>dhc-1(or352ts);zdIs5</v>
          </cell>
        </row>
        <row r="906">
          <cell r="A906" t="str">
            <v>QH3603</v>
          </cell>
          <cell r="B906" t="str">
            <v>dhc-1(or352ts);zdIs5</v>
          </cell>
        </row>
        <row r="907">
          <cell r="A907" t="str">
            <v>QH3607</v>
          </cell>
          <cell r="B907" t="str">
            <v>lin-17(n677); vdEx256</v>
          </cell>
        </row>
        <row r="908">
          <cell r="A908" t="str">
            <v>QH3594</v>
          </cell>
          <cell r="B908" t="str">
            <v>mec-12(e1605); zdIs5</v>
          </cell>
        </row>
        <row r="909">
          <cell r="A909" t="str">
            <v>QH3608</v>
          </cell>
          <cell r="B909" t="str">
            <v>vdEx256</v>
          </cell>
        </row>
        <row r="910">
          <cell r="A910" t="str">
            <v>QH3604</v>
          </cell>
          <cell r="B910" t="str">
            <v>vdEx252(Pmec-17::mec-17; Podr-1::dsRed); ky850</v>
          </cell>
        </row>
        <row r="911">
          <cell r="A911" t="str">
            <v>QH3605</v>
          </cell>
          <cell r="B911" t="str">
            <v>vdEx253(Pmec-17::mec-17; Podr-1::dsRed); ky850</v>
          </cell>
        </row>
        <row r="912">
          <cell r="A912" t="str">
            <v>QH3606</v>
          </cell>
          <cell r="B912" t="str">
            <v>vdEx254(Pmec-17::mec-17; Podr-1::dsRed); ky850</v>
          </cell>
        </row>
        <row r="913">
          <cell r="A913" t="str">
            <v>QH3609</v>
          </cell>
          <cell r="B913" t="str">
            <v xml:space="preserve">lin-44(n1792); vdEx256	</v>
          </cell>
        </row>
        <row r="914">
          <cell r="A914" t="str">
            <v>QH3610</v>
          </cell>
          <cell r="B914" t="str">
            <v xml:space="preserve">lin-44(n1792); vdEx256	</v>
          </cell>
        </row>
        <row r="915">
          <cell r="A915" t="str">
            <v>QH3611</v>
          </cell>
          <cell r="B915" t="str">
            <v>mec-17(u265)IV; zdIs5</v>
          </cell>
        </row>
        <row r="916">
          <cell r="A916" t="str">
            <v>QH3612</v>
          </cell>
          <cell r="B916" t="str">
            <v>mec-17(u265)IV; sir-2.1(ok434)IV; zdIs5</v>
          </cell>
        </row>
        <row r="917">
          <cell r="A917" t="str">
            <v>QH3613</v>
          </cell>
          <cell r="B917" t="str">
            <v>mec-17(u265)IV; sir-2.1(ok434)IV; zdIs5</v>
          </cell>
        </row>
        <row r="918">
          <cell r="A918" t="str">
            <v>QH3614</v>
          </cell>
          <cell r="B918" t="str">
            <v>: mec-17(u265)IV; sir-2.1(ok434)IV; zdIs5</v>
          </cell>
        </row>
        <row r="919">
          <cell r="A919" t="str">
            <v>EG4493</v>
          </cell>
          <cell r="B919" t="str">
            <v>unc-70(s1502); oxIs95 (Ppdi-2:UNC-70); oxIs12(Punc-47:GFP)</v>
          </cell>
        </row>
        <row r="920">
          <cell r="A920" t="str">
            <v>QH3615</v>
          </cell>
          <cell r="B920" t="str">
            <v>mec-17(ok2109)IV; sir-2.1(ok434)IV; zdIs5</v>
          </cell>
        </row>
        <row r="921">
          <cell r="A921" t="str">
            <v>QH3616</v>
          </cell>
          <cell r="B921" t="str">
            <v>unc-94(su177) I; juIs76 II</v>
          </cell>
        </row>
        <row r="922">
          <cell r="A922" t="str">
            <v>QH3572</v>
          </cell>
          <cell r="B922" t="str">
            <v>ccIs4251 I; pre-7(wr003) II; him-8(e1489) IV</v>
          </cell>
        </row>
        <row r="923">
          <cell r="A923" t="str">
            <v>QH3617</v>
          </cell>
          <cell r="B923" t="str">
            <v>unc-52(e444) II; juIs76 II</v>
          </cell>
        </row>
        <row r="924">
          <cell r="A924" t="str">
            <v>QH3618</v>
          </cell>
          <cell r="B924" t="str">
            <v xml:space="preserve">mec-8(u218);VdEx257[Punc-70::GFP]	</v>
          </cell>
        </row>
        <row r="925">
          <cell r="A925" t="str">
            <v>QH3619</v>
          </cell>
          <cell r="B925" t="str">
            <v xml:space="preserve">mec-8(u218);VdEx258[Punc-70::GFP]	</v>
          </cell>
        </row>
        <row r="926">
          <cell r="A926" t="str">
            <v>QH3620</v>
          </cell>
          <cell r="B926" t="str">
            <v>juIs76 II; unc-93(e1500) III</v>
          </cell>
        </row>
        <row r="927">
          <cell r="A927" t="str">
            <v>QH3621</v>
          </cell>
          <cell r="B927" t="str">
            <v>ehs-1(ok146)II; ptp-3(op147)II; zdIs5</v>
          </cell>
        </row>
        <row r="928">
          <cell r="A928" t="str">
            <v>QH3622</v>
          </cell>
          <cell r="B928" t="str">
            <v>ehs-1(ok146)II; ptp-3(op147)II; zdIs5</v>
          </cell>
        </row>
        <row r="929">
          <cell r="A929" t="str">
            <v>QH3623</v>
          </cell>
          <cell r="B929" t="str">
            <v>mec-17(ok2109)IV; atat-2(ok2415)X; zdIs5</v>
          </cell>
        </row>
        <row r="930">
          <cell r="A930" t="str">
            <v>QH3624</v>
          </cell>
          <cell r="B930" t="str">
            <v>mec-17(u265)IV; sir-2.1(ok434)IV</v>
          </cell>
        </row>
        <row r="931">
          <cell r="A931" t="str">
            <v>QH3625</v>
          </cell>
          <cell r="B931" t="str">
            <v>mec-17(u265)IV; atat-2(ok2415)X; zdIs5</v>
          </cell>
        </row>
        <row r="932">
          <cell r="A932" t="str">
            <v>QH3626</v>
          </cell>
          <cell r="B932" t="str">
            <v>mec-17(ok2109)IV; sir-2.1(ok434)IV</v>
          </cell>
        </row>
        <row r="933">
          <cell r="A933" t="str">
            <v>jsIs1111</v>
          </cell>
          <cell r="B933" t="str">
            <v>jsIs1111</v>
          </cell>
        </row>
        <row r="934">
          <cell r="A934" t="str">
            <v>QH3628</v>
          </cell>
          <cell r="B934" t="str">
            <v>juIs76 II; coel-1(gk1236) X</v>
          </cell>
        </row>
        <row r="935">
          <cell r="A935" t="str">
            <v>QH3627</v>
          </cell>
          <cell r="B935" t="str">
            <v>mec-17(ok2109)IV; ; atat-2(ok2415)X ; sir-2.1(ok434)IV; zdIs5</v>
          </cell>
        </row>
        <row r="936">
          <cell r="A936" t="str">
            <v>QH3631</v>
          </cell>
          <cell r="B936" t="str">
            <v>unc-70(s1502); oxIs95 (Ppdi-2:UNC-70); zdIs5 (Pmec-4:GFP)</v>
          </cell>
        </row>
        <row r="937">
          <cell r="A937" t="str">
            <v>QH3632</v>
          </cell>
          <cell r="B937" t="str">
            <v xml:space="preserve">dhc-1(or352ts) I; juIs76 II </v>
          </cell>
        </row>
        <row r="938">
          <cell r="A938" t="str">
            <v>QH3633</v>
          </cell>
          <cell r="B938" t="str">
            <v>oxIs12 X</v>
          </cell>
        </row>
        <row r="939">
          <cell r="A939" t="str">
            <v>QH3630</v>
          </cell>
          <cell r="B939" t="str">
            <v>lin-17(n677); vdEx260</v>
          </cell>
        </row>
        <row r="940">
          <cell r="A940" t="str">
            <v>CX7893</v>
          </cell>
          <cell r="B940" t="str">
            <v>kyIs405 V</v>
          </cell>
        </row>
        <row r="941">
          <cell r="A941" t="str">
            <v>QH3629</v>
          </cell>
          <cell r="B941" t="str">
            <v>lin-17(n677); vdEx259</v>
          </cell>
        </row>
        <row r="942">
          <cell r="A942" t="str">
            <v>CX7894</v>
          </cell>
          <cell r="B942" t="str">
            <v>kyIs408 II</v>
          </cell>
        </row>
        <row r="943">
          <cell r="A943" t="str">
            <v>GT061</v>
          </cell>
          <cell r="B943" t="str">
            <v>a061</v>
          </cell>
        </row>
        <row r="944">
          <cell r="A944" t="str">
            <v>GT071</v>
          </cell>
          <cell r="B944" t="str">
            <v>a071</v>
          </cell>
        </row>
        <row r="945">
          <cell r="A945" t="str">
            <v>GT073</v>
          </cell>
          <cell r="B945" t="str">
            <v>a073</v>
          </cell>
        </row>
        <row r="946">
          <cell r="A946" t="str">
            <v>QH3638</v>
          </cell>
          <cell r="B946" t="str">
            <v>unc-70(s1502); oxIs95 (Ppdi-2:UNC-70); zdIs5 (Pmec-4:GFP)</v>
          </cell>
        </row>
        <row r="947">
          <cell r="A947" t="str">
            <v>GT074</v>
          </cell>
          <cell r="B947" t="str">
            <v>a074</v>
          </cell>
        </row>
        <row r="948">
          <cell r="A948" t="str">
            <v>GT077</v>
          </cell>
          <cell r="B948" t="str">
            <v>a077</v>
          </cell>
        </row>
        <row r="949">
          <cell r="A949" t="str">
            <v>GT076</v>
          </cell>
          <cell r="B949" t="str">
            <v>a076</v>
          </cell>
        </row>
        <row r="950">
          <cell r="A950" t="str">
            <v>QH3635</v>
          </cell>
          <cell r="B950" t="str">
            <v>mec-17(u265)IV; atat-2(ok2415)X ; sir-2.1(ok434)IV; zdIs5</v>
          </cell>
        </row>
        <row r="951">
          <cell r="A951" t="str">
            <v>QH3637</v>
          </cell>
          <cell r="B951" t="str">
            <v>vdEx262(0.5ng/uL Pmec-4::mCherry::rab-3 + 25ng/uL Pcoelomocyte::GFP + 49.5ng/uL pSM(empty)); zdIs5</v>
          </cell>
        </row>
        <row r="952">
          <cell r="A952" t="str">
            <v>QH3634</v>
          </cell>
          <cell r="B952" t="str">
            <v>mec-17(u265)IV; atat-2(ok2415)X ; sir-2.1(ok434)IV; zdIs5</v>
          </cell>
        </row>
        <row r="953">
          <cell r="A953" t="str">
            <v>GT070</v>
          </cell>
          <cell r="B953" t="str">
            <v>a070</v>
          </cell>
        </row>
        <row r="954">
          <cell r="A954" t="str">
            <v>GT075</v>
          </cell>
          <cell r="B954" t="str">
            <v>a075</v>
          </cell>
        </row>
        <row r="955">
          <cell r="A955" t="str">
            <v>QH3639</v>
          </cell>
          <cell r="B955" t="str">
            <v>jsIs1111; vdEx263</v>
          </cell>
        </row>
        <row r="956">
          <cell r="A956" t="str">
            <v>DR1089</v>
          </cell>
          <cell r="B956" t="str">
            <v>unc-77(e625)IV</v>
          </cell>
        </row>
        <row r="957">
          <cell r="A957" t="str">
            <v>ZB1106</v>
          </cell>
          <cell r="B957" t="str">
            <v>glt-3(bz34) IV; glt-1(ok206) X</v>
          </cell>
        </row>
        <row r="958">
          <cell r="A958" t="str">
            <v>QH3640</v>
          </cell>
          <cell r="B958" t="str">
            <v>vdEx264</v>
          </cell>
        </row>
        <row r="959">
          <cell r="A959" t="str">
            <v>QH3641</v>
          </cell>
          <cell r="B959" t="str">
            <v>vdEx265</v>
          </cell>
        </row>
        <row r="960">
          <cell r="A960" t="str">
            <v>MT2547</v>
          </cell>
          <cell r="B960" t="str">
            <v>ced-4(n1162)III</v>
          </cell>
        </row>
        <row r="961">
          <cell r="A961" t="str">
            <v>MT1522</v>
          </cell>
          <cell r="B961" t="str">
            <v>ced-3(n717) IV</v>
          </cell>
        </row>
        <row r="962">
          <cell r="A962" t="str">
            <v>QH3656</v>
          </cell>
          <cell r="B962" t="str">
            <v>pre-33(wr004); vdEx279</v>
          </cell>
        </row>
        <row r="963">
          <cell r="A963" t="str">
            <v>QH3651</v>
          </cell>
          <cell r="B963" t="str">
            <v>pre-33(wr004); vdEx274</v>
          </cell>
        </row>
        <row r="964">
          <cell r="A964" t="str">
            <v>QH3652</v>
          </cell>
          <cell r="B964" t="str">
            <v>pre-33(wr004); vdEx275</v>
          </cell>
        </row>
        <row r="965">
          <cell r="A965" t="str">
            <v>QH3653</v>
          </cell>
          <cell r="B965" t="str">
            <v>pre-33(wr004); vdEx276</v>
          </cell>
        </row>
        <row r="966">
          <cell r="A966" t="str">
            <v>QH3654</v>
          </cell>
          <cell r="B966" t="str">
            <v>pre-33(wr004); vdEx277</v>
          </cell>
        </row>
        <row r="967">
          <cell r="A967" t="str">
            <v>QH3655</v>
          </cell>
          <cell r="B967" t="str">
            <v>pre-33(wr004); vdEx278</v>
          </cell>
        </row>
        <row r="968">
          <cell r="A968" t="str">
            <v>MT8347</v>
          </cell>
          <cell r="B968" t="str">
            <v>ced-3(n2452) IV</v>
          </cell>
        </row>
        <row r="969">
          <cell r="A969" t="str">
            <v>CB5</v>
          </cell>
          <cell r="B969" t="str">
            <v>unc-7(e5)X</v>
          </cell>
        </row>
        <row r="970">
          <cell r="A970" t="str">
            <v>QH3644</v>
          </cell>
          <cell r="B970" t="str">
            <v>vdEx267(Pmec-4::mec-17; Plad-2::mCherry); ky850</v>
          </cell>
        </row>
        <row r="971">
          <cell r="A971" t="str">
            <v>QH3659</v>
          </cell>
          <cell r="B971" t="str">
            <v>ynIs37 III</v>
          </cell>
        </row>
        <row r="972">
          <cell r="A972" t="str">
            <v>QH3660</v>
          </cell>
          <cell r="B972" t="str">
            <v>ynIs37 III</v>
          </cell>
        </row>
        <row r="973">
          <cell r="A973" t="str">
            <v>QH3642</v>
          </cell>
          <cell r="B973" t="str">
            <v>mec-17(ok2109)IV; sir-2.1(ok434)IV; rrf-3(pk1426)II; zdIs5I</v>
          </cell>
        </row>
        <row r="974">
          <cell r="A974" t="str">
            <v>QH3643</v>
          </cell>
          <cell r="B974" t="str">
            <v>mec-17(ok2109)IV; sir-2.1(ok434)IV; rrf-3(pk1426)II; zdIs5I</v>
          </cell>
        </row>
        <row r="975">
          <cell r="A975" t="str">
            <v>QH3646</v>
          </cell>
          <cell r="B975" t="str">
            <v xml:space="preserve">vdEx269(Pmec-4::mec-17; Plad-2::mCherry); ky850
</v>
          </cell>
        </row>
        <row r="976">
          <cell r="A976" t="str">
            <v>QH3648</v>
          </cell>
          <cell r="B976" t="str">
            <v>vdEx271(Pmec-4::mec-17; Plad-2::mCherry); ky850</v>
          </cell>
        </row>
        <row r="977">
          <cell r="A977" t="str">
            <v>QH3649</v>
          </cell>
          <cell r="B977" t="str">
            <v>vdEx272(Pmec-4::mec-17; Plad-2::mCherry); ky850</v>
          </cell>
        </row>
        <row r="978">
          <cell r="A978" t="str">
            <v>VC1915</v>
          </cell>
          <cell r="B978" t="str">
            <v>klp(ok2519) IV/n [qls51](IV;V)</v>
          </cell>
        </row>
        <row r="979">
          <cell r="A979" t="str">
            <v>Fzo-1</v>
          </cell>
          <cell r="B979" t="str">
            <v>tm1133/tm1133</v>
          </cell>
        </row>
        <row r="980">
          <cell r="A980" t="str">
            <v>QH3658</v>
          </cell>
          <cell r="B980" t="str">
            <v>vdEx237; lin-44(n1792); kyIs417</v>
          </cell>
        </row>
        <row r="981">
          <cell r="A981" t="str">
            <v>QH3645</v>
          </cell>
          <cell r="B981" t="str">
            <v>vdEx268(Pmec-4::mec-17; Plad-2::mCherry); ky850</v>
          </cell>
        </row>
        <row r="982">
          <cell r="A982" t="str">
            <v>QH3647</v>
          </cell>
          <cell r="B982" t="str">
            <v>vdEx270(Pmec-4::mec-17; Plad-2::mCherry); ky850</v>
          </cell>
        </row>
        <row r="983">
          <cell r="A983" t="str">
            <v>QH3650</v>
          </cell>
          <cell r="B983" t="str">
            <v>vdEx273(Pmec-4::mec-17; Plad-2::mCherry); ky850</v>
          </cell>
        </row>
        <row r="984">
          <cell r="A984" t="str">
            <v>QH3661</v>
          </cell>
          <cell r="B984" t="str">
            <v>lin-44(n1792); kyIs417; vdEx280</v>
          </cell>
        </row>
        <row r="985">
          <cell r="A985" t="str">
            <v>QH3663</v>
          </cell>
          <cell r="B985" t="str">
            <v>ced-3(n717) IV; zdIs5 I</v>
          </cell>
        </row>
        <row r="986">
          <cell r="A986" t="str">
            <v>QH3664</v>
          </cell>
          <cell r="B986" t="str">
            <v>ced-3(n717) IV; zdIs5 I</v>
          </cell>
        </row>
        <row r="987">
          <cell r="A987" t="str">
            <v>QH3668</v>
          </cell>
          <cell r="B987" t="str">
            <v>kyIs417; vdEx281</v>
          </cell>
        </row>
        <row r="988">
          <cell r="A988" t="str">
            <v>QH3669</v>
          </cell>
          <cell r="B988" t="str">
            <v>oxIs95</v>
          </cell>
        </row>
        <row r="989">
          <cell r="A989" t="str">
            <v>QH3665</v>
          </cell>
          <cell r="B989" t="str">
            <v>ced-4(n1162) III; zdIs5 I</v>
          </cell>
        </row>
        <row r="990">
          <cell r="A990" t="str">
            <v>QH3666</v>
          </cell>
          <cell r="B990" t="str">
            <v>ced-3(n2452) IV; zdIs5 I</v>
          </cell>
        </row>
        <row r="991">
          <cell r="A991" t="str">
            <v>QH3667</v>
          </cell>
          <cell r="B991" t="str">
            <v>ced-3(n2452) IV; zdIs5 I</v>
          </cell>
        </row>
        <row r="992">
          <cell r="A992" t="str">
            <v>QH3662</v>
          </cell>
          <cell r="B992" t="str">
            <v>nsIs143; sir-2.1(ok434) and possibly lin15(n765)</v>
          </cell>
        </row>
        <row r="993">
          <cell r="A993" t="str">
            <v>QH3670</v>
          </cell>
          <cell r="B993" t="str">
            <v>vdEx235; kyIs417</v>
          </cell>
        </row>
        <row r="994">
          <cell r="A994" t="str">
            <v>QH3671</v>
          </cell>
          <cell r="B994" t="str">
            <v>vdEx282; kyIs417</v>
          </cell>
        </row>
        <row r="995">
          <cell r="A995" t="str">
            <v>QH3672</v>
          </cell>
          <cell r="B995" t="str">
            <v>vdEx283; kyIs417</v>
          </cell>
        </row>
        <row r="996">
          <cell r="A996" t="str">
            <v>CU4123</v>
          </cell>
          <cell r="B996" t="str">
            <v>ttr-52(sm211) III</v>
          </cell>
        </row>
        <row r="997">
          <cell r="A997" t="str">
            <v>QH3657</v>
          </cell>
          <cell r="B997" t="str">
            <v>fzo-1(tm1133) II; zdIs5 I</v>
          </cell>
        </row>
        <row r="998">
          <cell r="A998" t="str">
            <v>MT7069</v>
          </cell>
          <cell r="B998" t="str">
            <v>ced-7(n2690mat) III</v>
          </cell>
        </row>
        <row r="999">
          <cell r="A999" t="str">
            <v>QH3673</v>
          </cell>
          <cell r="B999" t="str">
            <v>vdEx284(Pmec-4::mec-17; Podr-1::dsRed); ky850</v>
          </cell>
        </row>
        <row r="1000">
          <cell r="A1000" t="str">
            <v>QH3674</v>
          </cell>
          <cell r="B1000" t="str">
            <v>vdEx285(Pmec-4::mec-17; Podr-1::dsRed); ky850</v>
          </cell>
        </row>
        <row r="1001">
          <cell r="A1001" t="str">
            <v>QH3675</v>
          </cell>
          <cell r="B1001" t="str">
            <v>vdEx286(Pmec-4::mec-17; Podr-1::dsRed); ky850</v>
          </cell>
        </row>
        <row r="1002">
          <cell r="A1002" t="str">
            <v>QH3676</v>
          </cell>
          <cell r="B1002" t="str">
            <v>vdEx287(Pmec-4::mec-17::mCherry; Pcoelomocyte::GFP); ky850</v>
          </cell>
        </row>
        <row r="1003">
          <cell r="A1003" t="str">
            <v>QH3677</v>
          </cell>
          <cell r="B1003" t="str">
            <v>vdEx288(Pmec-4::mec-17::mCherry; Pcoelomocyte::GFP); ky850</v>
          </cell>
        </row>
        <row r="1004">
          <cell r="A1004" t="str">
            <v>QH3679</v>
          </cell>
          <cell r="B1004" t="str">
            <v>vdEx289(Pmec-4::Wlds; Podr-1::dsRED); zdIs5(Pmec-4::GFP)</v>
          </cell>
        </row>
        <row r="1005">
          <cell r="A1005" t="str">
            <v>QH3680</v>
          </cell>
          <cell r="B1005" t="str">
            <v>vdEx290(Pmec-4::Wlds; Podr-1::dsRED); zdIs5(Pmec-4::GFP)</v>
          </cell>
        </row>
        <row r="1006">
          <cell r="A1006" t="str">
            <v>QH3681</v>
          </cell>
          <cell r="B1006" t="str">
            <v>vdEx291(Pmec-4::Wlds; Podr-1::dsRED); zdIs5(Pmec-4::GFP)</v>
          </cell>
        </row>
        <row r="1007">
          <cell r="A1007" t="str">
            <v>QH3682</v>
          </cell>
          <cell r="B1007" t="str">
            <v>vdEx292(Pmec-4::Wlds::mCherry; Podr-1::dsRED); zdIs5(Pmec-4::GFP)</v>
          </cell>
        </row>
        <row r="1008">
          <cell r="A1008" t="str">
            <v>QH3683</v>
          </cell>
          <cell r="B1008" t="str">
            <v>vdEx293(Pmec-4::Wlds::mCherry; Podr-1::dsRED); zdIs5(Pmec-4::GFP)</v>
          </cell>
        </row>
        <row r="1009">
          <cell r="A1009" t="str">
            <v>QH3684</v>
          </cell>
          <cell r="B1009" t="str">
            <v>vdEx294(Pmec-4::Wlds::mCherry; Podr-1::dsRED); zdIs5(Pmec-4::GFP)</v>
          </cell>
        </row>
        <row r="1010">
          <cell r="A1010" t="str">
            <v>QH3688</v>
          </cell>
          <cell r="B1010" t="str">
            <v>vdEx298(Pmec-4::Wlds; Podr-1::dsRED); zdIs5(Pmec-4::GFP)</v>
          </cell>
        </row>
        <row r="1011">
          <cell r="A1011" t="str">
            <v>QH3689</v>
          </cell>
          <cell r="B1011" t="str">
            <v>vdEx299(Pmec-4::Wlds; Podr-1::dsRED); zdIs5(Pmec-4::GFP)</v>
          </cell>
        </row>
        <row r="1012">
          <cell r="A1012" t="str">
            <v>QH3685</v>
          </cell>
          <cell r="B1012" t="str">
            <v>vdEx295(Pmec-4::Wlds; Podr-1::dsRED); zdIs5(Pmec-4::GFP)</v>
          </cell>
        </row>
        <row r="1013">
          <cell r="A1013" t="str">
            <v>QH3686</v>
          </cell>
          <cell r="B1013" t="str">
            <v>vdEx296(Pmec-4::Wlds; Podr-1::dsRED); zdIs5(Pmec-4::GFP)</v>
          </cell>
        </row>
        <row r="1014">
          <cell r="A1014" t="str">
            <v xml:space="preserve"> QH3687</v>
          </cell>
          <cell r="B1014" t="str">
            <v>vdEx297(Pmec-4::Wlds; Podr-1::dsRED); zdIs5(Pmec-4::GFP)</v>
          </cell>
        </row>
        <row r="1015">
          <cell r="A1015" t="str">
            <v>QH3690</v>
          </cell>
          <cell r="B1015" t="str">
            <v>vdEx300(Pmec-4::Wlds; Podr-1::dsRED)); ky850</v>
          </cell>
        </row>
        <row r="1016">
          <cell r="A1016" t="str">
            <v>QH3691</v>
          </cell>
          <cell r="B1016" t="str">
            <v>vdEx301(Pmec-4::Wlds; Podr-1::dsRED)); ky850</v>
          </cell>
        </row>
        <row r="1017">
          <cell r="A1017" t="str">
            <v>QH3678</v>
          </cell>
          <cell r="B1017" t="str">
            <v>ttr-52(sm211); zdIs5(Pmec-4::GFP)</v>
          </cell>
        </row>
        <row r="1018">
          <cell r="A1018" t="str">
            <v>QH3693</v>
          </cell>
          <cell r="B1018" t="str">
            <v>mec-17(u265)IV; sir-2.1(ok434)IV; rrf-3(pk1426)II; zdIs5I</v>
          </cell>
        </row>
        <row r="1019">
          <cell r="A1019" t="str">
            <v>QH3692</v>
          </cell>
          <cell r="B1019" t="str">
            <v>vd005; kyIs417; nsIs143; sir-2.1(ok434) and possibly lin15(n765)</v>
          </cell>
        </row>
        <row r="1020">
          <cell r="A1020" t="str">
            <v>QH3694</v>
          </cell>
          <cell r="B1020" t="str">
            <v>mec-17(u265) IV; sir-2.1(ok434) IV; ced-3(n2452) IV; zdIs5 I</v>
          </cell>
        </row>
        <row r="1021">
          <cell r="A1021" t="str">
            <v>QH3695</v>
          </cell>
          <cell r="B1021" t="str">
            <v>mec-17(u265) IV; sir-2.1(ok434) IV; ced-3(n2452) IV; zdIs5 I</v>
          </cell>
        </row>
        <row r="1022">
          <cell r="A1022" t="str">
            <v>QH3696</v>
          </cell>
          <cell r="B1022" t="str">
            <v xml:space="preserve">a050; kyIs417; sir-2.1(ok434) </v>
          </cell>
        </row>
        <row r="1023">
          <cell r="A1023" t="str">
            <v>QH3700</v>
          </cell>
          <cell r="B1023" t="str">
            <v>elpc-3(ok2452) V; zdIs5 I</v>
          </cell>
        </row>
        <row r="1024">
          <cell r="A1024" t="str">
            <v>QH3701</v>
          </cell>
          <cell r="B1024" t="str">
            <v>vdEx302 (Pmec-4::EBP-2::mcherry; Podr-1::dsRED); zdIs5 (Pmec-e::GFP)</v>
          </cell>
        </row>
        <row r="1025">
          <cell r="A1025" t="str">
            <v>QH3699</v>
          </cell>
          <cell r="B1025" t="str">
            <v>elpc-3(ok2452) V; zdIs5 I</v>
          </cell>
        </row>
        <row r="1026">
          <cell r="A1026" t="str">
            <v>QH3703</v>
          </cell>
          <cell r="B1026" t="str">
            <v>mec-17(ok2109) IV; sir-2.1(ok434) IV; ced-3(n2452) IV; zdIs5 I</v>
          </cell>
        </row>
        <row r="1027">
          <cell r="A1027" t="str">
            <v>QH3704</v>
          </cell>
          <cell r="B1027" t="str">
            <v>mec-17(ok2109) IV; sir-2.1(ok434) IV; ced-3(n2452) IV; zdIs5 I</v>
          </cell>
        </row>
        <row r="1028">
          <cell r="A1028" t="str">
            <v>QH3705</v>
          </cell>
          <cell r="B1028" t="str">
            <v>vdEx304(Pmec-4::mec-7; Podr-1::dsRed); ky850</v>
          </cell>
        </row>
        <row r="1029">
          <cell r="A1029" t="str">
            <v>QH3706</v>
          </cell>
          <cell r="B1029" t="str">
            <v>vdEx305(Pmec-4::mec-7; Podr-1::dsRed); ky850</v>
          </cell>
        </row>
        <row r="1030">
          <cell r="A1030" t="str">
            <v>QH3707</v>
          </cell>
          <cell r="B1030" t="str">
            <v>vdEx306(Pmec-4::mec-7; Podr-1::dsRed); ky850</v>
          </cell>
        </row>
        <row r="1031">
          <cell r="A1031" t="str">
            <v>QH3697</v>
          </cell>
          <cell r="B1031" t="str">
            <v>vd024; kyIs417; nsIs143; sir-2.1(ok434) and possibly lin15(n765)</v>
          </cell>
        </row>
        <row r="1032">
          <cell r="A1032" t="str">
            <v>QH3708</v>
          </cell>
          <cell r="B1032" t="str">
            <v>vdEx307(Pmec-4::mec-7; Podr-1::dsRed); ky852</v>
          </cell>
        </row>
        <row r="1033">
          <cell r="A1033" t="str">
            <v>QH3709</v>
          </cell>
          <cell r="B1033" t="str">
            <v>vdEx308(Pmec-4::mec-7; Podr-1::dsRed); ky852</v>
          </cell>
        </row>
        <row r="1034">
          <cell r="A1034" t="str">
            <v>QH3710</v>
          </cell>
          <cell r="B1034" t="str">
            <v>vdEx309(Pmec-4::mec-7; Podr-1::dsRed); ky852</v>
          </cell>
        </row>
        <row r="1035">
          <cell r="A1035" t="str">
            <v>QH3712</v>
          </cell>
          <cell r="B1035" t="str">
            <v>vdEx311(Pmec-4::mec-7; Podr-1::dsRed); ky852</v>
          </cell>
        </row>
        <row r="1036">
          <cell r="A1036" t="str">
            <v>QH3713</v>
          </cell>
          <cell r="B1036" t="str">
            <v>vdEx312(Pmec-4::mec-7; Podr-1::dsRed); ky852</v>
          </cell>
        </row>
        <row r="1037">
          <cell r="A1037" t="str">
            <v>QH3719</v>
          </cell>
          <cell r="B1037" t="str">
            <v>mec-17(ok2109); coel-1(gk1236); zdIs5</v>
          </cell>
        </row>
        <row r="1038">
          <cell r="A1038" t="str">
            <v>QH3720</v>
          </cell>
          <cell r="B1038" t="str">
            <v>mec-17(u265); coel-1(gk1236); zdIs5</v>
          </cell>
        </row>
        <row r="1039">
          <cell r="A1039" t="str">
            <v>QH3714</v>
          </cell>
          <cell r="B1039" t="str">
            <v xml:space="preserve">zdIs4 (mec-4::GFP) </v>
          </cell>
        </row>
        <row r="1040">
          <cell r="A1040" t="str">
            <v>FX02557</v>
          </cell>
          <cell r="B1040" t="str">
            <v xml:space="preserve">snn-1 (tm2557) IV. </v>
          </cell>
        </row>
        <row r="1041">
          <cell r="A1041" t="str">
            <v>NM547</v>
          </cell>
          <cell r="B1041" t="str">
            <v>unc-64 (js21) III</v>
          </cell>
        </row>
        <row r="1042">
          <cell r="A1042" t="str">
            <v>CB185</v>
          </cell>
          <cell r="B1042" t="str">
            <v>lon-1(e185)III</v>
          </cell>
        </row>
        <row r="1043">
          <cell r="A1043" t="str">
            <v>KN800</v>
          </cell>
          <cell r="B1043" t="str">
            <v>lon-8(hu187) V</v>
          </cell>
        </row>
        <row r="1044">
          <cell r="A1044" t="str">
            <v>CB261</v>
          </cell>
          <cell r="B1044" t="str">
            <v>unc-59 (e261) I</v>
          </cell>
        </row>
        <row r="1045">
          <cell r="A1045" t="str">
            <v xml:space="preserve">CB408	</v>
          </cell>
          <cell r="B1045" t="str">
            <v>unc-43 (e408) IV</v>
          </cell>
        </row>
        <row r="1046">
          <cell r="A1046" t="str">
            <v>FX04439</v>
          </cell>
          <cell r="B1046" t="str">
            <v>fust-1 (tm4439) II.</v>
          </cell>
        </row>
        <row r="1047">
          <cell r="A1047" t="str">
            <v>FX00770</v>
          </cell>
          <cell r="B1047" t="str">
            <v>bath-43 (tm0770) III.</v>
          </cell>
        </row>
        <row r="1048">
          <cell r="A1048" t="str">
            <v>CB678</v>
          </cell>
          <cell r="B1048" t="str">
            <v>lon-2(e678) X</v>
          </cell>
        </row>
        <row r="1049">
          <cell r="A1049" t="str">
            <v>CB4123</v>
          </cell>
          <cell r="B1049" t="str">
            <v>lon-3(e2175) V</v>
          </cell>
        </row>
        <row r="1050">
          <cell r="A1050" t="str">
            <v>RB860</v>
          </cell>
          <cell r="B1050" t="str">
            <v>nck-1(ok694) X</v>
          </cell>
        </row>
        <row r="1051">
          <cell r="A1051" t="str">
            <v>QH3721</v>
          </cell>
          <cell r="B1051" t="str">
            <v>vdEx263</v>
          </cell>
        </row>
        <row r="1052">
          <cell r="A1052" t="str">
            <v>MH1090</v>
          </cell>
          <cell r="B1052" t="str">
            <v>pnc-1 (ku212) IV</v>
          </cell>
        </row>
        <row r="1053">
          <cell r="A1053" t="str">
            <v>CB3241</v>
          </cell>
          <cell r="B1053" t="str">
            <v>clr-1(e1745) III</v>
          </cell>
        </row>
        <row r="1054">
          <cell r="A1054" t="str">
            <v>PS3551</v>
          </cell>
          <cell r="B1054" t="str">
            <v>hsf-1(sy441)I</v>
          </cell>
        </row>
        <row r="1055">
          <cell r="A1055" t="str">
            <v xml:space="preserve"> DA631</v>
          </cell>
          <cell r="B1055" t="str">
            <v>eat-3(ad426)II; him-8(e1489)IV.</v>
          </cell>
        </row>
        <row r="1056">
          <cell r="A1056" t="str">
            <v>QH3722</v>
          </cell>
          <cell r="B1056" t="str">
            <v>mec-17(ok2109) IV; elpc-3(ok2452) V; zdIs5 I</v>
          </cell>
        </row>
        <row r="1057">
          <cell r="A1057" t="str">
            <v>QH3723</v>
          </cell>
          <cell r="B1057" t="str">
            <v>vdEx262(Pmec-4::mCherry::rab-3; Pcoelomocyte::GFP); zdIs5; mec-17(ok2109)</v>
          </cell>
        </row>
        <row r="1058">
          <cell r="A1058" t="str">
            <v>QH3724</v>
          </cell>
          <cell r="B1058" t="str">
            <v>vdEx262(Pmec-4::mCherry::rab-3; Pcoelomocyte::GFP); zdIs5; ky852</v>
          </cell>
        </row>
        <row r="1059">
          <cell r="A1059" t="str">
            <v>QH3725</v>
          </cell>
          <cell r="B1059" t="str">
            <v>vdEx262(Pmec-4::mCherry::rab-3; Pcoelomocyte::GFP); zdIs5; ky852</v>
          </cell>
        </row>
        <row r="1060">
          <cell r="A1060" t="str">
            <v>QH3726</v>
          </cell>
          <cell r="B1060" t="str">
            <v>eff-1(ok1021)/mIn1[mIs14 dpy-10(e128)] II; zdIs5 I</v>
          </cell>
        </row>
        <row r="1061">
          <cell r="A1061" t="str">
            <v>QH3731</v>
          </cell>
          <cell r="B1061" t="str">
            <v>vdEx313(Pmec-4::mec-17; Podr-1::dsRed); ky850</v>
          </cell>
        </row>
        <row r="1062">
          <cell r="A1062" t="str">
            <v>QH3732</v>
          </cell>
          <cell r="B1062" t="str">
            <v>vdEx314(Pmec-4::mec-17; Podr-1::dsRed); ky850</v>
          </cell>
        </row>
        <row r="1063">
          <cell r="A1063" t="str">
            <v>QH3733</v>
          </cell>
          <cell r="B1063" t="str">
            <v>vdEx315(Pmec-4::mec-17; Podr-1::dsRed); ky850</v>
          </cell>
        </row>
        <row r="1064">
          <cell r="A1064" t="str">
            <v>AM263</v>
          </cell>
          <cell r="B1064" t="str">
            <v>rmIs175</v>
          </cell>
        </row>
        <row r="1065">
          <cell r="A1065" t="str">
            <v>RB929</v>
          </cell>
          <cell r="B1065" t="str">
            <v>tdp-1(ok803) II</v>
          </cell>
        </row>
        <row r="1066">
          <cell r="A1066" t="str">
            <v>QH3729</v>
          </cell>
          <cell r="B1066" t="str">
            <v>elpc-3(ok2452) V; mec-17(u265) IV; zdIs5 I</v>
          </cell>
        </row>
        <row r="1067">
          <cell r="A1067" t="str">
            <v>QH3730</v>
          </cell>
          <cell r="B1067" t="str">
            <v>elpc-3(ok2452) V; mec-17(u265) IV; zdIs5 I</v>
          </cell>
        </row>
        <row r="1068">
          <cell r="A1068" t="str">
            <v>MT1092</v>
          </cell>
          <cell r="B1068" t="str">
            <v>unc-43 (n498) IV</v>
          </cell>
        </row>
        <row r="1069">
          <cell r="A1069" t="str">
            <v>CB950</v>
          </cell>
          <cell r="B1069" t="str">
            <v>unc-75 (e950) I</v>
          </cell>
        </row>
        <row r="1070">
          <cell r="A1070" t="str">
            <v>QH3737</v>
          </cell>
          <cell r="B1070" t="str">
            <v>ced-6(n1813) III; zdIs5 I</v>
          </cell>
        </row>
        <row r="1071">
          <cell r="A1071" t="str">
            <v>QH3738</v>
          </cell>
          <cell r="B1071" t="str">
            <v>ced-1(e1735) I; zdIs5 I</v>
          </cell>
        </row>
        <row r="1072">
          <cell r="A1072" t="str">
            <v>QH3741</v>
          </cell>
          <cell r="B1072" t="str">
            <v>zdIs5 I; coel-1(gk1236) X</v>
          </cell>
        </row>
        <row r="1073">
          <cell r="A1073" t="str">
            <v>QH3742</v>
          </cell>
          <cell r="B1073" t="str">
            <v>dlk-1(ju476); zdIs5</v>
          </cell>
        </row>
        <row r="1074">
          <cell r="A1074" t="str">
            <v>FX02905</v>
          </cell>
          <cell r="B1074" t="str">
            <v>tm2905/+</v>
          </cell>
        </row>
        <row r="1075">
          <cell r="A1075" t="str">
            <v>QH3739</v>
          </cell>
          <cell r="B1075" t="str">
            <v>nck-1(ok694) X; zdIs5 I</v>
          </cell>
        </row>
        <row r="1076">
          <cell r="A1076" t="str">
            <v>RB2357</v>
          </cell>
          <cell r="B1076" t="str">
            <v>F41H10.6(ok3203) IV</v>
          </cell>
        </row>
        <row r="1077">
          <cell r="A1077" t="str">
            <v>NM547</v>
          </cell>
          <cell r="B1077" t="str">
            <v>unc-64(js21) III.</v>
          </cell>
        </row>
        <row r="1078">
          <cell r="A1078" t="str">
            <v>QH3752</v>
          </cell>
          <cell r="B1078" t="str">
            <v>vdEx316 (Pmec-4::Nmnat1; Podr-1::dsRED); zdIs5(Pmec-4::GFP)</v>
          </cell>
        </row>
        <row r="1079">
          <cell r="A1079" t="str">
            <v>QH3753</v>
          </cell>
          <cell r="B1079" t="str">
            <v>vdEx317 (Pmec-4::Nmnat1; Podr-1::dsRED); zdIs5(Pmec-4::GFP)</v>
          </cell>
        </row>
        <row r="1080">
          <cell r="A1080" t="str">
            <v>QH3755</v>
          </cell>
          <cell r="B1080" t="str">
            <v>pnc-1 (ku212) IV; zdIs5(Pmec-4::GFP)</v>
          </cell>
        </row>
        <row r="1081">
          <cell r="A1081" t="str">
            <v>FX00858</v>
          </cell>
          <cell r="B1081" t="str">
            <v>clp-1(tm858) III</v>
          </cell>
        </row>
        <row r="1082">
          <cell r="A1082" t="str">
            <v>FX03697</v>
          </cell>
          <cell r="B1082" t="str">
            <v>Y73E7A.4(tm3697) I</v>
          </cell>
        </row>
        <row r="1083">
          <cell r="A1083" t="str">
            <v>QH3728</v>
          </cell>
          <cell r="B1083" t="str">
            <v>zdIs5 I; lon-1(e185) III</v>
          </cell>
        </row>
        <row r="1084">
          <cell r="A1084" t="str">
            <v>QH3734</v>
          </cell>
          <cell r="B1084" t="str">
            <v>zdIs5 I; lon-1(e185) III</v>
          </cell>
        </row>
        <row r="1085">
          <cell r="A1085" t="str">
            <v>QH3735</v>
          </cell>
          <cell r="B1085" t="str">
            <v>zdIs5 I; lon-3(e2175) V</v>
          </cell>
        </row>
        <row r="1086">
          <cell r="A1086" t="str">
            <v>QH3749</v>
          </cell>
          <cell r="B1086" t="str">
            <v>mec-17(ok2109) IV; elpc-3(ok2452) V; coel-1(gk1236) X; zdIs5 I</v>
          </cell>
        </row>
        <row r="1087">
          <cell r="A1087" t="str">
            <v>FX01871</v>
          </cell>
          <cell r="B1087" t="str">
            <v>cpx-2(tm1871) X</v>
          </cell>
        </row>
        <row r="1088">
          <cell r="A1088" t="str">
            <v>QH3736</v>
          </cell>
          <cell r="B1088" t="str">
            <v>zdIs5 I; lon-3(e2175) V</v>
          </cell>
        </row>
        <row r="1089">
          <cell r="A1089" t="str">
            <v>QH3743</v>
          </cell>
          <cell r="B1089" t="str">
            <v>zdIs5 I; lon-2(e678) X</v>
          </cell>
        </row>
        <row r="1090">
          <cell r="A1090" t="str">
            <v>MC339</v>
          </cell>
          <cell r="B1090" t="str">
            <v>unc-64(md130) III.</v>
          </cell>
        </row>
        <row r="1091">
          <cell r="A1091" t="str">
            <v xml:space="preserve">QH29	</v>
          </cell>
          <cell r="B1091" t="str">
            <v>juIs76 vd29</v>
          </cell>
        </row>
        <row r="1092">
          <cell r="A1092" t="str">
            <v>QH3758</v>
          </cell>
          <cell r="B1092" t="str">
            <v>tm2905/+; zdIs4(Pmec-4::GFP)</v>
          </cell>
        </row>
        <row r="1093">
          <cell r="A1093" t="str">
            <v>FX01108</v>
          </cell>
          <cell r="B1093" t="str">
            <v>drp-1(tm1108) IV</v>
          </cell>
        </row>
        <row r="1094">
          <cell r="A1094" t="str">
            <v>FX02068</v>
          </cell>
          <cell r="B1094" t="str">
            <v>snap-1(tm2068) V</v>
          </cell>
        </row>
        <row r="1095">
          <cell r="A1095" t="str">
            <v>QH3744</v>
          </cell>
          <cell r="B1095" t="str">
            <v>lon-8(hu187) V; zdIs5 I</v>
          </cell>
        </row>
        <row r="1096">
          <cell r="A1096" t="str">
            <v>QH3750</v>
          </cell>
          <cell r="B1096" t="str">
            <v>clr-1(e1745) III; zdIs5 I</v>
          </cell>
        </row>
        <row r="1097">
          <cell r="A1097" t="str">
            <v>QH3745</v>
          </cell>
          <cell r="B1097" t="str">
            <v>zdIs5 I; lon-1(e185) III; mec-17(ok2109) IV</v>
          </cell>
        </row>
        <row r="1098">
          <cell r="A1098" t="str">
            <v>QH3747</v>
          </cell>
          <cell r="B1098" t="str">
            <v>zdIs5 I; mec-17(ok2109); lon-3(e2175) V</v>
          </cell>
        </row>
        <row r="1099">
          <cell r="A1099" t="str">
            <v>QH3751</v>
          </cell>
          <cell r="B1099" t="str">
            <v>clr-1(e1745) III; zdIs5 I</v>
          </cell>
        </row>
        <row r="1100">
          <cell r="A1100" t="str">
            <v>QH3756</v>
          </cell>
          <cell r="B1100" t="str">
            <v>hdac-6(ok3203) IV; zdIs5 I</v>
          </cell>
        </row>
        <row r="1101">
          <cell r="A1101" t="str">
            <v>QH3757</v>
          </cell>
          <cell r="B1101" t="str">
            <v>hdac-6(ok3203) IV; zdIs5 I</v>
          </cell>
        </row>
        <row r="1102">
          <cell r="A1102" t="str">
            <v>QH30</v>
          </cell>
          <cell r="B1102" t="str">
            <v>vd30; unc-70(s1502); oxIs95(Ppdi-2::unc-70 + Pmyo-2::GFP); zdIs5(Pmec-4::GFP)</v>
          </cell>
        </row>
        <row r="1103">
          <cell r="A1103" t="str">
            <v>QH3746</v>
          </cell>
          <cell r="B1103" t="str">
            <v>mec-17(ok2109) IV; lon-2(e678) X; zdIs5 I</v>
          </cell>
        </row>
        <row r="1104">
          <cell r="A1104" t="str">
            <v>QH3748</v>
          </cell>
          <cell r="B1104" t="str">
            <v>mec-17(ok2109) IV; lon-8(hu187) V; zdIs5 I</v>
          </cell>
        </row>
        <row r="1105">
          <cell r="A1105" t="str">
            <v>TU3311</v>
          </cell>
          <cell r="B1105" t="str">
            <v>uIs60[Punc-119::YFP + Punc-119::sid-1]</v>
          </cell>
        </row>
        <row r="1106">
          <cell r="A1106" t="str">
            <v>TU3401</v>
          </cell>
          <cell r="B1106" t="str">
            <v xml:space="preserve">sid-1(pk3321) V; uIs69 [pCFJ90(myo-2p::mCherry) + unc-119p::sid-1] V	</v>
          </cell>
        </row>
        <row r="1107">
          <cell r="A1107" t="str">
            <v>QH3727</v>
          </cell>
          <cell r="B1107" t="str">
            <v>mec-17(ok2109) IV; jsIs1111(Pmec-4::unc-104::GFP); vdEx268(Pmec-4::mCherry; Podr-1::dsRed)</v>
          </cell>
        </row>
        <row r="1108">
          <cell r="A1108" t="str">
            <v>QH3702</v>
          </cell>
          <cell r="B1108" t="str">
            <v>vdEx303 (Pmec-4::EBP-2::mcherry; Podr-1::dsRED); zdIs5 (Pmec-e::GFP)</v>
          </cell>
        </row>
        <row r="1109">
          <cell r="A1109" t="str">
            <v>QH3762</v>
          </cell>
          <cell r="B1109" t="str">
            <v>zdIs5; ebp-2∷mCherry</v>
          </cell>
        </row>
        <row r="1110">
          <cell r="A1110" t="str">
            <v>QH3767</v>
          </cell>
          <cell r="B1110" t="str">
            <v xml:space="preserve">bus-17(e2800) X; mec-7(ky852); zdIs5(Pmec-4::GFP)	</v>
          </cell>
        </row>
        <row r="1111">
          <cell r="A1111" t="str">
            <v>QH3716</v>
          </cell>
          <cell r="B1111" t="str">
            <v>sod-1 (tm776); oxIs12</v>
          </cell>
        </row>
        <row r="1112">
          <cell r="A1112" t="str">
            <v>QH3717</v>
          </cell>
          <cell r="B1112" t="str">
            <v>tdp-1(ok781); zdIs5</v>
          </cell>
        </row>
        <row r="1113">
          <cell r="A1113" t="str">
            <v>QH3759</v>
          </cell>
          <cell r="B1113" t="str">
            <v>elpc-3(ok2452) V; coel-1(gk1236) X; zdIs5 I</v>
          </cell>
        </row>
        <row r="1114">
          <cell r="A1114" t="str">
            <v>QH3765</v>
          </cell>
          <cell r="B1114" t="str">
            <v>elpc-3(ok2452) V; zdIs5 I 4x outcrossed</v>
          </cell>
        </row>
        <row r="1115">
          <cell r="A1115" t="str">
            <v xml:space="preserve"> QH3766</v>
          </cell>
          <cell r="B1115" t="str">
            <v>elpc-3(ok2452) V; zdIs5 I 4x outcrossed</v>
          </cell>
        </row>
        <row r="1116">
          <cell r="A1116" t="str">
            <v>QH3773</v>
          </cell>
          <cell r="B1116" t="str">
            <v xml:space="preserve">bus-17(e2800) X; zdIs5(Pmec-4::GFP)	</v>
          </cell>
        </row>
        <row r="1117">
          <cell r="A1117" t="str">
            <v>QH3774</v>
          </cell>
          <cell r="B1117" t="str">
            <v xml:space="preserve">mig-2(mu28); mec-7(ky852); zdIs5(Pmec-4::GFP)	</v>
          </cell>
        </row>
        <row r="1118">
          <cell r="A1118" t="str">
            <v>AM725</v>
          </cell>
          <cell r="B1118" t="str">
            <v xml:space="preserve"> rmIs290 [punc-54::Has-sod-1 (127X)::YFP]</v>
          </cell>
        </row>
        <row r="1119">
          <cell r="A1119" t="str">
            <v>CU8843</v>
          </cell>
          <cell r="B1119" t="str">
            <v>tat-1(tm3117) III</v>
          </cell>
        </row>
        <row r="1120">
          <cell r="A1120" t="str">
            <v>QH3764</v>
          </cell>
          <cell r="B1120" t="str">
            <v>rrf-3(pk1426) II; zdIs5 I 4x outcrossed</v>
          </cell>
        </row>
        <row r="1121">
          <cell r="A1121" t="str">
            <v>QH3769</v>
          </cell>
          <cell r="B1121" t="str">
            <v>mec-17(ok2109) IV; hdac-6(ok3203) IV; zdIs5 I</v>
          </cell>
        </row>
        <row r="1122">
          <cell r="A1122" t="str">
            <v>QH3770</v>
          </cell>
          <cell r="B1122" t="str">
            <v xml:space="preserve"> mec-17(ok2109) IV; hdac-6(ok3203) IV; zdIs5 I</v>
          </cell>
        </row>
        <row r="1123">
          <cell r="A1123" t="str">
            <v xml:space="preserve"> QH3772</v>
          </cell>
          <cell r="B1123" t="str">
            <v>vdEx321(Pmec-4::mec-17(D144N); Podr-1::dsRed); ky850; sir-2.1(ok434); zdIs5</v>
          </cell>
        </row>
        <row r="1124">
          <cell r="A1124" t="str">
            <v>QH3775</v>
          </cell>
          <cell r="B1124" t="str">
            <v>mig-10(ct41) III; zdIs5(Pmec-4::GFP)</v>
          </cell>
        </row>
        <row r="1125">
          <cell r="A1125" t="str">
            <v>QH3776</v>
          </cell>
          <cell r="B1125" t="str">
            <v xml:space="preserve">mig-10(ct41) III; mec-7(ky852); zdIs5(Pmec-4::GFP)	</v>
          </cell>
        </row>
        <row r="1126">
          <cell r="A1126" t="str">
            <v>QH3777</v>
          </cell>
          <cell r="B1126" t="str">
            <v>mig-2(mu28); zdIs5(Pmec-4::GFP)</v>
          </cell>
        </row>
        <row r="1127">
          <cell r="A1127" t="str">
            <v>QH3778</v>
          </cell>
          <cell r="B1127" t="str">
            <v>vdEx322[Punc-70::mec-8-intron-9(Kang Shen version)::GFP 10ng/uL + Podr-1::dsRed 30ng/uL]</v>
          </cell>
        </row>
        <row r="1128">
          <cell r="A1128" t="str">
            <v>QH3761</v>
          </cell>
          <cell r="B1128" t="str">
            <v>smn-1(ok355); zdIs4</v>
          </cell>
        </row>
        <row r="1129">
          <cell r="A1129" t="str">
            <v>QH3760</v>
          </cell>
          <cell r="B1129" t="str">
            <v>smn-1(ok355); juIs76</v>
          </cell>
        </row>
        <row r="1130">
          <cell r="A1130" t="str">
            <v>QH3768</v>
          </cell>
          <cell r="B1130" t="str">
            <v>ced-7(n2690) III; zdIs5 I</v>
          </cell>
        </row>
        <row r="1131">
          <cell r="A1131" t="str">
            <v>QH3771</v>
          </cell>
          <cell r="B1131" t="str">
            <v xml:space="preserve">vdEx320(Pmec-4::mec-17(D144N); Podr-1::dsRed); ky850; sir-2.1(ok434); zdIs5
</v>
          </cell>
        </row>
        <row r="1132">
          <cell r="A1132" t="str">
            <v>QH3754</v>
          </cell>
          <cell r="B1132" t="str">
            <v>vdEx318 (Pmec-4::Nmnat1; Podr-1::dsRED); zdIs5(Pmec-4::GFP)</v>
          </cell>
        </row>
        <row r="1133">
          <cell r="A1133" t="str">
            <v>QH3779</v>
          </cell>
          <cell r="B1133" t="str">
            <v>tm2905/+; zdIs4(Pmec-4::GFP)</v>
          </cell>
        </row>
        <row r="1134">
          <cell r="A1134" t="str">
            <v>QH3781</v>
          </cell>
          <cell r="B1134" t="str">
            <v>zdIs13 IV</v>
          </cell>
        </row>
        <row r="1135">
          <cell r="A1135" t="str">
            <v>TU3568</v>
          </cell>
          <cell r="B1135" t="str">
            <v xml:space="preserve">sid-1(pk3321) him-5 (e1490) V; lin-15B(n744) X;  uIs71 [pCFJ90(myo-2p::mCherry) + mec-18p::sid-1] 	</v>
          </cell>
        </row>
        <row r="1136">
          <cell r="A1136" t="str">
            <v>TU3595</v>
          </cell>
          <cell r="B1136" t="str">
            <v xml:space="preserve">sid-1(pk3321) him-5 (e1490) V; lin-15B(n744) X;  uIs72 [pCFJ90(myo-2p::mCherry) + unc-119p::sid-1 + mec-18p::mec-18::GFP] 	</v>
          </cell>
        </row>
        <row r="1137">
          <cell r="A1137" t="str">
            <v>QH3782</v>
          </cell>
          <cell r="B1137" t="str">
            <v>tat-1(tm3117) III; zdIs5 I</v>
          </cell>
        </row>
        <row r="1138">
          <cell r="A1138" t="str">
            <v>QH3783</v>
          </cell>
          <cell r="B1138" t="str">
            <v>tat-1(tm3117) III; zdIs5 I</v>
          </cell>
        </row>
        <row r="1139">
          <cell r="A1139" t="str">
            <v>QH3740</v>
          </cell>
          <cell r="B1139" t="str">
            <v>juIs76 II; unc-112(r367) V</v>
          </cell>
        </row>
        <row r="1140">
          <cell r="A1140" t="str">
            <v>JSK821</v>
          </cell>
          <cell r="B1140" t="str">
            <v>mec-12(u241) III; pmk-3(ok169) IV</v>
          </cell>
        </row>
        <row r="1141">
          <cell r="A1141" t="str">
            <v>TU63</v>
          </cell>
          <cell r="B1141" t="str">
            <v>mec-12(u63) III</v>
          </cell>
        </row>
        <row r="1142">
          <cell r="A1142" t="str">
            <v>TU3335</v>
          </cell>
          <cell r="B1142" t="str">
            <v>lin-15B(n744) X; uIs57[Punc-119::YFP + Punc-119::sid-1+ Pmec-6::mec-6]</v>
          </cell>
        </row>
        <row r="1143">
          <cell r="A1143" t="str">
            <v>QH3788</v>
          </cell>
          <cell r="B1143" t="str">
            <v xml:space="preserve">zdIs5[Pmec-4::GFP]; vdEx324[Pmec-4::mec-7(ky852) 5ng/uL + Podr-1::dsRed 30ng/uL]	</v>
          </cell>
        </row>
        <row r="1144">
          <cell r="A1144" t="str">
            <v>QH3789</v>
          </cell>
          <cell r="B1144" t="str">
            <v xml:space="preserve">zdIs5[Pmec-4::GFP]; vdEx325[Pmec-4::mec-7(ky852) 5ng/uL + Podr-1::dsRed 30ng/uL]	</v>
          </cell>
        </row>
        <row r="1145">
          <cell r="A1145" t="str">
            <v>QH3790</v>
          </cell>
          <cell r="B1145" t="str">
            <v xml:space="preserve">zdIs5[Pmec-4::GFP]; vdEx326[Pmec-4::mec-7(ky852) 5ng/uL + Podr-1::dsRed 30ng/uL]	</v>
          </cell>
        </row>
        <row r="1146">
          <cell r="A1146" t="str">
            <v>QH3791</v>
          </cell>
          <cell r="B1146" t="str">
            <v xml:space="preserve">zdIs5[Pmec-4::GFP]; vdEx327[Pmec-4::mec-7(ky852) 10ng/uL + Podr-1::dsRed 30ng/uL]	</v>
          </cell>
        </row>
        <row r="1147">
          <cell r="A1147" t="str">
            <v>QH3792</v>
          </cell>
          <cell r="B1147" t="str">
            <v xml:space="preserve">zdIs5[Pmec-4::GFP]; vdEx328[Pmec-4::mec-7(ky852) 10ng/uL + Podr-1::dsRed 30ng/uL]	</v>
          </cell>
        </row>
        <row r="1148">
          <cell r="A1148" t="str">
            <v>QH3793</v>
          </cell>
          <cell r="B1148" t="str">
            <v xml:space="preserve">zdIs5[Pmec-4::GFP]; vdEx329[Pmec-4::mec-7(ky852) 10ng/uL + Podr-1::dsRed 30ng/uL]	</v>
          </cell>
        </row>
        <row r="1149">
          <cell r="A1149" t="str">
            <v>QH3794</v>
          </cell>
          <cell r="B1149" t="str">
            <v xml:space="preserve">zdIs5[Pmec-4::GFP]; vdEx330[Pmec-4::mec-7(ky852) 20ng/uL + Podr-1::dsRed 30ng/uL]	</v>
          </cell>
        </row>
        <row r="1150">
          <cell r="A1150" t="str">
            <v>QH3795</v>
          </cell>
          <cell r="B1150" t="str">
            <v xml:space="preserve">zdIs5[Pmec-4::GFP]; vdEx331[Pmec-4::mec-7(ky852) 20ng/uL + Podr-1::dsRed 30ng/uL]	</v>
          </cell>
        </row>
        <row r="1151">
          <cell r="A1151" t="str">
            <v>QH3796</v>
          </cell>
          <cell r="B1151" t="str">
            <v xml:space="preserve">zdIs5[Pmec-4::GFP]; vdEx332[Pmec-4::mec-7(ky852) 20ng/uL + Podr-1::dsRed 30ng/uL]	</v>
          </cell>
        </row>
        <row r="1152">
          <cell r="A1152" t="str">
            <v>QH3797</v>
          </cell>
          <cell r="B1152" t="str">
            <v xml:space="preserve">vdEx333[Punc-70::mec-8-intron-9(Kang Shen version)::GFP 10ng/uL + Podr-1::dsRed 30ng/uL]	</v>
          </cell>
        </row>
        <row r="1153">
          <cell r="A1153" t="str">
            <v>QH3785</v>
          </cell>
          <cell r="B1153" t="str">
            <v>mec-17(ok2109) IV; hdac-6(ok3203) IV; elpc-3(ok2452) V; coel-1(gk1236) X; zdIs5 I</v>
          </cell>
        </row>
        <row r="1154">
          <cell r="A1154" t="str">
            <v>QH34</v>
          </cell>
          <cell r="B1154" t="str">
            <v>vd34; unc-70(s1502); oxIs95(Ppdi-2::unc-70 + Pmyo-2::GFP); zdIs5(Pmec-4::GFP)</v>
          </cell>
        </row>
        <row r="1155">
          <cell r="A1155" t="str">
            <v>NK696</v>
          </cell>
          <cell r="B1155" t="str">
            <v xml:space="preserve">qyIs127(plam-1::lam-1::mCherry + unc-119(+)); unc-119(ed4)
</v>
          </cell>
        </row>
        <row r="1156">
          <cell r="A1156" t="str">
            <v>QH31</v>
          </cell>
          <cell r="B1156" t="str">
            <v>vd31; unc-70(s1502); oxIs95(Ppdi-2::unc-70 + Pmyo-2::GFP); zdIs5(Pmec-4::GFP)</v>
          </cell>
        </row>
        <row r="1157">
          <cell r="A1157" t="str">
            <v>QH3786</v>
          </cell>
          <cell r="B1157" t="str">
            <v>vpr-1(tm1411) I/hT2[bli-4(e937) let-?(q782) qIs48](I;III); zdIs5 I</v>
          </cell>
        </row>
        <row r="1158">
          <cell r="A1158" t="str">
            <v>QH3787</v>
          </cell>
          <cell r="B1158" t="str">
            <v>vpr-1(tm1411) I/hT2[bli-4(e937) let-?(q782) qIs48](I;III); zdIs5 I</v>
          </cell>
        </row>
        <row r="1159">
          <cell r="A1159" t="str">
            <v>QH3784</v>
          </cell>
          <cell r="B1159" t="str">
            <v>mec-17(ok2109) IV; hdac-6(ok3203) IV; coel-1(gk1236) X; zdIs5 I</v>
          </cell>
        </row>
        <row r="1160">
          <cell r="A1160" t="str">
            <v>QH3798</v>
          </cell>
          <cell r="B1160" t="str">
            <v>mec-17(ok2109) IV; hdac-6(ok3203) IV; elpc-3(ok2452) V; zdIs5 I</v>
          </cell>
        </row>
        <row r="1161">
          <cell r="A1161" t="str">
            <v>QH3780</v>
          </cell>
          <cell r="B1161" t="str">
            <v>vdEx323(Pmec-4::mCherry; Podr-1::dsRED); zdIs5(Pmec-4::GFP)</v>
          </cell>
        </row>
        <row r="1162">
          <cell r="A1162" t="str">
            <v>NA1233</v>
          </cell>
          <cell r="B1162" t="str">
            <v>gbEx518b [pmec-3(short)::smn-1(RNAisas); podr-1::RFP]; zdIs5 I</v>
          </cell>
        </row>
        <row r="1163">
          <cell r="A1163" t="str">
            <v>NA1065</v>
          </cell>
          <cell r="B1163" t="str">
            <v>gbEx29a [punc-25::smn-1(RNAisas); F48A11.1::pPD96.04]; oxIs12 [punc-47::GFP; lin-15(+)] X</v>
          </cell>
        </row>
        <row r="1164">
          <cell r="A1164" t="str">
            <v>QH3763</v>
          </cell>
          <cell r="B1164" t="str">
            <v>vdEx319(Pmec-4::mCherry; Podr-1::dsRED); zdIs5(Pmec-4::GFP)</v>
          </cell>
        </row>
        <row r="1165">
          <cell r="A1165" t="str">
            <v>QH3799</v>
          </cell>
          <cell r="B1165" t="str">
            <v>mec-17(ok2109) IV; lin-14(n179) X; zdIs4 IV</v>
          </cell>
        </row>
        <row r="1166">
          <cell r="A1166" t="str">
            <v>QH3800</v>
          </cell>
          <cell r="B1166" t="str">
            <v>mec-17(ok2109) IV; lin-14(n179) X; zdIs4 IV</v>
          </cell>
        </row>
        <row r="1167">
          <cell r="A1167" t="str">
            <v>FX12006</v>
          </cell>
          <cell r="B1167" t="str">
            <v>arf-3(tm1877) / nT1</v>
          </cell>
        </row>
        <row r="1168">
          <cell r="A1168" t="str">
            <v>NK248</v>
          </cell>
          <cell r="B1168" t="str">
            <v>qyIs10[unc-119; laminin::GFP]; unc-119(ed4). Chromosome 4; 3</v>
          </cell>
        </row>
        <row r="1169">
          <cell r="A1169" t="str">
            <v>QH3801</v>
          </cell>
          <cell r="B1169" t="str">
            <v>mec-12(u241) III; pmk-3(ok169) IV; zdIs5 I</v>
          </cell>
        </row>
        <row r="1170">
          <cell r="A1170" t="str">
            <v>QH3802</v>
          </cell>
          <cell r="B1170" t="str">
            <v>mec-12(u241) III; pmk-3(ok169) IV; zdIs5 I</v>
          </cell>
        </row>
        <row r="1171">
          <cell r="A1171" t="str">
            <v>QH3803</v>
          </cell>
          <cell r="B1171" t="str">
            <v>vdEx263</v>
          </cell>
        </row>
        <row r="1172">
          <cell r="A1172" t="str">
            <v>QH3805</v>
          </cell>
          <cell r="B1172" t="str">
            <v>mec-7(ky852); jsIs1111; vdEx263</v>
          </cell>
        </row>
        <row r="1173">
          <cell r="A1173" t="str">
            <v>QH32</v>
          </cell>
          <cell r="B1173" t="str">
            <v>vd32; unc-70(s1502); oxIs95(Ppdi-2::unc-70 + Pmyo-2::GFP); zdIs5(Pmec-4::GFP)</v>
          </cell>
        </row>
        <row r="1174">
          <cell r="A1174" t="str">
            <v>QH3804</v>
          </cell>
          <cell r="B1174" t="str">
            <v>mec-17(ok2109) IV; sid-1(pk3321) V; him-5(e1490) V; zdIs5 I</v>
          </cell>
        </row>
        <row r="1175">
          <cell r="A1175" t="str">
            <v>QH3806</v>
          </cell>
          <cell r="B1175" t="str">
            <v>mec-7(ky852); jsIs1111; vdEx262</v>
          </cell>
        </row>
        <row r="1176">
          <cell r="A1176" t="str">
            <v>QH3807</v>
          </cell>
          <cell r="B1176" t="str">
            <v>mec-12(u241) III; mec-17(ok2109) IV; zdIs5 I</v>
          </cell>
        </row>
        <row r="1177">
          <cell r="A1177" t="str">
            <v>CZ12264</v>
          </cell>
          <cell r="B1177" t="str">
            <v>juEx2843(Pmec-4::ebp-2::GFP; Pttx-3::RFP)</v>
          </cell>
        </row>
        <row r="1178">
          <cell r="A1178" t="str">
            <v>CB1292</v>
          </cell>
          <cell r="B1178" t="str">
            <v>mec-1(e1292) V</v>
          </cell>
        </row>
        <row r="1179">
          <cell r="A1179" t="str">
            <v>QH3809</v>
          </cell>
          <cell r="B1179" t="str">
            <v xml:space="preserve">dlk-1(ju476); unc-70(s1502); oxIs95 (Ppdi-2:UNC-70); zdIs5 (Pmec-4:GFP)	</v>
          </cell>
        </row>
        <row r="1180">
          <cell r="A1180" t="str">
            <v>QH3811</v>
          </cell>
          <cell r="B1180" t="str">
            <v>ttr-52(sm211); unc-70(s1502); oxIs95 (Ppdi-2:UNC-70); zdIs5 (Pmec-4:GFP)</v>
          </cell>
        </row>
        <row r="1181">
          <cell r="A1181" t="str">
            <v>RB2196</v>
          </cell>
          <cell r="B1181" t="str">
            <v>K08D10.10(ok2976) IV</v>
          </cell>
        </row>
        <row r="1182">
          <cell r="A1182" t="str">
            <v>CB1066</v>
          </cell>
          <cell r="B1182" t="str">
            <v>mec-1(e1066)V</v>
          </cell>
        </row>
        <row r="1183">
          <cell r="A1183" t="str">
            <v>RB1074</v>
          </cell>
          <cell r="B1183" t="str">
            <v>smf-3(ok1035) IV</v>
          </cell>
        </row>
        <row r="1184">
          <cell r="A1184" t="str">
            <v>VC867</v>
          </cell>
          <cell r="B1184" t="str">
            <v>igcm-3(gk420) X</v>
          </cell>
        </row>
        <row r="1185">
          <cell r="A1185" t="str">
            <v>RB1360</v>
          </cell>
          <cell r="B1185" t="str">
            <v>SSSD1.1(ok1527) X (igcm-2)</v>
          </cell>
        </row>
        <row r="1186">
          <cell r="A1186" t="str">
            <v>RB870</v>
          </cell>
          <cell r="B1186" t="str">
            <v>F39H12.4(ok711) X (igcm-1)</v>
          </cell>
        </row>
        <row r="1187">
          <cell r="A1187" t="str">
            <v>CB1267</v>
          </cell>
          <cell r="B1187" t="str">
            <v>him-4(e1267) X</v>
          </cell>
        </row>
        <row r="1188">
          <cell r="A1188" t="str">
            <v>CB1266</v>
          </cell>
          <cell r="B1188" t="str">
            <v>him-4(e1266) X</v>
          </cell>
        </row>
        <row r="1189">
          <cell r="A1189" t="str">
            <v>QH3808</v>
          </cell>
          <cell r="B1189" t="str">
            <v>sid-1(pk3321) V; him-5(e1490) V; uIs71; zdIs5 I</v>
          </cell>
        </row>
        <row r="1190">
          <cell r="A1190" t="str">
            <v>QH3810</v>
          </cell>
          <cell r="B1190" t="str">
            <v>mec-17(ok2109) IV; lin-14(n355; n679) X; zdIs5 I</v>
          </cell>
        </row>
        <row r="1191">
          <cell r="A1191" t="str">
            <v>RB1708</v>
          </cell>
          <cell r="B1191" t="str">
            <v>mec-7(ok2152) X.</v>
          </cell>
        </row>
        <row r="1192">
          <cell r="A1192" t="str">
            <v>CB3270</v>
          </cell>
          <cell r="B1192" t="str">
            <v>lon-2(e678) mec-7(e1506)X.</v>
          </cell>
        </row>
        <row r="1193">
          <cell r="A1193" t="str">
            <v>CB1477</v>
          </cell>
          <cell r="B1193" t="str">
            <v>mec-7(e1343)X.</v>
          </cell>
        </row>
        <row r="1194">
          <cell r="A1194" t="str">
            <v>ZZ1</v>
          </cell>
          <cell r="B1194" t="str">
            <v>lev-11(x1)I.</v>
          </cell>
        </row>
        <row r="1195">
          <cell r="A1195" t="str">
            <v>RB992</v>
          </cell>
          <cell r="B1195" t="str">
            <v>unc-104(ok913).</v>
          </cell>
        </row>
        <row r="1196">
          <cell r="A1196" t="str">
            <v>ZZ12</v>
          </cell>
          <cell r="B1196" t="str">
            <v>lev-11(x12)I.</v>
          </cell>
        </row>
        <row r="1197">
          <cell r="A1197" t="str">
            <v>OH158</v>
          </cell>
          <cell r="B1197" t="str">
            <v>zig-4(gk34) X.</v>
          </cell>
        </row>
        <row r="1198">
          <cell r="A1198" t="str">
            <v>TU300</v>
          </cell>
          <cell r="B1198" t="str">
            <v>mec-7(n434)X.</v>
          </cell>
        </row>
        <row r="1199">
          <cell r="A1199" t="str">
            <v>CB3276</v>
          </cell>
          <cell r="B1199" t="str">
            <v>lon-2(e678) mec-7(e1527)X.</v>
          </cell>
        </row>
        <row r="1200">
          <cell r="A1200" t="str">
            <v>CB246</v>
          </cell>
          <cell r="B1200" t="str">
            <v>unc-64 (e246) III.</v>
          </cell>
        </row>
        <row r="1201">
          <cell r="A1201" t="str">
            <v>GA801</v>
          </cell>
          <cell r="B1201" t="str">
            <v>wuIs152</v>
          </cell>
        </row>
        <row r="1202">
          <cell r="A1202" t="str">
            <v>*QH38</v>
          </cell>
          <cell r="B1202" t="str">
            <v>vd38; unc-70(s1502); oxIs95(Ppdi-2::unc-70 + Pmyo-2::GFP); zdIs5(Pmec-4::GFP)</v>
          </cell>
        </row>
        <row r="1203">
          <cell r="A1203" t="str">
            <v>QH35</v>
          </cell>
          <cell r="B1203" t="str">
            <v>vd35; unc-70(s1502); oxIs95(Ppdi-2::unc-70 + Pmyo-2::GFP); zdIs5(Pmec-4::GFP)</v>
          </cell>
        </row>
        <row r="1204">
          <cell r="A1204" t="str">
            <v>QH3823</v>
          </cell>
          <cell r="B1204" t="str">
            <v>pre-7(wr3) II; pre-33(wr4) IV</v>
          </cell>
        </row>
        <row r="1205">
          <cell r="A1205" t="str">
            <v>QH3824</v>
          </cell>
          <cell r="B1205" t="str">
            <v>pre-7(wr3) II; pre-33(wr4) IV</v>
          </cell>
        </row>
        <row r="1206">
          <cell r="A1206" t="str">
            <v>QH3825</v>
          </cell>
          <cell r="B1206" t="str">
            <v>pre-7(wr3) II; pre-33(wr4) IV</v>
          </cell>
        </row>
        <row r="1207">
          <cell r="A1207" t="str">
            <v>QH3826</v>
          </cell>
          <cell r="B1207" t="str">
            <v>pre-7(wr3) II; pre-33(wr4) IV</v>
          </cell>
        </row>
        <row r="1208">
          <cell r="A1208" t="str">
            <v xml:space="preserve">TY156	</v>
          </cell>
          <cell r="B1208" t="str">
            <v>unc-30(e191) dpy-4(e1166)IV; yDp1(IV;V;f).</v>
          </cell>
        </row>
        <row r="1209">
          <cell r="A1209" t="str">
            <v>CB1265</v>
          </cell>
          <cell r="B1209" t="str">
            <v>unc-104(e1265) II</v>
          </cell>
        </row>
        <row r="1210">
          <cell r="A1210" t="str">
            <v>NJ479</v>
          </cell>
          <cell r="B1210" t="str">
            <v>unc-104(rh43) II</v>
          </cell>
        </row>
        <row r="1211">
          <cell r="A1211" t="str">
            <v>NM440</v>
          </cell>
          <cell r="B1211" t="str">
            <v>unc-104(e1265) II; jsIs1</v>
          </cell>
        </row>
        <row r="1212">
          <cell r="A1212" t="str">
            <v>QH3834</v>
          </cell>
          <cell r="B1212" t="str">
            <v>vd30; zdIs5(Pmec-4::GFP)</v>
          </cell>
        </row>
        <row r="1213">
          <cell r="A1213" t="str">
            <v>CB845</v>
          </cell>
          <cell r="B1213" t="str">
            <v>unc-30(e191) IV</v>
          </cell>
        </row>
        <row r="1214">
          <cell r="A1214" t="str">
            <v>DR107</v>
          </cell>
          <cell r="B1214" t="str">
            <v>unc-26(e205) dpy-4(e1166) IV</v>
          </cell>
        </row>
        <row r="1215">
          <cell r="A1215" t="str">
            <v>CB1166</v>
          </cell>
          <cell r="B1215" t="str">
            <v>dpy-4(e1166) IV</v>
          </cell>
        </row>
        <row r="1216">
          <cell r="A1216" t="str">
            <v>QH3836</v>
          </cell>
          <cell r="B1216" t="str">
            <v>oxIs95(Ppdi-2::unc-70 + Pmyo-2::GFP); zdIs5(Pmec-4::GFP)</v>
          </cell>
        </row>
        <row r="1217">
          <cell r="A1217" t="str">
            <v>QH33</v>
          </cell>
          <cell r="B1217" t="str">
            <v xml:space="preserve">vd33; unc-70(s1502); oxIs95(Ppdi-2::unc-70 + Pmyo-2::GFP); zdIs5(Pmec-4::GFP)	</v>
          </cell>
        </row>
        <row r="1218">
          <cell r="A1218" t="str">
            <v>GS2495</v>
          </cell>
          <cell r="B1218" t="str">
            <v xml:space="preserve">arIs37 I; dpy-20(e1282) IV; mtm-9(ar479) V	</v>
          </cell>
        </row>
        <row r="1219">
          <cell r="A1219" t="str">
            <v>QH3843</v>
          </cell>
          <cell r="B1219" t="str">
            <v xml:space="preserve"> vdEx338 [10 ng/ul punc-25::TDP43 (A315T) +30 ng/ul podr-1::dsRed]; juIs76 [punc-25::GFP]</v>
          </cell>
        </row>
        <row r="1220">
          <cell r="A1220" t="str">
            <v>QH3833</v>
          </cell>
          <cell r="B1220" t="str">
            <v>juIs76 II; dpy-4(e1166) IV</v>
          </cell>
        </row>
        <row r="1221">
          <cell r="A1221" t="str">
            <v>QH3837</v>
          </cell>
          <cell r="B1221" t="str">
            <v>vdEx352[15ng Punc-70::intron-9(II)-mec-8::unc-70 + 30ng Podr-1::dsRed]</v>
          </cell>
        </row>
        <row r="1222">
          <cell r="A1222" t="str">
            <v>QH3838</v>
          </cell>
          <cell r="B1222" t="str">
            <v>vdEx353[10ng Punc-70::intron-9(II)-mec-8::unc-70 + 30ng Podr-1::dsRed]</v>
          </cell>
        </row>
        <row r="1223">
          <cell r="A1223" t="str">
            <v>QH3822</v>
          </cell>
          <cell r="B1223" t="str">
            <v xml:space="preserve">mec-17(ok2109) IV; lon-3(e2175) V; coel-1(gk1236) X; zdIs5 I
</v>
          </cell>
        </row>
        <row r="1224">
          <cell r="A1224" t="str">
            <v>QH3842</v>
          </cell>
          <cell r="B1224" t="str">
            <v xml:space="preserve"> vdEx337 [10 ng/ul punc-25::TDP43 (A315T) +30 ng/ul podr-1::dsRed]; juIs76 [punc-25::GFP]</v>
          </cell>
        </row>
        <row r="1225">
          <cell r="A1225" t="str">
            <v xml:space="preserve">QH3846		</v>
          </cell>
          <cell r="B1225" t="str">
            <v>vdEx341 [10 ng/ul punc-25::TDP43 (M337V) +30 ng/ul podr-1::dsRed]; juIs76 [punc-25::GFP]</v>
          </cell>
        </row>
        <row r="1226">
          <cell r="A1226" t="str">
            <v>RB2260</v>
          </cell>
          <cell r="B1226" t="str">
            <v>F18A1.6 (ok3062) II.</v>
          </cell>
        </row>
        <row r="1227">
          <cell r="A1227" t="str">
            <v>QH3862</v>
          </cell>
          <cell r="B1227" t="str">
            <v xml:space="preserve">dlk-1(ju476); unc-70(s1502); oxIs95(Ppdi-2::unc-70 + Pmyo-2::GFP); zdIs5(Pmec-4::GFP)	
</v>
          </cell>
        </row>
        <row r="1228">
          <cell r="A1228" t="str">
            <v>QH3821</v>
          </cell>
          <cell r="B1228" t="str">
            <v>mec-17(ok2109) IV; lon-3(e2175) V; coel-1(gk1236) X; zdIs5 I</v>
          </cell>
        </row>
        <row r="1229">
          <cell r="A1229" t="str">
            <v>QH3835</v>
          </cell>
          <cell r="B1229" t="str">
            <v>dlk-1(ju476) I; zdIs5 I; lin-14(n355; n679) X</v>
          </cell>
        </row>
        <row r="1230">
          <cell r="A1230" t="str">
            <v>CZ10175</v>
          </cell>
          <cell r="B1230" t="str">
            <v>zdIs5 I</v>
          </cell>
        </row>
        <row r="1231">
          <cell r="A1231" t="str">
            <v xml:space="preserve"> SK4005</v>
          </cell>
          <cell r="B1231" t="str">
            <v>zdIs5 I</v>
          </cell>
        </row>
        <row r="1232">
          <cell r="A1232" t="str">
            <v xml:space="preserve">QH3832	</v>
          </cell>
          <cell r="B1232" t="str">
            <v>unc-30(e191) dpy-4(e1166) IV</v>
          </cell>
        </row>
        <row r="1233">
          <cell r="A1233" t="str">
            <v>CB204</v>
          </cell>
          <cell r="B1233" t="str">
            <v>unc-33(e204) IV</v>
          </cell>
        </row>
        <row r="1234">
          <cell r="A1234" t="str">
            <v>QH3859</v>
          </cell>
          <cell r="B1234" t="str">
            <v>juIs76 II; unc-30(e191) dpy-4(e1166) IV</v>
          </cell>
        </row>
        <row r="1235">
          <cell r="A1235" t="str">
            <v>QH3812</v>
          </cell>
          <cell r="B1235" t="str">
            <v>mec-17(ok2109) IV; juEx2843(Pmec-4::ebp-2::GFP; Pttx-3::RFP)</v>
          </cell>
        </row>
        <row r="1236">
          <cell r="A1236" t="str">
            <v>QH3813</v>
          </cell>
          <cell r="B1236" t="str">
            <v>mec-17(ok2109) IV; juEx2843(Pmec-4::ebp-2::GFP; Pttx-3::RFP)</v>
          </cell>
        </row>
        <row r="1237">
          <cell r="A1237" t="str">
            <v>QH3820</v>
          </cell>
          <cell r="B1237" t="str">
            <v>lon-3(e2175) V; coel-1(gk1236) X; zdIs5 I</v>
          </cell>
        </row>
        <row r="1238">
          <cell r="A1238" t="str">
            <v>QH3854</v>
          </cell>
          <cell r="B1238" t="str">
            <v>vdEx349 [1 ng/ul punc-25::TDP43 (M337V) +30 ng/ul podr-1::dsRed]; juIs76 [punc-25::GFP]</v>
          </cell>
        </row>
        <row r="1239">
          <cell r="A1239" t="str">
            <v>QH3855</v>
          </cell>
          <cell r="B1239" t="str">
            <v>vdEx350 [1 ng/ul punc-25::TDP43 (M337V) +30 ng/ul podr-1::dsRed]; juIs76 [punc-25::GFP]</v>
          </cell>
        </row>
        <row r="1240">
          <cell r="A1240" t="str">
            <v>QH3856</v>
          </cell>
          <cell r="B1240" t="str">
            <v>vdEx351 [1 ng/ul punc-25::TDP43 (M337V) +30 ng/ul podr-1::dsRed]; juIs76 [punc-25::GFP]</v>
          </cell>
        </row>
        <row r="1241">
          <cell r="A1241" t="str">
            <v>QH3907</v>
          </cell>
          <cell r="B1241" t="str">
            <v>sid-1(pk3321) ; unc-70(s1502); oxIs95(Ppdi-2::unc-70 + Pmyo-2::GFP)</v>
          </cell>
        </row>
        <row r="1242">
          <cell r="A1242" t="str">
            <v>QH3860</v>
          </cell>
          <cell r="B1242" t="str">
            <v>kyIs417 II; unc-30(e191) dpy-4(e1166) IV</v>
          </cell>
        </row>
        <row r="1243">
          <cell r="A1243" t="str">
            <v>QH3816</v>
          </cell>
          <cell r="B1243" t="str">
            <v>mec-12(u63) III; zdIs5 I</v>
          </cell>
        </row>
        <row r="1244">
          <cell r="A1244" t="str">
            <v>QH3818</v>
          </cell>
          <cell r="B1244" t="str">
            <v>mec-12(u63) III; mec-17(ok2109) IV; zdIs5 I</v>
          </cell>
        </row>
        <row r="1245">
          <cell r="A1245" t="str">
            <v>NL1610</v>
          </cell>
          <cell r="B1245" t="str">
            <v>pkIs590[gpa-14::gfp ; dpy-20(+)] ; dpy-20(e1282) IV</v>
          </cell>
        </row>
        <row r="1246">
          <cell r="A1246" t="str">
            <v>OS2757</v>
          </cell>
          <cell r="B1246" t="str">
            <v>nsIs142[F16F9.3:DsRed] IV; lin-15(n765)</v>
          </cell>
        </row>
        <row r="1247">
          <cell r="A1247" t="str">
            <v>OS2758</v>
          </cell>
          <cell r="B1247" t="str">
            <v>nsIs143[F16F9.3:DsRed] X; lin-15(n765)</v>
          </cell>
        </row>
        <row r="1248">
          <cell r="A1248" t="str">
            <v>QH3817</v>
          </cell>
          <cell r="B1248" t="str">
            <v>mec-12(u63) III; zdIs5 I</v>
          </cell>
        </row>
        <row r="1249">
          <cell r="A1249" t="str">
            <v>QH3819</v>
          </cell>
          <cell r="B1249" t="str">
            <v>mec-12(u63) III; mec-17(ok2109) IV; zdIs5 I</v>
          </cell>
        </row>
        <row r="1250">
          <cell r="A1250" t="str">
            <v>QH3875</v>
          </cell>
          <cell r="B1250" t="str">
            <v>ksIs405 V ; vdEx366[Podr-1::aff-1 (clone 2) 50 ng/µl; rol-6(su1006) 50 ng/µl]</v>
          </cell>
        </row>
        <row r="1251">
          <cell r="A1251" t="str">
            <v>OS530</v>
          </cell>
          <cell r="B1251" t="str">
            <v>cbIs1[vap-1::gfp] I; oyIs45[odr-1::yfp] V</v>
          </cell>
        </row>
        <row r="1252">
          <cell r="A1252" t="str">
            <v>QH3871</v>
          </cell>
          <cell r="B1252" t="str">
            <v xml:space="preserve">ksIs405 V ; vdEx362[Podr-1::eff-1mutant 50 ng/µl; rol-6(su1006) 50 ng/µl]
</v>
          </cell>
        </row>
        <row r="1253">
          <cell r="A1253" t="str">
            <v>QH3876</v>
          </cell>
          <cell r="B1253" t="str">
            <v>ksIs405 V ; vdEx367[Podr-1::aff-1 (clone 2) 50 ng/µl; rol-6(su1006) 50 ng/µl]</v>
          </cell>
        </row>
        <row r="1254">
          <cell r="A1254" t="str">
            <v xml:space="preserve">QH3877	</v>
          </cell>
          <cell r="B1254" t="str">
            <v>ksIs405 V ; vdEx368[Podr-1::aff-1 (clone 2) 50 ng/µl; rol-6(su1006) 50 ng/µl]</v>
          </cell>
        </row>
        <row r="1255">
          <cell r="A1255" t="str">
            <v>QH3878</v>
          </cell>
          <cell r="B1255" t="str">
            <v>ksIs405 V ; vdEx369[Podr-1::aff-1 (clone 2) 50 ng/µl; rol-6(su1006) 50 ng/µl]</v>
          </cell>
        </row>
        <row r="1256">
          <cell r="A1256" t="str">
            <v>QH3879</v>
          </cell>
          <cell r="B1256" t="str">
            <v>ksIs405 V ; vdEx370[Podr-1::eff-1mutant 80 ng/µl; Punc-122::gfp 20 ng/µl]</v>
          </cell>
        </row>
        <row r="1257">
          <cell r="A1257" t="str">
            <v>QH3880</v>
          </cell>
          <cell r="B1257" t="str">
            <v>ksIs405 V ; vdEx371[Podr-1::eff-1mutant 80 ng/µl; Punc-122::gfp 20 ng/µl]</v>
          </cell>
        </row>
        <row r="1258">
          <cell r="A1258" t="str">
            <v xml:space="preserve">QH3884	</v>
          </cell>
          <cell r="B1258" t="str">
            <v>ksIs405 V ; vdEx375[Podr-1::aff-1 clone 2 80 ng/µl; Punc-122::gfp 20 ng/µl]</v>
          </cell>
        </row>
        <row r="1259">
          <cell r="A1259" t="str">
            <v>QH3885</v>
          </cell>
          <cell r="B1259" t="str">
            <v>ksIs405 V ; vdEx376[Podr-1::aff-1 clone 2 80 ng/µl; Punc-122::gfp 20 ng/µl]</v>
          </cell>
        </row>
        <row r="1260">
          <cell r="A1260" t="str">
            <v>QH3893</v>
          </cell>
          <cell r="B1260" t="str">
            <v>ksIs405 V ; vdEx384[Podr-1::eff-1mutant 20 ng/µl; rol-6(su1006) 80 ng/µl]</v>
          </cell>
        </row>
        <row r="1261">
          <cell r="A1261" t="str">
            <v>QH3894</v>
          </cell>
          <cell r="B1261" t="str">
            <v>ksIs405 V ; vdEx385[Podr-1::eff-1mutant 20 ng/µl; rol-6(su1006) 80 ng/µl]</v>
          </cell>
        </row>
        <row r="1262">
          <cell r="A1262" t="str">
            <v xml:space="preserve">QH3895		</v>
          </cell>
          <cell r="B1262" t="str">
            <v>ksIs405 V ; vdEx386[Podr-1::eff-1mutant 20 ng/µl; rol-6(su1006) 80 ng/µl]</v>
          </cell>
        </row>
        <row r="1263">
          <cell r="A1263" t="str">
            <v xml:space="preserve">QH3897	</v>
          </cell>
          <cell r="B1263" t="str">
            <v>ksIs405 V ; vdEx388[Podr-1::eff-1mutant 20 ng/µl; rol-6(su1006) 80 ng/µl]</v>
          </cell>
        </row>
        <row r="1264">
          <cell r="A1264" t="str">
            <v>NC1687</v>
          </cell>
          <cell r="B1264" t="str">
            <v>wdIs52[F49H12.4::gfp ; unc-119(+)]</v>
          </cell>
        </row>
        <row r="1265">
          <cell r="A1265" t="str">
            <v>PY2417</v>
          </cell>
          <cell r="B1265" t="str">
            <v>oyIs44[odr-1::RFP] V</v>
          </cell>
        </row>
        <row r="1266">
          <cell r="A1266" t="str">
            <v>QH3870</v>
          </cell>
          <cell r="B1266" t="str">
            <v xml:space="preserve">ksIs405 V ; vdEx361[Podr-1::eff-1mutant 50 ng/µl; rol-6(su1006) 50 ng/µl]
</v>
          </cell>
        </row>
        <row r="1267">
          <cell r="A1267" t="str">
            <v>QH3881</v>
          </cell>
          <cell r="B1267" t="str">
            <v>ksIs405 V ; vdEx372[Podr-1::eff-1mutated 80 ng/µl; Punc-122::gfp 20 ng/µl]</v>
          </cell>
        </row>
        <row r="1268">
          <cell r="A1268" t="str">
            <v>NY2066</v>
          </cell>
          <cell r="B1268" t="str">
            <v>ynIs66 [Pflp-7::gfp] IV ; him-5(e1490) V</v>
          </cell>
        </row>
        <row r="1269">
          <cell r="A1269" t="str">
            <v xml:space="preserve">OH127	</v>
          </cell>
          <cell r="B1269" t="str">
            <v>otIs14[zig-3::gfp ; pRF4(rol-6)] ; him-5(e1490) V</v>
          </cell>
        </row>
        <row r="1270">
          <cell r="A1270" t="str">
            <v>QH3872</v>
          </cell>
          <cell r="B1270" t="str">
            <v xml:space="preserve">ksIs405 V ; vdEx363[Podr-1::eff-1mutant 50 ng/µl; rol-6(su1006) 50 ng/µl]
</v>
          </cell>
        </row>
        <row r="1271">
          <cell r="A1271" t="str">
            <v xml:space="preserve">QH3886	</v>
          </cell>
          <cell r="B1271" t="str">
            <v xml:space="preserve">ksIs405 V ; vdEx377[Podr-1::aff-1 clone 6 50 ng/µl; Punc-122::gfp 50 ng/µl]
</v>
          </cell>
        </row>
        <row r="1272">
          <cell r="A1272" t="str">
            <v>QH3887</v>
          </cell>
          <cell r="B1272" t="str">
            <v>ksIs405 V ; vdEx378[Podr-1::aff-1 clone 6 50 ng/µl; Punc-122::gfp 50 ng/µl]</v>
          </cell>
        </row>
        <row r="1273">
          <cell r="A1273" t="str">
            <v>QH3890</v>
          </cell>
          <cell r="B1273" t="str">
            <v>ksIs405 V ; vdEx381[Podr-1::aff-1  (clone 6) 80 ng/µl; Punc-122::gfp 20 ng/µl]</v>
          </cell>
        </row>
        <row r="1274">
          <cell r="A1274" t="str">
            <v xml:space="preserve">QH3892	</v>
          </cell>
          <cell r="B1274" t="str">
            <v>ksIs405 V ; vdEx383[Podr-1::aff-1 clone 6 80 ng/µl; Punc-122::gfp 20 ng/µl]</v>
          </cell>
        </row>
        <row r="1275">
          <cell r="A1275" t="str">
            <v xml:space="preserve">QH3898	</v>
          </cell>
          <cell r="B1275" t="str">
            <v>ksIs405 V ; vdEx389[Podr-1::eff-1mutant 20 ng/µl; rol-6(su1006) 80 ng/µl]</v>
          </cell>
        </row>
        <row r="1276">
          <cell r="A1276" t="str">
            <v>QH3904</v>
          </cell>
          <cell r="B1276" t="str">
            <v>ksIs405 V ; vdEx395[Podr-1::aff-1 clone 6 20 ng/µl; rol-6(su1006) 80 ng/µl]</v>
          </cell>
        </row>
        <row r="1277">
          <cell r="A1277" t="str">
            <v>QH3906</v>
          </cell>
          <cell r="B1277" t="str">
            <v>ksIs405 V ; vdEx397[Podr-1::aff-1 clone 6 20 ng/µl; rol-6(su1006) 80 ng/µl]</v>
          </cell>
        </row>
        <row r="1278">
          <cell r="A1278" t="str">
            <v>QH3888</v>
          </cell>
          <cell r="B1278" t="str">
            <v>ksIs405 V ; vdEx379[Podr-1::aff-1 clone 6 50 ng/µl; Punc-122::gfp 50 ng/µl]</v>
          </cell>
        </row>
        <row r="1279">
          <cell r="A1279" t="str">
            <v>QH3891</v>
          </cell>
          <cell r="B1279" t="str">
            <v>ksIs405 V ; vdEx382[Podr-1::aff-1 clone 6 80 ng/µl; Punc-122::gfp 20 ng/µl]</v>
          </cell>
        </row>
        <row r="1280">
          <cell r="A1280" t="str">
            <v>QH3899</v>
          </cell>
          <cell r="B1280" t="str">
            <v>ksIs405 V ; vdEx390[Podr-1::aff-1 clone 2 20 ng/µl; rol-6(su1006) 80 ng/µl]</v>
          </cell>
        </row>
        <row r="1281">
          <cell r="A1281" t="str">
            <v xml:space="preserve">QH3905	</v>
          </cell>
          <cell r="B1281" t="str">
            <v>ksIs405 V ; vdEx396[Podr-1::aff-1 clone 6 20 ng/µl; rol-6(su1006) 80 ng/µl]</v>
          </cell>
        </row>
        <row r="1282">
          <cell r="A1282" t="str">
            <v>QH3903</v>
          </cell>
          <cell r="B1282" t="str">
            <v>ksIs405 V ; vdEx394[Podr-1::aff-1 clone 2 20 ng/µl; rol-6(su1006) 80 ng/µl]</v>
          </cell>
        </row>
        <row r="1283">
          <cell r="A1283" t="str">
            <v>QH3917</v>
          </cell>
          <cell r="B1283" t="str">
            <v>vd30; dlk-1(ju476); unc-70(s1502); oxIs95 (Ppdi-2:UNC-70); zdIs5 (Pmec-4:GFP)</v>
          </cell>
        </row>
        <row r="1284">
          <cell r="A1284" t="str">
            <v xml:space="preserve">QH3873	</v>
          </cell>
          <cell r="B1284" t="str">
            <v>ksIs405 V ; vdEx364[Podr-1::eff-1mutant 50 ng/µl; rol-6(su1006) 50 ng/µl]</v>
          </cell>
        </row>
        <row r="1285">
          <cell r="A1285" t="str">
            <v xml:space="preserve">QH3874	</v>
          </cell>
          <cell r="B1285" t="str">
            <v>ksIs405 V ; vdEx365[Podr-1::eff-1mutated 50 ng/µl; rol-6(su1006) 50 ng/µl]</v>
          </cell>
        </row>
        <row r="1286">
          <cell r="A1286" t="str">
            <v xml:space="preserve">QH3889	</v>
          </cell>
          <cell r="B1286" t="str">
            <v>ksIs405 V ; vdEx380[Podr-1::aff-1 clone 6 50 ng/µl; Punc-122::gfp 50 ng/µl]</v>
          </cell>
        </row>
        <row r="1287">
          <cell r="A1287" t="str">
            <v>QH3900</v>
          </cell>
          <cell r="B1287" t="str">
            <v>ksIs405 V ; vdEx391[Podr-1::aff-1 clone 2 20 ng/µl; rol-6(su1006) 80 ng/µl]</v>
          </cell>
        </row>
        <row r="1288">
          <cell r="A1288" t="str">
            <v xml:space="preserve">QH3911	</v>
          </cell>
          <cell r="B1288" t="str">
            <v>ksIs405 V ; vdEx398[Podr-1::eff-1mutant 5 ng/µl; rol-6(su1006) 95 ng/µl]</v>
          </cell>
        </row>
        <row r="1289">
          <cell r="A1289" t="str">
            <v xml:space="preserve">QH3912	</v>
          </cell>
          <cell r="B1289" t="str">
            <v>ksIs405 V ; vdEx399[Podr-1::eff-1mutant 5 ng/µl; rol-6(su1006) 95 ng/µl]</v>
          </cell>
        </row>
        <row r="1290">
          <cell r="A1290" t="str">
            <v xml:space="preserve">QH3913	</v>
          </cell>
          <cell r="B1290" t="str">
            <v>ksIs405 V ; vdEx400[Podr-1::aff-1 (clone 2) 5 ng/µl; rol-6(su1006) 95 ng/µl]</v>
          </cell>
        </row>
        <row r="1291">
          <cell r="A1291" t="str">
            <v xml:space="preserve">QH3914	</v>
          </cell>
          <cell r="B1291" t="str">
            <v>ksIs405 V ; vdEx401[Podr-1::aff-1 5 ng/µl; rol-6(su1006) 95 ng/µl]</v>
          </cell>
        </row>
        <row r="1292">
          <cell r="A1292" t="str">
            <v xml:space="preserve">QH3915	</v>
          </cell>
          <cell r="B1292" t="str">
            <v>ksIs405 V ; vdEx402[Podr-1::aff-1 5 ng/µl; rol-6(su1006) 95 ng/µl]</v>
          </cell>
        </row>
        <row r="1293">
          <cell r="A1293" t="str">
            <v>QH3916</v>
          </cell>
          <cell r="B1293" t="str">
            <v>ksIs405 V ; vdEx403[Podr-1::aff-1 5 ng/µl; rol-6(su1006) 95 ng/µl]</v>
          </cell>
        </row>
        <row r="1294">
          <cell r="A1294" t="str">
            <v>QH3814</v>
          </cell>
          <cell r="B1294" t="str">
            <v>unc-33(e204) IV; zdIs5 I</v>
          </cell>
        </row>
        <row r="1295">
          <cell r="A1295" t="str">
            <v>QH3910</v>
          </cell>
          <cell r="B1295" t="str">
            <v>unc-33(e204) IV; zdIs5 I</v>
          </cell>
        </row>
        <row r="1296">
          <cell r="A1296" t="str">
            <v>QH3815</v>
          </cell>
          <cell r="B1296" t="str">
            <v>mec-17(ok2109) IV; sid-1(pk3321) V; him-5(e1490) V; uIs71(Pmyo-2::mCherry; Pmec-18::sid-1); zdIs5 I</v>
          </cell>
        </row>
        <row r="1297">
          <cell r="A1297" t="str">
            <v>QH3883</v>
          </cell>
          <cell r="B1297" t="str">
            <v>ksIs405 V ; vdEx374[Podr-1::aff-1 clone 2 80 ng/µl; Punc-122::gfp 20 ng/µl]</v>
          </cell>
        </row>
        <row r="1298">
          <cell r="A1298" t="str">
            <v>QH3901</v>
          </cell>
          <cell r="B1298" t="str">
            <v>ksIs405 V ; vdEx392[Podr-1::aff-1 clone 2 20 ng/µl; rol-6(su1006) 80 ng/µl]</v>
          </cell>
        </row>
        <row r="1299">
          <cell r="A1299" t="str">
            <v xml:space="preserve">QH3902	</v>
          </cell>
          <cell r="B1299" t="str">
            <v>ksIs405 V ; vdEx393[Podr-1::aff-1 clone 2 20 ng/µl; rol-6(su1006) 80 ng/µl]</v>
          </cell>
        </row>
        <row r="1300">
          <cell r="A1300" t="str">
            <v>QH3919</v>
          </cell>
          <cell r="B1300" t="str">
            <v>mec-1(e1066) V; zdIs5 I</v>
          </cell>
        </row>
        <row r="1301">
          <cell r="A1301" t="str">
            <v>CU5870</v>
          </cell>
          <cell r="B1301" t="str">
            <v>smIs119(Phsp::ttr-52::mCherry) I; unc-76(e911) V</v>
          </cell>
        </row>
        <row r="1302">
          <cell r="A1302" t="str">
            <v xml:space="preserve">QH3918	</v>
          </cell>
          <cell r="B1302" t="str">
            <v>ksIs405 V ; vdEx404[Podr-1::eff-1mutant 5 ng/µl; rol-6(su1006) 95 ng/µl]</v>
          </cell>
        </row>
        <row r="1303">
          <cell r="A1303" t="str">
            <v>QH3929</v>
          </cell>
          <cell r="B1303" t="str">
            <v>vdEx410 [1 ng/ul pSM punc-25 :: ChFP :: RAB-3 + 40 ng/ul pSM podr-1 :: GFP]</v>
          </cell>
        </row>
        <row r="1304">
          <cell r="A1304" t="str">
            <v>QH3920</v>
          </cell>
          <cell r="B1304" t="str">
            <v>mec-1(e1292) V; zdIs5 I</v>
          </cell>
        </row>
        <row r="1305">
          <cell r="A1305" t="str">
            <v>QH3923</v>
          </cell>
          <cell r="B1305" t="str">
            <v xml:space="preserve">mtm-9(ar479) V; zdIs5 </v>
          </cell>
        </row>
        <row r="1306">
          <cell r="A1306" t="str">
            <v>QH3933</v>
          </cell>
          <cell r="B1306" t="str">
            <v xml:space="preserve">mtm-9(ar479) V; zdIs5 </v>
          </cell>
        </row>
        <row r="1307">
          <cell r="A1307" t="str">
            <v>QH3924</v>
          </cell>
          <cell r="B1307" t="str">
            <v>vdEx405(Pmec-4::KillerRed; Podr-1::dsRed); zdIs5</v>
          </cell>
        </row>
        <row r="1308">
          <cell r="A1308" t="str">
            <v>QH3925</v>
          </cell>
          <cell r="B1308" t="str">
            <v>vdEx406(Pmec-4::KillerRed; Podr-1::dsRed); zdIs5(Pmec-4::GFP)</v>
          </cell>
        </row>
        <row r="1309">
          <cell r="A1309" t="str">
            <v>CZ333</v>
          </cell>
          <cell r="B1309" t="str">
            <v xml:space="preserve"> juIs1 [punc-25 :: snb-1 :: GFP + lin-15 (+)] IV
</v>
          </cell>
        </row>
        <row r="1310">
          <cell r="A1310" t="str">
            <v>QH3926</v>
          </cell>
          <cell r="B1310" t="str">
            <v>vdEx407(Pgcy-36::KillerRed; Punc-122::GFP); kyIs417(Pgcy-36::GFP)</v>
          </cell>
        </row>
        <row r="1311">
          <cell r="A1311" t="str">
            <v>QH3934</v>
          </cell>
          <cell r="B1311" t="str">
            <v>mec-17(ok2109) IV; mec-1(e1066) V; zdIs5 I</v>
          </cell>
        </row>
        <row r="1312">
          <cell r="A1312" t="str">
            <v xml:space="preserve">CB1005	</v>
          </cell>
          <cell r="B1312" t="str">
            <v>unc-59 (e1005) I</v>
          </cell>
        </row>
        <row r="1313">
          <cell r="A1313" t="str">
            <v xml:space="preserve">QH3882	</v>
          </cell>
          <cell r="B1313" t="str">
            <v>ksIs405 V ; vdEx373[Podr-1::eff-1 80 ng/µl; Punc-122::gfp 20 ng/µl]</v>
          </cell>
        </row>
        <row r="1314">
          <cell r="A1314" t="str">
            <v>QH3935</v>
          </cell>
          <cell r="B1314" t="str">
            <v>mec-17(ok2109) IV; mec-1(e1292) V; zdIs5 I</v>
          </cell>
        </row>
        <row r="1315">
          <cell r="A1315" t="str">
            <v>QH3829</v>
          </cell>
          <cell r="B1315" t="str">
            <v>juIs76 II; a73</v>
          </cell>
        </row>
        <row r="1316">
          <cell r="A1316" t="str">
            <v>QH3857</v>
          </cell>
          <cell r="B1316" t="str">
            <v>kyIs417 juIs76 II; a71</v>
          </cell>
        </row>
        <row r="1317">
          <cell r="A1317" t="str">
            <v xml:space="preserve">QH3936	</v>
          </cell>
          <cell r="B1317" t="str">
            <v>dpy-4(e1166) IV</v>
          </cell>
        </row>
        <row r="1318">
          <cell r="A1318" t="str">
            <v>QH3938</v>
          </cell>
          <cell r="B1318" t="str">
            <v>dpy-4(e1166) IV</v>
          </cell>
        </row>
        <row r="1319">
          <cell r="A1319" t="str">
            <v>QH3939</v>
          </cell>
          <cell r="B1319" t="str">
            <v>dpy-4(e1166) IV</v>
          </cell>
        </row>
        <row r="1320">
          <cell r="A1320" t="str">
            <v>QH3861</v>
          </cell>
          <cell r="B1320" t="str">
            <v>juIs76 II; unc-26(e205) dpy-4(e1166) IV</v>
          </cell>
        </row>
        <row r="1321">
          <cell r="A1321" t="str">
            <v>QH3937</v>
          </cell>
          <cell r="B1321" t="str">
            <v>unc-30(e191) IV</v>
          </cell>
        </row>
        <row r="1322">
          <cell r="A1322" t="str">
            <v>QH3940</v>
          </cell>
          <cell r="B1322" t="str">
            <v>dpy-4(e1166) IV</v>
          </cell>
        </row>
        <row r="1323">
          <cell r="A1323" t="str">
            <v>QH3948</v>
          </cell>
          <cell r="B1323" t="str">
            <v>vdEx417 [5 ng/ul pSM unc-25 :: ChFP]</v>
          </cell>
        </row>
        <row r="1324">
          <cell r="A1324" t="str">
            <v>QH3941</v>
          </cell>
          <cell r="B1324" t="str">
            <v xml:space="preserve">mec-17(ok2109) IV; unc-33(e204) IV; zdIs5 I
</v>
          </cell>
        </row>
        <row r="1325">
          <cell r="A1325" t="str">
            <v>QH3947</v>
          </cell>
          <cell r="B1325" t="str">
            <v>vdEx416(Pmec-4::mec-17(D144N); Podr-1::dsRed); ky850; sir-2.1(ok434) IV; zdIs5 I</v>
          </cell>
        </row>
        <row r="1326">
          <cell r="A1326" t="str">
            <v>QH3827</v>
          </cell>
          <cell r="B1326" t="str">
            <v>juIs76 II; a70</v>
          </cell>
        </row>
        <row r="1327">
          <cell r="A1327" t="str">
            <v>QH3828</v>
          </cell>
          <cell r="B1327" t="str">
            <v>zdIs5 I; juIs76 II; a71</v>
          </cell>
        </row>
        <row r="1328">
          <cell r="A1328" t="str">
            <v xml:space="preserve">QH3850	</v>
          </cell>
          <cell r="B1328" t="str">
            <v xml:space="preserve"> vdEx345 [1 ng/ul punc-25::TDP43 (WT) +30 ng/ul podr-1::dsRed]; juIs76 [punc-25::GFP]</v>
          </cell>
        </row>
        <row r="1329">
          <cell r="A1329" t="str">
            <v xml:space="preserve">LSC42	</v>
          </cell>
          <cell r="B1329" t="str">
            <v>ntc-1(tm2385) 3x</v>
          </cell>
        </row>
        <row r="1330">
          <cell r="A1330" t="str">
            <v>LSC84</v>
          </cell>
          <cell r="B1330" t="str">
            <v>LstEx2 [pdf-1 (+)]</v>
          </cell>
        </row>
        <row r="1331">
          <cell r="A1331" t="str">
            <v>QH3951</v>
          </cell>
          <cell r="B1331" t="str">
            <v>juIs76 II; unc-7(e5) X</v>
          </cell>
        </row>
        <row r="1332">
          <cell r="A1332" t="str">
            <v>QH3952</v>
          </cell>
          <cell r="B1332" t="str">
            <v>juIs76 II; unc-7(e5) X</v>
          </cell>
        </row>
        <row r="1333">
          <cell r="A1333" t="str">
            <v>QH3944</v>
          </cell>
          <cell r="B1333" t="str">
            <v>vdEx413(Pmec-4::mec-17(D144N); Podr-1::dsRed); ky850; sir-2.1(ok434) IV; zdIs5 I</v>
          </cell>
        </row>
        <row r="1334">
          <cell r="A1334" t="str">
            <v>QH3946</v>
          </cell>
          <cell r="B1334" t="str">
            <v>vdEx415(Pmec-4::mec-17(D144N); Podr-1::dsRed); ky850; sir-2.1(ok434) IV; zdIs5 I</v>
          </cell>
        </row>
        <row r="1335">
          <cell r="A1335" t="str">
            <v>QH3953</v>
          </cell>
          <cell r="B1335" t="str">
            <v xml:space="preserve">mec-17(ok2109); unc-70(s1502); oxIs95 (Ppdi-2:UNC-70); zdIs5 (Pmec-4:GFP)	</v>
          </cell>
        </row>
        <row r="1336">
          <cell r="A1336" t="str">
            <v>CU5870</v>
          </cell>
          <cell r="B1336" t="str">
            <v>smIs119(Phsp::ttr-52::mCherry) I; unc-76(e911) V</v>
          </cell>
        </row>
        <row r="1337">
          <cell r="A1337" t="str">
            <v>CU1715</v>
          </cell>
          <cell r="B1337" t="str">
            <v>psr-1(tm469) IV</v>
          </cell>
        </row>
        <row r="1338">
          <cell r="A1338" t="str">
            <v>RB809</v>
          </cell>
          <cell r="B1338" t="str">
            <v>ptl-1(ok621) III</v>
          </cell>
        </row>
        <row r="1339">
          <cell r="A1339" t="str">
            <v>TU5026</v>
          </cell>
          <cell r="B1339" t="str">
            <v>wyIs85(Pitr-1pB::GFP::rab-3; Podr-1::RFP); wyEx1902(Pitr-1::mCherry; Podr-1::GFP)</v>
          </cell>
        </row>
        <row r="1340">
          <cell r="A1340" t="str">
            <v>VC1221</v>
          </cell>
          <cell r="B1340" t="str">
            <v>ifa-4(ok1717) X</v>
          </cell>
        </row>
        <row r="1341">
          <cell r="A1341" t="str">
            <v>LSC10</v>
          </cell>
          <cell r="B1341" t="str">
            <v>pdf-1 (tm1996); lstIs1[pdf-1(+)</v>
          </cell>
        </row>
        <row r="1342">
          <cell r="A1342" t="str">
            <v>LSC27</v>
          </cell>
          <cell r="B1342" t="str">
            <v>pdf-1 (tm1996) 6x</v>
          </cell>
        </row>
        <row r="1343">
          <cell r="A1343" t="str">
            <v>LSC35</v>
          </cell>
          <cell r="B1343" t="str">
            <v>nlp-12(ok335) 4x</v>
          </cell>
        </row>
        <row r="1344">
          <cell r="A1344" t="str">
            <v>LSC40</v>
          </cell>
          <cell r="B1344" t="str">
            <v>pdf-2(tm4393) 1x</v>
          </cell>
        </row>
        <row r="1345">
          <cell r="A1345" t="str">
            <v>pdf-2::gfp</v>
          </cell>
          <cell r="B1345" t="str">
            <v>LstEx6[pdf-2::gfp]</v>
          </cell>
        </row>
        <row r="1346">
          <cell r="A1346" t="str">
            <v xml:space="preserve">QH3718		</v>
          </cell>
          <cell r="B1346" t="str">
            <v>tdp-1(ok781); oxIs12</v>
          </cell>
        </row>
        <row r="1347">
          <cell r="A1347" t="str">
            <v>QH3954</v>
          </cell>
          <cell r="B1347" t="str">
            <v>vdEx420(Pmec-4::W06B3.1; Podr-1::dsRED); zdIs5 (Pmec-4::GFP; lin-15(+))</v>
          </cell>
        </row>
        <row r="1348">
          <cell r="A1348" t="str">
            <v>QH3955</v>
          </cell>
          <cell r="B1348" t="str">
            <v xml:space="preserve">vdEx421(Pmec-4::W06B3.1; Podr-1::dsRED); zdIs5 (Pmec-4::GFP; lin-15(+))
</v>
          </cell>
        </row>
        <row r="1349">
          <cell r="A1349" t="str">
            <v>QH3956</v>
          </cell>
          <cell r="B1349" t="str">
            <v>vdEx422(Pmec-4::W06B3.1; Podr-1::dsRED); zdIs5 (Pmec-4::GFP; lin-15(+))</v>
          </cell>
        </row>
        <row r="1350">
          <cell r="A1350" t="str">
            <v>QH3957</v>
          </cell>
          <cell r="B1350" t="str">
            <v>vdEx423(Pmec-4::W06B3.1; Podr-1::dsRED); zdIs5 (Pmec-4::GFP; lin-15(+))</v>
          </cell>
        </row>
        <row r="1351">
          <cell r="A1351" t="str">
            <v>QH3958</v>
          </cell>
          <cell r="B1351" t="str">
            <v>vdEx424(Pmec-4::W06B3.1; Podr-1::dsRED); zdIs5 (Pmec-4::GFP; lin-15(+))</v>
          </cell>
        </row>
        <row r="1352">
          <cell r="A1352" t="str">
            <v>QH3830</v>
          </cell>
          <cell r="B1352" t="str">
            <v>zdIs5 I; juIs76 II; a74</v>
          </cell>
        </row>
        <row r="1353">
          <cell r="A1353" t="str">
            <v>QH3831</v>
          </cell>
          <cell r="B1353" t="str">
            <v>zdIs5/+ I; juIs76 II; vd29</v>
          </cell>
        </row>
        <row r="1354">
          <cell r="A1354" t="str">
            <v>QH3864</v>
          </cell>
          <cell r="B1354" t="str">
            <v>vdEx355</v>
          </cell>
        </row>
        <row r="1355">
          <cell r="A1355" t="str">
            <v>QH3865</v>
          </cell>
          <cell r="B1355" t="str">
            <v>vdEx356</v>
          </cell>
        </row>
        <row r="1356">
          <cell r="A1356" t="str">
            <v>QH3866</v>
          </cell>
          <cell r="B1356" t="str">
            <v>vdEx357</v>
          </cell>
        </row>
        <row r="1357">
          <cell r="A1357" t="str">
            <v>QH3867</v>
          </cell>
          <cell r="B1357" t="str">
            <v>vdEx358</v>
          </cell>
        </row>
        <row r="1358">
          <cell r="A1358" t="str">
            <v>QH3869</v>
          </cell>
          <cell r="B1358" t="str">
            <v>vdEx360</v>
          </cell>
        </row>
        <row r="1359">
          <cell r="A1359" t="str">
            <v>QH3942</v>
          </cell>
          <cell r="B1359" t="str">
            <v>vdEx411(Pmec-4::mec-17(D144N); Podr-1::dsRed); ky850; sir-2.1(ok434) IV; zdIs5 I</v>
          </cell>
        </row>
        <row r="1360">
          <cell r="A1360" t="str">
            <v>QH3943</v>
          </cell>
          <cell r="B1360" t="str">
            <v>vdEx412(Pmec-4::mec-17(D144N); Podr-1::dsRed); ky850; sir-2.1(ok434) IV; zdIs5 I</v>
          </cell>
        </row>
        <row r="1361">
          <cell r="A1361" t="str">
            <v>QH3964</v>
          </cell>
          <cell r="B1361" t="str">
            <v>vdEx430 (Pflp-13::WldS; Podr-1::dsRED); ynIS37 (Pflp-13::GFP)</v>
          </cell>
        </row>
        <row r="1362">
          <cell r="A1362" t="str">
            <v>CU3342</v>
          </cell>
          <cell r="B1362" t="str">
            <v>smIs76 V</v>
          </cell>
        </row>
        <row r="1363">
          <cell r="A1363" t="str">
            <v>QH3945</v>
          </cell>
          <cell r="B1363" t="str">
            <v>vdEx414(Pmec-4::mec-17(D144N); Podr-1::dsRed); ky850; sir-2.1(ok434) IV; zdIs5 I</v>
          </cell>
        </row>
        <row r="1364">
          <cell r="A1364" t="str">
            <v>QH3963</v>
          </cell>
          <cell r="B1364" t="str">
            <v>vdEx429(Pflp-13::WldS; Podr-1::dsRED); ynIS37 (Pflp-13::GFP)</v>
          </cell>
        </row>
        <row r="1365">
          <cell r="A1365" t="str">
            <v>QH3965</v>
          </cell>
          <cell r="B1365" t="str">
            <v>vdEx431 (Pflp-13::WldS; Podr-1::dsRED); ynIS37 (Pflp-13::GFP)</v>
          </cell>
        </row>
        <row r="1366">
          <cell r="A1366" t="str">
            <v>QH3967</v>
          </cell>
          <cell r="B1366" t="str">
            <v>vd30; zdIs5 (Pmec-4::GFP); juIs76 (Punc-25::GFP)</v>
          </cell>
        </row>
        <row r="1367">
          <cell r="A1367" t="str">
            <v>QH3968</v>
          </cell>
          <cell r="B1367" t="str">
            <v>vdEx432(Pmec-4::W06B3.1; Podr-1::dsRED); zdIs5 (Pmec-4::GFP; lin-15(+))</v>
          </cell>
        </row>
        <row r="1368">
          <cell r="A1368" t="str">
            <v>QH3969</v>
          </cell>
          <cell r="B1368" t="str">
            <v>vdEx433(Pmec-4::W06B3.1; Podr-1::dsRED); zdIs5 (Pmec-4::GFP; lin-15(+))</v>
          </cell>
        </row>
        <row r="1369">
          <cell r="A1369" t="str">
            <v>QH3970</v>
          </cell>
          <cell r="B1369" t="str">
            <v>vdEx434(Pmec-4::W06B3.1; Podr-1::dsRED); zdIs5 (Pmec-4::GFP; lin-15(+))</v>
          </cell>
        </row>
        <row r="1370">
          <cell r="A1370" t="str">
            <v>QH3858</v>
          </cell>
          <cell r="B1370" t="str">
            <v>juIs76 II; a77</v>
          </cell>
        </row>
        <row r="1371">
          <cell r="A1371" t="str">
            <v>QH3931</v>
          </cell>
          <cell r="B1371" t="str">
            <v>lin-14(n355; n679) ; kyIs417</v>
          </cell>
        </row>
        <row r="1372">
          <cell r="A1372" t="str">
            <v>QH3930</v>
          </cell>
          <cell r="B1372" t="str">
            <v>lin-14 (n355 ; n679) ; juEx2843 (Pmec-4::ebp-2::GFP ; Pttx-3::RFP)</v>
          </cell>
        </row>
        <row r="1373">
          <cell r="A1373" t="str">
            <v xml:space="preserve">LSC54	</v>
          </cell>
          <cell r="B1373" t="str">
            <v>LstEx2 [pdf-2 (+)]</v>
          </cell>
        </row>
        <row r="1374">
          <cell r="A1374" t="str">
            <v xml:space="preserve">QH3845	</v>
          </cell>
          <cell r="B1374" t="str">
            <v>vdEx340 [10 ng/ul punc-25::TDP43 (M337V) +30 ng/ul podr-1::dsRed]; juIs76 [punc-25::GFP]</v>
          </cell>
        </row>
        <row r="1375">
          <cell r="A1375" t="str">
            <v>QH3932</v>
          </cell>
          <cell r="B1375" t="str">
            <v>lin-14(n355n679); jsIs1111(Pmec-4::UNC-104::GFP; vdEx263(Pmec-4::mCherry; Podr-1::dsRed)</v>
          </cell>
        </row>
        <row r="1376">
          <cell r="A1376" t="str">
            <v>QH3976</v>
          </cell>
          <cell r="B1376" t="str">
            <v>lin-14 (n179) ; kyIs417</v>
          </cell>
        </row>
        <row r="1377">
          <cell r="A1377" t="str">
            <v>QH3980</v>
          </cell>
          <cell r="B1377" t="str">
            <v>vdEx436[Punc70::mec-2-intron-9(II)::unc-70 15ng/uL + Podr-1::dsRed 30ng/uL]</v>
          </cell>
        </row>
        <row r="1378">
          <cell r="A1378" t="str">
            <v>MT2306</v>
          </cell>
          <cell r="B1378" t="str">
            <v>lin-28 (n1119) I</v>
          </cell>
        </row>
        <row r="1379">
          <cell r="A1379" t="str">
            <v xml:space="preserve">LSC39	</v>
          </cell>
          <cell r="B1379" t="str">
            <v>pdfr-1(lst34)6x</v>
          </cell>
        </row>
        <row r="1380">
          <cell r="A1380" t="str">
            <v>pdf-1::pdf-2</v>
          </cell>
          <cell r="B1380" t="str">
            <v>pdf-1(tm1996);pdf-2(tm4393)</v>
          </cell>
        </row>
        <row r="1381">
          <cell r="A1381" t="str">
            <v>QH3840</v>
          </cell>
          <cell r="B1381" t="str">
            <v xml:space="preserve"> vdEx335 [10 ng/ul punc-25::TDP43 (WT) +30 ng/ul podr-1::dsRed]; juIs76 [punc-25::GFP]</v>
          </cell>
        </row>
        <row r="1382">
          <cell r="A1382" t="str">
            <v xml:space="preserve">QH3848	</v>
          </cell>
          <cell r="B1382" t="str">
            <v>vdEx343 [1 ng/ul punc-25::TDP43 (WT) +30 ng/ul podr-1::dsRed]; juIs76 [punc-25::GFP]</v>
          </cell>
        </row>
        <row r="1383">
          <cell r="A1383" t="str">
            <v xml:space="preserve">QH3852	</v>
          </cell>
          <cell r="B1383" t="str">
            <v xml:space="preserve"> vdEx347 [1 ng/ul punc-25::TDP43 (A315T) +30 ng/ul podr-1::dsRed]; juIs76 [punc-25::GFP]</v>
          </cell>
        </row>
        <row r="1384">
          <cell r="A1384" t="str">
            <v>QH3971</v>
          </cell>
          <cell r="B1384" t="str">
            <v>vdEx398 [Podr-1::eff-1mutant 5 ng/µl; rol-6(su1006) 95 ng/µl]</v>
          </cell>
        </row>
        <row r="1385">
          <cell r="A1385" t="str">
            <v>QH3979</v>
          </cell>
          <cell r="B1385" t="str">
            <v>vdEx435[Punc70::mec-2-intron-9(II)::unc-70 15ng/uL + Podr-1::dsRed 30ng/uL]</v>
          </cell>
        </row>
        <row r="1386">
          <cell r="A1386" t="str">
            <v>QH3983</v>
          </cell>
          <cell r="B1386" t="str">
            <v>vdEx439(Pmec-4::F	26H9.4; Podr-1::dsRED); zdIs5 (Pmec-4::GFP; lin-15(+))</v>
          </cell>
        </row>
        <row r="1387">
          <cell r="A1387" t="str">
            <v>CB1370</v>
          </cell>
          <cell r="B1387" t="str">
            <v>daf-2(1370) III</v>
          </cell>
        </row>
        <row r="1388">
          <cell r="A1388" t="str">
            <v xml:space="preserve">QH3985	</v>
          </cell>
          <cell r="B1388" t="str">
            <v>vdIs1 [ Punc-25 :: TDP43 (M337V); Podr-1 :: dsRed ]</v>
          </cell>
        </row>
        <row r="1389">
          <cell r="A1389" t="str">
            <v xml:space="preserve">CB1372	</v>
          </cell>
          <cell r="B1389" t="str">
            <v>daf-7(e1372) III</v>
          </cell>
        </row>
        <row r="1390">
          <cell r="A1390" t="str">
            <v xml:space="preserve">LstEx26		</v>
          </cell>
          <cell r="B1390" t="str">
            <v>lstEx26 [pdfr-1(+)]; pdfr-1(Lst34)</v>
          </cell>
        </row>
        <row r="1391">
          <cell r="A1391" t="str">
            <v>QH3991</v>
          </cell>
          <cell r="B1391" t="str">
            <v>pre-7(wr3)</v>
          </cell>
        </row>
        <row r="1392">
          <cell r="A1392" t="str">
            <v>QH3992</v>
          </cell>
          <cell r="B1392" t="str">
            <v>pre-33(wr4)</v>
          </cell>
        </row>
        <row r="1393">
          <cell r="A1393" t="str">
            <v xml:space="preserve">QH3972	</v>
          </cell>
          <cell r="B1393" t="str">
            <v>vdEx404 [Podr-1::eff-1mutant (clone 24) 5 ng/µl; rol-6(su1006) 95 ng/µl]</v>
          </cell>
        </row>
        <row r="1394">
          <cell r="A1394" t="str">
            <v xml:space="preserve">QH3974	</v>
          </cell>
          <cell r="B1394" t="str">
            <v>vdEx400 [Podr-1::aff-1 (clone 2) 5 ng/µl; rol-6(su1006) 95 ng/µl]</v>
          </cell>
        </row>
        <row r="1395">
          <cell r="A1395" t="str">
            <v>QH3984</v>
          </cell>
          <cell r="B1395" t="str">
            <v>lin-28(n1119) I ; zdIs5(Pmec-4::GFP)</v>
          </cell>
        </row>
        <row r="1396">
          <cell r="A1396" t="str">
            <v>QH3986</v>
          </cell>
          <cell r="B1396" t="str">
            <v>vdIs2 [ Punc-25 :: TDP43 (M337V); Podr-1 :: dsRed ]</v>
          </cell>
        </row>
        <row r="1397">
          <cell r="A1397" t="str">
            <v xml:space="preserve">LSC85     </v>
          </cell>
          <cell r="B1397" t="str">
            <v>LstEx4 [pdfr-1(+)]</v>
          </cell>
        </row>
        <row r="1398">
          <cell r="A1398" t="str">
            <v xml:space="preserve">QH3844	</v>
          </cell>
          <cell r="B1398" t="str">
            <v xml:space="preserve"> vdEx339 [10 ng/ul punc-25::TDP43 (A315T) +30 ng/ul podr-1::dsRed]; juIs76 [punc-25::GFP]</v>
          </cell>
        </row>
        <row r="1399">
          <cell r="A1399" t="str">
            <v>QH3908</v>
          </cell>
          <cell r="B1399" t="str">
            <v>lin-14 (n179) ; juIs76</v>
          </cell>
        </row>
        <row r="1400">
          <cell r="A1400" t="str">
            <v>QH3909</v>
          </cell>
          <cell r="B1400" t="str">
            <v>lin-14 (n355 ; n679) ; juIs76</v>
          </cell>
        </row>
        <row r="1401">
          <cell r="A1401" t="str">
            <v>QH3989</v>
          </cell>
          <cell r="B1401" t="str">
            <v>smIs119(Phsp::ttr-52::mCherry) I; unc-76(e911) V; zdIs5 I</v>
          </cell>
        </row>
        <row r="1402">
          <cell r="A1402" t="str">
            <v>QH3990</v>
          </cell>
          <cell r="B1402" t="str">
            <v>smIs119(Phsp::ttr-52::mCherry) I; unc-76(e911) V; zdIs5 I</v>
          </cell>
        </row>
        <row r="1403">
          <cell r="A1403" t="str">
            <v xml:space="preserve">QH4003	</v>
          </cell>
          <cell r="B1403" t="str">
            <v xml:space="preserve">vdEx449 [Pmec-4 :: WT TDP43; Podr-1 :: dsRed]; zdIs5 </v>
          </cell>
        </row>
        <row r="1404">
          <cell r="A1404" t="str">
            <v>CT21</v>
          </cell>
          <cell r="B1404" t="str">
            <v>zaIs2 [lin-14::GFP + rol-6(su1006)]</v>
          </cell>
        </row>
        <row r="1405">
          <cell r="A1405" t="str">
            <v>DR721</v>
          </cell>
          <cell r="B1405" t="str">
            <v>lin-4 (e912) II</v>
          </cell>
        </row>
        <row r="1406">
          <cell r="A1406" t="str">
            <v>MT1842</v>
          </cell>
          <cell r="B1406" t="str">
            <v>lin-14 (n536 ; n838) X</v>
          </cell>
        </row>
        <row r="1407">
          <cell r="A1407" t="str">
            <v>VC1745</v>
          </cell>
          <cell r="B1407" t="str">
            <v>+/szT1[lon-2(e678)] I; ifa-3(ok2180)/szT1 X.</v>
          </cell>
        </row>
        <row r="1408">
          <cell r="A1408" t="str">
            <v>QH3981</v>
          </cell>
          <cell r="B1408" t="str">
            <v>vdEx437(Pmec-4::F	26H9.4; Podr-1::dsRED); zdIs5 (Pmec-4::GFP; lin-15(+))</v>
          </cell>
        </row>
        <row r="1409">
          <cell r="A1409" t="str">
            <v>QH3982</v>
          </cell>
          <cell r="B1409" t="str">
            <v>vdEx438(Pmec-4::F	26H9.4; Podr-1::dsRED); zdIs5 (Pmec-4::GFP; lin-15(+))</v>
          </cell>
        </row>
        <row r="1410">
          <cell r="A1410" t="str">
            <v>QH3921</v>
          </cell>
          <cell r="B1410" t="str">
            <v>lin-4(e912) ; zdIs5</v>
          </cell>
        </row>
        <row r="1411">
          <cell r="A1411" t="str">
            <v>QH3922</v>
          </cell>
          <cell r="B1411" t="str">
            <v>lin-14(n355 ; n679) ; zdIs5(Pmec-4::GFP) ; vdEx262 (RAB-3::mCherry; Coelomocyte::GFP)</v>
          </cell>
        </row>
        <row r="1412">
          <cell r="A1412" t="str">
            <v xml:space="preserve">QH4006	</v>
          </cell>
          <cell r="B1412" t="str">
            <v xml:space="preserve">vdEx452 [Pmec-4 :: A315T TDP43; Podr-1 :: dsRed]; zdIs5 </v>
          </cell>
        </row>
        <row r="1413">
          <cell r="A1413" t="str">
            <v>QH4008</v>
          </cell>
          <cell r="B1413" t="str">
            <v>lon-2 (e678); unc-70(s1502); oxIs95(Ppdi-2::unc-70 +Pmyo-2::GFP); zdIs5 (Pmec-4::GFP)</v>
          </cell>
        </row>
        <row r="1414">
          <cell r="A1414" t="str">
            <v>OH158</v>
          </cell>
          <cell r="B1414" t="str">
            <v>zig-4 (gk34) X</v>
          </cell>
        </row>
        <row r="1415">
          <cell r="A1415" t="str">
            <v>QH3863</v>
          </cell>
          <cell r="B1415" t="str">
            <v>vdEx354</v>
          </cell>
        </row>
        <row r="1416">
          <cell r="A1416" t="str">
            <v>QH3868</v>
          </cell>
          <cell r="B1416" t="str">
            <v>vdEx359</v>
          </cell>
        </row>
        <row r="1417">
          <cell r="A1417" t="str">
            <v>QH3960</v>
          </cell>
          <cell r="B1417" t="str">
            <v xml:space="preserve">vdEx426(Pmec-4::F26H9.4; Podr-1::dsRED); zdIs5 (Pmec-4:GFP)	</v>
          </cell>
        </row>
        <row r="1418">
          <cell r="A1418" t="str">
            <v>QH3962</v>
          </cell>
          <cell r="B1418" t="str">
            <v xml:space="preserve">vdEx428(Pmec-4::F26H9.4; Podr-1::dsRED); zdIs5 (Pmec-4:GFP)	
</v>
          </cell>
        </row>
        <row r="1419">
          <cell r="A1419" t="str">
            <v xml:space="preserve">QH4004	</v>
          </cell>
          <cell r="B1419" t="str">
            <v xml:space="preserve">vdEx450 [Pmec-4 :: WT TDP43; Podr-1 :: dsRed]; zdIs5 </v>
          </cell>
        </row>
        <row r="1420">
          <cell r="A1420" t="str">
            <v>QH4007</v>
          </cell>
          <cell r="B1420" t="str">
            <v xml:space="preserve">vdEx453 [Pmec-4 :: A315T TDP43; Podr-1 :: dsRed]; zdIs5 </v>
          </cell>
        </row>
        <row r="1421">
          <cell r="A1421" t="str">
            <v>QH4009</v>
          </cell>
          <cell r="B1421" t="str">
            <v>pmk-3(ok169); zdIs5 I</v>
          </cell>
        </row>
        <row r="1422">
          <cell r="A1422" t="str">
            <v>VC769</v>
          </cell>
          <cell r="B1422" t="str">
            <v>+/szT1[lon-2(e678)] I; ifa-1(ok1257)/szT1 X.</v>
          </cell>
        </row>
        <row r="1423">
          <cell r="A1423" t="str">
            <v xml:space="preserve">QH3851	</v>
          </cell>
          <cell r="B1423" t="str">
            <v>vdEx346 [1 ng/ul punc-25::TDP43 (A315T) +30 ng/ul podr-1::dsRed]; juIs76 [punc-25::GFP]</v>
          </cell>
        </row>
        <row r="1424">
          <cell r="A1424" t="str">
            <v>QH3978</v>
          </cell>
          <cell r="B1424" t="str">
            <v>lin-14(n179) ; zdIs5(Pmec-4::GFP) ; vdEx262 (RAB-3::mCherry; Coelomocyte::GFP)</v>
          </cell>
        </row>
        <row r="1425">
          <cell r="A1425" t="str">
            <v>QH4027</v>
          </cell>
          <cell r="B1425" t="str">
            <v>jnk-1(gk7) IV: zdIs5 I</v>
          </cell>
        </row>
        <row r="1426">
          <cell r="A1426" t="str">
            <v xml:space="preserve">QH3841	</v>
          </cell>
          <cell r="B1426" t="str">
            <v>vdEx336 [punc-25::TDP43 (WT); podr-1::dsRed]; juIs76 [punc-25::GFP]</v>
          </cell>
        </row>
        <row r="1427">
          <cell r="A1427" t="str">
            <v xml:space="preserve">QH3849	</v>
          </cell>
          <cell r="B1427" t="str">
            <v>vdEx344 [punc-25::TDP43 (WT); podr-1::dsRed]; juIs76 [punc-25::GFP]</v>
          </cell>
        </row>
        <row r="1428">
          <cell r="A1428" t="str">
            <v>QH4028</v>
          </cell>
          <cell r="B1428" t="str">
            <v>lin-14 (n179) ; juEx2843 (Pmec-4::ebp-2::GFP ; Pttx-3::RFP)</v>
          </cell>
        </row>
        <row r="1429">
          <cell r="A1429" t="str">
            <v>LW905</v>
          </cell>
          <cell r="B1429" t="str">
            <v>lmn-1(tm1502) I/hT2[bli-4(e937) let-?(q782) qIs48](I;III).</v>
          </cell>
        </row>
        <row r="1430">
          <cell r="A1430" t="str">
            <v>QH3973</v>
          </cell>
          <cell r="B1430" t="str">
            <v>vdEx384 [Podr-1::eff-1mutant (clone 24) 20 ng/µl; rol-6(su1006) 80 ng/µl]</v>
          </cell>
        </row>
        <row r="1431">
          <cell r="A1431" t="str">
            <v>QH3975</v>
          </cell>
          <cell r="B1431" t="str">
            <v xml:space="preserve">vdEx392 [Podr-1::aff-1 (clone 2) 20 ng/µl; rol-6(su1006) 80 ng/µl]
</v>
          </cell>
        </row>
        <row r="1432">
          <cell r="A1432" t="str">
            <v>QH3993</v>
          </cell>
          <cell r="B1432" t="str">
            <v>lin-14 (n536; n838) ; zdIs5 (Pmec-4::GFP)</v>
          </cell>
        </row>
        <row r="1433">
          <cell r="A1433" t="str">
            <v xml:space="preserve">QH4018	</v>
          </cell>
          <cell r="B1433" t="str">
            <v>sid-1(pk3321) V</v>
          </cell>
        </row>
        <row r="1434">
          <cell r="A1434" t="str">
            <v xml:space="preserve">QH4019	</v>
          </cell>
          <cell r="B1434" t="str">
            <v>sid-1(pk3321) V</v>
          </cell>
        </row>
        <row r="1435">
          <cell r="A1435" t="str">
            <v xml:space="preserve">QH4020	</v>
          </cell>
          <cell r="B1435" t="str">
            <v>sid-1(pk3321) V</v>
          </cell>
        </row>
        <row r="1436">
          <cell r="A1436" t="str">
            <v>QH4030</v>
          </cell>
          <cell r="B1436" t="str">
            <v>unc-70(s1502); oxIs95(Ppdi-2::unc-70 +Pmyo-2::GFP); zdIs5 (Pmec-4::GFP); ky865 (Pgcy-36::GFP + odr-1::RFP)</v>
          </cell>
        </row>
        <row r="1437">
          <cell r="A1437" t="str">
            <v>QH4031</v>
          </cell>
          <cell r="B1437" t="str">
            <v>rrf-3(pk1426) II; unc-70(s1502); oxIs95(Ppdi-2::unc-70 +Pmyo-2::GFP); zdIs5 (Pmec-4::GFP)</v>
          </cell>
        </row>
        <row r="1438">
          <cell r="A1438" t="str">
            <v>QH4032</v>
          </cell>
          <cell r="B1438" t="str">
            <v xml:space="preserve">rrf-3(pk1426) II; unc-70(s1502); oxIs95(Ppdi-2::unc-70 +Pmyo-2::GFP); oxIs12(Punc-47:GFP)
</v>
          </cell>
        </row>
        <row r="1439">
          <cell r="A1439" t="str">
            <v>QH4033</v>
          </cell>
          <cell r="B1439" t="str">
            <v xml:space="preserve">vd30; unc-70(s1502); oxIs95(Ppdi-2::unc-70 + Pmyo-2::GFP); zdIs5(Pmec-4::GFP) x 1 outcross	</v>
          </cell>
        </row>
        <row r="1440">
          <cell r="A1440" t="str">
            <v>QH4034</v>
          </cell>
          <cell r="B1440" t="str">
            <v xml:space="preserve"> vd30; unc-70(s1502); oxIs95(Ppdi-2::unc-70 + Pmyo-2::GFP); zdIs5(Pmec-4::GFP) x 1 outcross	</v>
          </cell>
        </row>
        <row r="1441">
          <cell r="A1441" t="str">
            <v>QH4035</v>
          </cell>
          <cell r="B1441" t="str">
            <v>unc-70(s1502); oxIs95(Ppdi-2::unc-70 +Pmyo-2::GFP); zdIs5 (Pmec-4::GFP); vdEx168 (Plad-2::mCherry 25ng/uL + Podr-1::dsRed 30ng/uL)</v>
          </cell>
        </row>
        <row r="1442">
          <cell r="A1442" t="str">
            <v>QH4036</v>
          </cell>
          <cell r="B1442" t="str">
            <v>unc-70(s1502); oxIs95(Ppdi-2::unc-70 +Pmyo-2::GFP); zdIs5 (Pmec-4::GFP); vdEx168 (Plad-2::mCherry 25ng/uL + Podr-1::dsRed 30ng/uL)</v>
          </cell>
        </row>
        <row r="1443">
          <cell r="A1443" t="str">
            <v>MT1851</v>
          </cell>
          <cell r="B1443" t="str">
            <v>lin-14(n727)X</v>
          </cell>
        </row>
        <row r="1444">
          <cell r="A1444" t="str">
            <v>QH3959</v>
          </cell>
          <cell r="B1444" t="str">
            <v>vdEx425(Pmec-4::W06B3.1; Podr-1::dsRED); zdIs5 (Pmec-4::GFP; lin-15(+))</v>
          </cell>
        </row>
        <row r="1445">
          <cell r="A1445" t="str">
            <v>QH3977</v>
          </cell>
          <cell r="B1445" t="str">
            <v>lin-14 (n179) ; jsIs1111 (Pmec-4::UNC-104::GFP); vdEx268(Pmec-4::mCherry; Podr-1::dsRed)</v>
          </cell>
        </row>
        <row r="1446">
          <cell r="A1446" t="str">
            <v>QH4016</v>
          </cell>
          <cell r="B1446" t="str">
            <v>kyIs405 [Psrsx-3::gfp ; Pstr-2::DsRed ; Pelt-2::gfp] V</v>
          </cell>
        </row>
        <row r="1447">
          <cell r="A1447" t="str">
            <v>QH4021</v>
          </cell>
          <cell r="B1447" t="str">
            <v>vdEx454[Psrsx-3::Kaede (50 ng/µl) + Punc-122::gfp (25 ng/µl) + empty pSM (25 ng/µl)]</v>
          </cell>
        </row>
        <row r="1448">
          <cell r="A1448" t="str">
            <v xml:space="preserve">QH4023	</v>
          </cell>
          <cell r="B1448" t="str">
            <v>vdEx456[Psrsx-3::Kaede (50 ng/µl) + Punc-122::gfp (25 ng/µl) + empty pSM (25 ng/µl)]</v>
          </cell>
        </row>
        <row r="1449">
          <cell r="A1449" t="str">
            <v>QH4037</v>
          </cell>
          <cell r="B1449" t="str">
            <v xml:space="preserve">pdf-1(tm1996);zdIs5 </v>
          </cell>
        </row>
        <row r="1450">
          <cell r="A1450" t="str">
            <v xml:space="preserve">QH4038	</v>
          </cell>
          <cell r="B1450" t="str">
            <v xml:space="preserve">pdf-1(tm1996);zdIs5 </v>
          </cell>
        </row>
        <row r="1451">
          <cell r="A1451" t="str">
            <v xml:space="preserve">QH4041	</v>
          </cell>
          <cell r="B1451" t="str">
            <v xml:space="preserve">pdfr-1(lst34);zdIs5 </v>
          </cell>
        </row>
        <row r="1452">
          <cell r="A1452" t="str">
            <v xml:space="preserve">QH4043	</v>
          </cell>
          <cell r="B1452" t="str">
            <v xml:space="preserve">pdfr-1(lst34);zdIs5 </v>
          </cell>
        </row>
        <row r="1453">
          <cell r="A1453" t="str">
            <v>QH4044</v>
          </cell>
          <cell r="B1453" t="str">
            <v xml:space="preserve">pdfr-1(lst34);zdIs5 </v>
          </cell>
        </row>
        <row r="1454">
          <cell r="A1454" t="str">
            <v>QH4045</v>
          </cell>
          <cell r="B1454" t="str">
            <v xml:space="preserve">pdfr-1(lst34);zdIs5 </v>
          </cell>
        </row>
        <row r="1455">
          <cell r="A1455" t="str">
            <v xml:space="preserve">QH4014	</v>
          </cell>
          <cell r="B1455" t="str">
            <v>nsIs142[F16F9.3:DsRed] IV</v>
          </cell>
        </row>
        <row r="1456">
          <cell r="A1456" t="str">
            <v xml:space="preserve">QH4015	</v>
          </cell>
          <cell r="B1456" t="str">
            <v>nsIs142[F16F9.3:DsRed] IV</v>
          </cell>
        </row>
        <row r="1457">
          <cell r="A1457" t="str">
            <v xml:space="preserve">QH4017	</v>
          </cell>
          <cell r="B1457" t="str">
            <v>kyIs405 [Psrsx-3::gfp ; Pstr-2::DsRed ; Pelt-2::gfp] V</v>
          </cell>
        </row>
        <row r="1458">
          <cell r="A1458" t="str">
            <v xml:space="preserve">QH4022	</v>
          </cell>
          <cell r="B1458" t="str">
            <v>vdEx455[Psrsx-3::Kaede (50 ng/µl) + Punc-122::gfp (25 ng/µl) + empty pSM (25 ng/µl)]</v>
          </cell>
        </row>
        <row r="1459">
          <cell r="A1459" t="str">
            <v xml:space="preserve">QH4024	</v>
          </cell>
          <cell r="B1459" t="str">
            <v>vdEx457[Psrsx-3::Kaede (70 ng/µl) + Punc-122::gfp (25 ng/µl)]</v>
          </cell>
        </row>
        <row r="1460">
          <cell r="A1460" t="str">
            <v xml:space="preserve">QH4025	</v>
          </cell>
          <cell r="B1460" t="str">
            <v>vdEx458[Psrsx-3::Kaede (70 ng/µl) + Punc-122::gfp (25 ng/µl)]</v>
          </cell>
        </row>
        <row r="1461">
          <cell r="A1461" t="str">
            <v xml:space="preserve">QH4026	</v>
          </cell>
          <cell r="B1461" t="str">
            <v>vdEx459[Psrsx-3::Kaede (70 ng/µl) + Punc-122::gfp (25 ng/µl)]</v>
          </cell>
        </row>
        <row r="1462">
          <cell r="A1462" t="str">
            <v>QH4039</v>
          </cell>
          <cell r="B1462" t="str">
            <v xml:space="preserve">pdf-2(tm4393);zdIs5 </v>
          </cell>
        </row>
        <row r="1463">
          <cell r="A1463" t="str">
            <v xml:space="preserve">QH4040	</v>
          </cell>
          <cell r="B1463" t="str">
            <v xml:space="preserve">pdf-2(tm4393);zdIs5 </v>
          </cell>
        </row>
        <row r="1464">
          <cell r="A1464" t="str">
            <v xml:space="preserve">QH4042	</v>
          </cell>
          <cell r="B1464" t="str">
            <v>pdfr-1(lst34);zdIs5  (Het)</v>
          </cell>
        </row>
        <row r="1465">
          <cell r="A1465" t="str">
            <v>IC836</v>
          </cell>
          <cell r="B1465" t="str">
            <v>quIs20 (npr-9 +) (I)</v>
          </cell>
        </row>
        <row r="1466">
          <cell r="A1466" t="str">
            <v>QH4049</v>
          </cell>
          <cell r="B1466" t="str">
            <v>vd30; zdIs5 (Pmec-4::GFP); vdEx262 (Pmec-4::mCherry::RAB-3 + Pcoelomocyte::GFP)</v>
          </cell>
        </row>
        <row r="1467">
          <cell r="A1467" t="str">
            <v>QH4050</v>
          </cell>
          <cell r="B1467" t="str">
            <v xml:space="preserve">vd33; zdIs5(Pmec-4::GFP)	</v>
          </cell>
        </row>
        <row r="1468">
          <cell r="A1468" t="str">
            <v>QH4053</v>
          </cell>
          <cell r="B1468" t="str">
            <v xml:space="preserve">vd30; zdIs5 (Pmec-4::GFP); juIs76 (Punc-25::GFP)	</v>
          </cell>
        </row>
        <row r="1469">
          <cell r="A1469" t="str">
            <v>QH4029</v>
          </cell>
          <cell r="B1469" t="str">
            <v>vdEx482(75ng/uL Pmec-4::unc-104::Kaede + 25ng/uL Pcoelomocyte::GFP)</v>
          </cell>
        </row>
        <row r="1470">
          <cell r="A1470" t="str">
            <v>QH4051</v>
          </cell>
          <cell r="B1470" t="str">
            <v xml:space="preserve">	vd30; unc-70(s1502); oxIs95(Ppdi-2::unc-70 + Pmyo-2::GFP); zdIs5(Pmec-4::GFP); wdIs52[F49H12.4::GFP; unc-119(+)])	</v>
          </cell>
        </row>
        <row r="1471">
          <cell r="A1471" t="str">
            <v>QH4062</v>
          </cell>
          <cell r="B1471" t="str">
            <v xml:space="preserve">vd30; unc-70(s1502); oxIs95(Ppdi-2::unc-70 + Pmyo-2::GFP); zdIs5(Pmec-4::GFP) x 1 outcross	</v>
          </cell>
        </row>
        <row r="1472">
          <cell r="A1472" t="str">
            <v>QH4063</v>
          </cell>
          <cell r="B1472" t="str">
            <v xml:space="preserve">vd30; zdIs5(Pmec-4::GFP); wdIs52[F49H12.4::GFP; unc-119(+)]	</v>
          </cell>
        </row>
        <row r="1473">
          <cell r="A1473" t="str">
            <v>QH4064</v>
          </cell>
          <cell r="B1473" t="str">
            <v>unc-70(s1502); oxIs95(Ppdi-2::unc-70 +Pmyo-2::GFP); kyEx865 (Pgcy-36::GFP + odr-1::RFP)</v>
          </cell>
        </row>
        <row r="1474">
          <cell r="A1474" t="str">
            <v>MT1149</v>
          </cell>
          <cell r="B1474" t="str">
            <v>lin-14 (n536) X</v>
          </cell>
        </row>
        <row r="1475">
          <cell r="A1475" t="str">
            <v>QH4055</v>
          </cell>
          <cell r="B1475" t="str">
            <v>vdEx484(Pmec-4::tomm-20::mRFP + Punc-122::GFP); zdIs5</v>
          </cell>
        </row>
        <row r="1476">
          <cell r="A1476" t="str">
            <v>QH4060</v>
          </cell>
          <cell r="B1476" t="str">
            <v xml:space="preserve">smIs119(Phsp::ttr-52::mCherry) I; mec-17(ok2109) IV; zdIs5 I
</v>
          </cell>
        </row>
        <row r="1477">
          <cell r="A1477" t="str">
            <v>QH4061</v>
          </cell>
          <cell r="B1477" t="str">
            <v xml:space="preserve">smIs119(Phsp::ttr-52::mCherry) I; mec-17(ok2109) IV; zdIs5 I
</v>
          </cell>
        </row>
        <row r="1478">
          <cell r="A1478" t="str">
            <v>QH4075</v>
          </cell>
          <cell r="B1478" t="str">
            <v xml:space="preserve">zdIs5(Pmec-4::GFP); vdEx489(Pmec-4::eff-1+Podr1::dsRed)	</v>
          </cell>
        </row>
        <row r="1479">
          <cell r="A1479" t="str">
            <v>QH4052</v>
          </cell>
          <cell r="B1479" t="str">
            <v>unc-70(s1502); oxIs95(Ppdi-2::unc-70 + Pmyo-2::GFP); zdIs5(Pmec-4::GFP); wdIs52[F49H12.4::GFP; unc-119(+)])</v>
          </cell>
        </row>
        <row r="1480">
          <cell r="A1480" t="str">
            <v>QH4066</v>
          </cell>
          <cell r="B1480" t="str">
            <v>vd30; zdIs5 (Pmec-4::GFP); vdEx262 (Pmec-4::mCherry::RAB-3 + Pcoelomocyte::GFP)</v>
          </cell>
        </row>
        <row r="1481">
          <cell r="A1481" t="str">
            <v>QH4067</v>
          </cell>
          <cell r="B1481" t="str">
            <v>unc-70(s1502); oxIs95 (Ppdi-2:UNC-70); zdIs5 (Pmec-4::GFP); juIs76 (Punc-25::GFP)</v>
          </cell>
        </row>
        <row r="1482">
          <cell r="A1482" t="str">
            <v>QH4069</v>
          </cell>
          <cell r="B1482" t="str">
            <v>unc-70(s1502); oxIs95 (Ppdi-2:UNC-70); jsIs1111(Pmec-4::unc-104::GFP)</v>
          </cell>
        </row>
        <row r="1483">
          <cell r="A1483" t="str">
            <v>QH4070</v>
          </cell>
          <cell r="B1483" t="str">
            <v xml:space="preserve">vd30; zdIs5(Pmec-4::GFP); wdIs52[F49H12.4::GFP; unc-119(+)]	</v>
          </cell>
        </row>
        <row r="1484">
          <cell r="A1484" t="str">
            <v>QH4073</v>
          </cell>
          <cell r="B1484" t="str">
            <v xml:space="preserve">zdIs5(Pmec-4::GFP); vdEx487(Pmec-4::eff-1+Podr1::dsRed)	</v>
          </cell>
        </row>
        <row r="1485">
          <cell r="A1485" t="str">
            <v>QH4074</v>
          </cell>
          <cell r="B1485" t="str">
            <v xml:space="preserve">zdIs5(Pmec-4::GFP); vdEx488(Pmec-4::eff-1+Podr1::dsRed)	</v>
          </cell>
        </row>
        <row r="1486">
          <cell r="A1486" t="str">
            <v>QH4079</v>
          </cell>
          <cell r="B1486" t="str">
            <v>zdIs5 (Pmec-4::GFP); kyEx865 (Pgcy-36::GFP + odr-1::RFP)</v>
          </cell>
        </row>
        <row r="1487">
          <cell r="A1487" t="str">
            <v>QH4046</v>
          </cell>
          <cell r="B1487" t="str">
            <v>zig-4 (gk34)X ; zdIs5</v>
          </cell>
        </row>
        <row r="1488">
          <cell r="A1488" t="str">
            <v>QH4054</v>
          </cell>
          <cell r="B1488" t="str">
            <v>vdEx483(1ng/uL Pmec-4::tomm-20::GFP + 25ng/uL Pcoelomocyte::GFP)</v>
          </cell>
        </row>
        <row r="1489">
          <cell r="A1489" t="str">
            <v>QH4071</v>
          </cell>
          <cell r="B1489" t="str">
            <v xml:space="preserve">vd30; zdIs5(Pmec-4::GFP); vdEx485(Punc25::chFP)	</v>
          </cell>
        </row>
        <row r="1490">
          <cell r="A1490" t="str">
            <v>QH4076</v>
          </cell>
          <cell r="B1490" t="str">
            <v xml:space="preserve">zdIs5(Pmec-4::GFP); vdEx490(Pmec-4::eff-1+Podr1::dsRed)	</v>
          </cell>
        </row>
        <row r="1491">
          <cell r="A1491" t="str">
            <v>QH4072</v>
          </cell>
          <cell r="B1491" t="str">
            <v xml:space="preserve">vd30; zdIs5(Pmec-4::GFP); vdEx486(Punc25::chFP)	</v>
          </cell>
        </row>
        <row r="1492">
          <cell r="A1492" t="str">
            <v xml:space="preserve">DR62	</v>
          </cell>
          <cell r="B1492" t="str">
            <v>daf-7(m62)III</v>
          </cell>
        </row>
        <row r="1493">
          <cell r="A1493" t="str">
            <v xml:space="preserve">DR77	</v>
          </cell>
          <cell r="B1493" t="str">
            <v>daf-14(m77)IV</v>
          </cell>
        </row>
        <row r="1494">
          <cell r="A1494" t="str">
            <v>QH3961</v>
          </cell>
          <cell r="B1494" t="str">
            <v xml:space="preserve">vdEx427(Pmec-4::F26H9.4; Podr-1::dsRED); zdIs5 (Pmec-4:GFP)	</v>
          </cell>
        </row>
        <row r="1495">
          <cell r="A1495" t="str">
            <v>QH3966</v>
          </cell>
          <cell r="B1495" t="str">
            <v xml:space="preserve">vd30; unc-70(s1502); oxIs95 (Ppdi-2:UNC-70); zdIs5 (Pmec-4::GFP); juIs76 (Punc-25::GFP)	</v>
          </cell>
        </row>
        <row r="1496">
          <cell r="A1496" t="str">
            <v>QH4083</v>
          </cell>
          <cell r="B1496" t="str">
            <v>vd30; zdIs5(Pmec-4::GFP) x1 outcrossed</v>
          </cell>
        </row>
        <row r="1497">
          <cell r="A1497" t="str">
            <v xml:space="preserve">QH4084	</v>
          </cell>
          <cell r="B1497" t="str">
            <v>vdEx491(Pmig-13::KR; Punc-122::GFP)</v>
          </cell>
        </row>
        <row r="1498">
          <cell r="A1498" t="str">
            <v xml:space="preserve">QH4085
</v>
          </cell>
          <cell r="B1498" t="str">
            <v>vdEx460(Pmig-13::KR; Punc-122::GFP)</v>
          </cell>
        </row>
        <row r="1499">
          <cell r="A1499" t="str">
            <v>AA88</v>
          </cell>
          <cell r="B1499" t="str">
            <v>daf-12(rh193)X</v>
          </cell>
        </row>
        <row r="1500">
          <cell r="A1500" t="str">
            <v xml:space="preserve">QH3949	</v>
          </cell>
          <cell r="B1500" t="str">
            <v>vdEx418 [5 ng/ul pSM unc-25 :: ChFP]</v>
          </cell>
        </row>
        <row r="1501">
          <cell r="A1501" t="str">
            <v xml:space="preserve">QH3950		</v>
          </cell>
          <cell r="B1501" t="str">
            <v>vdEx419 [unc-25 :: ChFP]</v>
          </cell>
        </row>
        <row r="1502">
          <cell r="A1502" t="str">
            <v xml:space="preserve">NU3	</v>
          </cell>
          <cell r="B1502" t="str">
            <v>dbl-1(nk3) V.</v>
          </cell>
        </row>
        <row r="1503">
          <cell r="A1503" t="str">
            <v xml:space="preserve">QH3927	</v>
          </cell>
          <cell r="B1503" t="str">
            <v>vdEx408 [punc-25 :: ChFP :: RAB-3; podr-1 :: GFP]</v>
          </cell>
        </row>
        <row r="1504">
          <cell r="A1504" t="str">
            <v xml:space="preserve">QH3928		</v>
          </cell>
          <cell r="B1504" t="str">
            <v>vdEx409 [punc-25 :: ChFP :: RAB-3; podr-1 :: GFP]</v>
          </cell>
        </row>
        <row r="1505">
          <cell r="A1505" t="str">
            <v xml:space="preserve">QH4058	</v>
          </cell>
          <cell r="B1505" t="str">
            <v>vdIs9 [ Punc-25 :: TDP43 (A315T); Podr-1 :: dsRed ]</v>
          </cell>
        </row>
        <row r="1506">
          <cell r="A1506" t="str">
            <v>QH4081</v>
          </cell>
          <cell r="B1506" t="str">
            <v>vd30; unc-70(s1502); oxIs95(Ppdi-2::unc-70 +Pmyo-2::GFP); zdIs5 (Pmec-4::GFP); kyEx865 (Pgcy-36::GFP + odr-1::RFP)</v>
          </cell>
        </row>
        <row r="1507">
          <cell r="A1507" t="str">
            <v>QH4047</v>
          </cell>
          <cell r="B1507" t="str">
            <v>lin-14(n536)X ; zdIs5</v>
          </cell>
        </row>
        <row r="1508">
          <cell r="A1508" t="str">
            <v>VC1503</v>
          </cell>
          <cell r="B1508" t="str">
            <v>egl-46(gk692)V</v>
          </cell>
        </row>
        <row r="1509">
          <cell r="A1509" t="str">
            <v>VC2396</v>
          </cell>
          <cell r="B1509" t="str">
            <v>mec-3(gk1226)</v>
          </cell>
        </row>
        <row r="1510">
          <cell r="A1510" t="str">
            <v>MT2247</v>
          </cell>
          <cell r="B1510" t="str">
            <v>egl-44(n1080)II</v>
          </cell>
        </row>
        <row r="1511">
          <cell r="A1511" t="str">
            <v>QH4087</v>
          </cell>
          <cell r="B1511" t="str">
            <v>juIs76 II; vd36</v>
          </cell>
        </row>
        <row r="1512">
          <cell r="A1512" t="str">
            <v>QH36</v>
          </cell>
          <cell r="B1512" t="str">
            <v>unc-7(e5) X; vd36</v>
          </cell>
        </row>
        <row r="1513">
          <cell r="A1513" t="str">
            <v>QH4048</v>
          </cell>
          <cell r="B1513" t="str">
            <v>unc-70(s1502); oxIs95(Ppdi-2::unc-70 +Pmyo-2::GFP); zdIs5 (Pmec-4::GFP); vdEx262 (Pmec-4::mCherry::RAB-3 + Pcoelomocyte::GFP)</v>
          </cell>
        </row>
        <row r="1514">
          <cell r="A1514" t="str">
            <v>QH4078</v>
          </cell>
          <cell r="B1514" t="str">
            <v>unc-70(s1502); oxIs95(Ppdi-2::unc-70 +Pmyo-2::GFP); zdIs5 (Pmec-4::GFP); kyEx865 (Pgcy-36::GFP + odr-1::RFP)</v>
          </cell>
        </row>
        <row r="1515">
          <cell r="A1515" t="str">
            <v>QH4080</v>
          </cell>
          <cell r="B1515" t="str">
            <v>lon-3 (e2175); unc-70(s1502); oxIs95(Ppdi-2::unc-70 +Pmyo-2::GFP); zdIs5 (Pmec-4::GFP)</v>
          </cell>
        </row>
        <row r="1516">
          <cell r="A1516" t="str">
            <v>QH4077</v>
          </cell>
          <cell r="B1516" t="str">
            <v>unc-70(s1502); oxIs95(Ppdi-2::unc-70 + Pmyo-2::GFP); zdIs5(Pmec-4::GFP); vdEx487(Pmec-4::eff-1+Podr1::dsRed)</v>
          </cell>
        </row>
        <row r="1517">
          <cell r="A1517" t="str">
            <v>QH4086</v>
          </cell>
          <cell r="B1517" t="str">
            <v>lin-14 (n727)X ; zdIs5</v>
          </cell>
        </row>
        <row r="1518">
          <cell r="A1518" t="str">
            <v xml:space="preserve">CB491	</v>
          </cell>
          <cell r="B1518" t="str">
            <v>sma-3(e491)III.</v>
          </cell>
        </row>
        <row r="1519">
          <cell r="A1519" t="str">
            <v xml:space="preserve">QH3839	</v>
          </cell>
          <cell r="B1519" t="str">
            <v xml:space="preserve"> vdEx334 [10 ng/ul punc-25::TDP43 (WT) +30 ng/ul podr-1::dsRed]; juIs76 [punc-25::GFP]</v>
          </cell>
        </row>
        <row r="1520">
          <cell r="A1520" t="str">
            <v xml:space="preserve">QH3853		     </v>
          </cell>
          <cell r="B1520" t="str">
            <v xml:space="preserve"> vdEx348 [1 ng/ul punc-25::TDP43 (A315T) +30 ng/ul podr-1::dsRed]; juIs76 [punc-25::GFP]</v>
          </cell>
        </row>
        <row r="1521">
          <cell r="A1521" t="str">
            <v xml:space="preserve">EG1653	</v>
          </cell>
          <cell r="B1521" t="str">
            <v>oxIs22 II</v>
          </cell>
        </row>
        <row r="1522">
          <cell r="A1522" t="str">
            <v xml:space="preserve">QH3847	</v>
          </cell>
          <cell r="B1522" t="str">
            <v>vdEx342 [10 ng/ul punc-25::TDP43 (M337V) +30 ng/ul podr-1::dsRed]; juIs76 [punc-25::GFP]</v>
          </cell>
        </row>
        <row r="1523">
          <cell r="A1523" t="str">
            <v xml:space="preserve">QH4013	     
</v>
          </cell>
          <cell r="B1523" t="str">
            <v>vdIs5 [ Punc-25 :: CFP :: RAB-3; Podr-1 :: GFP ]</v>
          </cell>
        </row>
        <row r="1524">
          <cell r="A1524" t="str">
            <v>RB1330</v>
          </cell>
          <cell r="B1524" t="str">
            <v>npr-1(ok1447)X	; outcrossed 0x</v>
          </cell>
        </row>
        <row r="1525">
          <cell r="A1525" t="str">
            <v>VC2016</v>
          </cell>
          <cell r="B1525" t="str">
            <v>flp-18(gk3063)X	; outcrossed 0x</v>
          </cell>
        </row>
        <row r="1526">
          <cell r="A1526" t="str">
            <v>QH4091</v>
          </cell>
          <cell r="B1526" t="str">
            <v xml:space="preserve">juIs76 II; vdEx461	</v>
          </cell>
        </row>
        <row r="1527">
          <cell r="A1527" t="str">
            <v>QH4092</v>
          </cell>
          <cell r="B1527" t="str">
            <v xml:space="preserve">juIs76 II; vdEx462	</v>
          </cell>
        </row>
        <row r="1528">
          <cell r="A1528" t="str">
            <v>QH4093</v>
          </cell>
          <cell r="B1528" t="str">
            <v xml:space="preserve">juIs76 II; vdEx463	</v>
          </cell>
        </row>
        <row r="1529">
          <cell r="A1529" t="str">
            <v>QH4094</v>
          </cell>
          <cell r="B1529" t="str">
            <v xml:space="preserve">juIs76 II; vdEx464	</v>
          </cell>
        </row>
        <row r="1530">
          <cell r="A1530" t="str">
            <v>smIs434</v>
          </cell>
          <cell r="B1530" t="str">
            <v>smIs434(Phsp::sGFP::LactC1C2)</v>
          </cell>
        </row>
        <row r="1531">
          <cell r="A1531" t="str">
            <v xml:space="preserve">QH4012	</v>
          </cell>
          <cell r="B1531" t="str">
            <v>vdIs6 [ Punc-25 :: CFP :: RAB-3; Podr-1 :: GFP ]</v>
          </cell>
        </row>
        <row r="1532">
          <cell r="A1532" t="str">
            <v>QH4090</v>
          </cell>
          <cell r="B1532" t="str">
            <v>egl-46 (gk692)V ; zdIs5</v>
          </cell>
        </row>
        <row r="1533">
          <cell r="A1533" t="str">
            <v>smIs76</v>
          </cell>
          <cell r="B1533" t="str">
            <v>smIs76 (Phsp::sAnxV::GFP) V</v>
          </cell>
        </row>
        <row r="1534">
          <cell r="A1534" t="str">
            <v xml:space="preserve">QH4010	     </v>
          </cell>
          <cell r="B1534" t="str">
            <v>vdIs4 [ Punc-25 :: CFP :: RAB-3; Podr-1 :: GFP ]</v>
          </cell>
        </row>
        <row r="1535">
          <cell r="A1535" t="str">
            <v>QH4056</v>
          </cell>
          <cell r="B1535" t="str">
            <v>vdIs7 [ Punc-25 :: TDP43 (A315T); Podr-1 :: dsRed ]</v>
          </cell>
        </row>
        <row r="1536">
          <cell r="A1536" t="str">
            <v>QH4057</v>
          </cell>
          <cell r="B1536" t="str">
            <v xml:space="preserve">vdIs8 [ Punc-25 :: TDP43 (A315T); Podr-1 :: dsRed ]
</v>
          </cell>
        </row>
        <row r="1537">
          <cell r="A1537" t="str">
            <v>QH3987</v>
          </cell>
          <cell r="B1537" t="str">
            <v>vdIs3 [ Punc-25 :: TDP43 (M337V); Podr-1 :: dsRed ]</v>
          </cell>
        </row>
        <row r="1538">
          <cell r="A1538" t="str">
            <v xml:space="preserve">QH3997		</v>
          </cell>
          <cell r="B1538" t="str">
            <v xml:space="preserve">vdEx443 
[punc-25::GFP::TDP32(WT); podr-1::GFP]
</v>
          </cell>
        </row>
        <row r="1539">
          <cell r="A1539" t="str">
            <v xml:space="preserve">QH4001		</v>
          </cell>
          <cell r="B1539" t="str">
            <v xml:space="preserve">vdEx447 
[punc-25::GFP::TDP32(M337V); podr-1::GFP]
</v>
          </cell>
        </row>
        <row r="1540">
          <cell r="A1540" t="str">
            <v>QH4098</v>
          </cell>
          <cell r="B1540" t="str">
            <v>sma-6(e1482) II; zdIs5 I</v>
          </cell>
        </row>
        <row r="1541">
          <cell r="A1541" t="str">
            <v>QH4102</v>
          </cell>
          <cell r="B1541" t="str">
            <v>sma-3(e491) III; mec-17(ok2109) IV; zdIs5 I</v>
          </cell>
        </row>
        <row r="1542">
          <cell r="A1542" t="str">
            <v xml:space="preserve">QH4011	     </v>
          </cell>
          <cell r="B1542" t="str">
            <v>vdIs5 [ Punc-25 :: CFP :: RAB-3; Podr-1 :: GFP ]</v>
          </cell>
        </row>
        <row r="1543">
          <cell r="A1543" t="str">
            <v>QH4103</v>
          </cell>
          <cell r="B1543" t="str">
            <v>vdEx458[Psrsx-3::Kaede (70 ng/µl) + Punc-122::gfp (25 ng/µl)] ; vdEx392[Podr-1::aff-1 clone 2 20 ng/µl; rol-6(su1006) 80 ng/µl]</v>
          </cell>
        </row>
        <row r="1544">
          <cell r="A1544" t="str">
            <v xml:space="preserve">QH4104	</v>
          </cell>
          <cell r="B1544" t="str">
            <v>vdEx458[Psrsx-3::Kaede (70 ng/µl) + Punc-122::gfp (25 ng/µl)] ; vdEx400[Podr-1::aff-1 (clone 2) 5 ng/µl; rol-6(su1006) 95 ng/µl]</v>
          </cell>
        </row>
        <row r="1545">
          <cell r="A1545" t="str">
            <v>QH4105</v>
          </cell>
          <cell r="B1545" t="str">
            <v>vdEx458[Psrsx-3::Kaede (70 ng/µl) + Punc-122::gfp (25 ng/µl)]; vdEx398[Podr-1::eff-1mutant 5 ng/µl; rol-6(su1006) 95 ng/µl]</v>
          </cell>
        </row>
        <row r="1546">
          <cell r="A1546" t="str">
            <v xml:space="preserve">QH4106	</v>
          </cell>
          <cell r="B1546" t="str">
            <v>vdEx454[Psrsx-3::Kaede (50 ng/µl) + Punc-122::gfp (25 ng/µl) + empty pSM (25 ng/µl)] ; vdEx392[Podr-1::aff-1 clone 2 20 ng/µl; rol-6(su1006) 80 ng/µl]</v>
          </cell>
        </row>
        <row r="1547">
          <cell r="A1547" t="str">
            <v xml:space="preserve">QH4128	</v>
          </cell>
          <cell r="B1547" t="str">
            <v xml:space="preserve">igcm-1(ok711); juIs76 </v>
          </cell>
        </row>
        <row r="1548">
          <cell r="A1548" t="str">
            <v>QH4110</v>
          </cell>
          <cell r="B1548" t="str">
            <v>mec-17(ok2109) IV; vdEx484(Pmec-4::tomm-20::mRFP + Punc-122::GFP); zdIs5 I</v>
          </cell>
        </row>
        <row r="1549">
          <cell r="A1549" t="str">
            <v xml:space="preserve">QH4127	</v>
          </cell>
          <cell r="B1549" t="str">
            <v xml:space="preserve">igcm-1(ok711); juIs76 </v>
          </cell>
        </row>
        <row r="1550">
          <cell r="A1550" t="str">
            <v xml:space="preserve">QH4130	</v>
          </cell>
          <cell r="B1550" t="str">
            <v>igcm-3(gk420); juIs76</v>
          </cell>
        </row>
        <row r="1551">
          <cell r="A1551" t="str">
            <v>QH4095</v>
          </cell>
          <cell r="B1551" t="str">
            <v>mec-17(ok2109) IV; mec-12(e1605) III; zdIs5 I</v>
          </cell>
        </row>
        <row r="1552">
          <cell r="A1552" t="str">
            <v>QH4096</v>
          </cell>
          <cell r="B1552" t="str">
            <v>sma-3(e491) III; zdIs5 I</v>
          </cell>
        </row>
        <row r="1553">
          <cell r="A1553" t="str">
            <v xml:space="preserve">CG1	</v>
          </cell>
          <cell r="B1553" t="str">
            <v>lev-11(rg1) I; him-5(e1490) V.</v>
          </cell>
        </row>
        <row r="1554">
          <cell r="A1554" t="str">
            <v xml:space="preserve">QH4042	</v>
          </cell>
          <cell r="B1554" t="str">
            <v>pdfr-1(lst34);zdIs5  (Het)</v>
          </cell>
        </row>
        <row r="1555">
          <cell r="A1555" t="str">
            <v xml:space="preserve">QH4108	</v>
          </cell>
          <cell r="B1555" t="str">
            <v>uIs69[pCFJ90(myo-2p::mCherry) + unc-119p::sid-1] V ; sid-1(pk3321) V ; kyIs408 II</v>
          </cell>
        </row>
        <row r="1556">
          <cell r="A1556" t="str">
            <v xml:space="preserve">QH4109	</v>
          </cell>
          <cell r="B1556" t="str">
            <v>uIs69[pCFJ90(myo-2p::mCherry) + unc-119p::sid-1] V ; sid-1(pk3321) V ; kyIs408 II</v>
          </cell>
        </row>
        <row r="1557">
          <cell r="A1557" t="str">
            <v xml:space="preserve">QH4124	</v>
          </cell>
          <cell r="B1557" t="str">
            <v>ksIs405 V ; vdEx466[Podr-1::eff-1 (wild-type eff-1) 5 ng/µl; rol-6(su1006) 95 ng/µl]</v>
          </cell>
        </row>
        <row r="1558">
          <cell r="A1558" t="str">
            <v>CB1611</v>
          </cell>
          <cell r="B1558" t="str">
            <v>mec-4(e1611)X.</v>
          </cell>
        </row>
        <row r="1559">
          <cell r="A1559" t="str">
            <v>CX4828</v>
          </cell>
          <cell r="B1559" t="str">
            <v>kyIs140 I; tir-1(ky388) III; him-5(e1490) V.</v>
          </cell>
        </row>
        <row r="1560">
          <cell r="A1560" t="str">
            <v xml:space="preserve">DA508	</v>
          </cell>
          <cell r="B1560" t="str">
            <v xml:space="preserve">npr-1(n1353) X; crossed out 2x		</v>
          </cell>
        </row>
        <row r="1561">
          <cell r="A1561" t="str">
            <v>IC836</v>
          </cell>
          <cell r="B1561" t="str">
            <v>quIs20 (npr-9 +) (I)</v>
          </cell>
        </row>
        <row r="1562">
          <cell r="A1562" t="str">
            <v>IG685</v>
          </cell>
          <cell r="B1562" t="str">
            <v>tir-1(tm3036) III.</v>
          </cell>
        </row>
        <row r="1563">
          <cell r="A1563" t="str">
            <v>QH4125</v>
          </cell>
          <cell r="B1563" t="str">
            <v>ksIs405 V ; vdEx467[Podr-1::eff-1 (wild-type eff-1) 5 ng/µl; rol-6(su1006) 95 ng/µl]</v>
          </cell>
        </row>
        <row r="1564">
          <cell r="A1564" t="str">
            <v xml:space="preserve">QH4126	</v>
          </cell>
          <cell r="B1564" t="str">
            <v>ksIs405 V ; vdEx468[Podr-1::eff-1 (wild-type eff-1) 5 ng/µl; rol-6(su1006) 95 ng/µl]</v>
          </cell>
        </row>
        <row r="1565">
          <cell r="A1565" t="str">
            <v>CF376</v>
          </cell>
          <cell r="B1565" t="str">
            <v>bar-1(mu63) X</v>
          </cell>
        </row>
        <row r="1566">
          <cell r="A1566" t="str">
            <v xml:space="preserve">CF816	</v>
          </cell>
          <cell r="B1566" t="str">
            <v>him-5(e14??) V; ref-2(mu218) X.</v>
          </cell>
        </row>
        <row r="1567">
          <cell r="A1567" t="str">
            <v xml:space="preserve">MT1514	</v>
          </cell>
          <cell r="B1567" t="str">
            <v>lin-39(n709)III.</v>
          </cell>
        </row>
        <row r="1568">
          <cell r="A1568" t="str">
            <v xml:space="preserve">MT2124	</v>
          </cell>
          <cell r="B1568" t="str">
            <v>let-60(n1046) IV.</v>
          </cell>
        </row>
        <row r="1569">
          <cell r="A1569" t="str">
            <v xml:space="preserve">MT3179	</v>
          </cell>
          <cell r="B1569" t="str">
            <v>sem-4(n1378) I.</v>
          </cell>
        </row>
        <row r="1570">
          <cell r="A1570" t="str">
            <v>NH2106</v>
          </cell>
          <cell r="B1570" t="str">
            <v>ceh-20(ay9) III.</v>
          </cell>
        </row>
        <row r="1571">
          <cell r="A1571" t="str">
            <v>VC1477</v>
          </cell>
          <cell r="B1571" t="str">
            <v>mab-5(gk670) III.</v>
          </cell>
        </row>
        <row r="1572">
          <cell r="A1572" t="str">
            <v xml:space="preserve">VC1534	</v>
          </cell>
          <cell r="B1572" t="str">
            <v>elt-6(gk723) IV.</v>
          </cell>
        </row>
        <row r="1573">
          <cell r="A1573" t="str">
            <v xml:space="preserve">VC1606	</v>
          </cell>
          <cell r="B1573" t="str">
            <v>elt-6(gk754) IV.</v>
          </cell>
        </row>
        <row r="1574">
          <cell r="A1574" t="str">
            <v xml:space="preserve">KP2018	</v>
          </cell>
          <cell r="B1574" t="str">
            <v>egl-21(n476) IV; outcrossed 5x</v>
          </cell>
        </row>
        <row r="1575">
          <cell r="A1575" t="str">
            <v xml:space="preserve">RB982	</v>
          </cell>
          <cell r="B1575" t="str">
            <v xml:space="preserve">flp-21(ok889) V; outcrossed 0x.		</v>
          </cell>
        </row>
        <row r="1576">
          <cell r="A1576" t="str">
            <v>QH4088</v>
          </cell>
          <cell r="B1576" t="str">
            <v>juIs76 II; vd36</v>
          </cell>
        </row>
        <row r="1577">
          <cell r="A1577" t="str">
            <v>QH4097</v>
          </cell>
          <cell r="B1577" t="str">
            <v>sma-3(e491) III; zdIs5 I</v>
          </cell>
        </row>
        <row r="1578">
          <cell r="A1578" t="str">
            <v>QH4100</v>
          </cell>
          <cell r="B1578" t="str">
            <v>wdIs52; zdIs5 I</v>
          </cell>
        </row>
        <row r="1579">
          <cell r="A1579" t="str">
            <v>QH4118</v>
          </cell>
          <cell r="B1579" t="str">
            <v>dbl-1(nk3) V; zdIs5 I</v>
          </cell>
        </row>
        <row r="1580">
          <cell r="A1580" t="str">
            <v xml:space="preserve">QH4129			</v>
          </cell>
          <cell r="B1580" t="str">
            <v xml:space="preserve"> igcm-3(gk420); juIs76</v>
          </cell>
        </row>
        <row r="1581">
          <cell r="A1581" t="str">
            <v>VC2286</v>
          </cell>
          <cell r="B1581" t="str">
            <v>jph-1(ok2823) I</v>
          </cell>
        </row>
        <row r="1582">
          <cell r="A1582" t="str">
            <v>QH4145</v>
          </cell>
          <cell r="B1582" t="str">
            <v xml:space="preserve">kyIs408 II; sid-1(pk3321) V </v>
          </cell>
        </row>
        <row r="1583">
          <cell r="A1583" t="str">
            <v>EW15</v>
          </cell>
          <cell r="B1583" t="str">
            <v>bar-1(ga80) X.</v>
          </cell>
        </row>
        <row r="1584">
          <cell r="A1584" t="str">
            <v>MT1069</v>
          </cell>
          <cell r="B1584" t="str">
            <v>egl-18(n474) IV.</v>
          </cell>
        </row>
        <row r="1585">
          <cell r="A1585" t="str">
            <v xml:space="preserve">MT6921	</v>
          </cell>
          <cell r="B1585" t="str">
            <v>sem-4(n2654) I.</v>
          </cell>
        </row>
        <row r="1586">
          <cell r="A1586" t="str">
            <v xml:space="preserve">NH2296	</v>
          </cell>
          <cell r="B1586" t="str">
            <v xml:space="preserve">ceh-20(ay42) unc-36(e251)/sma-3(e491) unc-36(e251) III.
</v>
          </cell>
        </row>
        <row r="1587">
          <cell r="A1587" t="str">
            <v xml:space="preserve">QH3999	</v>
          </cell>
          <cell r="B1587" t="str">
            <v xml:space="preserve">vdEx445 
[punc-25::GFP::TDP43(A315T); podr-1::GFP]
</v>
          </cell>
        </row>
        <row r="1588">
          <cell r="A1588" t="str">
            <v xml:space="preserve">QH4000		</v>
          </cell>
          <cell r="B1588" t="str">
            <v xml:space="preserve">vdEx446
[punc-25::GFP::TDP43(A315T); podr-1::GFP]
</v>
          </cell>
        </row>
        <row r="1589">
          <cell r="A1589" t="str">
            <v>QH4103</v>
          </cell>
          <cell r="B1589" t="str">
            <v>wdIs52; zdIs5 I</v>
          </cell>
        </row>
        <row r="1590">
          <cell r="A1590" t="str">
            <v>QH4115</v>
          </cell>
          <cell r="B1590" t="str">
            <v>mec-17(ok2109) IV; mec-7(ok2152) X; zdIs5 I</v>
          </cell>
        </row>
        <row r="1591">
          <cell r="A1591" t="str">
            <v>QH4117</v>
          </cell>
          <cell r="B1591" t="str">
            <v>mec-7(ok2152) X; zdIs5 I</v>
          </cell>
        </row>
        <row r="1592">
          <cell r="A1592" t="str">
            <v>QH4119</v>
          </cell>
          <cell r="B1592" t="str">
            <v>mec-17(ok2109) IV; dbl-1(nk3) V; zdIs5 I</v>
          </cell>
        </row>
        <row r="1593">
          <cell r="A1593" t="str">
            <v>QH4120</v>
          </cell>
          <cell r="B1593" t="str">
            <v>mec-17(ok2109) IV; wdIs52; zdIs5 I</v>
          </cell>
        </row>
        <row r="1594">
          <cell r="A1594" t="str">
            <v>QH4148</v>
          </cell>
          <cell r="B1594" t="str">
            <v>vdIs15(Pmec-4::tomm-20::mRFP); zdIs5 I</v>
          </cell>
        </row>
        <row r="1595">
          <cell r="A1595" t="str">
            <v>QH4156</v>
          </cell>
          <cell r="B1595" t="str">
            <v>igcm-2(ok1527); juIs76</v>
          </cell>
        </row>
        <row r="1596">
          <cell r="A1596" t="str">
            <v xml:space="preserve">QH4122	</v>
          </cell>
          <cell r="B1596" t="str">
            <v>kyIs408 ; vdEx400[Podr-1::aff-1 (clone 2) 5 ng/µl; rol-6(su1006) 95 ng/µl]</v>
          </cell>
        </row>
        <row r="1597">
          <cell r="A1597" t="str">
            <v>QH4123</v>
          </cell>
          <cell r="B1597" t="str">
            <v>kyIs408 ; vdEx392[Podr-1::aff-1 (clone 2) 20 ng/µl; rol-6(su1006) 80 ng/µl]</v>
          </cell>
        </row>
        <row r="1598">
          <cell r="A1598" t="str">
            <v xml:space="preserve">QH4140		</v>
          </cell>
          <cell r="B1598" t="str">
            <v>kyIs408 II; daf-2(e1370) III</v>
          </cell>
        </row>
        <row r="1599">
          <cell r="A1599" t="str">
            <v>QH4099</v>
          </cell>
          <cell r="B1599" t="str">
            <v>sma-6(e1482) II; zdIs5 I</v>
          </cell>
        </row>
        <row r="1600">
          <cell r="A1600" t="str">
            <v>QH4116</v>
          </cell>
          <cell r="B1600" t="str">
            <v>mec-17(ok2109) IV; sma-6(e1482) II; zdIs5 I</v>
          </cell>
        </row>
        <row r="1601">
          <cell r="A1601" t="str">
            <v>QH4139</v>
          </cell>
          <cell r="B1601" t="str">
            <v>kyIs408 II; daf-2(e1370) III</v>
          </cell>
        </row>
        <row r="1602">
          <cell r="A1602" t="str">
            <v xml:space="preserve">QH4150	</v>
          </cell>
          <cell r="B1602" t="str">
            <v>daf-2(e1370) III; nsIs142 IV</v>
          </cell>
        </row>
        <row r="1603">
          <cell r="A1603" t="str">
            <v xml:space="preserve">QH4151	</v>
          </cell>
          <cell r="B1603" t="str">
            <v>daf-2(e1370) III; nsIs142 IV</v>
          </cell>
        </row>
        <row r="1604">
          <cell r="A1604" t="str">
            <v xml:space="preserve">CB3531	</v>
          </cell>
          <cell r="B1604" t="str">
            <v>mab-5(e1239)III; him-5(e1490)V</v>
          </cell>
        </row>
        <row r="1605">
          <cell r="A1605" t="str">
            <v>MT4007</v>
          </cell>
          <cell r="B1605" t="str">
            <v>lin-39(n1760)III.</v>
          </cell>
        </row>
        <row r="1606">
          <cell r="A1606" t="str">
            <v>QH4133</v>
          </cell>
          <cell r="B1606" t="str">
            <v>vdEx471 (50 ng/uL Pmec-17::mCherry + 25 ng/uL Pcoelomocyte::GFP + 25 ng/uL pSM(empty)); zdIs5</v>
          </cell>
        </row>
        <row r="1607">
          <cell r="A1607" t="str">
            <v>QH4134</v>
          </cell>
          <cell r="B1607" t="str">
            <v>vdEx472(50 ng/uL Pmec-17::mCherry + 25 ng/uL Pcoelomocyte::GFP + 25 ng/uL pSM(empty)); zdIs5</v>
          </cell>
        </row>
        <row r="1608">
          <cell r="A1608" t="str">
            <v xml:space="preserve">QH4141		</v>
          </cell>
          <cell r="B1608" t="str">
            <v>kyIs408 II; daf-2(e1370) III</v>
          </cell>
        </row>
        <row r="1609">
          <cell r="A1609" t="str">
            <v>MH1955</v>
          </cell>
          <cell r="B1609" t="str">
            <v>nhr-25(ku217) X.</v>
          </cell>
        </row>
        <row r="1610">
          <cell r="A1610" t="str">
            <v>VC526</v>
          </cell>
          <cell r="B1610" t="str">
            <v>tir-1(gk264) III.</v>
          </cell>
        </row>
        <row r="1611">
          <cell r="A1611" t="str">
            <v>ZD101</v>
          </cell>
          <cell r="B1611" t="str">
            <v>tir-1(qd4) III.</v>
          </cell>
        </row>
        <row r="1612">
          <cell r="A1612" t="str">
            <v>QH4082</v>
          </cell>
          <cell r="B1612" t="str">
            <v>vd30; zdIs5 (Pmec-4::GFP); kyEx865 (Pgcy-36::GFP + odr-1::RFP)</v>
          </cell>
        </row>
        <row r="1613">
          <cell r="A1613" t="str">
            <v>QH4131</v>
          </cell>
          <cell r="B1613" t="str">
            <v>vdEx469 (5 ng/uL Pmec-17::mCherry + 25 ng/uL Pcoelomocyte::GFP + 70 ng/uL pSM(empty)); zdIs5</v>
          </cell>
        </row>
        <row r="1614">
          <cell r="A1614" t="str">
            <v>QH4135</v>
          </cell>
          <cell r="B1614" t="str">
            <v>vdEx473 (10 ng/uL Pmec-17::mCherry::mec-17 + 25 ng/uL Pcoelomocyte::GFP + 65 ng/uL pSM(empty)); ky850 IV; sir-2.1(ok434) IV; zdIs5 I</v>
          </cell>
        </row>
        <row r="1615">
          <cell r="A1615" t="str">
            <v>QH4138</v>
          </cell>
          <cell r="B1615" t="str">
            <v xml:space="preserve">vdEx476 (20 ng/uL Pmec-17::mCherry::mec-17 + 25 ng/uL Pcoelomocyte::GFP + 55 ng/uL pSM(empty)); ky850 IV; sir-2.1(ok434) IV; zdIs5 I
</v>
          </cell>
        </row>
        <row r="1616">
          <cell r="A1616" t="str">
            <v xml:space="preserve">QH4152		</v>
          </cell>
          <cell r="B1616" t="str">
            <v>daf-7(e1372) III; nsIs142 IV</v>
          </cell>
        </row>
        <row r="1617">
          <cell r="A1617" t="str">
            <v>QH4158</v>
          </cell>
          <cell r="B1617" t="str">
            <v>wyIs85(Pitr-1pB::GFP::rab-3; Podr-1::RFP); wyEx1902(Pitr-1::mCherry; Podr-1::GFP); vdEx460(Pmig-13::KR; Punc-122::GFP)</v>
          </cell>
        </row>
        <row r="1618">
          <cell r="A1618" t="str">
            <v xml:space="preserve">QH4159	</v>
          </cell>
          <cell r="B1618" t="str">
            <v>wyIs85(Pitr-1pB::GFP::rab-3; Podr-1::RFP); wyEx1902(Pitr-1::mCherry; Podr-1::GFP); vdEx460(Pmig-13::KR; Punc-122::GFP)</v>
          </cell>
        </row>
        <row r="1619">
          <cell r="A1619" t="str">
            <v xml:space="preserve">MT5825	</v>
          </cell>
          <cell r="B1619" t="str">
            <v>sem-4(n1971) I.</v>
          </cell>
        </row>
        <row r="1620">
          <cell r="A1620" t="str">
            <v xml:space="preserve">QH4059	     </v>
          </cell>
          <cell r="B1620" t="str">
            <v xml:space="preserve">vdIs9 [ Punc-25 :: TDP43 (A315T); Podr-1 :: dsRed] juIs76 </v>
          </cell>
        </row>
        <row r="1621">
          <cell r="A1621" t="str">
            <v xml:space="preserve">QH4157		</v>
          </cell>
          <cell r="B1621" t="str">
            <v>igcm-2(ok1527); juIs76</v>
          </cell>
        </row>
        <row r="1622">
          <cell r="A1622" t="str">
            <v xml:space="preserve">CB224	</v>
          </cell>
          <cell r="B1622" t="str">
            <v>dpy-11(e224)</v>
          </cell>
        </row>
        <row r="1623">
          <cell r="A1623" t="str">
            <v xml:space="preserve">FX4457*	</v>
          </cell>
          <cell r="B1623" t="str">
            <v xml:space="preserve">pdfr-1(tm4457)	</v>
          </cell>
        </row>
        <row r="1624">
          <cell r="A1624" t="str">
            <v>FX4780*</v>
          </cell>
          <cell r="B1624" t="str">
            <v xml:space="preserve">pdf-2(tm4780)	</v>
          </cell>
        </row>
        <row r="1625">
          <cell r="A1625" t="str">
            <v xml:space="preserve">QH4111	     </v>
          </cell>
          <cell r="B1625" t="str">
            <v>vdIs10 [ Punc-25 :: TDP43 (WT); Podr-1 :: dsRed ] juIs76</v>
          </cell>
        </row>
        <row r="1626">
          <cell r="A1626" t="str">
            <v xml:space="preserve">QH4113	     </v>
          </cell>
          <cell r="B1626" t="str">
            <v>vdIs12 [ Punc-25 :: TDP43 (WT); Podr-1 :: dsRed ] juIs76</v>
          </cell>
        </row>
        <row r="1627">
          <cell r="A1627" t="str">
            <v>QH4136</v>
          </cell>
          <cell r="B1627" t="str">
            <v>vdEx474 (10 ng/uL Pmec-17::mCherry::mec-17 + 25 ng/uL Pcoelomocyte::GFP + 65 ng/uL pSM(empty)); ky850 IV; sir-2.1(ok434) IV; zdIs5 I</v>
          </cell>
        </row>
        <row r="1628">
          <cell r="A1628" t="str">
            <v>QH4146</v>
          </cell>
          <cell r="B1628" t="str">
            <v>vdIs13(Pmec-4::tomm-20::mRFP); zdIs5 I</v>
          </cell>
        </row>
        <row r="1629">
          <cell r="A1629" t="str">
            <v>RB1947</v>
          </cell>
          <cell r="B1629" t="str">
            <v>Y106G6A.2(ok2561) I.</v>
          </cell>
        </row>
        <row r="1630">
          <cell r="A1630" t="str">
            <v xml:space="preserve">BC11358		</v>
          </cell>
          <cell r="B1630" t="str">
            <v>Ppdfr-1::gfp</v>
          </cell>
        </row>
        <row r="1631">
          <cell r="A1631" t="str">
            <v>VC461</v>
          </cell>
          <cell r="B1631" t="str">
            <v>egl-3(gk238)</v>
          </cell>
        </row>
        <row r="1632">
          <cell r="A1632" t="str">
            <v>QH4137</v>
          </cell>
          <cell r="B1632" t="str">
            <v>vdEx475 (20 ng/uL Pmec-17::mCherry::mec-17 + 25 ng/uL Pcoelomocyte::GFP + 55 ng/uL pSM(empty)); ky850 IV; sir-2.1(ok434) IV; zdIs5 I</v>
          </cell>
        </row>
        <row r="1633">
          <cell r="A1633" t="str">
            <v>VC517</v>
          </cell>
          <cell r="B1633" t="str">
            <v>bec-1(ok691) IV/nT1[qIs51] (IV;V).</v>
          </cell>
        </row>
        <row r="1634">
          <cell r="A1634" t="str">
            <v xml:space="preserve">QH4143	</v>
          </cell>
          <cell r="B1634" t="str">
            <v>kyIs408 II; daf-7(e1372) III</v>
          </cell>
        </row>
        <row r="1635">
          <cell r="A1635" t="str">
            <v>QH4147</v>
          </cell>
          <cell r="B1635" t="str">
            <v>vdIs14(Pmec-4::tomm-20::mRFP); zdIs5 I</v>
          </cell>
        </row>
        <row r="1636">
          <cell r="A1636" t="str">
            <v>QH4149</v>
          </cell>
          <cell r="B1636" t="str">
            <v xml:space="preserve">vdIs16(Pmec-4::tomm-20::mRFP); zdIs5 I
</v>
          </cell>
        </row>
        <row r="1637">
          <cell r="A1637" t="str">
            <v xml:space="preserve">QH4160	</v>
          </cell>
          <cell r="B1637" t="str">
            <v>ksIs405 V; vdEx477[Podr-1::eff-1 (wild-type eff-1) 20 ng/µl; rol-6(su1006) 80 ng/µl]</v>
          </cell>
        </row>
        <row r="1638">
          <cell r="A1638" t="str">
            <v>VC893</v>
          </cell>
          <cell r="B1638" t="str">
            <v>atg-18(gk378) V.</v>
          </cell>
        </row>
        <row r="1639">
          <cell r="A1639" t="str">
            <v xml:space="preserve">QH4161			</v>
          </cell>
          <cell r="B1639" t="str">
            <v xml:space="preserve">kyIs405 V ;  vdEx478[Podr-1::eff-1 (wildtype) 20 ng/µl ; pRF4 80 ng/µl]
</v>
          </cell>
        </row>
        <row r="1640">
          <cell r="A1640" t="str">
            <v xml:space="preserve">CB933	</v>
          </cell>
          <cell r="B1640" t="str">
            <v>unc-17(e245)</v>
          </cell>
        </row>
        <row r="1641">
          <cell r="A1641" t="str">
            <v>QH4155</v>
          </cell>
          <cell r="B1641" t="str">
            <v>lin-14 (n179)X ; vdEx484(Pmec-4::tomm-20::RFP, Pcoelomocyte::GFP) ; zdIs5</v>
          </cell>
        </row>
        <row r="1642">
          <cell r="A1642" t="str">
            <v>QH4164</v>
          </cell>
          <cell r="B1642" t="str">
            <v>vdEx481(5 ng/uL Pmec-17::mCherry::mec-17 + 25 ng/uL Pcoelomocyte::GFP); ky850 IV; sir-2.1(ok434) IV; zdIs5 I</v>
          </cell>
        </row>
        <row r="1643">
          <cell r="A1643" t="str">
            <v xml:space="preserve">QH4165	</v>
          </cell>
          <cell r="B1643" t="str">
            <v>vdEx477[Podr-1::eff-1 (wild-type eff-1) 20 ng/µl; rol-6(su1006) 80 ng/µl]</v>
          </cell>
        </row>
        <row r="1644">
          <cell r="A1644" t="str">
            <v xml:space="preserve">QH3994		</v>
          </cell>
          <cell r="B1644" t="str">
            <v xml:space="preserve"> vdEx440 
[punc-25::GFP::TDP32(WT); podr-1::GFP]
</v>
          </cell>
        </row>
        <row r="1645">
          <cell r="A1645" t="str">
            <v xml:space="preserve">QH3995	</v>
          </cell>
          <cell r="B1645" t="str">
            <v xml:space="preserve">vdEx441 
[punc-25::GFP::TDP32(WT); podr-1::GFP]
</v>
          </cell>
        </row>
        <row r="1646">
          <cell r="A1646" t="str">
            <v xml:space="preserve">QH4002	</v>
          </cell>
          <cell r="B1646" t="str">
            <v xml:space="preserve">vdEx448 
[punc-25::GFP::TDP32(M337V); podr-1::GFP]
</v>
          </cell>
        </row>
        <row r="1647">
          <cell r="A1647" t="str">
            <v xml:space="preserve">QH4169			     </v>
          </cell>
          <cell r="B1647" t="str">
            <v xml:space="preserve"> lev-11(rg-1); juIs76</v>
          </cell>
        </row>
        <row r="1648">
          <cell r="A1648" t="str">
            <v>pre-6</v>
          </cell>
          <cell r="B1648" t="str">
            <v>alh-6(wr2)</v>
          </cell>
        </row>
        <row r="1649">
          <cell r="A1649" t="str">
            <v xml:space="preserve">QH4166	</v>
          </cell>
          <cell r="B1649" t="str">
            <v>vdEx492[Pstr-2::Kaede (50ng/µl); Punc-122::GFP (15 ng/µl); pSM empty (35ng/µl)]</v>
          </cell>
        </row>
        <row r="1650">
          <cell r="A1650" t="str">
            <v xml:space="preserve">QH4167		</v>
          </cell>
          <cell r="B1650" t="str">
            <v>vdEx493[Pstr-2::Kaede (50ng/µl); Punc-122::GFP (15 ng/µl); pSM empty (35ng/µl)]</v>
          </cell>
        </row>
        <row r="1651">
          <cell r="A1651" t="str">
            <v xml:space="preserve">QH4168	</v>
          </cell>
          <cell r="B1651" t="str">
            <v>vdEx494[Pstr-2::Kaede (50ng/µl); Punc-122::GFP (15 ng/µl); pSM empty (35ng/µl)]</v>
          </cell>
        </row>
        <row r="1652">
          <cell r="A1652" t="str">
            <v>QH4132</v>
          </cell>
          <cell r="B1652" t="str">
            <v>vdEx470 (5 ng/uL Pmec-17::mCherry + 25 ng/uL Pcoelomocyte::GFP + 70 ng/uL pSM(empty)); zdIs5 I</v>
          </cell>
        </row>
        <row r="1653">
          <cell r="A1653" t="str">
            <v xml:space="preserve">QH4170		</v>
          </cell>
          <cell r="B1653" t="str">
            <v>lev-11(rg-1); juIs76</v>
          </cell>
        </row>
        <row r="1654">
          <cell r="A1654" t="str">
            <v>QH4171</v>
          </cell>
          <cell r="B1654" t="str">
            <v>zdIs5 I.; tir-1(tm3036) III.</v>
          </cell>
        </row>
        <row r="1655">
          <cell r="A1655" t="str">
            <v>CB1482</v>
          </cell>
          <cell r="B1655" t="str">
            <v>sma-6(e1482)II.</v>
          </cell>
        </row>
        <row r="1656">
          <cell r="A1656" t="str">
            <v xml:space="preserve">QH3988	</v>
          </cell>
          <cell r="B1656" t="str">
            <v>vdIs1[Punc-25::TDP43(M337V); Podr-1::dsRed]; juIs76  (x5)</v>
          </cell>
        </row>
        <row r="1657">
          <cell r="A1657" t="str">
            <v>QH4107</v>
          </cell>
          <cell r="B1657" t="str">
            <v>juIs76 II; vdEx465</v>
          </cell>
        </row>
        <row r="1658">
          <cell r="A1658" t="str">
            <v>pre-1</v>
          </cell>
          <cell r="B1658" t="str">
            <v>alh-6(wr1)</v>
          </cell>
        </row>
        <row r="1659">
          <cell r="A1659" t="str">
            <v>QH4154</v>
          </cell>
          <cell r="B1659" t="str">
            <v>lin-14 (n355; n679)X ; vdEx484 (Pmec-4::tomm-20::RFP, Pcoelomocyte::GFP) ; zdIs5</v>
          </cell>
        </row>
        <row r="1660">
          <cell r="A1660" t="str">
            <v xml:space="preserve">QH4142		</v>
          </cell>
          <cell r="B1660" t="str">
            <v>kyIs408 II; daf-7(e1372) III</v>
          </cell>
        </row>
        <row r="1661">
          <cell r="A1661" t="str">
            <v xml:space="preserve">QH4144	</v>
          </cell>
          <cell r="B1661" t="str">
            <v>kyIs408 II; daf-7(e1372) III</v>
          </cell>
        </row>
        <row r="1662">
          <cell r="A1662" t="str">
            <v xml:space="preserve">QH4162	</v>
          </cell>
          <cell r="B1662" t="str">
            <v>kyIs405 V ;  vdEx479[Podr-1::eff-1 (wildtype) 20 ng/µl ; pRF4 80 ng/µl]</v>
          </cell>
        </row>
        <row r="1663">
          <cell r="A1663" t="str">
            <v xml:space="preserve">QH4163	</v>
          </cell>
          <cell r="B1663" t="str">
            <v>kyIs405 V ;  vdEx480[Podr-1::eff-1 (wildtype) 20 ng/µl ; pRF4 80 ng/µl]</v>
          </cell>
        </row>
        <row r="1664">
          <cell r="A1664" t="str">
            <v xml:space="preserve">QH4175		</v>
          </cell>
          <cell r="B1664" t="str">
            <v xml:space="preserve"> unc-77(e625); juIs76</v>
          </cell>
        </row>
        <row r="1665">
          <cell r="A1665" t="str">
            <v xml:space="preserve">QH4176		</v>
          </cell>
          <cell r="B1665" t="str">
            <v xml:space="preserve"> unc-77(e625); juIs76</v>
          </cell>
        </row>
        <row r="1666">
          <cell r="A1666" t="str">
            <v xml:space="preserve">QH4182		</v>
          </cell>
          <cell r="B1666" t="str">
            <v>vdEx498(Punc-129::GFP::unc-64); Podr-1::RFP</v>
          </cell>
        </row>
        <row r="1667">
          <cell r="A1667" t="str">
            <v xml:space="preserve">QH4183		</v>
          </cell>
          <cell r="B1667" t="str">
            <v>vdEx499(Punc-129::GFP::unc-64); Podr-1::RFP</v>
          </cell>
        </row>
        <row r="1668">
          <cell r="A1668" t="str">
            <v xml:space="preserve">QH4184		</v>
          </cell>
          <cell r="B1668" t="str">
            <v>pdf-1(tm1996);juIs76</v>
          </cell>
        </row>
        <row r="1669">
          <cell r="A1669" t="str">
            <v xml:space="preserve">QH4186		</v>
          </cell>
          <cell r="B1669" t="str">
            <v>pdf-2(tm4393);juIs76</v>
          </cell>
        </row>
        <row r="1670">
          <cell r="A1670" t="str">
            <v xml:space="preserve">QH4187	</v>
          </cell>
          <cell r="B1670" t="str">
            <v>pdf-2(tm4393);juIs76</v>
          </cell>
        </row>
        <row r="1671">
          <cell r="A1671" t="str">
            <v xml:space="preserve">QH4188		</v>
          </cell>
          <cell r="B1671" t="str">
            <v>pdfr-1(lst34);juIs76</v>
          </cell>
        </row>
        <row r="1672">
          <cell r="A1672" t="str">
            <v>QH4189</v>
          </cell>
          <cell r="B1672" t="str">
            <v>pdfr-1(lst34);juIs76</v>
          </cell>
        </row>
        <row r="1673">
          <cell r="A1673" t="str">
            <v xml:space="preserve">QH4190	</v>
          </cell>
          <cell r="B1673" t="str">
            <v>pdfr-1(lst34);juIs76</v>
          </cell>
        </row>
        <row r="1674">
          <cell r="A1674" t="str">
            <v xml:space="preserve">QH3996	</v>
          </cell>
          <cell r="B1674" t="str">
            <v xml:space="preserve"> vdEx442
[punc-25::GFP::TDP32(WT); podr-1::GFP]
</v>
          </cell>
        </row>
        <row r="1675">
          <cell r="A1675" t="str">
            <v xml:space="preserve">QH3998		</v>
          </cell>
          <cell r="B1675" t="str">
            <v xml:space="preserve"> vdEx444 
[punc-25::GFP::TDP43(A315T); podr-1::GFP]
</v>
          </cell>
        </row>
        <row r="1676">
          <cell r="A1676" t="str">
            <v xml:space="preserve">QH4185	</v>
          </cell>
          <cell r="B1676" t="str">
            <v>pdf-1(tm1996);juIs76</v>
          </cell>
        </row>
        <row r="1677">
          <cell r="A1677" t="str">
            <v>QH4191</v>
          </cell>
          <cell r="B1677" t="str">
            <v>ky850 10x, outcrossed 1x</v>
          </cell>
        </row>
        <row r="1678">
          <cell r="A1678" t="str">
            <v>QH4192</v>
          </cell>
          <cell r="B1678" t="str">
            <v>ky850 10x, outcrossed 1x</v>
          </cell>
        </row>
        <row r="1679">
          <cell r="A1679" t="str">
            <v xml:space="preserve">QH4196	</v>
          </cell>
          <cell r="B1679" t="str">
            <v>ksIs405 V ; vdEx500[Podr-1::eff-1 (wild-type eff-1) 5 ng/µl; rol-6(su1006) 95 ng/µl]</v>
          </cell>
        </row>
        <row r="1680">
          <cell r="A1680" t="str">
            <v xml:space="preserve">QH4197			</v>
          </cell>
          <cell r="B1680" t="str">
            <v>ksIs405 V ; vdEx501[Podr-1::eff-1 (wild-type eff-1) 5 ng/µl; rol-6(su1006) 95 ng/µl]</v>
          </cell>
        </row>
        <row r="1681">
          <cell r="A1681" t="str">
            <v xml:space="preserve">QH4198		</v>
          </cell>
          <cell r="B1681" t="str">
            <v>sem-4(n1378) I ; kyIs405 V</v>
          </cell>
        </row>
        <row r="1682">
          <cell r="A1682" t="str">
            <v>QH4089</v>
          </cell>
          <cell r="B1682" t="str">
            <v>lin-14 (n179)X ; zdIs4 (Pmec-4::GFP); vdEx497 (Pmec-4::LIN-14; odr-1::RFP)</v>
          </cell>
        </row>
        <row r="1683">
          <cell r="A1683" t="str">
            <v xml:space="preserve">QH4174	</v>
          </cell>
          <cell r="B1683" t="str">
            <v>unc-77(e625); juIs76</v>
          </cell>
        </row>
        <row r="1684">
          <cell r="A1684" t="str">
            <v xml:space="preserve">QH4193		</v>
          </cell>
          <cell r="B1684" t="str">
            <v>vdEx492[Pstr-2::Kaede (50ng/µl); Punc-122::GFP (15 ng/µl); pSM empty (35ng/µl)] ; vdEx400 [Podr-1::aff-1 (clone 2) 5 ng/µl; rol-6(su1006) 95 ng/µl]</v>
          </cell>
        </row>
        <row r="1685">
          <cell r="A1685" t="str">
            <v xml:space="preserve">QH4177	</v>
          </cell>
          <cell r="B1685" t="str">
            <v>unc-77(e625); unc-7(e5); juIs76</v>
          </cell>
        </row>
        <row r="1686">
          <cell r="A1686" t="str">
            <v xml:space="preserve">QH4178	</v>
          </cell>
          <cell r="B1686" t="str">
            <v xml:space="preserve"> unc-77(e625); unc-7(e5); juIs76</v>
          </cell>
        </row>
        <row r="1687">
          <cell r="A1687" t="str">
            <v xml:space="preserve">QH4179	</v>
          </cell>
          <cell r="B1687" t="str">
            <v xml:space="preserve"> unc-77(e625); unc-7(e5); juIs76</v>
          </cell>
        </row>
        <row r="1688">
          <cell r="A1688" t="str">
            <v>QH4181</v>
          </cell>
          <cell r="B1688" t="str">
            <v>vdIs4; juIs76</v>
          </cell>
        </row>
        <row r="1689">
          <cell r="A1689" t="str">
            <v>QH4200</v>
          </cell>
          <cell r="B1689" t="str">
            <v>sem-4(n2654) I ; kyIs405 V</v>
          </cell>
        </row>
        <row r="1690">
          <cell r="A1690" t="str">
            <v xml:space="preserve">QH4180	</v>
          </cell>
          <cell r="B1690" t="str">
            <v>vdIs4; juIs76</v>
          </cell>
        </row>
        <row r="1691">
          <cell r="A1691" t="str">
            <v>Pmig-13::GFP</v>
          </cell>
          <cell r="B1691" t="str">
            <v>wyex[Pmig-13::GFP coinject with Podr-1::RFP]; wyIS363[Pmig-13::LOX-stop-LOX::tdTomato::rab-3 coinject with Podr-1::GFP] X; wySI265[Punc-4::cre] II</v>
          </cell>
        </row>
        <row r="1692">
          <cell r="A1692" t="str">
            <v xml:space="preserve">Pitr-1::GFP	</v>
          </cell>
          <cell r="B1692" t="str">
            <v>wyex[Pitr-1pB::GFP coinject with Podr-1::RFP]; wyIS363[Pmig-13::LOX-stop-LOX::tdTomato::rab-3 coinject with Podr-1::GFP] X; wySI265[Punc-4::cre] II</v>
          </cell>
        </row>
        <row r="1693">
          <cell r="A1693" t="str">
            <v>QH4194</v>
          </cell>
          <cell r="B1693" t="str">
            <v>vdEx493[Pstr-2::Kaede (50ng/µl); Punc-122::GFP (15 ng/µl); pSM empty (35ng/µl)]; vdEx400 [Podr-1::aff-1 (clone 2) 5 ng/µl; rol-6(su1006) 95 ng/µl]</v>
          </cell>
        </row>
        <row r="1694">
          <cell r="A1694" t="str">
            <v xml:space="preserve">QH4195	</v>
          </cell>
          <cell r="B1694" t="str">
            <v>vdEx494[Pstr-2::Kaede (50ng/µl); Punc-122::GFP (15 ng/µl); pSM empty (35ng/µl)]; vdEx400 [Podr-1::aff-1 (clone 2) 5 ng/µl; rol-6(su1006) 95 ng/µl]</v>
          </cell>
        </row>
        <row r="1695">
          <cell r="A1695" t="str">
            <v xml:space="preserve">QH4199	</v>
          </cell>
          <cell r="B1695" t="str">
            <v>sem-4(n1971) I ; kyIs405 V</v>
          </cell>
        </row>
        <row r="1696">
          <cell r="A1696" t="str">
            <v>CZ12264</v>
          </cell>
          <cell r="B1696" t="str">
            <v>juEx2843(Pmec-4::ebp-2::GFP; Pttx-3::RFP)</v>
          </cell>
        </row>
        <row r="1697">
          <cell r="A1697" t="str">
            <v xml:space="preserve">QH4205	</v>
          </cell>
          <cell r="B1697" t="str">
            <v>bar-1(ga80) X; kyIs405 V</v>
          </cell>
        </row>
        <row r="1698">
          <cell r="A1698" t="str">
            <v>QH4204</v>
          </cell>
          <cell r="B1698" t="str">
            <v>vdIs13(Pmec-4::tomm-20::mRFP); zdIs5 I 6x outcrossed</v>
          </cell>
        </row>
        <row r="1699">
          <cell r="A1699" t="str">
            <v>QH4203</v>
          </cell>
          <cell r="B1699" t="str">
            <v>vdIs13(Pmec-4::tomm-20::mRFP); zdIs5 I 6x outcrossed</v>
          </cell>
        </row>
        <row r="1700">
          <cell r="A1700" t="str">
            <v>QH4206</v>
          </cell>
          <cell r="B1700" t="str">
            <v>kyIs405 V; nhr-25(ku217) X</v>
          </cell>
        </row>
        <row r="1701">
          <cell r="A1701" t="str">
            <v>QH4208</v>
          </cell>
          <cell r="B1701" t="str">
            <v>ceh-20(ay9) III ; kyIs405 V</v>
          </cell>
        </row>
        <row r="1702">
          <cell r="A1702" t="str">
            <v>QH4210</v>
          </cell>
          <cell r="B1702" t="str">
            <v>vdEx502(Pmec-4::F	26H9.4; Podr-1::dsRED); zdIs5 (Pmec-4::GFP; lin-15(+))</v>
          </cell>
        </row>
        <row r="1703">
          <cell r="A1703" t="str">
            <v>QH4211</v>
          </cell>
          <cell r="B1703" t="str">
            <v>vdEx503(Pmec-4::F	26H9.4; Podr-1::dsRED); zdIs5 (Pmec-4::GFP; lin-15(+))</v>
          </cell>
        </row>
        <row r="1704">
          <cell r="A1704" t="str">
            <v>QH4212</v>
          </cell>
          <cell r="B1704" t="str">
            <v>vdEx504(Pmec-4::F	26H9.4; Podr-1::dsRED); zdIs5 (Pmec-4::GFP; lin-15(+))</v>
          </cell>
        </row>
        <row r="1705">
          <cell r="A1705" t="str">
            <v>QH4214</v>
          </cell>
          <cell r="B1705" t="str">
            <v>vdEx430 (Pflp-13::WldS; Podr-1::dsRED); ynIS37 (Pflp-13::GFP); dlk-1(ju476) I.</v>
          </cell>
        </row>
        <row r="1706">
          <cell r="A1706" t="str">
            <v>QH4223</v>
          </cell>
          <cell r="B1706" t="str">
            <v xml:space="preserve">vdEx167[Plad-2::mCherry 25ng/uL +Podr-1::dsRed 30ng/uL]; vdEx405[Pmec-4::KillerRed 20ng/uL + Podr-1::dsRed 30ng/uL]; zdIs5(Pmec-4::GFP) 
</v>
          </cell>
        </row>
        <row r="1707">
          <cell r="A1707" t="str">
            <v>QH4202</v>
          </cell>
          <cell r="B1707" t="str">
            <v>vdIs13(Pmec-4::tomm-20::mRFP); zdIs5 I 4x outcrossed</v>
          </cell>
        </row>
        <row r="1708">
          <cell r="A1708" t="str">
            <v>QH4215</v>
          </cell>
          <cell r="B1708" t="str">
            <v>vdEx295(Pmec-4::Wlds; Podr-1::dsRED); zdIs5(Pmec-4::GFP); mec-4(e1611)X.</v>
          </cell>
        </row>
        <row r="1709">
          <cell r="A1709" t="str">
            <v>QH4207</v>
          </cell>
          <cell r="B1709" t="str">
            <v>ceh-20(ay42) unc-36(e251) III ; kyIs405 V</v>
          </cell>
        </row>
        <row r="1710">
          <cell r="A1710" t="str">
            <v xml:space="preserve">QH4224	</v>
          </cell>
          <cell r="B1710" t="str">
            <v>vab-8(e1017); zdIs5</v>
          </cell>
        </row>
        <row r="1711">
          <cell r="A1711" t="str">
            <v>QH4216</v>
          </cell>
          <cell r="B1711" t="str">
            <v>ptl-1(ok621) III; zdIs5 I</v>
          </cell>
        </row>
        <row r="1712">
          <cell r="A1712" t="str">
            <v>QH4218</v>
          </cell>
          <cell r="B1712" t="str">
            <v>ptl-1(ok621) III; mec-17(ok2109) IV; zdIs5 I</v>
          </cell>
        </row>
        <row r="1713">
          <cell r="A1713" t="str">
            <v>QH4219</v>
          </cell>
          <cell r="B1713" t="str">
            <v>lon-3(vd067) V 5x outcrossed</v>
          </cell>
        </row>
        <row r="1714">
          <cell r="A1714" t="str">
            <v>QH4220</v>
          </cell>
          <cell r="B1714" t="str">
            <v>lon-3(vd067) V 5x outcrossed</v>
          </cell>
        </row>
        <row r="1715">
          <cell r="A1715" t="str">
            <v>QH4221</v>
          </cell>
          <cell r="B1715" t="str">
            <v>lon-3(vd067) V; zdIs5 I 5x outcrossed</v>
          </cell>
        </row>
        <row r="1716">
          <cell r="A1716" t="str">
            <v>QH4225</v>
          </cell>
          <cell r="B1716" t="str">
            <v>unc-33(e204); mec-7(ky852); zdIs5</v>
          </cell>
        </row>
        <row r="1717">
          <cell r="A1717" t="str">
            <v>QH4226</v>
          </cell>
          <cell r="B1717" t="str">
            <v>unc-40(e1430); mec-7(ky852); zdIs5</v>
          </cell>
        </row>
        <row r="1718">
          <cell r="A1718" t="str">
            <v>QH4229</v>
          </cell>
          <cell r="B1718" t="str">
            <v>unc-40(e1430); zdIs5</v>
          </cell>
        </row>
        <row r="1719">
          <cell r="A1719" t="str">
            <v>NW427</v>
          </cell>
          <cell r="B1719" t="str">
            <v>vab-8(ev411)V.</v>
          </cell>
        </row>
        <row r="1720">
          <cell r="A1720" t="str">
            <v>RB639</v>
          </cell>
          <cell r="B1720" t="str">
            <v>elp-1(ok347) V.</v>
          </cell>
        </row>
        <row r="1721">
          <cell r="A1721" t="str">
            <v>RB1822</v>
          </cell>
          <cell r="B1721" t="str">
            <v>elp-1(ok2357) V.</v>
          </cell>
        </row>
        <row r="1722">
          <cell r="A1722" t="str">
            <v>VC279</v>
          </cell>
          <cell r="B1722" t="str">
            <v>elp-1(gk168) V.</v>
          </cell>
        </row>
        <row r="1723">
          <cell r="A1723" t="str">
            <v>QH4213</v>
          </cell>
          <cell r="B1723" t="str">
            <v>zdIs5 I.; tir-1(gk264) III.</v>
          </cell>
        </row>
        <row r="1724">
          <cell r="A1724" t="str">
            <v>QH4217</v>
          </cell>
          <cell r="B1724" t="str">
            <v>ptl-1(ok621) III; mec-17(ok2109) IV; zdIs5 I</v>
          </cell>
        </row>
        <row r="1725">
          <cell r="A1725" t="str">
            <v>QH4222</v>
          </cell>
          <cell r="B1725" t="str">
            <v>lon-3(vd067) V; zdIs5 I 5x outcrossed</v>
          </cell>
        </row>
        <row r="1726">
          <cell r="A1726" t="str">
            <v>RB825</v>
          </cell>
          <cell r="B1726" t="str">
            <v>hsp-43(ok647) X</v>
          </cell>
        </row>
        <row r="1727">
          <cell r="A1727" t="str">
            <v xml:space="preserve">QH4239	</v>
          </cell>
          <cell r="B1727" t="str">
            <v>igcm-3 (gk420); vdIs4; juIs76</v>
          </cell>
        </row>
        <row r="1728">
          <cell r="A1728" t="str">
            <v>EU944</v>
          </cell>
          <cell r="B1728" t="str">
            <v>tac-1(or455) II.</v>
          </cell>
        </row>
        <row r="1729">
          <cell r="A1729" t="str">
            <v xml:space="preserve">QH4234			</v>
          </cell>
          <cell r="B1729" t="str">
            <v>igcm-1 (ok711); vdIs4; juIs76</v>
          </cell>
        </row>
        <row r="1730">
          <cell r="A1730" t="str">
            <v xml:space="preserve">QH4238	</v>
          </cell>
          <cell r="B1730" t="str">
            <v>igcm-3 (gk420); vdIs4; juIs76</v>
          </cell>
        </row>
        <row r="1731">
          <cell r="A1731" t="str">
            <v>CB30</v>
          </cell>
          <cell r="B1731" t="str">
            <v>sma-1(e30) V</v>
          </cell>
        </row>
        <row r="1732">
          <cell r="A1732" t="str">
            <v>RB791</v>
          </cell>
          <cell r="B1732" t="str">
            <v>hsp-16.48(ok577) V</v>
          </cell>
        </row>
        <row r="1733">
          <cell r="A1733" t="str">
            <v>VC963</v>
          </cell>
          <cell r="B1733" t="str">
            <v>ppk-1(ok1411)/szT1[lon-2(e678)] I; +/szT1 X</v>
          </cell>
        </row>
        <row r="1734">
          <cell r="A1734" t="str">
            <v>DH235</v>
          </cell>
          <cell r="B1734" t="str">
            <v>zyg-8(b235)III</v>
          </cell>
        </row>
        <row r="1735">
          <cell r="A1735" t="str">
            <v>EU1004</v>
          </cell>
          <cell r="B1735" t="str">
            <v>tac-1(or402) II.</v>
          </cell>
        </row>
        <row r="1736">
          <cell r="A1736" t="str">
            <v>QH4201</v>
          </cell>
          <cell r="B1736" t="str">
            <v>vdIs13(Pmec-4::tomm-20::mRFP); zdIs5 I 4x outcrossed</v>
          </cell>
        </row>
        <row r="1737">
          <cell r="A1737" t="str">
            <v xml:space="preserve">QH4209		</v>
          </cell>
          <cell r="B1737" t="str">
            <v>egl-18(n474) IV ; kyIs405 V</v>
          </cell>
        </row>
        <row r="1738">
          <cell r="A1738" t="str">
            <v>QH4242</v>
          </cell>
          <cell r="B1738" t="str">
            <v>egl-3(gk238);kyIs417</v>
          </cell>
        </row>
        <row r="1739">
          <cell r="A1739" t="str">
            <v xml:space="preserve">QH4243		</v>
          </cell>
          <cell r="B1739" t="str">
            <v>egl-3(gk238);kyIs417</v>
          </cell>
        </row>
        <row r="1740">
          <cell r="A1740" t="str">
            <v xml:space="preserve">QH4244	</v>
          </cell>
          <cell r="B1740" t="str">
            <v>pdf-2(tm4393);kyIs417</v>
          </cell>
        </row>
        <row r="1741">
          <cell r="A1741" t="str">
            <v xml:space="preserve">QH4245	</v>
          </cell>
          <cell r="B1741" t="str">
            <v>pdf-1(tm1996);kyIs417</v>
          </cell>
        </row>
        <row r="1742">
          <cell r="A1742" t="str">
            <v xml:space="preserve">QH4246		</v>
          </cell>
          <cell r="B1742" t="str">
            <v>pdf-1(tm1996);kyIs417</v>
          </cell>
        </row>
        <row r="1743">
          <cell r="A1743" t="str">
            <v xml:space="preserve">QH4230			</v>
          </cell>
          <cell r="B1743" t="str">
            <v>daf-2(e1370) III; kyIs405 V</v>
          </cell>
        </row>
        <row r="1744">
          <cell r="A1744" t="str">
            <v xml:space="preserve">QH4231	</v>
          </cell>
          <cell r="B1744" t="str">
            <v>daf-2(e1370) III; kyIs405 V</v>
          </cell>
        </row>
        <row r="1745">
          <cell r="A1745" t="str">
            <v xml:space="preserve">QH4232	</v>
          </cell>
          <cell r="B1745" t="str">
            <v>daf-2(e1370) III; kyIs405 V</v>
          </cell>
        </row>
        <row r="1746">
          <cell r="A1746" t="str">
            <v xml:space="preserve">BP395	</v>
          </cell>
          <cell r="B1746" t="str">
            <v>hyEx167 [4.5kb aff-1p::GFP transcriptional fusion + rol-6(su1006)]</v>
          </cell>
        </row>
        <row r="1747">
          <cell r="A1747" t="str">
            <v xml:space="preserve">FC121	</v>
          </cell>
          <cell r="B1747" t="str">
            <v>zzIs16[pJE3 (Peff-1::GFP) + pRF4 (rol-6(su1006))]</v>
          </cell>
        </row>
        <row r="1748">
          <cell r="A1748" t="str">
            <v xml:space="preserve">QH4262			     </v>
          </cell>
          <cell r="B1748" t="str">
            <v>tdp-1(ok803); vdIs4; juIs76</v>
          </cell>
        </row>
        <row r="1749">
          <cell r="A1749" t="str">
            <v xml:space="preserve">QH4240	</v>
          </cell>
          <cell r="B1749" t="str">
            <v xml:space="preserve">lev-11(rg1); vdIs4; juIs76
</v>
          </cell>
        </row>
        <row r="1750">
          <cell r="A1750" t="str">
            <v xml:space="preserve">QH4261		</v>
          </cell>
          <cell r="B1750" t="str">
            <v>tdp-1(ok803); vdIs4; juIs76</v>
          </cell>
        </row>
        <row r="1751">
          <cell r="A1751" t="str">
            <v xml:space="preserve">QH4267		</v>
          </cell>
          <cell r="B1751" t="str">
            <v>pdfr-1(lst34);kyIs417</v>
          </cell>
        </row>
        <row r="1752">
          <cell r="A1752" t="str">
            <v xml:space="preserve">QH4268		</v>
          </cell>
          <cell r="B1752" t="str">
            <v>pdf-1(tm1996);pdf-2(tm4393);zdIs5</v>
          </cell>
        </row>
        <row r="1753">
          <cell r="A1753" t="str">
            <v xml:space="preserve">QH4228	</v>
          </cell>
          <cell r="B1753" t="str">
            <v>vab-8(e1017); zdIs5; mec-7(ky852)</v>
          </cell>
        </row>
        <row r="1754">
          <cell r="A1754" t="str">
            <v xml:space="preserve"> FC183</v>
          </cell>
          <cell r="B1754" t="str">
            <v>zzIs22[pJdC41(Peff-1::EFF-1::GFP) + pRF4(rol-6(su1006))]</v>
          </cell>
        </row>
        <row r="1755">
          <cell r="A1755" t="str">
            <v xml:space="preserve">QH4252	</v>
          </cell>
          <cell r="B1755" t="str">
            <v>vdEx509(Patat-2::GFP; Podr-1::dsRed)</v>
          </cell>
        </row>
        <row r="1756">
          <cell r="A1756" t="str">
            <v>QH4253</v>
          </cell>
          <cell r="B1756" t="str">
            <v>vdEx510(Patat-2::GFP; Podr-1::dsRed)</v>
          </cell>
        </row>
        <row r="1757">
          <cell r="A1757" t="str">
            <v>QH4254</v>
          </cell>
          <cell r="B1757" t="str">
            <v>vdEx511(Patat-2::GFP; Podr-1::dsRed)</v>
          </cell>
        </row>
        <row r="1758">
          <cell r="A1758" t="str">
            <v xml:space="preserve">QH4270		</v>
          </cell>
          <cell r="B1758" t="str">
            <v>vdEx517 [Ppdf-1::pdf-1::mCherry];zdIs5</v>
          </cell>
        </row>
        <row r="1759">
          <cell r="A1759" t="str">
            <v>QH4247</v>
          </cell>
          <cell r="B1759" t="str">
            <v>lin-14 (n179); zdIs4 (Pmec-4::GFP); vdEx505 (Plin-14::lin-14 ; Podr-1::dsRed)</v>
          </cell>
        </row>
        <row r="1760">
          <cell r="A1760" t="str">
            <v>QH4248</v>
          </cell>
          <cell r="B1760" t="str">
            <v>lin-14 (n179); zdIs4 (Pmec-4::GFP); vdEx506 (Plin-14::lin-14 ; Podr-1::dsRed)</v>
          </cell>
        </row>
        <row r="1761">
          <cell r="A1761" t="str">
            <v>QH4249</v>
          </cell>
          <cell r="B1761" t="str">
            <v>lin-14 (n179); zdIs4 (Pmec-4::GFP); vdEx507 (Plin-14::lin-14 ; Podr-1::dsRed)</v>
          </cell>
        </row>
        <row r="1762">
          <cell r="A1762" t="str">
            <v>QH4258</v>
          </cell>
          <cell r="B1762" t="str">
            <v>zdIs5 (Pmec-4::GFP); vdEx515 (Pmec-4::lin-14 ; Podr-1::dsRed)</v>
          </cell>
        </row>
        <row r="1763">
          <cell r="A1763" t="str">
            <v>QH4259</v>
          </cell>
          <cell r="B1763" t="str">
            <v xml:space="preserve">zdIs5 (Pmec-4::GFP); vdEx516 (Pmec-4::lin-14 ; Podr-1::dsRed)
</v>
          </cell>
        </row>
        <row r="1764">
          <cell r="A1764" t="str">
            <v>RB1072</v>
          </cell>
          <cell r="B1764" t="str">
            <v>sod-2(ok1030) I.</v>
          </cell>
        </row>
        <row r="1765">
          <cell r="A1765" t="str">
            <v>QH4235</v>
          </cell>
          <cell r="B1765" t="str">
            <v>igcm-1 (ok711); vdIs4; juIs76</v>
          </cell>
        </row>
        <row r="1766">
          <cell r="A1766" t="str">
            <v>QH4250</v>
          </cell>
          <cell r="B1766" t="str">
            <v>lin-14 (n179); zdIs4 (Pmec-4::GFP); vdEx508 (Plin-14::lin-14 ; Podr-1::dsRed)</v>
          </cell>
        </row>
        <row r="1767">
          <cell r="A1767" t="str">
            <v>QH4269</v>
          </cell>
          <cell r="B1767" t="str">
            <v xml:space="preserve">mec-7(ky852); cwn-1(ok546); cwn-2(ok895); zdIs5		</v>
          </cell>
        </row>
        <row r="1768">
          <cell r="A1768" t="str">
            <v>QH4273</v>
          </cell>
          <cell r="B1768" t="str">
            <v xml:space="preserve">unc-6 (ev400) X; vdEx262[Pmec-4::mCherry::RAB-3 0.5ng/uL + Pcoel::GFP 25ng/uL +49.5 PSM empty]; zdIs5(Pmec-4::GFP) </v>
          </cell>
        </row>
        <row r="1769">
          <cell r="A1769" t="str">
            <v>QH4274</v>
          </cell>
          <cell r="B1769" t="str">
            <v xml:space="preserve">cwn-2 (ok895) IV; vdEx262[Pmec-4::mCherry::RAB-3 0.5ng/uL + Pcoel::GFP 25ng/uL +49.5 PSM empty]; zdIs5(Pmec-4::GFP) </v>
          </cell>
        </row>
        <row r="1770">
          <cell r="A1770" t="str">
            <v>CB152</v>
          </cell>
          <cell r="B1770" t="str">
            <v>unc-5(e152)IV.</v>
          </cell>
        </row>
        <row r="1771">
          <cell r="A1771" t="str">
            <v>SP2275</v>
          </cell>
          <cell r="B1771" t="str">
            <v>tsp-15(sv15) I. x8</v>
          </cell>
        </row>
        <row r="1772">
          <cell r="A1772" t="str">
            <v xml:space="preserve">VC20061	</v>
          </cell>
          <cell r="B1772" t="str">
            <v>Whole-genome sequenced strain</v>
          </cell>
        </row>
        <row r="1773">
          <cell r="A1773" t="str">
            <v xml:space="preserve">QH4241		</v>
          </cell>
          <cell r="B1773" t="str">
            <v>lev-11(rg1); vdIs4; juIs76</v>
          </cell>
        </row>
        <row r="1774">
          <cell r="A1774" t="str">
            <v xml:space="preserve">QH4280	</v>
          </cell>
          <cell r="B1774" t="str">
            <v>pdf-1(tm1996);zdIs5;vdEx262</v>
          </cell>
        </row>
        <row r="1775">
          <cell r="A1775" t="str">
            <v xml:space="preserve">QH4281	</v>
          </cell>
          <cell r="B1775" t="str">
            <v>pdfr-1(lst34);zdIs5;vdEx262</v>
          </cell>
        </row>
        <row r="1776">
          <cell r="A1776" t="str">
            <v xml:space="preserve">LSC32	</v>
          </cell>
          <cell r="B1776" t="str">
            <v>ckr-2(tm3082) 8x</v>
          </cell>
        </row>
        <row r="1777">
          <cell r="A1777" t="str">
            <v xml:space="preserve">RB1923			</v>
          </cell>
          <cell r="B1777" t="str">
            <v>ckr-1(ok2502)</v>
          </cell>
        </row>
        <row r="1778">
          <cell r="A1778" t="str">
            <v xml:space="preserve">QH4282	</v>
          </cell>
          <cell r="B1778" t="str">
            <v>egl-3(gk238);zdIs5</v>
          </cell>
        </row>
        <row r="1779">
          <cell r="A1779" t="str">
            <v xml:space="preserve">QH4283		</v>
          </cell>
          <cell r="B1779" t="str">
            <v>vdEx518 [Ppdf-1::pdf-1::mCherry;Podr-1::rfp];zdIs5 [Pmec4::gfp]</v>
          </cell>
        </row>
        <row r="1780">
          <cell r="A1780" t="str">
            <v xml:space="preserve">QH4284	</v>
          </cell>
          <cell r="B1780" t="str">
            <v>vdEx518 [Ppdf-1::pdf-1::mCherry;Podr-1::rfp];zdIs5 [Pmec4::gfp]</v>
          </cell>
        </row>
        <row r="1781">
          <cell r="A1781" t="str">
            <v>FK412</v>
          </cell>
          <cell r="B1781" t="str">
            <v>sma-4(e729) III; sma-5(n678) X</v>
          </cell>
        </row>
        <row r="1782">
          <cell r="A1782" t="str">
            <v>QH4227</v>
          </cell>
          <cell r="B1782" t="str">
            <v>unc-33(e204); zdIs5</v>
          </cell>
        </row>
        <row r="1783">
          <cell r="A1783" t="str">
            <v>QH4264</v>
          </cell>
          <cell r="B1783" t="str">
            <v>ehs-1(ok146)II; ptp-3(op147)II; ttr-52(sm211)III; zdIs5 I</v>
          </cell>
        </row>
        <row r="1784">
          <cell r="A1784" t="str">
            <v>QH4265</v>
          </cell>
          <cell r="B1784" t="str">
            <v>ehs-1(ok146)II; ptp-3(op147)II; ttr-52(sm211)III; zdIs5 I</v>
          </cell>
        </row>
        <row r="1785">
          <cell r="A1785" t="str">
            <v>QH4285</v>
          </cell>
          <cell r="B1785" t="str">
            <v>ky850 10x, outcrossed 2x</v>
          </cell>
        </row>
        <row r="1786">
          <cell r="A1786" t="str">
            <v>RB2035</v>
          </cell>
          <cell r="B1786" t="str">
            <v>asp-4(ok2693) X.</v>
          </cell>
        </row>
        <row r="1787">
          <cell r="A1787" t="str">
            <v>VC433</v>
          </cell>
          <cell r="B1787" t="str">
            <v>sod-3(gk235) X.</v>
          </cell>
        </row>
        <row r="1788">
          <cell r="A1788" t="str">
            <v xml:space="preserve">QH4300	</v>
          </cell>
          <cell r="B1788" t="str">
            <v>vdEx520 [0.5 ng/ul unc-25::TOMM20::mRFP; odr-1::dsRed]; juIs76</v>
          </cell>
        </row>
        <row r="1789">
          <cell r="A1789" t="str">
            <v xml:space="preserve">QH4302	</v>
          </cell>
          <cell r="B1789" t="str">
            <v xml:space="preserve"> vdEx522 [0.5 ng/ul unc-25::TOMM20::mRFP; odr-1::dsRed]; juIs76</v>
          </cell>
        </row>
        <row r="1790">
          <cell r="A1790" t="str">
            <v>CU10661</v>
          </cell>
          <cell r="B1790" t="str">
            <v>smIs508[Pmec-7::ttr-52 + unc-119 (+)]; unc-119 ced-3 III; bzIs8[Pmec-4::GFP] X</v>
          </cell>
        </row>
        <row r="1791">
          <cell r="A1791" t="str">
            <v>QH4286</v>
          </cell>
          <cell r="B1791" t="str">
            <v>ky850 10x, outcrossed 2x</v>
          </cell>
        </row>
        <row r="1792">
          <cell r="A1792" t="str">
            <v>RB1085</v>
          </cell>
          <cell r="B1792" t="str">
            <v>tir-1(ok1052) III.</v>
          </cell>
        </row>
        <row r="1793">
          <cell r="A1793" t="str">
            <v>TR1336</v>
          </cell>
          <cell r="B1793" t="str">
            <v>smg-6(r896)</v>
          </cell>
        </row>
        <row r="1794">
          <cell r="A1794" t="str">
            <v>QH4287</v>
          </cell>
          <cell r="B1794" t="str">
            <v>eff-1(ok1021)/mIn1[mIs14 dpy-10(e128)] II; ttr-52(sm211)III; zdIs5 I</v>
          </cell>
        </row>
        <row r="1795">
          <cell r="A1795" t="str">
            <v>QH4288</v>
          </cell>
          <cell r="B1795" t="str">
            <v>eff-1(ok1021)/mIn1[mIs14 dpy-10(e128)] II; ttr-52(sm211)III; zdIs5 I</v>
          </cell>
        </row>
        <row r="1796">
          <cell r="A1796" t="str">
            <v>MT925</v>
          </cell>
          <cell r="B1796" t="str">
            <v>lin-14(n355n407)X</v>
          </cell>
        </row>
        <row r="1797">
          <cell r="A1797" t="str">
            <v>QH4299</v>
          </cell>
          <cell r="B1797" t="str">
            <v>ptp-3(op147)II; ttr-52(sm211)III; zdIs5 I</v>
          </cell>
        </row>
        <row r="1798">
          <cell r="A1798" t="str">
            <v xml:space="preserve">QH4289	</v>
          </cell>
          <cell r="B1798" t="str">
            <v>egl-3(gk238);zdIs5</v>
          </cell>
        </row>
        <row r="1799">
          <cell r="A1799" t="str">
            <v xml:space="preserve">QH4291	</v>
          </cell>
          <cell r="B1799" t="str">
            <v>daf-2(e1370) III; kyIs405 V; vdEx392</v>
          </cell>
        </row>
        <row r="1800">
          <cell r="A1800" t="str">
            <v xml:space="preserve">QH4295	</v>
          </cell>
          <cell r="B1800" t="str">
            <v>daf-2(e1370) III; kyIs405 V; vdEx477</v>
          </cell>
        </row>
        <row r="1801">
          <cell r="A1801" t="str">
            <v>QH4298</v>
          </cell>
          <cell r="B1801" t="str">
            <v>ptp-3(op147)II; ttr-52(sm211)III; zdIs5 I</v>
          </cell>
        </row>
        <row r="1802">
          <cell r="A1802" t="str">
            <v>CU4204</v>
          </cell>
          <cell r="B1802" t="str">
            <v>smIs95[Phsp::annexin v::mRFP]; zdIs5 I</v>
          </cell>
        </row>
        <row r="1803">
          <cell r="A1803" t="str">
            <v>CU5588</v>
          </cell>
          <cell r="B1803" t="str">
            <v>ttr-52(tm2078) III</v>
          </cell>
        </row>
        <row r="1804">
          <cell r="A1804" t="str">
            <v>FX03633</v>
          </cell>
          <cell r="B1804" t="str">
            <v>ttr-54(tm3633) IV</v>
          </cell>
        </row>
        <row r="1805">
          <cell r="A1805" t="str">
            <v xml:space="preserve">QH4294	</v>
          </cell>
          <cell r="B1805" t="str">
            <v>daf-2(e1370) III; kyIs405 V; vdEx477</v>
          </cell>
        </row>
        <row r="1806">
          <cell r="A1806" t="str">
            <v>QH4297</v>
          </cell>
          <cell r="B1806" t="str">
            <v>ehs-1(ok146)II; ttr-52(sm211)III; zdIs5 I</v>
          </cell>
        </row>
        <row r="1807">
          <cell r="A1807" t="str">
            <v>QH4271</v>
          </cell>
          <cell r="B1807" t="str">
            <v xml:space="preserve">cwn-2 (ok895) IV; slt-1 (eh15) X; vdEx405[Pmec-4::KillerRed 20ng/uL + Podr-1::dsRed 30ng/uL]; zdIs5(Pmec-4::GFP) </v>
          </cell>
        </row>
        <row r="1808">
          <cell r="A1808" t="str">
            <v>QH4276</v>
          </cell>
          <cell r="B1808" t="str">
            <v xml:space="preserve">slt-1 (eh15) X; vdEx405[Pmec-4::KillerRed 20ng/uL + Podr-1::dsRed 30ng/uL]; zdIs5(Pmec-4::GFP)
</v>
          </cell>
        </row>
        <row r="1809">
          <cell r="A1809" t="str">
            <v>QH4314</v>
          </cell>
          <cell r="B1809" t="str">
            <v xml:space="preserve">vdEx523[Pmec-4::eff-1 10ng/uL + Pcoel::GFP 25ng/uL + 65ng PSM empty]; zdIs5(Pmec-4::GFP) </v>
          </cell>
        </row>
        <row r="1810">
          <cell r="A1810" t="str">
            <v>QH4256</v>
          </cell>
          <cell r="B1810" t="str">
            <v>lin-14 (n179); zdIs4 (Pmec-4::GFP); vdEx513 (Pmec-4::lin-14 ; Podr-1::dsRed)</v>
          </cell>
        </row>
        <row r="1811">
          <cell r="A1811" t="str">
            <v xml:space="preserve">QH4292	</v>
          </cell>
          <cell r="B1811" t="str">
            <v>daf-2(e1370) III; kyIs405 V; vdEx400</v>
          </cell>
        </row>
        <row r="1812">
          <cell r="A1812" t="str">
            <v>QH4309</v>
          </cell>
          <cell r="B1812" t="str">
            <v>rrf-3(pk1426) II; kyIs405 V</v>
          </cell>
        </row>
        <row r="1813">
          <cell r="A1813" t="str">
            <v xml:space="preserve">QH4319	</v>
          </cell>
          <cell r="B1813" t="str">
            <v>pdfr-1(lst34);kyIs417</v>
          </cell>
        </row>
        <row r="1814">
          <cell r="A1814" t="str">
            <v xml:space="preserve">QH4320	</v>
          </cell>
          <cell r="B1814" t="str">
            <v>egl-3(gk238);juIs76</v>
          </cell>
        </row>
        <row r="1815">
          <cell r="A1815" t="str">
            <v>QH4321</v>
          </cell>
          <cell r="B1815" t="str">
            <v>egl-3(gk238);juIs76</v>
          </cell>
        </row>
        <row r="1816">
          <cell r="A1816" t="str">
            <v xml:space="preserve">JT73			</v>
          </cell>
          <cell r="B1816" t="str">
            <v xml:space="preserve"> itr-1(sa73)IV</v>
          </cell>
        </row>
        <row r="1817">
          <cell r="A1817" t="str">
            <v xml:space="preserve">QH4121	</v>
          </cell>
          <cell r="B1817" t="str">
            <v>vdEx405(Pmec-4::KillerRed; Podr-1::dsRed); zdIs5(Pmec-4::GFP);      unc-6(ev400)X</v>
          </cell>
        </row>
        <row r="1818">
          <cell r="A1818" t="str">
            <v xml:space="preserve">PD55	</v>
          </cell>
          <cell r="B1818" t="str">
            <v>tra-3(e1107) IV; ccIs55 V</v>
          </cell>
        </row>
        <row r="1819">
          <cell r="A1819" t="str">
            <v>QH4310</v>
          </cell>
          <cell r="B1819" t="str">
            <v>sma-1(e30) V; zdIs5 I</v>
          </cell>
        </row>
        <row r="1820">
          <cell r="A1820" t="str">
            <v xml:space="preserve">CB4419	</v>
          </cell>
          <cell r="B1820" t="str">
            <v>tra-3(e2333) IV.</v>
          </cell>
        </row>
        <row r="1821">
          <cell r="A1821" t="str">
            <v xml:space="preserve">QH4296	</v>
          </cell>
          <cell r="B1821" t="str">
            <v>vdEx167</v>
          </cell>
        </row>
        <row r="1822">
          <cell r="A1822" t="str">
            <v xml:space="preserve">QH4307	</v>
          </cell>
          <cell r="B1822" t="str">
            <v>daf-7(e1372) III; kyIs405 V; vdEx400</v>
          </cell>
        </row>
        <row r="1823">
          <cell r="A1823" t="str">
            <v>GR1432</v>
          </cell>
          <cell r="B1823" t="str">
            <v>let-7(mg279) X</v>
          </cell>
        </row>
        <row r="1824">
          <cell r="A1824" t="str">
            <v xml:space="preserve">QH4260	</v>
          </cell>
          <cell r="B1824" t="str">
            <v xml:space="preserve">tdp-1(ok781); vdIs4; juIs76
</v>
          </cell>
        </row>
        <row r="1825">
          <cell r="A1825" t="str">
            <v xml:space="preserve">QH4304		</v>
          </cell>
          <cell r="B1825" t="str">
            <v>zzIs16; vdEx167</v>
          </cell>
        </row>
        <row r="1826">
          <cell r="A1826" t="str">
            <v>QH4305</v>
          </cell>
          <cell r="B1826" t="str">
            <v>egl-18(n162) IV ; kyIs405 V</v>
          </cell>
        </row>
        <row r="1827">
          <cell r="A1827" t="str">
            <v>QH4303</v>
          </cell>
          <cell r="B1827" t="str">
            <v>lin-14 (n179) ; zdIs4 (Pmec-4::GFP) ; rpm-1 (ju41)</v>
          </cell>
        </row>
        <row r="1828">
          <cell r="A1828" t="str">
            <v>QH4315</v>
          </cell>
          <cell r="B1828" t="str">
            <v xml:space="preserve">lin-14 (n179); zdIs4 (Pmec-4::GFP); vdEx524 (Plin-14::lin-14 ; Pcoel::GFP)
</v>
          </cell>
        </row>
        <row r="1829">
          <cell r="A1829" t="str">
            <v>QH4316</v>
          </cell>
          <cell r="B1829" t="str">
            <v>lin-14 (n179); zdIs4 (Pmec-4::GFP); vdEx525 (Plin-14::lin-14 ; Pcoel::GFP)</v>
          </cell>
        </row>
        <row r="1830">
          <cell r="A1830" t="str">
            <v>QH4317</v>
          </cell>
          <cell r="B1830" t="str">
            <v>lin-14 (n179); zdIs4 (Pmec-4::GFP); vdEx526 (Plin-14::lin-14 ; Pcoel::GFP)</v>
          </cell>
        </row>
        <row r="1831">
          <cell r="A1831" t="str">
            <v xml:space="preserve">QH4301	</v>
          </cell>
          <cell r="B1831" t="str">
            <v>vdEx521 [0.5 ng/ul unc-25::TOMM20::mRFP; odr-1::dsRed]; juIs76</v>
          </cell>
        </row>
        <row r="1832">
          <cell r="A1832" t="str">
            <v>QH4257</v>
          </cell>
          <cell r="B1832" t="str">
            <v>lin-14 (n179); zdIs4 (Pmec-4::GFP); vdEx514 (Pmec-4::lin-14 ; Podr-1::dsRed)</v>
          </cell>
        </row>
        <row r="1833">
          <cell r="A1833" t="str">
            <v>QH4312</v>
          </cell>
          <cell r="B1833" t="str">
            <v>sma-1(e30) V; mec-17(ok2109) IV; zdIs5 I</v>
          </cell>
        </row>
        <row r="1834">
          <cell r="A1834" t="str">
            <v>QH4272</v>
          </cell>
          <cell r="B1834" t="str">
            <v>slt-1 (eh15) X; vdEx262[Pmec-4::mCherry::RAB-3 0.5ng/uL + Pcoel::GFP 25ng/uL +49.5 PSM empty]; zdIs5(Pmec-4::GFP)</v>
          </cell>
        </row>
        <row r="1835">
          <cell r="A1835" t="str">
            <v>QH4311</v>
          </cell>
          <cell r="B1835" t="str">
            <v>sma-1(e30) V; mec-17(ok2109) IV; zdIs5 I</v>
          </cell>
        </row>
        <row r="1836">
          <cell r="A1836" t="str">
            <v xml:space="preserve">QH4318	</v>
          </cell>
          <cell r="B1836" t="str">
            <v>lin-39(n1760) III; kyIs405 V</v>
          </cell>
        </row>
        <row r="1837">
          <cell r="A1837" t="str">
            <v>QH4327</v>
          </cell>
          <cell r="B1837" t="str">
            <v xml:space="preserve">vdEx530 [Pmec-4::eff-1 10ng/uL + Pcoel::GFP 25ng/uL + 65ng PSM empty]; zdIs5(Pmec-4::GFP) </v>
          </cell>
        </row>
        <row r="1838">
          <cell r="A1838" t="str">
            <v>QH4275</v>
          </cell>
          <cell r="B1838" t="str">
            <v xml:space="preserve">cwn-2 (ok895) IV; vdEx405[Pmec-4::KillerRed 20ng/uL + Podr-1::dsRed 30ng/uL]; zdIs5(Pmec-4::GFP) </v>
          </cell>
        </row>
        <row r="1839">
          <cell r="A1839" t="str">
            <v>QH4332</v>
          </cell>
          <cell r="B1839" t="str">
            <v>sma-5(n678) X; zdIs5 I</v>
          </cell>
        </row>
        <row r="1840">
          <cell r="A1840" t="str">
            <v>JT513</v>
          </cell>
          <cell r="B1840" t="str">
            <v>nrf-5(sa513) III</v>
          </cell>
        </row>
        <row r="1841">
          <cell r="A1841" t="str">
            <v>QH4324</v>
          </cell>
          <cell r="B1841" t="str">
            <v>lin-14 (n179); zdIs4 (Pmec-4::GFP); vdEx529 (Plin-14::lin-14 ; Pcoel::GFP)</v>
          </cell>
        </row>
        <row r="1842">
          <cell r="A1842" t="str">
            <v>QH4328</v>
          </cell>
          <cell r="B1842" t="str">
            <v>sma-4(e729) X; zdIs5 I</v>
          </cell>
        </row>
        <row r="1843">
          <cell r="A1843" t="str">
            <v>QH4329</v>
          </cell>
          <cell r="B1843" t="str">
            <v>sma-4(e729) X; zdIs5 I</v>
          </cell>
        </row>
        <row r="1844">
          <cell r="A1844" t="str">
            <v>QH4330</v>
          </cell>
          <cell r="B1844" t="str">
            <v>: sma-4(e729) X; mec-17(ok2109) IV; zdIs5 I</v>
          </cell>
        </row>
        <row r="1845">
          <cell r="A1845" t="str">
            <v>QH4331</v>
          </cell>
          <cell r="B1845" t="str">
            <v>sma-4(e729) X; mec-17(ok2109) IV; zdIs5 I</v>
          </cell>
        </row>
        <row r="1846">
          <cell r="A1846" t="str">
            <v>QH4333</v>
          </cell>
          <cell r="B1846" t="str">
            <v>smIs508[Pmec-7::ttr-52 + unc-119 (+)]; unc-119 III; zdIs5[Pmec-4::GFP] I</v>
          </cell>
        </row>
        <row r="1847">
          <cell r="A1847" t="str">
            <v>QH4341</v>
          </cell>
          <cell r="B1847" t="str">
            <v>vd30; zdIs5(Pmec-4::GFP) x2 outcrossed</v>
          </cell>
        </row>
        <row r="1848">
          <cell r="A1848" t="str">
            <v>VC498</v>
          </cell>
          <cell r="B1848" t="str">
            <v>sod-2(gk257) I.</v>
          </cell>
        </row>
        <row r="1849">
          <cell r="A1849" t="str">
            <v xml:space="preserve">QH4336	</v>
          </cell>
          <cell r="B1849" t="str">
            <v>daf-7(e1372) III; kyIs405 V; vdEx392</v>
          </cell>
        </row>
        <row r="1850">
          <cell r="A1850" t="str">
            <v>QH4339</v>
          </cell>
          <cell r="B1850" t="str">
            <v>ttr-52(tm2078) III; zdIs5 I</v>
          </cell>
        </row>
        <row r="1851">
          <cell r="A1851" t="str">
            <v>QH4342</v>
          </cell>
          <cell r="B1851" t="str">
            <v>ced-3 (n717); vdEx405[Pmec-4::KillerRed 20ng/uL + Podr-1::dsRed 30ng/uL]; zdIs5(Pmec-4::GFP)</v>
          </cell>
        </row>
        <row r="1852">
          <cell r="A1852" t="str">
            <v>QH4343</v>
          </cell>
          <cell r="B1852" t="str">
            <v xml:space="preserve">ced-3 (n717); zdIs5(Pmec-4::GFP); vdEx487(Pmec-4::eff-1+Podr1::dsRed)	</v>
          </cell>
        </row>
        <row r="1853">
          <cell r="A1853" t="str">
            <v>QH4344</v>
          </cell>
          <cell r="B1853" t="str">
            <v xml:space="preserve">zdIs5(Pmec-4::GFP); vdEx532(Pmec-4::eff-1 1ng/uL +Podr1::dsRed 30ng/uL +pSM empty 69ng/uL)	</v>
          </cell>
        </row>
        <row r="1854">
          <cell r="A1854" t="str">
            <v>QH4345</v>
          </cell>
          <cell r="B1854" t="str">
            <v xml:space="preserve">zdIs5(Pmec-4::GFP); vdEx531(Pmec-4::eff-1 1ng/uL +Podr1::dsRed 30ng/uL +pSM empty 69ng/uL)	</v>
          </cell>
        </row>
        <row r="1855">
          <cell r="A1855" t="str">
            <v>QH4233</v>
          </cell>
          <cell r="B1855" t="str">
            <v>daf-7(e1372) III; kyIs405 V</v>
          </cell>
        </row>
        <row r="1856">
          <cell r="A1856" t="str">
            <v>QH4290</v>
          </cell>
          <cell r="B1856" t="str">
            <v>daf-2(e1370) III; kyIs405 V; vdEx392</v>
          </cell>
        </row>
        <row r="1857">
          <cell r="A1857" t="str">
            <v>QH4349</v>
          </cell>
          <cell r="B1857" t="str">
            <v xml:space="preserve">clp-1(tm858); zdIs5(Pmec-4::GFP); vdEx487(Pmec-4::eff-1+Podr1::dsRed)	</v>
          </cell>
        </row>
        <row r="1858">
          <cell r="A1858" t="str">
            <v>QH4350</v>
          </cell>
          <cell r="B1858" t="str">
            <v xml:space="preserve">ttr-52(sm211); zdIs5(Pmec-4::GFP); vdEx487(Pmec-4::eff-1+Podr1::dsRed)	</v>
          </cell>
        </row>
        <row r="1859">
          <cell r="A1859" t="str">
            <v>QH4346</v>
          </cell>
          <cell r="B1859" t="str">
            <v>vdEx533(Pmec-4::Calb1; Podr-1::dsRED); zdIs5(Pmec-4::GFP)</v>
          </cell>
        </row>
        <row r="1860">
          <cell r="A1860" t="str">
            <v>QH4347</v>
          </cell>
          <cell r="B1860" t="str">
            <v>vdEx534(Pmec-4::Calb1; Podr-1::dsRED); zdIs5(Pmec-4::GFP)</v>
          </cell>
        </row>
        <row r="1861">
          <cell r="A1861" t="str">
            <v>QH4348</v>
          </cell>
          <cell r="B1861" t="str">
            <v>vdEx535 (Pmec-4::Calb1; Podr-1::dsRED); zdIs5(Pmec-4::GFP)</v>
          </cell>
        </row>
        <row r="1862">
          <cell r="A1862" t="str">
            <v>QH4266</v>
          </cell>
          <cell r="B1862" t="str">
            <v>smIs95[Phsp::annexin v::mRFP]; mec-17(ok2109) IV; zdIs5 I</v>
          </cell>
        </row>
        <row r="1863">
          <cell r="A1863" t="str">
            <v xml:space="preserve">QH4338	</v>
          </cell>
          <cell r="B1863" t="str">
            <v>daf-7(e1372) III; kyIs405 V; vdEx477</v>
          </cell>
        </row>
        <row r="1864">
          <cell r="A1864" t="str">
            <v>QH4340</v>
          </cell>
          <cell r="B1864" t="str">
            <v>smIs95[Phsp::annexin v::mRFP]; mec-17(ok2109) IV; zdIs5 I</v>
          </cell>
        </row>
        <row r="1865">
          <cell r="A1865" t="str">
            <v>QH4279</v>
          </cell>
          <cell r="B1865" t="str">
            <v>zzIs16[pJE3 (Peff-1::GFP) + pRF4 (rol-6(su1006))] ; vdEx418[5 ng/µl pSM unc-25::ChFP]</v>
          </cell>
        </row>
        <row r="1866">
          <cell r="A1866" t="str">
            <v>FX00700</v>
          </cell>
          <cell r="B1866" t="str">
            <v>hsp-25(tm0700) V</v>
          </cell>
        </row>
        <row r="1867">
          <cell r="A1867" t="str">
            <v>FX05013</v>
          </cell>
          <cell r="B1867" t="str">
            <v>hsp-17(tm5013) V</v>
          </cell>
        </row>
        <row r="1868">
          <cell r="A1868" t="str">
            <v xml:space="preserve">QH4308	</v>
          </cell>
          <cell r="B1868" t="str">
            <v>eri-1(mg366) IV; lin-15B(n744) X; kyIs405 V</v>
          </cell>
        </row>
        <row r="1869">
          <cell r="A1869" t="str">
            <v>QH4334</v>
          </cell>
          <cell r="B1869" t="str">
            <v>eff-1(ok1021)/mIn1[mIs14 dpy-10(e128)] II; evIs82b IV</v>
          </cell>
        </row>
        <row r="1870">
          <cell r="A1870" t="str">
            <v xml:space="preserve">QH4354 </v>
          </cell>
          <cell r="B1870" t="str">
            <v xml:space="preserve">vdEx536 [50ng/ul pGlr3::GFP + 25ng pUnc-122::GFP]; N2
</v>
          </cell>
        </row>
        <row r="1871">
          <cell r="A1871" t="str">
            <v xml:space="preserve">QH4355 </v>
          </cell>
          <cell r="B1871" t="str">
            <v>vdEx537 [50ng/ul pGlr3::Gar3::mCherry + 25ng pUnc-122::GFP]; N2</v>
          </cell>
        </row>
        <row r="1872">
          <cell r="A1872" t="str">
            <v xml:space="preserve">QH4356 </v>
          </cell>
          <cell r="B1872" t="str">
            <v xml:space="preserve"> vdEx538 [50ng/ul pGlr3::Gar3::mCherry + 25ng pUnc-122::GFP]; N2</v>
          </cell>
        </row>
        <row r="1873">
          <cell r="A1873" t="str">
            <v xml:space="preserve">JD217	</v>
          </cell>
          <cell r="B1873" t="str">
            <v>gar-3(vu78) V.</v>
          </cell>
        </row>
        <row r="1874">
          <cell r="A1874" t="str">
            <v xml:space="preserve">VC670		</v>
          </cell>
          <cell r="B1874" t="str">
            <v xml:space="preserve"> gar-3(gk337) V.</v>
          </cell>
        </row>
        <row r="1875">
          <cell r="A1875" t="str">
            <v xml:space="preserve">BP172		</v>
          </cell>
          <cell r="B1875" t="str">
            <v>muIs65 II; hyEx21</v>
          </cell>
        </row>
        <row r="1876">
          <cell r="A1876" t="str">
            <v xml:space="preserve">BP387	</v>
          </cell>
          <cell r="B1876" t="str">
            <v>hyEx173[hsp16-2::aff-1 + ajm-1::GFP + pRF4(rol-6(su1006))].</v>
          </cell>
        </row>
        <row r="1877">
          <cell r="A1877" t="str">
            <v xml:space="preserve">VH624	</v>
          </cell>
          <cell r="B1877" t="str">
            <v>rhIs13[unc-119::GFP + dpy-20(+)] V; nre-1(hd20) lin-15B(hd126) X.</v>
          </cell>
        </row>
        <row r="1878">
          <cell r="A1878" t="str">
            <v>QH4382</v>
          </cell>
          <cell r="B1878" t="str">
            <v>smIs119; ttr-52(sm211); zdIs5(Pmec-4::GFP)</v>
          </cell>
        </row>
        <row r="1879">
          <cell r="A1879" t="str">
            <v>GA416</v>
          </cell>
          <cell r="B1879" t="str">
            <v xml:space="preserve">sod-4 (gk101) III. </v>
          </cell>
        </row>
        <row r="1880">
          <cell r="A1880" t="str">
            <v>VB674</v>
          </cell>
          <cell r="B1880" t="str">
            <v xml:space="preserve">nnt-1 (sc34) X. </v>
          </cell>
        </row>
        <row r="1881">
          <cell r="A1881" t="str">
            <v>QH4251</v>
          </cell>
          <cell r="B1881" t="str">
            <v>lin-14 (n355; n679); zdIs5 (Pmec-4::GFP); mec-1 (e1292)</v>
          </cell>
        </row>
        <row r="1882">
          <cell r="A1882" t="str">
            <v xml:space="preserve">PR767	</v>
          </cell>
          <cell r="B1882" t="str">
            <v>ttx-1(p767) V.</v>
          </cell>
        </row>
        <row r="1883">
          <cell r="A1883" t="str">
            <v xml:space="preserve">QH4306	</v>
          </cell>
          <cell r="B1883" t="str">
            <v>eff-1(ok1021)/mIn1[mIs14 dpy-10(e128)] II; vdEx418</v>
          </cell>
        </row>
        <row r="1884">
          <cell r="A1884" t="str">
            <v>QH4313</v>
          </cell>
          <cell r="B1884" t="str">
            <v>zzIs16[pJE3 (Peff-1::GFP) + pRF4 (rol-6(su1006))] ; vdEx263</v>
          </cell>
        </row>
        <row r="1885">
          <cell r="A1885" t="str">
            <v>QH4384</v>
          </cell>
          <cell r="B1885" t="str">
            <v>smIs434 (Phsp::sGFP::LactC1C2); vdEx263(Pmec-4::mCherry + Podr-1::dsRed)</v>
          </cell>
        </row>
        <row r="1886">
          <cell r="A1886" t="str">
            <v>CB1472</v>
          </cell>
          <cell r="B1886" t="str">
            <v>mec-6(e1342) I.</v>
          </cell>
        </row>
        <row r="1887">
          <cell r="A1887" t="str">
            <v>CU9295</v>
          </cell>
          <cell r="B1887" t="str">
            <v>ced-1(e1735) I; smIs76(Phsp-16.41::sAnxV::GFP) V; smIs410(Pced-1::CED-1-DeletionC)</v>
          </cell>
        </row>
        <row r="1888">
          <cell r="A1888" t="str">
            <v>CU10776</v>
          </cell>
          <cell r="B1888" t="str">
            <v>smIs510 II; unc-119(ed3) III</v>
          </cell>
        </row>
        <row r="1889">
          <cell r="A1889" t="str">
            <v>CU10780</v>
          </cell>
          <cell r="B1889" t="str">
            <v>zdIs5 I; smIs505 II; psr-1(tm469) IV</v>
          </cell>
        </row>
        <row r="1890">
          <cell r="A1890" t="str">
            <v>CU10781</v>
          </cell>
          <cell r="B1890" t="str">
            <v>zdIs5 I; smIs491 II; psr-1(tm469) IV</v>
          </cell>
        </row>
        <row r="1891">
          <cell r="A1891" t="str">
            <v>FX1146</v>
          </cell>
          <cell r="B1891" t="str">
            <v>sod-5 (tm1146) II.</v>
          </cell>
        </row>
        <row r="1892">
          <cell r="A1892" t="str">
            <v>QH4293</v>
          </cell>
          <cell r="B1892" t="str">
            <v>daf-2(e1370) III; kyIs405 V; vdEx400</v>
          </cell>
        </row>
        <row r="1893">
          <cell r="A1893" t="str">
            <v>QH4325</v>
          </cell>
          <cell r="B1893" t="str">
            <v xml:space="preserve">lin-14 (n355; n679); zdIs5 (Pmec-4::GFP); lon-2 (e678)
</v>
          </cell>
        </row>
        <row r="1894">
          <cell r="A1894" t="str">
            <v>QH4368</v>
          </cell>
          <cell r="B1894" t="str">
            <v>daf-2(e1370) III; mec-17(ok2109) IV; zdIs5 I</v>
          </cell>
        </row>
        <row r="1895">
          <cell r="A1895" t="str">
            <v>QH4369</v>
          </cell>
          <cell r="B1895" t="str">
            <v xml:space="preserve">daf-2(e1370) III; mec-17(ok2109) IV; zdIs5 I
</v>
          </cell>
        </row>
        <row r="1896">
          <cell r="A1896" t="str">
            <v>QH4386</v>
          </cell>
          <cell r="B1896" t="str">
            <v>ced-1(e1735); ttr-52(sm211); zdIs5(Pmec-4::GFP)</v>
          </cell>
        </row>
        <row r="1897">
          <cell r="A1897" t="str">
            <v>MT7626</v>
          </cell>
          <cell r="B1897" t="str">
            <v>let-7(n2853) X</v>
          </cell>
        </row>
        <row r="1898">
          <cell r="A1898" t="str">
            <v>QH4370</v>
          </cell>
          <cell r="B1898" t="str">
            <v>daf-2(e1370) III; zdIs5 I</v>
          </cell>
        </row>
        <row r="1899">
          <cell r="A1899" t="str">
            <v>QH4385</v>
          </cell>
          <cell r="B1899" t="str">
            <v>ced-6(n1813); ttr-52(sm211); zdIs5(Pmec-4::GFP)</v>
          </cell>
        </row>
        <row r="1900">
          <cell r="A1900" t="str">
            <v>QH4394</v>
          </cell>
          <cell r="B1900" t="str">
            <v>ced-1(e1735); ced-6(n1813); zdIs5(Pmec-4::GFP)</v>
          </cell>
        </row>
        <row r="1901">
          <cell r="A1901" t="str">
            <v>QH4395</v>
          </cell>
          <cell r="B1901" t="str">
            <v>ced-6(n1813); psr-1(ok714); zdIs5(Pmec-4::GFP)</v>
          </cell>
        </row>
        <row r="1902">
          <cell r="A1902" t="str">
            <v>QH4906*</v>
          </cell>
          <cell r="B1902" t="str">
            <v>vd30; ttr-52(sm211); zdIs5(Pmec-4::GFP)</v>
          </cell>
        </row>
        <row r="1903">
          <cell r="A1903" t="str">
            <v>QH4337</v>
          </cell>
          <cell r="B1903" t="str">
            <v>daf-7(e1372) III; kyIs405 V; vdEx477</v>
          </cell>
        </row>
        <row r="1904">
          <cell r="A1904" t="str">
            <v>QH4371</v>
          </cell>
          <cell r="B1904" t="str">
            <v>ttr-52(sm211) III; psr-1(tm469) IV; zdIs5 I</v>
          </cell>
        </row>
        <row r="1905">
          <cell r="A1905" t="str">
            <v>QH4374</v>
          </cell>
          <cell r="B1905" t="str">
            <v>vdIs14(Pmec-4::tomm-20::mRFP); zdIs5 I 5x outcrossed</v>
          </cell>
        </row>
        <row r="1906">
          <cell r="A1906" t="str">
            <v>QH4375</v>
          </cell>
          <cell r="B1906" t="str">
            <v>vdIs15(Pmec-4::tomm-20::mRFP); zdIs5 I 3x outcrossed</v>
          </cell>
        </row>
        <row r="1907">
          <cell r="A1907" t="str">
            <v>QH4380</v>
          </cell>
          <cell r="B1907" t="str">
            <v>mec-17(ok2109) IV; zdIs5 I; vdEx543(Pmec-4::mec-17(D144N); Podr-1::dsRed)</v>
          </cell>
        </row>
        <row r="1908">
          <cell r="A1908" t="str">
            <v>QH4388</v>
          </cell>
          <cell r="B1908" t="str">
            <v>mec-17(ky850) IV; zdIs5 I; vdEx545(Pmec-4::mec-17; Plad-2::mCherry)</v>
          </cell>
        </row>
        <row r="1909">
          <cell r="A1909" t="str">
            <v>QH4389</v>
          </cell>
          <cell r="B1909" t="str">
            <v xml:space="preserve">mec-17(ky850) IV; zdIs5 I; vdEx546(Pmec-4::mec-17; Plad-2::mCherry)
</v>
          </cell>
        </row>
        <row r="1910">
          <cell r="A1910" t="str">
            <v>QH4390</v>
          </cell>
          <cell r="B1910" t="str">
            <v>mec-17(ky850) IV; zdIs5 I; vdEx547(Pmec-4::mec-17; Plad-2::mCherry)</v>
          </cell>
        </row>
        <row r="1911">
          <cell r="A1911" t="str">
            <v>QH4391</v>
          </cell>
          <cell r="B1911" t="str">
            <v>mec-17(ky850) IV; zdIs5 I; vdEx548(Pmec-4::mec-17(D144N); odr-1::dsRed)</v>
          </cell>
        </row>
        <row r="1912">
          <cell r="A1912" t="str">
            <v>QH4392</v>
          </cell>
          <cell r="B1912" t="str">
            <v>mec-17(ky850) IV; zdIs5 I; vdEx549(Pmec-4::mec-17(D144N); odr-1::dsRed)</v>
          </cell>
        </row>
        <row r="1913">
          <cell r="A1913" t="str">
            <v>QH4393</v>
          </cell>
          <cell r="B1913" t="str">
            <v xml:space="preserve">mec-17(ky850) IV; zdIs5 I; vdEx550(Pmec-4::mec-17(D144N); odr-1::dsRed)
</v>
          </cell>
        </row>
        <row r="1914">
          <cell r="A1914" t="str">
            <v>QH4398</v>
          </cell>
          <cell r="B1914" t="str">
            <v>zdIs5 I; rde-1(ne219) V</v>
          </cell>
        </row>
        <row r="1915">
          <cell r="A1915" t="str">
            <v>QH4399</v>
          </cell>
          <cell r="B1915" t="str">
            <v>zdIs5 I; rde-1(ne219) V</v>
          </cell>
        </row>
        <row r="1916">
          <cell r="A1916" t="str">
            <v>QH4400</v>
          </cell>
          <cell r="B1916" t="str">
            <v>smIs119 I; kyIs405 V</v>
          </cell>
        </row>
        <row r="1917">
          <cell r="A1917" t="str">
            <v xml:space="preserve">QH4407	</v>
          </cell>
          <cell r="B1917" t="str">
            <v>zdIs5 I; vdEx553[Plad-2::mCherry 20ng/µl; Pmec-4::EFF-1 (wt) 5 ng/µl; Plad-2::EFF-1 (wt) 5 ng/µl; Podr-1::GFP 50 ng/µl; pSM 30 ng/µl]</v>
          </cell>
        </row>
        <row r="1918">
          <cell r="A1918" t="str">
            <v xml:space="preserve">QH4412		</v>
          </cell>
          <cell r="B1918" t="str">
            <v>pdfr-1(lst34);zdIs5;vdEx558[Ppdfr-1::pdfr-1b::mCherry]</v>
          </cell>
        </row>
        <row r="1919">
          <cell r="A1919" t="str">
            <v>QH4373</v>
          </cell>
          <cell r="B1919" t="str">
            <v>vdIs14(Pmec-4::tomm-20::mRFP); zdIs5 I 5x outcrossed</v>
          </cell>
        </row>
        <row r="1920">
          <cell r="A1920" t="str">
            <v>QH4405</v>
          </cell>
          <cell r="B1920" t="str">
            <v>zdIs5 I; vdEx551[Plad-2::mCherry 20ng/µl; Pmec-4::EFF-1 (wt) 5 ng/µl; Plad-2::EFF-1 (wt) 5 ng/µl; Podr-1::GFP 50 ng/µl; pSM 30 ng/µl]</v>
          </cell>
        </row>
        <row r="1921">
          <cell r="A1921" t="str">
            <v>QH4414</v>
          </cell>
          <cell r="B1921" t="str">
            <v>ced-1(e1735); psr-1(ok714); zdIs5(Pmec-4::GFP)</v>
          </cell>
        </row>
        <row r="1922">
          <cell r="A1922" t="str">
            <v xml:space="preserve">QH4383	</v>
          </cell>
          <cell r="B1922" t="str">
            <v>zdIs5 I; uIs69[pCFJ90(myo-2p::mCherry) + unc-119p::sid-1] V ; sid-1(pk3321) V</v>
          </cell>
        </row>
        <row r="1923">
          <cell r="A1923" t="str">
            <v>QH4417</v>
          </cell>
          <cell r="B1923" t="str">
            <v xml:space="preserve">vd30; ttr-52(sm211); zdIs5(Pmec-4::GFP); vdEx487(Pmec-4::eff-1+Podr1::dsRed)	</v>
          </cell>
        </row>
        <row r="1924">
          <cell r="A1924" t="str">
            <v>VB1336</v>
          </cell>
          <cell r="B1924" t="str">
            <v xml:space="preserve">nnt-1 (tm358) X. </v>
          </cell>
        </row>
        <row r="1925">
          <cell r="A1925" t="str">
            <v xml:space="preserve">QH4401	</v>
          </cell>
          <cell r="B1925" t="str">
            <v>zdIs5 I; hyEx21</v>
          </cell>
        </row>
        <row r="1926">
          <cell r="A1926" t="str">
            <v xml:space="preserve">QH4403	</v>
          </cell>
          <cell r="B1926" t="str">
            <v>zzIs22[pJdC41(Peff-1::EFF-1::GFP) + pRF4(rol-6(su1006))]; vdEx263</v>
          </cell>
        </row>
        <row r="1927">
          <cell r="A1927" t="str">
            <v xml:space="preserve">QH4404	</v>
          </cell>
          <cell r="B1927" t="str">
            <v>zzIs22[pJdC41(Peff-1::EFF-1::GFP) + pRF4(rol-6(su1006))]; vdEx167</v>
          </cell>
        </row>
        <row r="1928">
          <cell r="A1928" t="str">
            <v>QH4406</v>
          </cell>
          <cell r="B1928" t="str">
            <v>zdIs5 I; vdEx552[Plad-2::mCherry 20ng/µl; Pmec-4::EFF-1 (wt) 5 ng/µl; Plad-2::EFF-1 (wt) 5 ng/µl; Podr-1::GFP 50 ng/µl; pSM 30 ng/µl]</v>
          </cell>
        </row>
        <row r="1929">
          <cell r="A1929" t="str">
            <v xml:space="preserve">QH4411		</v>
          </cell>
          <cell r="B1929" t="str">
            <v>daf-7(e1372) III; nsIs142 IV; vdEx557[pF16F9.3::aff-1 5 ng/µl; Podr-1::aff-1 5 ng/µl; Podr-1::gfp 40 ng/µl; pSM 70 ng/µl]</v>
          </cell>
        </row>
        <row r="1930">
          <cell r="A1930" t="str">
            <v>QH4418</v>
          </cell>
          <cell r="B1930" t="str">
            <v xml:space="preserve">zdIs5(Pmec-4::GFP); vdEx560(Pmec-4::unc-70 10ng/uL +Podr1::dsRed 30ng/uL)	</v>
          </cell>
        </row>
        <row r="1931">
          <cell r="A1931" t="str">
            <v>QH4419</v>
          </cell>
          <cell r="B1931" t="str">
            <v xml:space="preserve">zdIs5(Pmec-4::GFP); vdEx561(Pmec-4::unc-70 10ng/uL +Podr1::dsRed 30ng/uL)	</v>
          </cell>
        </row>
        <row r="1932">
          <cell r="A1932" t="str">
            <v>QH4420</v>
          </cell>
          <cell r="B1932" t="str">
            <v xml:space="preserve">zdIs5(Pmec-4::GFP); vdEx562(Pmec-4::unc-70 25ng/uL +Podr1::dsRed 30ng/uL)	</v>
          </cell>
        </row>
        <row r="1933">
          <cell r="A1933" t="str">
            <v>QH4421</v>
          </cell>
          <cell r="B1933" t="str">
            <v xml:space="preserve">zdIs5(Pmec-4::GFP); vdEx563(Pmec-4::unc-70 25ng/uL +Podr1::dsRed 30ng/uL)	</v>
          </cell>
        </row>
        <row r="1934">
          <cell r="A1934" t="str">
            <v>CB1009</v>
          </cell>
          <cell r="B1934" t="str">
            <v>unc-54(e1009) V</v>
          </cell>
        </row>
        <row r="1935">
          <cell r="A1935" t="str">
            <v>QH4422</v>
          </cell>
          <cell r="B1935" t="str">
            <v xml:space="preserve">zdIs5(Pmec-4::GFP); vdEx564(Pmec-4::unc-70 25ng/uL +Podr1::dsRed 30ng/uL)	</v>
          </cell>
        </row>
        <row r="1936">
          <cell r="A1936" t="str">
            <v>QH4408</v>
          </cell>
          <cell r="B1936" t="str">
            <v>daf-7(e1372) III; nsIs142 IV; vdEx554[pF16F9.3::aff-1 5 ng/µl; Podr-1::aff-1 5 ng/µl; Podr-1::gfp 40 ng/µl; pSM 70 ng/µl]</v>
          </cell>
        </row>
        <row r="1937">
          <cell r="A1937" t="str">
            <v>QH4377</v>
          </cell>
          <cell r="B1937" t="str">
            <v>mec-17(ok2109) IV; zdIs5 I; vdEx540(Pmec-4::mec-17; Plad-2::mCherry)</v>
          </cell>
        </row>
        <row r="1938">
          <cell r="A1938" t="str">
            <v>QH4379</v>
          </cell>
          <cell r="B1938" t="str">
            <v>mec-17(ok2109) IV; zdIs5 I; vdEx542(Pmec-4::mec-17(D144N); Podr-1::dsRed)</v>
          </cell>
        </row>
        <row r="1939">
          <cell r="A1939" t="str">
            <v>QH4381</v>
          </cell>
          <cell r="B1939" t="str">
            <v>mec-17(ok2109) IV; zdIs5 I; vdEx544(Pmec-4::mec-17(D144N); Podr-1::dsRed)</v>
          </cell>
        </row>
        <row r="1940">
          <cell r="A1940" t="str">
            <v>QH4387</v>
          </cell>
          <cell r="B1940" t="str">
            <v>ky850 10x, outcrossed 3x</v>
          </cell>
        </row>
        <row r="1941">
          <cell r="A1941" t="str">
            <v>QH4423</v>
          </cell>
          <cell r="B1941" t="str">
            <v>eff-1(ok1021) II; vdEx565[Peff-1::EFF-1::mCherry 1 ng/µl; Punc-122::GFP 20 ng/µl; pSM 80 ng/µl]</v>
          </cell>
        </row>
        <row r="1942">
          <cell r="A1942" t="str">
            <v xml:space="preserve">QH4424	</v>
          </cell>
          <cell r="B1942" t="str">
            <v>eff-1(ok1021) II; vdEx566[Peff-1::EFF-1::mCherry 1 ng/µl; Punc-122::GFP 20 ng/µl; pSM 80 ng/µl]</v>
          </cell>
        </row>
        <row r="1943">
          <cell r="A1943" t="str">
            <v xml:space="preserve">QH4365	</v>
          </cell>
          <cell r="B1943" t="str">
            <v xml:space="preserve"> vdIs12 [Punc-25::TDP43(WT); Podr-1::dsRed]</v>
          </cell>
        </row>
        <row r="1944">
          <cell r="A1944" t="str">
            <v>QH4378</v>
          </cell>
          <cell r="B1944" t="str">
            <v>mec-17(ok2109) IV; zdIs5 I; vdEx541(Pmec-4::mec-17; Plad-2::mCherry)</v>
          </cell>
        </row>
        <row r="1945">
          <cell r="A1945" t="str">
            <v>QH4362</v>
          </cell>
          <cell r="B1945" t="str">
            <v>vdIs12 [Punc-25::TDP43(WT); Podr-1::dsRed]; vdIs4 [Punc-25::ChFP::RAB3]; juIs76 [Punc-25::GFP]</v>
          </cell>
        </row>
        <row r="1946">
          <cell r="A1946" t="str">
            <v xml:space="preserve">QH4353		</v>
          </cell>
          <cell r="B1946" t="str">
            <v>igcm-2 (ok1527); igcm-3 (gk420); vdIs4; juIs76</v>
          </cell>
        </row>
        <row r="1947">
          <cell r="A1947" t="str">
            <v xml:space="preserve">QH4364		</v>
          </cell>
          <cell r="B1947" t="str">
            <v>vdIs9 [Punc-25::TDP43(A315T); Podr-1::dsRed]</v>
          </cell>
        </row>
        <row r="1948">
          <cell r="A1948" t="str">
            <v xml:space="preserve">QH4397	</v>
          </cell>
          <cell r="B1948" t="str">
            <v>zdIs5 I; nre-1(hd20) X; lin-15B(hd126) X</v>
          </cell>
        </row>
        <row r="1949">
          <cell r="A1949" t="str">
            <v>QH4402</v>
          </cell>
          <cell r="B1949" t="str">
            <v>zdIs5 I; vdEx167; hyEx21</v>
          </cell>
        </row>
        <row r="1950">
          <cell r="A1950" t="str">
            <v xml:space="preserve">QH4413		</v>
          </cell>
          <cell r="B1950" t="str">
            <v>pdfr-1(lst34);zdIs5;vdEx559[Ppdfr-1::pdfr-1b::mCherry]</v>
          </cell>
        </row>
        <row r="1951">
          <cell r="A1951" t="str">
            <v>QH4425</v>
          </cell>
          <cell r="B1951" t="str">
            <v>eff-1(ok1021) II; vdEx567 [Peff-1::EFF-1::mCherry 1 ng/µl; Punc-122::GFP 20 ng/µl; pSM 80 ng/µl]</v>
          </cell>
        </row>
        <row r="1952">
          <cell r="A1952" t="str">
            <v xml:space="preserve">QH4449	</v>
          </cell>
          <cell r="B1952" t="str">
            <v>pdfr-1(lst34);zdIs5;vdEx577[Ppdfr-1::pdfr-1b::mCherry]</v>
          </cell>
        </row>
        <row r="1953">
          <cell r="A1953" t="str">
            <v xml:space="preserve">QH4450	</v>
          </cell>
          <cell r="B1953" t="str">
            <v>pdfr-1(lst34);zdIs5;vdEx578[Ppdfr-1::pdfr-1b::mCherry]</v>
          </cell>
        </row>
        <row r="1954">
          <cell r="A1954" t="str">
            <v>QH4451</v>
          </cell>
          <cell r="B1954" t="str">
            <v>pdfr-1(lst34);vdEx579[Ppdfr-1::pdfr-1b::GFP]</v>
          </cell>
        </row>
        <row r="1955">
          <cell r="A1955" t="str">
            <v>QH4326</v>
          </cell>
          <cell r="B1955" t="str">
            <v>lin-14 (n355; n679); zdIs5 (Pmec-4::GFP); lon-2 (e678)</v>
          </cell>
        </row>
        <row r="1956">
          <cell r="A1956" t="str">
            <v xml:space="preserve">QH4335	</v>
          </cell>
          <cell r="B1956" t="str">
            <v>daf-7(e1372) III; kyIs405 V; vdEx392</v>
          </cell>
        </row>
        <row r="1957">
          <cell r="A1957" t="str">
            <v>QH4376</v>
          </cell>
          <cell r="B1957" t="str">
            <v>mec-17(ok2109) IV; zdIs5 I; vdEx539(Pmec-4::mec-17; Plad-2::mCherry)</v>
          </cell>
        </row>
        <row r="1958">
          <cell r="A1958" t="str">
            <v>QH4431</v>
          </cell>
          <cell r="B1958" t="str">
            <v>zdIs5 I; vdEx573[Pmec-4::EFF-1::mCherry 0.1ng/µl; Podr-1::DsRed 60 ng/µl; pSM 40 ng/µl]</v>
          </cell>
        </row>
        <row r="1959">
          <cell r="A1959" t="str">
            <v xml:space="preserve">QH4432	</v>
          </cell>
          <cell r="B1959" t="str">
            <v>smIs119 I; kyIs405 V; vdEx477</v>
          </cell>
        </row>
        <row r="1960">
          <cell r="A1960" t="str">
            <v>QH4441</v>
          </cell>
          <cell r="B1960" t="str">
            <v>mec-17(ok2109); sma-5(n678) X; zdIs5 I</v>
          </cell>
        </row>
        <row r="1961">
          <cell r="A1961" t="str">
            <v>QH4442</v>
          </cell>
          <cell r="B1961" t="str">
            <v>mec-17(ok2109); sma-5(n678) X; zdIs5 I</v>
          </cell>
        </row>
        <row r="1962">
          <cell r="A1962" t="str">
            <v>QH4444</v>
          </cell>
          <cell r="B1962" t="str">
            <v>psr-1(ok714) IV; ttr-52(sm211) III; zdIs5 I</v>
          </cell>
        </row>
        <row r="1963">
          <cell r="A1963" t="str">
            <v>QH4446</v>
          </cell>
          <cell r="B1963" t="str">
            <v>psr-1(ok714) IV; zdIs5 I; vdEx574(Pmec-4::psr-1; Podr-1::dsRed)</v>
          </cell>
        </row>
        <row r="1964">
          <cell r="A1964" t="str">
            <v>QH4447</v>
          </cell>
          <cell r="B1964" t="str">
            <v>psr-1(ok714) IV; zdIs5 I; vdEx575(Pmec-4::psr-1; Podr-1::dsRed)</v>
          </cell>
        </row>
        <row r="1965">
          <cell r="A1965" t="str">
            <v>QH4448</v>
          </cell>
          <cell r="B1965" t="str">
            <v>psr-1(ok714) IV; zdIs5 I; vdEx576(Pmec-4::psr-1; Podr-1::dsRed)</v>
          </cell>
        </row>
        <row r="1966">
          <cell r="A1966" t="str">
            <v>QH4452</v>
          </cell>
          <cell r="B1966" t="str">
            <v>psr-1(ok714); ced-6(n1813); ttr-52(sm211); zdIs5(Pmec-4::GFP)</v>
          </cell>
        </row>
        <row r="1967">
          <cell r="A1967" t="str">
            <v>QH4453</v>
          </cell>
          <cell r="B1967" t="str">
            <v>ced-1(e1735); ced-6(n1813); ttr-52(sm211); zdIs5(Pmec-4::GFP)</v>
          </cell>
        </row>
        <row r="1968">
          <cell r="A1968" t="str">
            <v>QH4433</v>
          </cell>
          <cell r="B1968" t="str">
            <v>smIs119 I; kyIs405 V; vdEx477</v>
          </cell>
        </row>
        <row r="1969">
          <cell r="A1969" t="str">
            <v>QH4359</v>
          </cell>
          <cell r="B1969" t="str">
            <v>unc-64(md130); vdIs4 [unc-25::ChFP::RAB3]; juIs76 [unc-25::GFP]</v>
          </cell>
        </row>
        <row r="1970">
          <cell r="A1970" t="str">
            <v>QH4360</v>
          </cell>
          <cell r="B1970" t="str">
            <v>snb-1(md247); vdIs4 [unc-25::ChFP::RAB3]; juIs76 [unc-25::GFP]</v>
          </cell>
        </row>
        <row r="1971">
          <cell r="A1971" t="str">
            <v>QH4454</v>
          </cell>
          <cell r="B1971" t="str">
            <v xml:space="preserve">vdEx580 [Pmec-4::eff-1 10ng/uL + Pcoel::GFP 25ng/uL + 65ng PSM empty]; zdIs5(Pmec-4::GFP) </v>
          </cell>
        </row>
        <row r="1972">
          <cell r="A1972" t="str">
            <v>QH4455</v>
          </cell>
          <cell r="B1972" t="str">
            <v>zdIs5 I.; tir-1(ok1052) III</v>
          </cell>
        </row>
        <row r="1973">
          <cell r="A1973" t="str">
            <v xml:space="preserve">QH4358	     </v>
          </cell>
          <cell r="B1973" t="str">
            <v>gbEx29a [punc-25::smn-1(RNAisas); F48A11.1::pPD96.04]; juIs76 [punc-25::GFP]; vdIs4 [punc-25::ChFP::RAB3]</v>
          </cell>
        </row>
        <row r="1974">
          <cell r="A1974" t="str">
            <v xml:space="preserve">QH4429	</v>
          </cell>
          <cell r="B1974" t="str">
            <v>zdIs5 I; vdEx571[Pmec-4::EFF-1::mCherry 0.1ng/µl; Podr-1::DsRed 60 ng/µl; pSM 40 ng/µl]</v>
          </cell>
        </row>
        <row r="1975">
          <cell r="A1975" t="str">
            <v xml:space="preserve">QH4430		</v>
          </cell>
          <cell r="B1975" t="str">
            <v>zdIs5 I; vdEx572[Pmec-4::EFF-1::mCherry 0.1ng/µl; Podr-1::DsRed 60 ng/µl; pSM 40 ng/µl]</v>
          </cell>
        </row>
        <row r="1976">
          <cell r="A1976" t="str">
            <v>QH4457</v>
          </cell>
          <cell r="B1976" t="str">
            <v>ced-1(e1735); vd30; zdIs5(Pmec-4::GFP)</v>
          </cell>
        </row>
        <row r="1977">
          <cell r="A1977" t="str">
            <v>QH4458</v>
          </cell>
          <cell r="B1977" t="str">
            <v xml:space="preserve">vdEx581(Pmec-4::Calb1; Podr-1::dsRED); zdIs5 (Pmec-4:GFP)	</v>
          </cell>
        </row>
        <row r="1978">
          <cell r="A1978" t="str">
            <v>QH4459</v>
          </cell>
          <cell r="B1978" t="str">
            <v xml:space="preserve">vdEx582(Pmec-4::Calb1; Podr-1::dsRED); zdIs5 (Pmec-4:GFP)	</v>
          </cell>
        </row>
        <row r="1979">
          <cell r="A1979" t="str">
            <v>CB364</v>
          </cell>
          <cell r="B1979" t="str">
            <v>dpy-18(e364) III</v>
          </cell>
        </row>
        <row r="1980">
          <cell r="A1980" t="str">
            <v>CU1676</v>
          </cell>
          <cell r="B1980" t="str">
            <v>ced-1(e1735) I; psr-1(tm469) IV</v>
          </cell>
        </row>
        <row r="1981">
          <cell r="A1981" t="str">
            <v>CU1713</v>
          </cell>
          <cell r="B1981" t="str">
            <v xml:space="preserve"> ced-2(e1752) IV; psr-1(tm469) IV</v>
          </cell>
        </row>
        <row r="1982">
          <cell r="A1982" t="str">
            <v>CU9982</v>
          </cell>
          <cell r="B1982" t="str">
            <v>ced-1(e1735) I; smIs490 II; psr-1(tm469) IV</v>
          </cell>
        </row>
        <row r="1983">
          <cell r="A1983" t="str">
            <v>CU10778</v>
          </cell>
          <cell r="B1983" t="str">
            <v>zdIs5 I; smIs488 II; psr-1(tm469) IV</v>
          </cell>
        </row>
        <row r="1984">
          <cell r="A1984" t="str">
            <v xml:space="preserve">QH4263	</v>
          </cell>
          <cell r="B1984" t="str">
            <v>sod-1 (tm776); vdIs4; juIs76</v>
          </cell>
        </row>
        <row r="1985">
          <cell r="A1985" t="str">
            <v>CU1546</v>
          </cell>
          <cell r="B1985" t="str">
            <v>smIs34</v>
          </cell>
        </row>
        <row r="1986">
          <cell r="A1986" t="str">
            <v xml:space="preserve">QH4352		</v>
          </cell>
          <cell r="B1986" t="str">
            <v>igcm-1 (ok711); igcm-3 (gk420); vdIs4; juIs76</v>
          </cell>
        </row>
        <row r="1987">
          <cell r="A1987" t="str">
            <v xml:space="preserve">QH4357	</v>
          </cell>
          <cell r="B1987" t="str">
            <v>snn-1 (tm2557); vdIs4; juIs76</v>
          </cell>
        </row>
        <row r="1988">
          <cell r="A1988" t="str">
            <v>QH4469</v>
          </cell>
          <cell r="B1988" t="str">
            <v>psr-1(ok714); ced-1(e1735); ttr-52(sm211); zdIs5(Pmec-4::GFP)</v>
          </cell>
        </row>
        <row r="1989">
          <cell r="A1989" t="str">
            <v>GA480</v>
          </cell>
          <cell r="B1989" t="str">
            <v>sod-2(gk257) I, sod-3(tm760) X.</v>
          </cell>
        </row>
        <row r="1990">
          <cell r="A1990" t="str">
            <v xml:space="preserve">QH4237		</v>
          </cell>
          <cell r="B1990" t="str">
            <v>igcm-2 (ok1527); vdIs4; juIs76</v>
          </cell>
        </row>
        <row r="1991">
          <cell r="A1991" t="str">
            <v>QH4277</v>
          </cell>
          <cell r="B1991" t="str">
            <v xml:space="preserve">sax-3 (ky123); vdEx405[Pmec-4::KillerRed 20ng/uL + Podr-1::dsRed 30ng/uL]; zdIs5(Pmec-4::GFP)
</v>
          </cell>
        </row>
        <row r="1992">
          <cell r="A1992" t="str">
            <v>QH4278</v>
          </cell>
          <cell r="B1992" t="str">
            <v>sax-3 (ky123); vdEx405[Pmec-4::KillerRed 20ng/uL + Podr-1::dsRed 30ng/uL]; zdIs5(Pmec-4::GFP)</v>
          </cell>
        </row>
        <row r="1993">
          <cell r="A1993" t="str">
            <v xml:space="preserve">QH4363	</v>
          </cell>
          <cell r="B1993" t="str">
            <v>vdIs1 [Punc-25::TDP43(M337V); Podr-1::dsRed]; vdIs4 [Punc-25::ChFP::RAB3]; juIs76 [Punc-25::GFP]</v>
          </cell>
        </row>
        <row r="1994">
          <cell r="A1994" t="str">
            <v>QH4443</v>
          </cell>
          <cell r="B1994" t="str">
            <v>psr-1(ok714) IV; ttr-52(sm211) III; zdIs5 I</v>
          </cell>
        </row>
        <row r="1995">
          <cell r="A1995" t="str">
            <v>QH4470</v>
          </cell>
          <cell r="B1995" t="str">
            <v xml:space="preserve">sax-3 (ky123); ccIs4251 [pSAK2 (myo-3p::GFP-LacZ(NLS)) + pSAK4 (myo-3p::mitochondrial GFP) + dpy-20(+)];vdEx405[Pmec-4::KillerRed 20ng/uL + Podr-1::dsRed 30ng/uL]; </v>
          </cell>
        </row>
        <row r="1996">
          <cell r="A1996" t="str">
            <v xml:space="preserve">QH4471		     </v>
          </cell>
          <cell r="B1996" t="str">
            <v>ckr-2(tm3082);zdIs5</v>
          </cell>
        </row>
        <row r="1997">
          <cell r="A1997" t="str">
            <v>QH4474</v>
          </cell>
          <cell r="B1997" t="str">
            <v xml:space="preserve">pdfr-1(lst34);zdIs5[Pmec-4::GFP];vdEx589[Pmec-4::PDFR-1b::mCherry; Podr-1::RFP] </v>
          </cell>
        </row>
        <row r="1998">
          <cell r="A1998" t="str">
            <v xml:space="preserve">QH4475		</v>
          </cell>
          <cell r="B1998" t="str">
            <v xml:space="preserve">pdfr-1(lst34);zdIs5[Pmec-4::GFP];vdEx590[Pmec-4::PDFR-1b::mCherry; Podr-1::RFP] </v>
          </cell>
        </row>
        <row r="1999">
          <cell r="A1999" t="str">
            <v xml:space="preserve">QH4477		</v>
          </cell>
          <cell r="B1999" t="str">
            <v>pdf-1(tm1996);zdIs5[Pmec-4::GFP]; vdEx262[Pmec-4::mCherry::RAB-3;Pcoelomocyte::GFP]</v>
          </cell>
        </row>
        <row r="2000">
          <cell r="A2000" t="str">
            <v xml:space="preserve">QH4478	</v>
          </cell>
          <cell r="B2000" t="str">
            <v>pdf-2(tm4393);zdIs5[Pmec-4::GFP]; vdEx262[Pmec-4::mCherry::RAB-3;Pcoelomocyte::GFP]</v>
          </cell>
        </row>
        <row r="2001">
          <cell r="A2001" t="str">
            <v xml:space="preserve">QH4479	</v>
          </cell>
          <cell r="B2001" t="str">
            <v>pdf-2(tm4393);zdIs5[Pmec-4::GFP]; vdEx262[Pmec-4::mCherry::RAB-3;Pcoelomocyte::GFP]</v>
          </cell>
        </row>
        <row r="2002">
          <cell r="A2002" t="str">
            <v xml:space="preserve">QH4361	</v>
          </cell>
          <cell r="B2002" t="str">
            <v>unc-75 (e950); vdIs4; juIs76</v>
          </cell>
        </row>
        <row r="2003">
          <cell r="A2003" t="str">
            <v>QH4456</v>
          </cell>
          <cell r="B2003" t="str">
            <v>ced-1(e1735); vd30; unc-70(s1502); oxIs95(Ppdi-2::unc-70 + Pmyo-2::GFP); zdIs5(Pmec-4::GFP)</v>
          </cell>
        </row>
        <row r="2004">
          <cell r="A2004" t="str">
            <v>QH4480</v>
          </cell>
          <cell r="B2004" t="str">
            <v xml:space="preserve">unc-70(s1502); oxIs95(Ppdi-2::unc-70 + Pmyo-2::GFP); zdIs5(Pmec-4::GFP); vdEx560(Pmec-4::unc-70 10ng/uL +Podr1::dsRed 30ng/uL)	</v>
          </cell>
        </row>
        <row r="2005">
          <cell r="A2005" t="str">
            <v xml:space="preserve">QH4472		</v>
          </cell>
          <cell r="B2005" t="str">
            <v>ckr-2(tm3082);zdIs5</v>
          </cell>
        </row>
        <row r="2006">
          <cell r="A2006" t="str">
            <v>QH4466</v>
          </cell>
          <cell r="B2006" t="str">
            <v>zdIs5 I; vdEx586[Pmec-4::EFF-1::mCherry 5ng/µl; Podr-1::DsRed 60 ng/µl; pSM 40 ng/µl]</v>
          </cell>
        </row>
        <row r="2007">
          <cell r="A2007" t="str">
            <v>QH4467</v>
          </cell>
          <cell r="B2007" t="str">
            <v>zdIs5 I; vdEx587[Pmec-4::EFF-1::mCherry 5ng/µl; Podr-1::DsRed 60 ng/µl; pSM 40 ng/µl]</v>
          </cell>
        </row>
        <row r="2008">
          <cell r="A2008" t="str">
            <v xml:space="preserve">QH4427	</v>
          </cell>
          <cell r="B2008" t="str">
            <v>zdIs5 I; vdEx569[Pmec-4::EFF-1::mCherry 0.5 ng/µl; Podr-1::DsRed 60 ng/µl; pSM 40 ng/µl]</v>
          </cell>
        </row>
        <row r="2009">
          <cell r="A2009" t="str">
            <v xml:space="preserve">QH4464	</v>
          </cell>
          <cell r="B2009" t="str">
            <v>zdIs5 I; vdEx584[Pmec-4::EFF-1::mCherry 1 ng/µl; Podr-1::DsRed 60 ng/µl; pSM 40 ng/µl]</v>
          </cell>
        </row>
        <row r="2010">
          <cell r="A2010" t="str">
            <v>QH4465</v>
          </cell>
          <cell r="B2010" t="str">
            <v>zdIs5 I; vdEx585[Pmec-4::EFF-1::mCherry 1 ng/µl; Podr-1::DsRed 60 ng/µl; pSM 40 ng/µl]</v>
          </cell>
        </row>
        <row r="2011">
          <cell r="A2011" t="str">
            <v>QH4482</v>
          </cell>
          <cell r="B2011" t="str">
            <v>vdEx593 [10 ng/ul Punc-25::MSBP::GFP::NLS  (non-pSM backbone) + 50 ng/ul pSM odr-1::GFP]</v>
          </cell>
        </row>
        <row r="2012">
          <cell r="A2012" t="str">
            <v>QH4484</v>
          </cell>
          <cell r="B2012" t="str">
            <v xml:space="preserve">vd30; zdIs5(Pmec-4::GFP); vdEx532(Pmec-4::eff-1 1ng/uL +Podr1::dsRed 30ng/uL +pSM empty 69ng/uL)	
</v>
          </cell>
        </row>
        <row r="2013">
          <cell r="A2013" t="str">
            <v>QH4473</v>
          </cell>
          <cell r="B2013" t="str">
            <v>ckr-2(tm3082);zdIs5</v>
          </cell>
        </row>
        <row r="2014">
          <cell r="A2014" t="str">
            <v>QH4485</v>
          </cell>
          <cell r="B2014" t="str">
            <v xml:space="preserve">vd30; unc-70(s1502); oxIs95(Ppdi-2::unc-70 + Pmyo-2::GFP); zdIs5(Pmec-4::GFP); vdEx560(Pmec-4::unc-70 10ng/uL +Podr1::dsRed 30ng/uL)	</v>
          </cell>
        </row>
        <row r="2015">
          <cell r="A2015" t="str">
            <v>QH4486</v>
          </cell>
          <cell r="B2015" t="str">
            <v xml:space="preserve">vdEx594(Pmec-4::Calb1; Podr-1::dsRED); zdIs5 (Pmec-4:GFP)	</v>
          </cell>
        </row>
        <row r="2016">
          <cell r="A2016" t="str">
            <v>QH4487</v>
          </cell>
          <cell r="B2016" t="str">
            <v>vdEx502(Pmec-4::F	26H9.4; Podr-1::dsRED); zdIs5 (Pmec-4::GFP; lin-15(+)); mec-4(e1611)X.</v>
          </cell>
        </row>
        <row r="2017">
          <cell r="A2017" t="str">
            <v>QH4488</v>
          </cell>
          <cell r="B2017" t="str">
            <v>vdEx427(Pmec-4::F26H9.4; Podr-1::dsRED); zdIs5 (Pmec-4:GFP); mec-4(e1611)X.</v>
          </cell>
        </row>
        <row r="2018">
          <cell r="A2018" t="str">
            <v>QH4489</v>
          </cell>
          <cell r="B2018" t="str">
            <v xml:space="preserve">psr-1(ok714); vd30; unc-70(s1502); oxIs95(Ppdi-2::unc-70 + Pmyo-2::GFP); zdIs5(Pmec-4::GFP)	</v>
          </cell>
        </row>
        <row r="2019">
          <cell r="A2019" t="str">
            <v>CB767</v>
          </cell>
          <cell r="B2019" t="str">
            <v>bli-3(e767)I.</v>
          </cell>
        </row>
        <row r="2020">
          <cell r="A2020" t="str">
            <v xml:space="preserve">QH4409	</v>
          </cell>
          <cell r="B2020" t="str">
            <v>daf-7(e1372) III; nsIs142 IV; vdEx555[pF16F9.3::aff-1 5 ng/µl; Podr-1::aff-1 5 ng/µl; Podr-1::gfp 40 ng/µl; pSM 70 ng/µl]</v>
          </cell>
        </row>
        <row r="2021">
          <cell r="A2021" t="str">
            <v xml:space="preserve">QH4410	</v>
          </cell>
          <cell r="B2021" t="str">
            <v>daf-7(e1372) III; nsIs142 IV; vdEx556[pF16F9.3::aff-1 5 ng/µl; Podr-1::aff-1 5 ng/µl; Podr-1::gfp 40 ng/µl; pSM 70 ng/µl]</v>
          </cell>
        </row>
        <row r="2022">
          <cell r="A2022" t="str">
            <v xml:space="preserve">QH4426	</v>
          </cell>
          <cell r="B2022" t="str">
            <v>zdIs5 I; vdEx568[Pmec-4::EFF-1::mCherry 0.5 ng/µl; Podr-1::DsRed 60 ng/µl; pSM 40 ng/µl]</v>
          </cell>
        </row>
        <row r="2023">
          <cell r="A2023" t="str">
            <v xml:space="preserve">QH4428	</v>
          </cell>
          <cell r="B2023" t="str">
            <v>zdIs5 I; vdEx570[Pmec-4::EFF-1::mCherry 0.5 ng/µl; Podr-1::DsRed 60 ng/µl; pSM 40 ng/µl]</v>
          </cell>
        </row>
        <row r="2024">
          <cell r="A2024" t="str">
            <v xml:space="preserve">QH4463	</v>
          </cell>
          <cell r="B2024" t="str">
            <v>zdIs5 I; vdEx583[Pmec-4::EFF-1::mCherry 1 ng/µl; Podr-1::DsRed 60 ng/µl; pSM 40 ng/µl]</v>
          </cell>
        </row>
        <row r="2025">
          <cell r="A2025" t="str">
            <v>QH4468</v>
          </cell>
          <cell r="B2025" t="str">
            <v>zdIs5 I; vdEx588[Pmec-4::EFF-1::mCherry 5ng/µl; Podr-1::DsRed 60 ng/µl; pSM 40 ng/µl]</v>
          </cell>
        </row>
        <row r="2026">
          <cell r="A2026" t="str">
            <v xml:space="preserve">QH4367		</v>
          </cell>
          <cell r="B2026" t="str">
            <v xml:space="preserve"> vdIs9 [Punc-25::TDP43(A315T); Podr-1::dsRed]; vdIs5 [Punc-25::ChFP::RAB3]; juIs76 [Punc-25::GFP]</v>
          </cell>
        </row>
        <row r="2027">
          <cell r="A2027" t="str">
            <v xml:space="preserve">QH4509		</v>
          </cell>
          <cell r="B2027" t="str">
            <v>pdf-2(tm4393);zdIs5;vdEx262</v>
          </cell>
        </row>
        <row r="2028">
          <cell r="A2028" t="str">
            <v xml:space="preserve">QH4510	</v>
          </cell>
          <cell r="B2028" t="str">
            <v>pdfr-1(lst34);zdIs5;vdEx262</v>
          </cell>
        </row>
        <row r="2029">
          <cell r="A2029" t="str">
            <v>QH4496</v>
          </cell>
          <cell r="B2029" t="str">
            <v xml:space="preserve">vdEx601[Pmec-4::EFF-1::GFP 1 ng/µl; Podr-1::dsRed 60ng/µl; Pmec-4::mCherry 5 ng/µl; pSM 40 ng/µl]
</v>
          </cell>
        </row>
        <row r="2030">
          <cell r="A2030" t="str">
            <v xml:space="preserve">LSC93	</v>
          </cell>
          <cell r="B2030" t="str">
            <v>lstEx11[Ppdf-1::sp::mCherry]; BC11358 [Ppdfr-1::GFP]</v>
          </cell>
        </row>
        <row r="2031">
          <cell r="A2031" t="str">
            <v xml:space="preserve">QH4493		</v>
          </cell>
          <cell r="B2031" t="str">
            <v>vdEx598[Pmec-4::EFF-1::GFP 1 ng/µl; Podr-1::dsRed 60ng/µl; Pmec-4::mCherry 5 ng/µl; pSM 40 ng/µl]</v>
          </cell>
        </row>
        <row r="2032">
          <cell r="A2032" t="str">
            <v xml:space="preserve">QH4494	</v>
          </cell>
          <cell r="B2032" t="str">
            <v>vdEx599[Pmec-4::EFF-1::GFP 1 ng/µl; Podr-1::dsRed 60ng/µl; Pmec-4::mCherry 5 ng/µl; pSM 40 ng/µl]</v>
          </cell>
        </row>
        <row r="2033">
          <cell r="A2033" t="str">
            <v>QH4495</v>
          </cell>
          <cell r="B2033" t="str">
            <v>vdEx600[Pmec-4::EFF-1::GFP 1 ng/µl; Podr-1::dsRed 60ng/µl; Pmec-4::mCherry 5 ng/µl; pSM 40 ng/µl]</v>
          </cell>
        </row>
        <row r="2034">
          <cell r="A2034" t="str">
            <v xml:space="preserve">QH4497	</v>
          </cell>
          <cell r="B2034" t="str">
            <v xml:space="preserve">vdEx602[Plad-2::EFF-1::GFP 1 ng/µl; Podr-1::GFP 60ng/µl; Plad-2::mCherry 5 ng/µl; pSM 40 ng/µl]										</v>
          </cell>
        </row>
        <row r="2035">
          <cell r="A2035" t="str">
            <v>QH4500</v>
          </cell>
          <cell r="B2035" t="str">
            <v>vdEx605[Plad-2::EFF-1::GFP 1 ng/µl; Podr-1::GFP 60ng/µl; Plad-2::mCherry 5 ng/µl; pSM 40 ng/µl]</v>
          </cell>
        </row>
        <row r="2036">
          <cell r="A2036" t="str">
            <v xml:space="preserve">QH4490	</v>
          </cell>
          <cell r="B2036" t="str">
            <v>zdIs5 I; rrf-3(pk1426) II; rde-1(ne219) V; vdEx595[Punc-119::rde-1 25ng/µl; Punc-122::GFP 20 ng/µl; Plad-2::mCherry 10 ng/µl; pSM 50 ng/µl]</v>
          </cell>
        </row>
        <row r="2037">
          <cell r="A2037" t="str">
            <v xml:space="preserve">QH4491		</v>
          </cell>
          <cell r="B2037" t="str">
            <v>zdIs5 I; rrf-3(pk1426) II; rde-1(ne219) V; vdEx596[Punc-119::rde-1 25ng/µl; Punc-122::GFP 20 ng/µl; Plad-2::mCherry 10 ng/µl; pSM 50 ng/µl]</v>
          </cell>
        </row>
        <row r="2038">
          <cell r="A2038" t="str">
            <v xml:space="preserve">QH4492		</v>
          </cell>
          <cell r="B2038" t="str">
            <v>zdIs5 I; rrf-3(pk1426) II; rde-1(ne219) V; vdEx597[Punc-119::rde-1 25ng/µl; Punc-122::GFP 20 ng/µl; Plad-2::mCherry 10 ng/µl; pSM 50 ng/µl]</v>
          </cell>
        </row>
        <row r="2039">
          <cell r="A2039" t="str">
            <v>QH4498</v>
          </cell>
          <cell r="B2039" t="str">
            <v>vdEx603[Plad-2::EFF-1::GFP 1 ng/µl; Podr-1::GFP 60ng/µl; Plad-2::mCherry 5 ng/µl; pSM 40 ng/µl]</v>
          </cell>
        </row>
        <row r="2040">
          <cell r="A2040" t="str">
            <v>QH4499</v>
          </cell>
          <cell r="B2040" t="str">
            <v>vdEx604[Plad-2::EFF-1::GFP 1 ng/µl; Podr-1::GFP 60ng/µl; Plad-2::mCherry 5 ng/µl; pSM 40 ng/µl]</v>
          </cell>
        </row>
        <row r="2041">
          <cell r="A2041" t="str">
            <v>QH4511</v>
          </cell>
          <cell r="B2041" t="str">
            <v>ced-1(e1735); unc-70(s1502); oxIs95(Ppdi-2::unc-70 + Pmyo-2::GFP); zdIs5(Pmec-4::GFP)</v>
          </cell>
        </row>
        <row r="2042">
          <cell r="A2042" t="str">
            <v>QH4512</v>
          </cell>
          <cell r="B2042" t="str">
            <v>basIs1[Punc-17:UNC-70, Punc-17:mCherry] II ; unc-70(s1502) V; zdIs5[Pmec-4::GFP]</v>
          </cell>
        </row>
        <row r="2043">
          <cell r="A2043" t="str">
            <v>QH4513</v>
          </cell>
          <cell r="B2043" t="str">
            <v>npr-1(ok1447);zdIs5</v>
          </cell>
        </row>
        <row r="2044">
          <cell r="A2044" t="str">
            <v xml:space="preserve">QH4514	</v>
          </cell>
          <cell r="B2044" t="str">
            <v>npr-1(ok1447);zdIs5</v>
          </cell>
        </row>
        <row r="2045">
          <cell r="A2045" t="str">
            <v>QH4528</v>
          </cell>
          <cell r="B2045" t="str">
            <v>smIs95(Phsp::annexin V::mRFP); unc-70(s1502); oxIs95(Ppdi-2::unc-70 + Pmyo-2::GFP)</v>
          </cell>
        </row>
        <row r="2046">
          <cell r="A2046" t="str">
            <v>QH4529</v>
          </cell>
          <cell r="B2046" t="str">
            <v>ced-1(e1735); ced-6(n1813); psr-1(ok714); zdIs5(Pmec-4::GFP)</v>
          </cell>
        </row>
        <row r="2047">
          <cell r="A2047" t="str">
            <v>QH4372</v>
          </cell>
          <cell r="B2047" t="str">
            <v>juEx2843(Pmec-4::ebp-2::GFP; Pttx-3::RFP); mec-17(ok2109) IV; zdIs5 I</v>
          </cell>
        </row>
        <row r="2048">
          <cell r="A2048" t="str">
            <v>QH4516</v>
          </cell>
          <cell r="B2048" t="str">
            <v>psr-1(ok714) IV; zdIs5 I; vdEx614(1ng/uL Pmec-4::psr-1; Podr-1::dsRed)</v>
          </cell>
        </row>
        <row r="2049">
          <cell r="A2049" t="str">
            <v>QH4517</v>
          </cell>
          <cell r="B2049" t="str">
            <v>psr-1(ok714) IV; zdIs5 I; vdEx615(1ng/uL Pmec-4::psr-1; Podr-1::dsRed)</v>
          </cell>
        </row>
        <row r="2050">
          <cell r="A2050" t="str">
            <v>QH4519</v>
          </cell>
          <cell r="B2050" t="str">
            <v>psr-1(ok714) IV; zdIs5 I; vdEx617(5ng/uL Pmec-4::psr-1; Podr-1::dsRed)</v>
          </cell>
        </row>
        <row r="2051">
          <cell r="A2051" t="str">
            <v>QH4520</v>
          </cell>
          <cell r="B2051" t="str">
            <v>psr-1(ok714) IV; zdIs5 I; vdEx618(5ng/uL Pmec-4::psr-1; Podr-1::dsRed)</v>
          </cell>
        </row>
        <row r="2052">
          <cell r="A2052" t="str">
            <v>QH4521</v>
          </cell>
          <cell r="B2052" t="str">
            <v>psr-1(ok714) IV; zdIs5 I; vdEx619(5ng/uL Pmec-4::psr-1; Podr-1::dsRed)</v>
          </cell>
        </row>
        <row r="2053">
          <cell r="A2053" t="str">
            <v>QH4522</v>
          </cell>
          <cell r="B2053" t="str">
            <v>psr-1(ok714) IV; zdIs5 I; vdEx620(20ng/uL Pmec-4::psr-1; Podr-1::dsRed)</v>
          </cell>
        </row>
        <row r="2054">
          <cell r="A2054" t="str">
            <v>QH4523</v>
          </cell>
          <cell r="B2054" t="str">
            <v>psr-1(ok714) IV; zdIs5 I; vdEx621(20ng/uL Pmec-4::psr-1; Podr-1::dsRed)</v>
          </cell>
        </row>
        <row r="2055">
          <cell r="A2055" t="str">
            <v>QH4524</v>
          </cell>
          <cell r="B2055" t="str">
            <v>psr-1(ok714) IV; zdIs5 I; vdEx622(20ng/uL Pmec-4::psr-1; Podr-1::dsRed)</v>
          </cell>
        </row>
        <row r="2056">
          <cell r="A2056" t="str">
            <v>QH4526</v>
          </cell>
          <cell r="B2056" t="str">
            <v>psr-1(ok714) IV; zdIs5 I; vdEx624(1ng/uL Pmec-4::psr-1::mCherry; Podr-1::dsRed)</v>
          </cell>
        </row>
        <row r="2057">
          <cell r="A2057" t="str">
            <v>QH4527</v>
          </cell>
          <cell r="B2057" t="str">
            <v>psr-1(ok714) IV; zdIs5 I; vdEx625(1ng/uL Pmec-4::psr-1::mCherry; Podr-1::dsRed)</v>
          </cell>
        </row>
        <row r="2058">
          <cell r="A2058" t="str">
            <v>QH4483</v>
          </cell>
          <cell r="B2058" t="str">
            <v xml:space="preserve">vd30; unc-70(s1502); oxIs95(Ppdi-2::unc-70 + Pmyo-2::GFP); zdIs5(Pmec-4::GFP); vdEx532(Pmec-4::eff-1 1ng/uL +Podr1::dsRed 30ng/uL +pSM empty 69ng/uL)	</v>
          </cell>
        </row>
        <row r="2059">
          <cell r="A2059" t="str">
            <v>QH4518</v>
          </cell>
          <cell r="B2059" t="str">
            <v>psr-1(ok714) IV; zdIs5 I; vdEx616(1ng/uL Pmec-4::psr-1; Podr-1::dsRed)</v>
          </cell>
        </row>
        <row r="2060">
          <cell r="A2060" t="str">
            <v>QH4525</v>
          </cell>
          <cell r="B2060" t="str">
            <v>psr-1(ok714) IV; zdIs5 I; vdEx623(1ng/uL Pmec-4::psr-1::mCherry; Podr-1::dsRed)</v>
          </cell>
        </row>
        <row r="2061">
          <cell r="A2061" t="str">
            <v>QH4534</v>
          </cell>
          <cell r="B2061" t="str">
            <v xml:space="preserve">unc-70(s1502); oxIs95(Ppdi-2::unc-70 + Pmyo-2::GFP); zdIs5(Pmec-4::GFP); vdEx532(Pmec-4::eff-1 1ng/uL +Podr1::dsRed 30ng/uL +pSM empty 69ng/uL)	</v>
          </cell>
        </row>
        <row r="2062">
          <cell r="A2062" t="str">
            <v xml:space="preserve">QH4535		</v>
          </cell>
          <cell r="B2062" t="str">
            <v>egl-21(n476);zdIs5</v>
          </cell>
        </row>
        <row r="2063">
          <cell r="A2063" t="str">
            <v xml:space="preserve">QH4536	</v>
          </cell>
          <cell r="B2063" t="str">
            <v>egl-21(n476);zdIs5</v>
          </cell>
        </row>
        <row r="2064">
          <cell r="A2064" t="str">
            <v xml:space="preserve">QH4537	</v>
          </cell>
          <cell r="B2064" t="str">
            <v>egl-21(n476);zdIs5</v>
          </cell>
        </row>
        <row r="2065">
          <cell r="A2065" t="str">
            <v xml:space="preserve">QH4538	</v>
          </cell>
          <cell r="B2065" t="str">
            <v>egl-21(n476);zdIs5</v>
          </cell>
        </row>
        <row r="2066">
          <cell r="A2066" t="str">
            <v>MJB1005</v>
          </cell>
          <cell r="B2066" t="str">
            <v xml:space="preserve">:  basIs1[Punc-17:UNC-70, Punc-17:mCherry] II ; oxIs268[Punc-47:GFP] I ; unc-70(s1502) V   </v>
          </cell>
        </row>
        <row r="2067">
          <cell r="A2067" t="str">
            <v>QH4415</v>
          </cell>
          <cell r="B2067" t="str">
            <v xml:space="preserve">ttr-52(sm211); unc-70(s1502); oxIs95(Ppdi-2::unc-70 + Pmyo-2::GFP); zdIs5(Pmec-4::GFP); vdEx487(Pmec-4::eff-1+Podr1::dsRed)	</v>
          </cell>
        </row>
        <row r="2068">
          <cell r="A2068" t="str">
            <v>QH4539</v>
          </cell>
          <cell r="B2068" t="str">
            <v xml:space="preserve">vd30; unc-70(s1502); oxIs95(Ppdi-2::unc-70 + Pmyo-2::GFP); zdIs5(Pmec-4::GFP); vdEx487(Pmec-4::eff-1+Podr1::dsRed)	</v>
          </cell>
        </row>
        <row r="2069">
          <cell r="A2069" t="str">
            <v>QH4540</v>
          </cell>
          <cell r="B2069" t="str">
            <v>unc-6 (ev400)); ccIs4251 [pSAK2 (myo-3p::GFP-LacZ(NLS)) + pSAK4 (myo-3p::mitochondrial GFP) + dpy-20(+)]</v>
          </cell>
        </row>
        <row r="2070">
          <cell r="A2070" t="str">
            <v xml:space="preserve">QH4541		</v>
          </cell>
          <cell r="B2070" t="str">
            <v>pdfr-1(lst34);zdIs5[Pmec-4::GFP];vdEx632[Ppdfr-1::pdfr-1a::mCherry;Podr-1::rfp]</v>
          </cell>
        </row>
        <row r="2071">
          <cell r="A2071" t="str">
            <v xml:space="preserve">QH4542		</v>
          </cell>
          <cell r="B2071" t="str">
            <v>zdIs5[Pmec-4::GFP];vdEx633[Ppdfr-1::pdfr-1a::mCherry;Podr-1::rfp]</v>
          </cell>
        </row>
        <row r="2072">
          <cell r="A2072" t="str">
            <v xml:space="preserve">QH4543	</v>
          </cell>
          <cell r="B2072" t="str">
            <v>zdIs5[Pmec-4::GFP];vdEx634[Ppdfr-1::pdfr-1a::mCherry;Podr-1::rfp]</v>
          </cell>
        </row>
        <row r="2073">
          <cell r="A2073" t="str">
            <v xml:space="preserve">QH4544		</v>
          </cell>
          <cell r="B2073" t="str">
            <v xml:space="preserve">zdIs5[Pmec-4::GFP];vdEx635[Ppdfr-1::pdfr-1a::mCherry;Podr-1::rfp]
</v>
          </cell>
        </row>
        <row r="2074">
          <cell r="A2074" t="str">
            <v xml:space="preserve">QH4909*	</v>
          </cell>
          <cell r="B2074" t="str">
            <v>aff-1(tm2214) II; hyEx167[Paff-1::GFP; rol-6(su1006)]</v>
          </cell>
        </row>
        <row r="2075">
          <cell r="A2075" t="str">
            <v xml:space="preserve">QH4515	</v>
          </cell>
          <cell r="B2075" t="str">
            <v>npr-1(ok1447);zdIs5</v>
          </cell>
        </row>
        <row r="2076">
          <cell r="A2076" t="str">
            <v xml:space="preserve">QH4546	</v>
          </cell>
          <cell r="B2076" t="str">
            <v xml:space="preserve">pdfr-1(lst34);vdEx637[Ppdfr-1::pdfr-1b::GFP;Podr-1::RFP] </v>
          </cell>
        </row>
        <row r="2077">
          <cell r="A2077" t="str">
            <v>QH4445</v>
          </cell>
          <cell r="B2077" t="str">
            <v>vdIs15(Pmec-4::tomm-20::mRFP); zdIs5 I 5x outcrossed</v>
          </cell>
        </row>
        <row r="2078">
          <cell r="A2078" t="str">
            <v xml:space="preserve"> QH4460</v>
          </cell>
          <cell r="B2078" t="str">
            <v>psr-1(ok714) IV; zdIs5 I; vdEx630(20ng/uL Pmec-4::psr-1::mCherry; Podr-1::dsRed)</v>
          </cell>
        </row>
        <row r="2079">
          <cell r="A2079" t="str">
            <v>QH4461</v>
          </cell>
          <cell r="B2079" t="str">
            <v>psr-1(ok714) IV; zdIs5 I; vdEx631(20ng/uL Pmec-4::psr-1::mCherry; Podr-1::dsRed)</v>
          </cell>
        </row>
        <row r="2080">
          <cell r="A2080" t="str">
            <v>QH4530</v>
          </cell>
          <cell r="B2080" t="str">
            <v>psr-1(ok714) IV; zdIs5 I; vdEx626(10ng/uL Pmec-4::psr-1::mCherry; Podr-1::dsRed)</v>
          </cell>
        </row>
        <row r="2081">
          <cell r="A2081" t="str">
            <v>QH4531</v>
          </cell>
          <cell r="B2081" t="str">
            <v>psr-1(ok714) IV; zdIs5 I; vdEx627(10ng/uL Pmec-4::psr-1::mCherry; Podr-1::dsRed)</v>
          </cell>
        </row>
        <row r="2082">
          <cell r="A2082" t="str">
            <v>QH4532</v>
          </cell>
          <cell r="B2082" t="str">
            <v>psr-1(ok714) IV; zdIs5 I; vdEx628(10ng/uL Pmec-4::psr-1::mCherry; Podr-1::dsRed)</v>
          </cell>
        </row>
        <row r="2083">
          <cell r="A2083" t="str">
            <v>QH4533</v>
          </cell>
          <cell r="B2083" t="str">
            <v>psr-1(ok714) IV; zdIs5 I; vdEx629(20ng/uL Pmec-4::psr-1::mCherry; Podr-1::dsRed)</v>
          </cell>
        </row>
        <row r="2084">
          <cell r="A2084" t="str">
            <v>QH4553</v>
          </cell>
          <cell r="B2084" t="str">
            <v>psr-1(ok714); tat-1(tm3117); unc-70(s1502); oxIs95(Ppdi-2::unc-70 + Pmyo-2::GFP); zdIs5(Pmec-4::GFP)</v>
          </cell>
        </row>
        <row r="2085">
          <cell r="A2085" t="str">
            <v>QH4551</v>
          </cell>
          <cell r="B2085" t="str">
            <v xml:space="preserve">unc-6 (ev400) X; vdIs14(Pmec-4::tomm-20::mRFP); zdIs5 I	</v>
          </cell>
        </row>
        <row r="2086">
          <cell r="A2086" t="str">
            <v>QH4547</v>
          </cell>
          <cell r="B2086" t="str">
            <v xml:space="preserve">pdfr-1(lst34);vdEx638[Ppdfr-1::pdfr-1b::GFP;Podr-1::RFP] </v>
          </cell>
        </row>
        <row r="2087">
          <cell r="A2087" t="str">
            <v>QH4548</v>
          </cell>
          <cell r="B2087" t="str">
            <v xml:space="preserve">pdfr-1(lst34);vdEx639[Ppdfr-1::pdfr-1b::GFP;Podr-1::RFP] </v>
          </cell>
        </row>
        <row r="2088">
          <cell r="A2088" t="str">
            <v xml:space="preserve">QH4549	</v>
          </cell>
          <cell r="B2088" t="str">
            <v xml:space="preserve">pdfr-1(lst34);vdEx640[Ppdfr-1::pdfr-1b::GFP;Podr-1::RFP] </v>
          </cell>
        </row>
        <row r="2089">
          <cell r="A2089" t="str">
            <v>QH4552</v>
          </cell>
          <cell r="B2089" t="str">
            <v xml:space="preserve">sax-3 (ky123) X; vdIs14(Pmec-4::tomm-20::mRFP); zdIs5 I	</v>
          </cell>
        </row>
        <row r="2090">
          <cell r="A2090" t="str">
            <v xml:space="preserve">QH4554		</v>
          </cell>
          <cell r="B2090" t="str">
            <v xml:space="preserve">pdfr-1(lst34); zdIs5[Pmec-4::GFP];
vdEx642[Ppdfr-1::pdfr-1c::mCherry;Podr-1::RFP] 
</v>
          </cell>
        </row>
        <row r="2091">
          <cell r="A2091" t="str">
            <v>QH4555</v>
          </cell>
          <cell r="B2091" t="str">
            <v xml:space="preserve">zdIs5[Pmec-4::GFP];vdEx643[Ppdfr-1::pdfr-1c::mCherry;Podr-1::RFP] </v>
          </cell>
        </row>
        <row r="2092">
          <cell r="A2092" t="str">
            <v xml:space="preserve">QH4556	</v>
          </cell>
          <cell r="B2092" t="str">
            <v xml:space="preserve">zdIs5[Pmec-4::GFP];vdEx644[Ppdfr-1::pdfr-1c::mCherry;Podr-1::RFP] </v>
          </cell>
        </row>
        <row r="2093">
          <cell r="A2093" t="str">
            <v xml:space="preserve">QH4557	</v>
          </cell>
          <cell r="B2093" t="str">
            <v xml:space="preserve">zdIs5[Pmec-4::GFP];vdEx645[Ppdfr-1::pdfr-1c::mCherry;Podr-1::RFP] </v>
          </cell>
        </row>
        <row r="2094">
          <cell r="A2094" t="str">
            <v>QH4558</v>
          </cell>
          <cell r="B2094" t="str">
            <v xml:space="preserve">pdfr-1(lst34); zdIs5[Pmec-4::GFP];
vdEx646[Ppdfr-1::pdfr-1c::mCherry;Podr-1::RFP] 
</v>
          </cell>
        </row>
        <row r="2095">
          <cell r="A2095" t="str">
            <v xml:space="preserve">QH4564		</v>
          </cell>
          <cell r="B2095" t="str">
            <v xml:space="preserve">C18B12.2(tm1848);
vdIs4[Punc-25::ChFP::RAB-3;Podr-1::GFP];juIs76[Punc-25::GFP]
</v>
          </cell>
        </row>
        <row r="2096">
          <cell r="A2096" t="str">
            <v>QH4565</v>
          </cell>
          <cell r="B2096" t="str">
            <v xml:space="preserve">C18B12.2(tm1848);
vdIs4[Punc-25::ChFP::RAB-3;Podr-1::GFP];juIs76[Punc-25::GFP]
</v>
          </cell>
        </row>
        <row r="2097">
          <cell r="A2097" t="str">
            <v xml:space="preserve">QH4566	</v>
          </cell>
          <cell r="B2097" t="str">
            <v xml:space="preserve">C18B12.2(tm1848);
vdIs4[Punc-25::ChFP::RAB-3;Podr-1::GFP];juIs76[Punc-25::GFP]
</v>
          </cell>
        </row>
        <row r="2098">
          <cell r="A2098" t="str">
            <v xml:space="preserve">MT19321	</v>
          </cell>
          <cell r="B2098" t="str">
            <v>unc-93(e1500)</v>
          </cell>
        </row>
        <row r="2099">
          <cell r="A2099" t="str">
            <v xml:space="preserve">QH4476	</v>
          </cell>
          <cell r="B2099" t="str">
            <v xml:space="preserve">pdfr-1(lst34);zdIs5[Pmec-4::GFP];vdEx591[Pmec-4::PDFR-1b::mCherry; Podr-1::RFP] </v>
          </cell>
        </row>
        <row r="2100">
          <cell r="A2100" t="str">
            <v xml:space="preserve">QH4550	</v>
          </cell>
          <cell r="B2100" t="str">
            <v xml:space="preserve">pdfr-1(lst34);vdEx641[Ppdfr-1::pdfr-1b::GFP;Podr-1::RFP] </v>
          </cell>
        </row>
        <row r="2101">
          <cell r="A2101" t="str">
            <v xml:space="preserve">QH4563	</v>
          </cell>
          <cell r="B2101" t="str">
            <v>zdIs5[Pmec-4::GFP];vdEx651[Pmec-4::VHA-12::SL2::dsRed;Podr-1::RFP]</v>
          </cell>
        </row>
        <row r="2102">
          <cell r="A2102" t="str">
            <v xml:space="preserve">FX1848		</v>
          </cell>
          <cell r="B2102" t="str">
            <v>C18B12.2 (tm1848)</v>
          </cell>
        </row>
        <row r="2103">
          <cell r="A2103" t="str">
            <v>QH4567</v>
          </cell>
          <cell r="B2103" t="str">
            <v xml:space="preserve"> vdEx652 [Punc-25::snb-1::ChFP; Podr-1::GFP]</v>
          </cell>
        </row>
        <row r="2104">
          <cell r="A2104" t="str">
            <v>QH4568</v>
          </cell>
          <cell r="B2104" t="str">
            <v>vdEx653 [Punc-25::snb-1::ChFP; Podr-1::GFP]</v>
          </cell>
        </row>
        <row r="2105">
          <cell r="A2105" t="str">
            <v xml:space="preserve">QH4569		</v>
          </cell>
          <cell r="B2105" t="str">
            <v>vdEx654 [Punc-25::snb-1::ChFP; Podr-1::GFP]</v>
          </cell>
        </row>
        <row r="2106">
          <cell r="A2106" t="str">
            <v xml:space="preserve">QH4570	     </v>
          </cell>
          <cell r="B2106" t="str">
            <v>ckr-2(tm3082);vdIs4[Punc-25::ChFP::RAB-3;Podr-1::GFP];juIs76[Punc-25::GFP]</v>
          </cell>
        </row>
        <row r="2107">
          <cell r="A2107" t="str">
            <v xml:space="preserve">QH4571	     </v>
          </cell>
          <cell r="B2107" t="str">
            <v>ckr-2(tm3082);vdIs4[Punc-25::ChFP::RAB-3;Podr-1::GFP];juIs76[Punc-25::GFP]</v>
          </cell>
        </row>
        <row r="2108">
          <cell r="A2108" t="str">
            <v xml:space="preserve">QH4573	</v>
          </cell>
          <cell r="B2108" t="str">
            <v>egl-3(gk238);vdIs4[Punc-25::ChFP::RAB-3;Podr-1::GFP];juIs76[Punc-25::GFP]</v>
          </cell>
        </row>
        <row r="2109">
          <cell r="A2109" t="str">
            <v>QH4575</v>
          </cell>
          <cell r="B2109" t="str">
            <v>egl-3(gk238);zdIs5[Pmec-4::GFP]</v>
          </cell>
        </row>
        <row r="2110">
          <cell r="A2110" t="str">
            <v xml:space="preserve">QH4576	</v>
          </cell>
          <cell r="B2110" t="str">
            <v xml:space="preserve">pdfr-1(lst34);zdIs5[Pmec-4::GFP];
vdEx655[Pmec-4::pdfr-1::SL2::dsRed;Podr-1::RFP]
</v>
          </cell>
        </row>
        <row r="2111">
          <cell r="A2111" t="str">
            <v xml:space="preserve">QH4502		</v>
          </cell>
          <cell r="B2111" t="str">
            <v>zdIs5 I; eff-1(ok1021)/mIn1[mIs14 dpy-10(e128)] II; vdEx607[Pmec-4::EFF-1::mCherry 1 ng/µl; Podr-1::DsRed 60 ng/µl; pSM 40 ng/µl]</v>
          </cell>
        </row>
        <row r="2112">
          <cell r="A2112" t="str">
            <v xml:space="preserve">QH4505	</v>
          </cell>
          <cell r="B2112" t="str">
            <v>eff-1(ok1021)/mIn1[mIs14 dpy-10(e128)] II; vdEx610[Pmec-4::EFF-1::GFP 1 ng/µl; Podr-1::DsRed 60 ng/µl; Pmec-4::mCherry 5 ng/µl; pSM 40 ng/µl]</v>
          </cell>
        </row>
        <row r="2113">
          <cell r="A2113" t="str">
            <v>QH4501</v>
          </cell>
          <cell r="B2113" t="str">
            <v>zdIs5 I; eff-1(ok1021)/mIn1[mIs14 dpy-10(e128)] II; vdEx606[Pmec-4::EFF-1::mCherry 1 ng/µl; Podr-1::DsRed 60 ng/µl; pSM 40 ng/µl]</v>
          </cell>
        </row>
        <row r="2114">
          <cell r="A2114" t="str">
            <v xml:space="preserve">QH4506	</v>
          </cell>
          <cell r="B2114" t="str">
            <v>eff-1(ok1021)/mIn1[mIs14 dpy-10(e128)] II; vdEx611[Pmec-4::EFF-1::GFP 1 ng/µl; Podr-1::DsRed 60 ng/µl; Pmec-4::mCherry 5 ng/µl; pSM 40 ng/µl]</v>
          </cell>
        </row>
        <row r="2115">
          <cell r="A2115" t="str">
            <v>QH4507</v>
          </cell>
          <cell r="B2115" t="str">
            <v>eff-1(ok1021)/mIn1[mIs14 dpy-10(e128)] II; vdEx612[Pmec-4::EFF-1::GFP 1 ng/µl; Podr-1::DsRed 60 ng/µl; Pmec-4::mCherry 5 ng/µl; pSM 40 ng/µl]</v>
          </cell>
        </row>
        <row r="2116">
          <cell r="A2116" t="str">
            <v>QH4545</v>
          </cell>
          <cell r="B2116" t="str">
            <v xml:space="preserve">pdfr-1(lst34);vdEx636[Ppdfr-1::pdfr-1b::GFP;Podr-1::RFP] </v>
          </cell>
        </row>
        <row r="2117">
          <cell r="A2117" t="str">
            <v>QH4559</v>
          </cell>
          <cell r="B2117" t="str">
            <v xml:space="preserve">pdf-1(tm1996);zdIs5[Pmec-4::GFP];
vdEx647[Pmec-4::VHA-12::SL2::dsRed;Podr-1::RFP]
</v>
          </cell>
        </row>
        <row r="2118">
          <cell r="A2118" t="str">
            <v xml:space="preserve">QH4560	</v>
          </cell>
          <cell r="B2118" t="str">
            <v xml:space="preserve">pdf-1(tm1996);zdIs5[Pmec-4::GFP];
vdEx648[Pmec-4::VHA-12::SL2::dsRed;Podr-1::RFP]
</v>
          </cell>
        </row>
        <row r="2119">
          <cell r="A2119" t="str">
            <v>QH4561</v>
          </cell>
          <cell r="B2119" t="str">
            <v xml:space="preserve">pdf-1(tm1996);zdIs5[Pmec-4::GFP];
vdEx649[Pmec-4::VHA-12::SL2::dsRed;Podr-1::RFP]
</v>
          </cell>
        </row>
        <row r="2120">
          <cell r="A2120" t="str">
            <v xml:space="preserve">QH4562	</v>
          </cell>
          <cell r="B2120" t="str">
            <v>zdIs5[Pmec-4::GFP];vdEx650[Pmec-4::VHA-12::SL2::dsRed;Podr-1::RFP]</v>
          </cell>
        </row>
        <row r="2121">
          <cell r="A2121" t="str">
            <v xml:space="preserve">QH4572	     </v>
          </cell>
          <cell r="B2121" t="str">
            <v>egl-3(gk238);vdIs4[Punc-25::ChFP::RAB-3;Podr-1::GFP];juIs76[Punc-25::GFP]</v>
          </cell>
        </row>
        <row r="2122">
          <cell r="A2122" t="str">
            <v xml:space="preserve">QH4574	     </v>
          </cell>
          <cell r="B2122" t="str">
            <v>egl-3(gk238);zdIs5[Pmec-4::GFP]</v>
          </cell>
        </row>
        <row r="2123">
          <cell r="A2123" t="str">
            <v xml:space="preserve">QH4504	</v>
          </cell>
          <cell r="B2123" t="str">
            <v>zdIs5 I; eff-1(ok1021)/mIn1[mIs14 dpy-10(e128)] II; vdEx609[Pmec-4::EFF-1::mCherry 1 ng/µl; Podr-1::DsRed 60 ng/µl; pSM 40 ng/µl]</v>
          </cell>
        </row>
        <row r="2124">
          <cell r="A2124" t="str">
            <v>QH4577</v>
          </cell>
          <cell r="B2124" t="str">
            <v>ced-6(e1735); unc-70(s1502); oxIs95(Ppdi-2::unc-70 + Pmyo-2::GFP); zdIs5(Pmec-4::GFP)</v>
          </cell>
        </row>
        <row r="2125">
          <cell r="A2125" t="str">
            <v>QH4366</v>
          </cell>
          <cell r="B2125" t="str">
            <v>vdIs1 [Punc-25::TDP43(M337V); Podr-1::dsRed]</v>
          </cell>
        </row>
        <row r="2126">
          <cell r="A2126" t="str">
            <v>QH4436</v>
          </cell>
          <cell r="B2126" t="str">
            <v>clp-1(tm858); vdEx405(Pmec-4::KillerRed; Podr-1::dsRed); zdIs5(Pmec-4::GFP)</v>
          </cell>
        </row>
        <row r="2127">
          <cell r="A2127" t="str">
            <v xml:space="preserve">QH4437	</v>
          </cell>
          <cell r="B2127" t="str">
            <v>clp-1(tm858); vdEx405(Pmec-4::KillerRed; Podr-1::dsRed); zdIs5(Pmec-4::GFP)</v>
          </cell>
        </row>
        <row r="2128">
          <cell r="A2128" t="str">
            <v>QH4503</v>
          </cell>
          <cell r="B2128" t="str">
            <v>zdIs5 I; eff-1(ok1021)/mIn1[mIs14 dpy-10(e128)] II; vdEx608[Pmec-4::EFF-1::mCherry 1 ng/µl; Podr-1::DsRed 60 ng/µl; pSM 40 ng/µl]</v>
          </cell>
        </row>
        <row r="2129">
          <cell r="A2129" t="str">
            <v xml:space="preserve">QH4508	</v>
          </cell>
          <cell r="B2129" t="str">
            <v>eff-1(ok1021)/mIn1[mIs14 dpy-10(e128)] II; vdEx613[Pmec-4::EFF-1::GFP 1 ng/µl; Podr-1::DsRed 60 ng/µl; Pmec-4::mCherry 5 ng/µl; pSM 40 ng/µl]</v>
          </cell>
        </row>
        <row r="2130">
          <cell r="A2130" t="str">
            <v>QH4578</v>
          </cell>
          <cell r="B2130" t="str">
            <v>sod-1(tm776); vdEx405 (Pmec-4::KillerRed; Podr-1::dsRed); zdIs5</v>
          </cell>
        </row>
        <row r="2131">
          <cell r="A2131" t="str">
            <v xml:space="preserve">MT5013	</v>
          </cell>
          <cell r="B2131" t="str">
            <v>ced-10(n1993)IV.</v>
          </cell>
        </row>
        <row r="2132">
          <cell r="A2132" t="str">
            <v>QH4438</v>
          </cell>
          <cell r="B2132" t="str">
            <v>clp-1(tm858); vdEx405(Pmec-4::KillerRed; Podr-1::dsRed); zdIs5(Pmec-4::GFP)</v>
          </cell>
        </row>
        <row r="2133">
          <cell r="A2133" t="str">
            <v xml:space="preserve">MT333	</v>
          </cell>
          <cell r="B2133" t="str">
            <v>lin-29(n333)II.</v>
          </cell>
        </row>
        <row r="2134">
          <cell r="A2134" t="str">
            <v>QH4580</v>
          </cell>
          <cell r="B2134" t="str">
            <v>zdIs5 (mec-4p::GFP + lin-15(+)) I.; mec-4(e1611)X.</v>
          </cell>
        </row>
        <row r="2135">
          <cell r="A2135" t="str">
            <v>QH4581</v>
          </cell>
          <cell r="B2135" t="str">
            <v>zdIs5 (mec-4p::GFP + lin-15(+)) I.; mec-4(e1611)X.</v>
          </cell>
        </row>
        <row r="2136">
          <cell r="A2136" t="str">
            <v>QH4582</v>
          </cell>
          <cell r="B2136" t="str">
            <v>sod-3(gk235) X; vdEx405 (Pmec-4::KillerRed; Podr-1::dsRed); zdIs5</v>
          </cell>
        </row>
        <row r="2137">
          <cell r="A2137" t="str">
            <v>QH4583</v>
          </cell>
          <cell r="B2137" t="str">
            <v>sod-3(gk235) X; vdEx405 (Pmec-4::KillerRed; Podr-1::dsRed); zdIs5</v>
          </cell>
        </row>
        <row r="2138">
          <cell r="A2138" t="str">
            <v xml:space="preserve">QH4584	</v>
          </cell>
          <cell r="B2138" t="str">
            <v>sod-4 (gk101) III; vdEx405 (Pmec-4::KillerRed; Podr-1::dsRed); zdIs5</v>
          </cell>
        </row>
        <row r="2139">
          <cell r="A2139" t="str">
            <v>QH4585</v>
          </cell>
          <cell r="B2139" t="str">
            <v>sod-4 (gk101) III; vdEx405 (Pmec-4::KillerRed; Podr-1::dsRed); zdIs5</v>
          </cell>
        </row>
        <row r="2140">
          <cell r="A2140" t="str">
            <v>QH4586</v>
          </cell>
          <cell r="B2140" t="str">
            <v>vdEx298(Pmec-4::Wlds; Podr-1::dsRED); zdIs5(Pmec-4::GFP); mec-4(e1611)X.</v>
          </cell>
        </row>
        <row r="2141">
          <cell r="A2141" t="str">
            <v>QH4587</v>
          </cell>
          <cell r="B2141" t="str">
            <v>vdEx294(Pmec-4::Wlds::mCherry; Podr-1::dsRED); zdIs5(Pmec-4::GFP); mec-4(e1611)X.</v>
          </cell>
        </row>
        <row r="2142">
          <cell r="A2142" t="str">
            <v>QH4588</v>
          </cell>
          <cell r="B2142" t="str">
            <v>vdEx420(Pmec-4::W06B3.1; Podr-1::dsRED); zdIs5 (Pmec-4::GFP; lin-15(+)); mec-4(e1611)X.</v>
          </cell>
        </row>
        <row r="2143">
          <cell r="A2143" t="str">
            <v>QH4589</v>
          </cell>
          <cell r="B2143" t="str">
            <v>vdEx423(Pmec-4::W06B3.1; Podr-1::dsRED); zdIs5 (Pmec-4::GFP; lin-15(+)); mec-4(e1611)X.</v>
          </cell>
        </row>
        <row r="2144">
          <cell r="A2144" t="str">
            <v>QH4590</v>
          </cell>
          <cell r="B2144" t="str">
            <v>vdEx656(Pmec-4::KillerRed); vdEx295(Pmec-4::Wlds; Podr-1::dsRED); zdIs5 (Pmec-4::GFP; lin-15(+))</v>
          </cell>
        </row>
        <row r="2145">
          <cell r="A2145" t="str">
            <v>QH4591</v>
          </cell>
          <cell r="B2145" t="str">
            <v>vdEx657(Pmec-4::KillerRed); vdEx295(Pmec-4::Wlds; Podr-1::dsRED);zdIs5 (Pmec-4::GFP; lin-15(+))</v>
          </cell>
        </row>
        <row r="2146">
          <cell r="A2146" t="str">
            <v>QH4592</v>
          </cell>
          <cell r="B2146" t="str">
            <v>vdEx658(Pmec-4::KillerRed); vdEx295(Pmec-4::Wlds; Podr-1::dsRED); zdIs5 (Pmec-4::GFP; lin-15(+))</v>
          </cell>
        </row>
        <row r="2147">
          <cell r="A2147" t="str">
            <v>QH4439</v>
          </cell>
          <cell r="B2147" t="str">
            <v>tra-3 (e1107); vdEx405(Pmec-4::KillerRed; Podr-1::dsRed); zdIs5(Pmec-4::GFP)</v>
          </cell>
        </row>
        <row r="2148">
          <cell r="A2148" t="str">
            <v>QH4440</v>
          </cell>
          <cell r="B2148" t="str">
            <v>tra-3 (e1107); vdEx405(Pmec-4::KillerRed; Podr-1::dsRed); zdIs5(Pmec-4::GFP)</v>
          </cell>
        </row>
        <row r="2149">
          <cell r="A2149" t="str">
            <v>QH4579</v>
          </cell>
          <cell r="B2149" t="str">
            <v>vdEx263(Pmec-4::mCherry; Podr-1::dsRed); smIs34(Pced-1::ced-1::gfp)</v>
          </cell>
        </row>
        <row r="2150">
          <cell r="A2150" t="str">
            <v xml:space="preserve">QH4593	</v>
          </cell>
          <cell r="B2150" t="str">
            <v>vdIs1 (Punc-25::TDP-43(M337V); Podr-1::dsRed); zdIs5</v>
          </cell>
        </row>
        <row r="2151">
          <cell r="A2151" t="str">
            <v>QH4396</v>
          </cell>
          <cell r="B2151" t="str">
            <v>vd30; ttr-52(sm211); unc-70(s1502); oxIs95(Ppdi-2::unc-70+Pmyo-2::GFP); zdIs5(Pmec-4::GFP)</v>
          </cell>
        </row>
        <row r="2152">
          <cell r="A2152" t="str">
            <v>QH4416</v>
          </cell>
          <cell r="B2152" t="str">
            <v xml:space="preserve">ttr-52(sm211); vd30; unc-70(s1502); oxIs95(Ppdi-2::unc-70 + Pmyo-2::GFP); zdIs5(Pmec-4::GFP); vdEx487(Pmec-4::eff-1+Podr1::dsRed)	</v>
          </cell>
        </row>
        <row r="2153">
          <cell r="A2153" t="str">
            <v xml:space="preserve">QH4595	</v>
          </cell>
          <cell r="B2153" t="str">
            <v xml:space="preserve">vdIs12 (Punc-25::TDP-43(WT); Podr-1::dsRed); zdIs5
</v>
          </cell>
        </row>
        <row r="2154">
          <cell r="A2154" t="str">
            <v xml:space="preserve">QH4594		</v>
          </cell>
          <cell r="B2154" t="str">
            <v>vdIs9 (Punc-25::TDP-43(A315T); Podr-1::dsRed); zdIs5</v>
          </cell>
        </row>
        <row r="2155">
          <cell r="A2155" t="str">
            <v xml:space="preserve">QH4462	</v>
          </cell>
          <cell r="B2155" t="str">
            <v>zdIs5 I; rrf-3(pk1426) II; rde-1(ne219) V</v>
          </cell>
        </row>
        <row r="2156">
          <cell r="A2156" t="str">
            <v>QH4596</v>
          </cell>
          <cell r="B2156" t="str">
            <v>ced-2(e1752); zdIs5(Pmec-4::GFP)</v>
          </cell>
        </row>
        <row r="2157">
          <cell r="A2157" t="str">
            <v>QH4597</v>
          </cell>
          <cell r="B2157" t="str">
            <v>ced-1(e1735); vd30; ttr-52(sm211); zdIs5(Pmec-4::GFP)</v>
          </cell>
        </row>
        <row r="2158">
          <cell r="A2158" t="str">
            <v>QH4598</v>
          </cell>
          <cell r="B2158" t="str">
            <v>psr-1(ok714); vd30; zdIs5(Pmec-4::GFP) x1 outcrossed</v>
          </cell>
        </row>
        <row r="2159">
          <cell r="A2159" t="str">
            <v>QH4599</v>
          </cell>
          <cell r="B2159" t="str">
            <v xml:space="preserve">psr-1(ok714); zdIs5(Pmec-4::GFP); wdIs52[F49H12.4::GFP; unc-119(+)])	</v>
          </cell>
        </row>
        <row r="2160">
          <cell r="A2160" t="str">
            <v>QH4600</v>
          </cell>
          <cell r="B2160" t="str">
            <v xml:space="preserve">psr-1(ok714); wdIs52[F49H12.4::GFP; unc-119(+)])	</v>
          </cell>
        </row>
        <row r="2161">
          <cell r="A2161" t="str">
            <v>QH4601</v>
          </cell>
          <cell r="B2161" t="str">
            <v>unc-70(s1502); oxIs95(Ppdi-2::unc-70+Pmyo-2::GFP); zdIs5(Pmec-4::GFP); vdEx575(Pmec-4::psr-1 + Podr-1::dsRed)</v>
          </cell>
        </row>
        <row r="2162">
          <cell r="A2162" t="str">
            <v xml:space="preserve">QH4602	</v>
          </cell>
          <cell r="B2162" t="str">
            <v xml:space="preserve">vdIs17 (Punc-25::ChFP) </v>
          </cell>
        </row>
        <row r="2163">
          <cell r="A2163" t="str">
            <v xml:space="preserve">QH4603	</v>
          </cell>
          <cell r="B2163" t="str">
            <v xml:space="preserve">vdIs18 (Punc-25::ChFP) </v>
          </cell>
        </row>
        <row r="2164">
          <cell r="A2164" t="str">
            <v xml:space="preserve">QH4604		</v>
          </cell>
          <cell r="B2164" t="str">
            <v xml:space="preserve">vdIs19 (Punc-25::ChFP) </v>
          </cell>
        </row>
        <row r="2165">
          <cell r="A2165" t="str">
            <v>CU10779</v>
          </cell>
          <cell r="B2165" t="str">
            <v xml:space="preserve">zdIs5 I ; smIs492 II ; psr-1(tm469) IV.  </v>
          </cell>
        </row>
        <row r="2166">
          <cell r="A2166" t="str">
            <v>QH4610</v>
          </cell>
          <cell r="B2166" t="str">
            <v>nnt-1(tm358) X; vdEx405 (Pmec-4::KillerRed; Podr-1::dsRed); zdIs5</v>
          </cell>
        </row>
        <row r="2167">
          <cell r="A2167" t="str">
            <v>QH4611</v>
          </cell>
          <cell r="B2167" t="str">
            <v xml:space="preserve">nnt-1(tm358) X; vdEx405 (Pmec-4::KillerRed; Podr-1::dsRed); zdIs5
</v>
          </cell>
        </row>
        <row r="2168">
          <cell r="A2168" t="str">
            <v>QH4612</v>
          </cell>
          <cell r="B2168" t="str">
            <v>nnt-1(sv34) X; vdEx405 (Pmec-4::KillerRed; Podr-1::dsRed); zdIs5</v>
          </cell>
        </row>
        <row r="2169">
          <cell r="A2169" t="str">
            <v>QH4613</v>
          </cell>
          <cell r="B2169" t="str">
            <v>nnt-1(sv34) X; vdEx405 (Pmec-4::KillerRed; Podr-1::dsRed); zdIs5</v>
          </cell>
        </row>
        <row r="2170">
          <cell r="A2170" t="str">
            <v>QH4614</v>
          </cell>
          <cell r="B2170" t="str">
            <v>psr-1(ok714) IV; zdIs5 I; vdEx664(2.5ng/uL Pmec-4::psr-1; Podr-1::dsRed)</v>
          </cell>
        </row>
        <row r="2171">
          <cell r="A2171" t="str">
            <v>QH4615</v>
          </cell>
          <cell r="B2171" t="str">
            <v>psr-1(ok714) IV; zdIs5 I; vdEx665(5ng/uL Pmec-4::psr-1; Podr-1::dsRed)</v>
          </cell>
        </row>
        <row r="2172">
          <cell r="A2172" t="str">
            <v>QH4616</v>
          </cell>
          <cell r="B2172" t="str">
            <v>psr-1(ok714) IV; zdIs5 I; vdEx666(5ng/uL Pmec-4::psr-1; Podr-1::dsRed)</v>
          </cell>
        </row>
        <row r="2173">
          <cell r="A2173" t="str">
            <v>QH4630</v>
          </cell>
          <cell r="B2173" t="str">
            <v>psr-1(ok714); zdIs5(Pmec-4::GFP); eff-1(ok1021)/mInI [mIs14 dpy-10(e128)] II</v>
          </cell>
        </row>
        <row r="2174">
          <cell r="A2174" t="str">
            <v>QH4631</v>
          </cell>
          <cell r="B2174" t="str">
            <v>npr-1(ok1447);vdIs4[Punc-25::ChFP::RAB-3;Podr-1::GFP];juIs76[Punc-25::GFP]</v>
          </cell>
        </row>
        <row r="2175">
          <cell r="A2175" t="str">
            <v>QH4632</v>
          </cell>
          <cell r="B2175" t="str">
            <v>tir-1(ok1052);mec-4(e1611);zdIs5[Pmec-4::GFP]</v>
          </cell>
        </row>
        <row r="2176">
          <cell r="A2176" t="str">
            <v>QH4617</v>
          </cell>
          <cell r="B2176" t="str">
            <v>mec-7(ok2152); vdEx484(Pmec-4::tomm-20::mRFP + Punc-122::GFP); zdIs5</v>
          </cell>
        </row>
        <row r="2177">
          <cell r="A2177" t="str">
            <v>QH4618</v>
          </cell>
          <cell r="B2177" t="str">
            <v>mec-7(ok2152); vdEx484(Pmec-4::tomm-20::mRFP + Punc-122::GFP); zdIs5</v>
          </cell>
        </row>
        <row r="2178">
          <cell r="A2178" t="str">
            <v>QH4619</v>
          </cell>
          <cell r="B2178" t="str">
            <v>coel-1(gk1236); vdEx484(Pmec-4::tomm-20::mRFP + Punc-122::GFP); zdIs5</v>
          </cell>
        </row>
        <row r="2179">
          <cell r="A2179" t="str">
            <v>QH4626</v>
          </cell>
          <cell r="B2179" t="str">
            <v xml:space="preserve">psr-1(ok714) IV; zdIs5 I; vdEx672(5ng/uL Pmec-4::psr-1::mCherry; Podr-1::dsRed)
</v>
          </cell>
        </row>
        <row r="2180">
          <cell r="A2180" t="str">
            <v>QH4627</v>
          </cell>
          <cell r="B2180" t="str">
            <v xml:space="preserve">psr-1(ok714) IV; zdIs5 I; vdEx673(5ng/uL Pmec-4::psr-1::mCherry; Podr-1::dsRed)
</v>
          </cell>
        </row>
        <row r="2181">
          <cell r="A2181" t="str">
            <v>QH4629</v>
          </cell>
          <cell r="B2181" t="str">
            <v>psr-1(ok714) IV; zdIs5 I; vdEx675(2.5ng/uL Pmec-4::psr-1::mCherry; Podr-1::dsRed)</v>
          </cell>
        </row>
        <row r="2182">
          <cell r="A2182" t="str">
            <v>QH4638</v>
          </cell>
          <cell r="B2182" t="str">
            <v>psr-1(ok714) IV; zdIs5 I; vdEx676(2.5ng/uL Pmec-4::psr-1::mCherry; Podr-1::dsRed)</v>
          </cell>
        </row>
        <row r="2183">
          <cell r="A2183" t="str">
            <v>QH4622</v>
          </cell>
          <cell r="B2183" t="str">
            <v>mec-12(u241); vdEx484(Pmec-4::tomm-20::mRFP + Punc-122::GFP); zdIs5</v>
          </cell>
        </row>
        <row r="2184">
          <cell r="A2184" t="str">
            <v>QH4628</v>
          </cell>
          <cell r="B2184" t="str">
            <v>psr-1(ok714) IV; zdIs5 I; vdEx674(5ng/uL Pmec-4::psr-1::mCherry; Podr-1::dsRed)</v>
          </cell>
        </row>
        <row r="2185">
          <cell r="A2185" t="str">
            <v>QH4624</v>
          </cell>
          <cell r="B2185" t="str">
            <v>zdIs5(Pmec-4::GFP); vdEx575(Pmec-4::psr-1 + Podr-1::dsRed)</v>
          </cell>
        </row>
        <row r="2186">
          <cell r="A2186" t="str">
            <v>QH4625</v>
          </cell>
          <cell r="B2186" t="str">
            <v>vd30; ttr-52(sm211); psr-1(ok714); zdIs5(Pmec-4::GFP)</v>
          </cell>
        </row>
        <row r="2187">
          <cell r="A2187" t="str">
            <v>QH4623</v>
          </cell>
          <cell r="B2187" t="str">
            <v>ced-5 (n1812); zdIs5(Pmec-4::GFP)</v>
          </cell>
        </row>
        <row r="2188">
          <cell r="A2188" t="str">
            <v>QH4605</v>
          </cell>
          <cell r="B2188" t="str">
            <v>zdIs5 I; vdEx659[Plad-2::mCherry 10ng/µl; Pmec-4::EFF-1 (wt) 10 ng/µl; Plad-2::EFF-1 (wt) 10 ng/µl; Podr-1::dsRed 60 ng/µl; pSM 20 ng/µl]</v>
          </cell>
        </row>
        <row r="2189">
          <cell r="A2189" t="str">
            <v>QH4606</v>
          </cell>
          <cell r="B2189" t="str">
            <v>zdIs5 I; vdEx660[Plad-2::mCherry 10ng/µl; Pmec-4::EFF-1 (wt) 10 ng/µl; Plad-2::EFF-1 (wt) 10 ng/µl; Podr-1::dsRed 60 ng/µl; pSM 20 ng/µl]</v>
          </cell>
        </row>
        <row r="2190">
          <cell r="A2190" t="str">
            <v>QH4607</v>
          </cell>
          <cell r="B2190" t="str">
            <v>vdEx661[Pmec-4::EFF-1::GFP 5 ng/µl; Podr-1::DsRed 60 ng/µl; Pmec-4::mCherry 20 ng/µl; pSM 20 ng/µl]</v>
          </cell>
        </row>
        <row r="2191">
          <cell r="A2191" t="str">
            <v>QH4608</v>
          </cell>
          <cell r="B2191" t="str">
            <v>vdEx662[Pmec-4::EFF-1::GFP 5 ng/µl; Podr-1::DsRed 60 ng/µl; Pmec-4::mCherry 20 ng/µl; pSM 20 ng/µl]</v>
          </cell>
        </row>
        <row r="2192">
          <cell r="A2192" t="str">
            <v>QH4609</v>
          </cell>
          <cell r="B2192" t="str">
            <v>vdEx663[Pmec-4::EFF-1::GFP 5 ng/µl; Podr-1::DsRed 60 ng/µl; Pmec-4::mCherry 20 ng/µl; pSM 20 ng/µl]</v>
          </cell>
        </row>
        <row r="2193">
          <cell r="A2193" t="str">
            <v>QH4620</v>
          </cell>
          <cell r="B2193" t="str">
            <v>coel-1(gk1236); vdEx484(Pmec-4::tomm-20::mRFP + Punc-122::GFP); zdIs5</v>
          </cell>
        </row>
        <row r="2194">
          <cell r="A2194" t="str">
            <v>PS4886</v>
          </cell>
          <cell r="B2194" t="str">
            <v>plc-3(tm1340)/mIn1[mIs14 dpy-10(e128)] II.</v>
          </cell>
        </row>
        <row r="2195">
          <cell r="A2195" t="str">
            <v>PT505</v>
          </cell>
          <cell r="B2195" t="str">
            <v>flp-20(pk1596) X</v>
          </cell>
        </row>
        <row r="2196">
          <cell r="A2196" t="str">
            <v>NY2030</v>
          </cell>
          <cell r="B2196" t="str">
            <v>not known</v>
          </cell>
        </row>
        <row r="2197">
          <cell r="A2197" t="str">
            <v>QH4643</v>
          </cell>
          <cell r="B2197" t="str">
            <v>eff-1(hy21); unc-70(s1502); oxIs95(Ppdi-2::unc-70 + Pmyo-2::GFP); zdIs5(Pmec-4::GFP)</v>
          </cell>
        </row>
        <row r="2198">
          <cell r="A2198" t="str">
            <v>QH4633</v>
          </cell>
          <cell r="B2198" t="str">
            <v>lin-14 (n179); zdIs4 (Pmec-4::GFP); vdEx667 (Pmec-4::lin-14 ; Pcoel::GFP)</v>
          </cell>
        </row>
        <row r="2199">
          <cell r="A2199" t="str">
            <v>QH4634</v>
          </cell>
          <cell r="B2199" t="str">
            <v>lin-14 (n179); zdIs4 (Pmec-4::GFP); vdEx668 (Pmec-4::lin-14 ; Pcoel::GFP)</v>
          </cell>
        </row>
        <row r="2200">
          <cell r="A2200" t="str">
            <v>QH4641</v>
          </cell>
          <cell r="B2200" t="str">
            <v>lin-14 (n355; n679); zdIs5 (Pmec-4::GFP); rrf-3 (pk1426)</v>
          </cell>
        </row>
        <row r="2201">
          <cell r="A2201" t="str">
            <v>QH4642</v>
          </cell>
          <cell r="B2201" t="str">
            <v>vdEx263 (Pmec-4::dsRed); zaIs2 (Plin-14::GFP + rol-6(su1006))</v>
          </cell>
        </row>
        <row r="2202">
          <cell r="A2202" t="str">
            <v>QH4635</v>
          </cell>
          <cell r="B2202" t="str">
            <v>lin-14 (n179); zdIs4 (Pmec-4::GFP); vdEx669 (Pmec-4::lin-14 ; Pcoel::GFP)</v>
          </cell>
        </row>
        <row r="2203">
          <cell r="A2203" t="str">
            <v>QH4637</v>
          </cell>
          <cell r="B2203" t="str">
            <v>lin-14 (n179); zdIs4 (Pmec-4::GFP); vdEx671 (Plin-4::lin-14 ; Pcoel::GFP)</v>
          </cell>
        </row>
        <row r="2204">
          <cell r="A2204" t="str">
            <v>QH4636</v>
          </cell>
          <cell r="B2204" t="str">
            <v>lin-14 (n179); zdIs4 (Pmec-4::GFP); vdEx670 (Plin-4::lin-14 ; Pcoel::GFP)</v>
          </cell>
        </row>
        <row r="2205">
          <cell r="A2205" t="str">
            <v>QH4644</v>
          </cell>
          <cell r="B2205" t="str">
            <v xml:space="preserve">vdEx679 [Pmec-4::MS2BP::GFP::NLS; 
Podr-1::GFP]
</v>
          </cell>
        </row>
        <row r="2206">
          <cell r="A2206" t="str">
            <v>QH4649</v>
          </cell>
          <cell r="B2206" t="str">
            <v xml:space="preserve">vdEx684 [Punc-25::MS2BP::GFP::NLS; 
Podr-1::GFP]
</v>
          </cell>
        </row>
        <row r="2207">
          <cell r="A2207" t="str">
            <v>QH4650</v>
          </cell>
          <cell r="B2207" t="str">
            <v>tir-1(tm3036);mec-4(e1611);zdIs5[Pmec-4::GFP]</v>
          </cell>
        </row>
        <row r="2208">
          <cell r="A2208" t="str">
            <v>QH4645</v>
          </cell>
          <cell r="B2208" t="str">
            <v xml:space="preserve"> vdEx680 [Pmec-4::MS2BP::GFP::NLS; 
Podr-1::GFP]
</v>
          </cell>
        </row>
        <row r="2209">
          <cell r="A2209" t="str">
            <v>QH4647</v>
          </cell>
          <cell r="B2209" t="str">
            <v xml:space="preserve">vdEx682 [Punc-25::MS2BP::GFP::NLS; 
Podr-1::GFP]
</v>
          </cell>
        </row>
        <row r="2210">
          <cell r="A2210" t="str">
            <v>QH4648</v>
          </cell>
          <cell r="B2210" t="str">
            <v xml:space="preserve">vdEx683 [Punc-25::MS2BP::GFP::NLS; 
Podr-1::GFP]
</v>
          </cell>
        </row>
        <row r="2211">
          <cell r="A2211" t="str">
            <v>QH4621</v>
          </cell>
          <cell r="B2211" t="str">
            <v>mec-12(u241); pmk-3(ok169); vdEx484(Pmec-4::tomm-20::mRFP + Punc-122::GFP); zdIs5</v>
          </cell>
        </row>
        <row r="2212">
          <cell r="A2212" t="str">
            <v>QH4656</v>
          </cell>
          <cell r="B2212" t="str">
            <v>psr-1(ok714); unc-70(s1502); oxIs95(Ppdi-2::unc-70+Pmyo-2::GFP); zdIs5(Pmec-4::GFP)</v>
          </cell>
        </row>
        <row r="2213">
          <cell r="A2213" t="str">
            <v>QH4667</v>
          </cell>
          <cell r="B2213" t="str">
            <v>tir-1(tm3036);zdIs5[Pmec-4::GFP]</v>
          </cell>
        </row>
        <row r="2214">
          <cell r="A2214" t="str">
            <v>QH4668</v>
          </cell>
          <cell r="B2214" t="str">
            <v>vdIs20 [Punc-25::GFP::TDP-43 (WT); Podr-1::GFP]</v>
          </cell>
        </row>
        <row r="2215">
          <cell r="A2215" t="str">
            <v>QH4669</v>
          </cell>
          <cell r="B2215" t="str">
            <v>vdIs21 [Punc-25::GFP::TDP-43 (WT); Podr-1::GFP]</v>
          </cell>
        </row>
        <row r="2216">
          <cell r="A2216" t="str">
            <v>QH4670</v>
          </cell>
          <cell r="B2216" t="str">
            <v>vdIs22 [Punc-25::GFP::TDP-43 (WT); Podr-1::GFP]</v>
          </cell>
        </row>
        <row r="2217">
          <cell r="A2217" t="str">
            <v>QH4671</v>
          </cell>
          <cell r="B2217" t="str">
            <v>vdIs23 [Punc-25::GFP::TDP-43 (WT); Podr-1::GFP]</v>
          </cell>
        </row>
        <row r="2218">
          <cell r="A2218" t="str">
            <v>QH4672</v>
          </cell>
          <cell r="B2218" t="str">
            <v>vdEx685 [1 ng/ul Punc-25::snn-1::ChFP; Podr-1::GFP]</v>
          </cell>
        </row>
        <row r="2219">
          <cell r="A2219" t="str">
            <v>QH4657</v>
          </cell>
          <cell r="B2219" t="str">
            <v>ced-1(e1735); smIs95[Phsp::annexin v::mRFP]; zdIs5</v>
          </cell>
        </row>
        <row r="2220">
          <cell r="A2220" t="str">
            <v>QH4658</v>
          </cell>
          <cell r="B2220" t="str">
            <v>ced-1(e1735); smIs95[Phsp::annexin v::mRFP]; zdIs5</v>
          </cell>
        </row>
        <row r="2221">
          <cell r="A2221" t="str">
            <v>QH4659</v>
          </cell>
          <cell r="B2221" t="str">
            <v>psr-1(ok714); smIs95[Phsp::annexin v::mRFP]; zdIs5</v>
          </cell>
        </row>
        <row r="2222">
          <cell r="A2222" t="str">
            <v>QH4663</v>
          </cell>
          <cell r="B2222" t="str">
            <v>ttr-52(sm211); smIs95[Phsp::annexin v::mRFP]; zdIs5</v>
          </cell>
        </row>
        <row r="2223">
          <cell r="A2223" t="str">
            <v>QH4664</v>
          </cell>
          <cell r="B2223" t="str">
            <v>ttr-52(sm211); smIs95[Phsp::annexin v::mRFP]; zdIs5</v>
          </cell>
        </row>
        <row r="2224">
          <cell r="A2224" t="str">
            <v>QH4665</v>
          </cell>
          <cell r="B2224" t="str">
            <v>ced-6(n1813); smIs95[Phsp::annexin v::mRFP]; zdIs5</v>
          </cell>
        </row>
        <row r="2225">
          <cell r="A2225" t="str">
            <v>QH4673</v>
          </cell>
          <cell r="B2225" t="str">
            <v>egl-3(gk238);zdIs5[Pmec-4::GFP]</v>
          </cell>
        </row>
        <row r="2226">
          <cell r="A2226" t="str">
            <v>QH4653</v>
          </cell>
          <cell r="B2226" t="str">
            <v>ced-7(n2690) III; smIs95[Phsp::annexin v::mRFP]; zdIs5</v>
          </cell>
        </row>
        <row r="2227">
          <cell r="A2227" t="str">
            <v>QH4654</v>
          </cell>
          <cell r="B2227" t="str">
            <v>coel-1(gk1236); mec-17(ok2109); vdEx484(Pmec-4::tomm-20::mRFP + Punc-122::GFP); zdIs5</v>
          </cell>
        </row>
        <row r="2228">
          <cell r="A2228" t="str">
            <v>QH4655</v>
          </cell>
          <cell r="B2228" t="str">
            <v>coel-1(gk1236); mec-17(ok2109); vdEx484(Pmec-4::tomm-20::mRFP + Punc-122::GFP); zdIs5</v>
          </cell>
        </row>
        <row r="2229">
          <cell r="A2229" t="str">
            <v>QH4652</v>
          </cell>
          <cell r="B2229" t="str">
            <v>ced-7(n2690) III; smIs95[Phsp::annexin v::mRFP]; zdIs5</v>
          </cell>
        </row>
        <row r="2230">
          <cell r="A2230" t="str">
            <v>QH4661</v>
          </cell>
          <cell r="B2230" t="str">
            <v>ced-6(n1813); ttr-52(sm211); smIs95[Phsp::annexin v::mRFP]; zdIs5</v>
          </cell>
        </row>
        <row r="2231">
          <cell r="A2231" t="str">
            <v>QH4662</v>
          </cell>
          <cell r="B2231" t="str">
            <v>ced-6(n1813); ttr-52(sm211); smIs95[Phsp::annexin v::mRFP]; zdIs5</v>
          </cell>
        </row>
        <row r="2232">
          <cell r="A2232" t="str">
            <v>QH4666</v>
          </cell>
          <cell r="B2232" t="str">
            <v>ced-6(n1813); smIs95[Phsp::annexin v::mRFP]; zdIs5</v>
          </cell>
        </row>
        <row r="2233">
          <cell r="A2233" t="str">
            <v>QH4660</v>
          </cell>
          <cell r="B2233" t="str">
            <v>psr-1(ok714); smIs95[Phsp::annexin v::mRFP]; zdIs5</v>
          </cell>
        </row>
        <row r="2234">
          <cell r="A2234" t="str">
            <v>QH4674</v>
          </cell>
          <cell r="B2234" t="str">
            <v>ced-7(n2690) III; psr-1(ok714) IV; zdIs5 I</v>
          </cell>
        </row>
        <row r="2235">
          <cell r="A2235" t="str">
            <v>QH4676</v>
          </cell>
          <cell r="B2235" t="str">
            <v>psr-1(ok714); zdIs5(Pmec-4::GFP); vdEx687[Pmec-4::psr-1 (∆PS) 10ng/uL +Podr-1::dsRed 30ng/uL]</v>
          </cell>
        </row>
        <row r="2236">
          <cell r="A2236" t="str">
            <v>QH4677</v>
          </cell>
          <cell r="B2236" t="str">
            <v>sod-2 (gk257); vdEx405[Pmec-4::KillerRed 20ng/uL + Podr-1::dsRed 30ng/uL]; zdIs5(Pmec-4::GFP)</v>
          </cell>
        </row>
        <row r="2237">
          <cell r="A2237" t="str">
            <v>QH4678</v>
          </cell>
          <cell r="B2237" t="str">
            <v>psr-1(ok714); zdIs5(Pmec-4::GFP); vdEx688[Pmec-4::psr-1 10ng/uL +Podr-1::dsRed 30ng/uL]</v>
          </cell>
        </row>
        <row r="2238">
          <cell r="A2238" t="str">
            <v>QH4679</v>
          </cell>
          <cell r="B2238" t="str">
            <v>psr-1(ok714); zdIs5(Pmec-4::GFP); vdEx689[Pmec-4::psr-1 10ng/uL +Podr-1::dsRed 30ng/uL]</v>
          </cell>
        </row>
        <row r="2239">
          <cell r="A2239" t="str">
            <v>QH4651</v>
          </cell>
          <cell r="B2239" t="str">
            <v>lin-14 (n355, n679) ; zdIs5 (Pmec-4::GFP) ; daf-2 (e1370)</v>
          </cell>
        </row>
        <row r="2240">
          <cell r="A2240" t="str">
            <v>QH4680</v>
          </cell>
          <cell r="B2240" t="str">
            <v>nrf-5(sa513) III; zdIs5 I</v>
          </cell>
        </row>
        <row r="2241">
          <cell r="A2241" t="str">
            <v>QH4639</v>
          </cell>
          <cell r="B2241" t="str">
            <v xml:space="preserve">pdfr-1(lst34);zdIs5[Pmec-4::GFP];
vdEx677 [Pmec-4::pdfr-1::SL2::dsRed;Podr-1::RFP]
</v>
          </cell>
        </row>
        <row r="2242">
          <cell r="A2242" t="str">
            <v>QH4640</v>
          </cell>
          <cell r="B2242" t="str">
            <v xml:space="preserve">pdfr-1(lst34);zdIs5[Pmec-4::GFP];
vdEx678 [Pmec-4::pdfr-1::SL2::dsRed;Podr-1::RFP]
</v>
          </cell>
        </row>
        <row r="2243">
          <cell r="A2243" t="str">
            <v>QH4685</v>
          </cell>
          <cell r="B2243" t="str">
            <v xml:space="preserve">pdfr-1(lst34);zdIs5[Pmec-4::GFP];
vdEx692[Pmec-4::pdfr-1::SL2::dsRed;Podr-1::RFP]
</v>
          </cell>
        </row>
        <row r="2244">
          <cell r="A2244" t="str">
            <v>QH4686</v>
          </cell>
          <cell r="B2244" t="str">
            <v xml:space="preserve">pdfr-1(lst34);zdIs5[Pmec-4::GFP];
vdEx693[Pmec-4::pdfr-1::SL2::dsRed;Podr-1::RFP]
</v>
          </cell>
        </row>
        <row r="2245">
          <cell r="A2245" t="str">
            <v>QH4693</v>
          </cell>
          <cell r="B2245" t="str">
            <v>tir-1(tm3036);zdIs5[Pmec-4::GFP]</v>
          </cell>
        </row>
        <row r="2246">
          <cell r="A2246" t="str">
            <v>QH4694</v>
          </cell>
          <cell r="B2246" t="str">
            <v>egl-3(gk238);vdIs4[Punc-25::ChFP::RAB-3;Podr-1::GFP];juIs76[Punc-25::GFP]</v>
          </cell>
        </row>
        <row r="2247">
          <cell r="A2247" t="str">
            <v>QH4695</v>
          </cell>
          <cell r="B2247" t="str">
            <v>tir-1(ok1052);zdIs5[Pmec-4::GFP]</v>
          </cell>
        </row>
        <row r="2248">
          <cell r="A2248" t="str">
            <v>QH4696</v>
          </cell>
          <cell r="B2248" t="str">
            <v>tir-1(ok1052);zdIs5[Pmec-4::GFP]</v>
          </cell>
        </row>
        <row r="2249">
          <cell r="A2249" t="str">
            <v>TU2773</v>
          </cell>
          <cell r="B2249" t="str">
            <v>mec-4(e1611);uIs31[Pmec-17::mec-17::GFP]</v>
          </cell>
        </row>
        <row r="2250">
          <cell r="A2250" t="str">
            <v>QH4688</v>
          </cell>
          <cell r="B2250" t="str">
            <v>eff-1(ok1021) II; vdEx663[Pmec-4::EFF-1::GFP 5 ng/µl; Podr-1::DsRed 60 ng/µl; Pmec-4::mCherry 20 ng/µl; pSM 20 ng/µl]</v>
          </cell>
        </row>
        <row r="2251">
          <cell r="A2251" t="str">
            <v>NY2057</v>
          </cell>
          <cell r="B2251" t="str">
            <v>ynIs57[flp-2p::GFP] III; him-5(e1490) V.</v>
          </cell>
        </row>
        <row r="2252">
          <cell r="A2252" t="str">
            <v>QH4682</v>
          </cell>
          <cell r="B2252" t="str">
            <v>smIs95[Phsp::annexin v::mRFP]; tat-1(tm3117) III; zdIs5 I</v>
          </cell>
        </row>
        <row r="2253">
          <cell r="A2253" t="str">
            <v>CB1607</v>
          </cell>
          <cell r="B2253" t="str">
            <v>mec-12(e1607) III</v>
          </cell>
        </row>
        <row r="2254">
          <cell r="A2254" t="str">
            <v>QH4697</v>
          </cell>
          <cell r="B2254" t="str">
            <v>egl-3(gk238);egl-21(n476);juIs76[Punc-25::GFP]</v>
          </cell>
        </row>
        <row r="2255">
          <cell r="A2255" t="str">
            <v>QH4692</v>
          </cell>
          <cell r="B2255" t="str">
            <v>lin-14 (n179); zdIs4 (Pmec-4::GFP); vdEx697 (Pmec-4::lin-14::mCher ; Pcoel::GFP)</v>
          </cell>
        </row>
        <row r="2256">
          <cell r="A2256" t="str">
            <v>ET432</v>
          </cell>
          <cell r="B2256" t="str">
            <v>mec-12(e1607); ekSi2(Pmec-12::MEC-12(K40Q)::3`UTR mec-12</v>
          </cell>
        </row>
        <row r="2257">
          <cell r="A2257" t="str">
            <v>ET433</v>
          </cell>
          <cell r="B2257" t="str">
            <v>mec-12(e1607); ekSi3(Pmec-12::MEC-12(K40R)::3`UTR mec-12)</v>
          </cell>
        </row>
        <row r="2258">
          <cell r="A2258" t="str">
            <v>CU2904</v>
          </cell>
          <cell r="B2258" t="str">
            <v>scrm-1(tm698) I</v>
          </cell>
        </row>
        <row r="2259">
          <cell r="A2259" t="str">
            <v>CU2945</v>
          </cell>
          <cell r="B2259" t="str">
            <v>scrm-1(tm805) I</v>
          </cell>
        </row>
        <row r="2260">
          <cell r="A2260" t="str">
            <v>QH4698</v>
          </cell>
          <cell r="B2260" t="str">
            <v>vdEx698 [pglr-3::gfp (50ng/ul); punc-122::gfp (25ng/ul)]</v>
          </cell>
        </row>
        <row r="2261">
          <cell r="A2261" t="str">
            <v>QH4699</v>
          </cell>
          <cell r="B2261" t="str">
            <v>vdEx699 [pglr-3::gfp (50ng/ul); punc-122::gfp (25ng/ul)]</v>
          </cell>
        </row>
        <row r="2262">
          <cell r="A2262" t="str">
            <v>QH4700</v>
          </cell>
          <cell r="B2262" t="str">
            <v>vdEx700 [pglr-3::gfp (75ng/ul); punc-122::gfp (25ng/ul)]</v>
          </cell>
        </row>
        <row r="2263">
          <cell r="A2263" t="str">
            <v>QH4687</v>
          </cell>
          <cell r="B2263" t="str">
            <v>zdIs5 I; eff-1(ok1021) II; vdEx663[Pmec-4::EFF-1::GFP 5 ng/µl; Podr-1::DsRed 60 ng/µl; Pmec-4::mCherry 20 ng/µl; pSM 20 ng/µl]</v>
          </cell>
        </row>
        <row r="2264">
          <cell r="A2264" t="str">
            <v>VC1234</v>
          </cell>
          <cell r="B2264" t="str">
            <v>oig-1(ok1687) III.</v>
          </cell>
        </row>
        <row r="2265">
          <cell r="A2265" t="str">
            <v>GR1431</v>
          </cell>
          <cell r="B2265" t="str">
            <v>mir-84(tm1304) X.</v>
          </cell>
        </row>
        <row r="2266">
          <cell r="A2266" t="str">
            <v>CF1038</v>
          </cell>
          <cell r="B2266" t="str">
            <v>daf-16(mu86)I</v>
          </cell>
        </row>
        <row r="2267">
          <cell r="A2267" t="str">
            <v>MT13897*</v>
          </cell>
          <cell r="B2267" t="str">
            <v>mir-241(n4316) V.</v>
          </cell>
        </row>
        <row r="2268">
          <cell r="A2268" t="str">
            <v>QH4702</v>
          </cell>
          <cell r="B2268" t="str">
            <v>vdIs21 [Punc-25::GFP::TDP-43 (WT); Podr-1::GFP] (x5)</v>
          </cell>
        </row>
        <row r="2269">
          <cell r="A2269" t="str">
            <v>RJP1353</v>
          </cell>
          <cell r="B2269" t="str">
            <v>N2 + pPD9575gfp::pC50F7.5 + Pmyo-2::dsRed</v>
          </cell>
        </row>
        <row r="2270">
          <cell r="A2270" t="str">
            <v>QH4691</v>
          </cell>
          <cell r="B2270" t="str">
            <v>zdIs5 I; rrf-3(pk1426) II; rde-1(ne219) V; vdEx696[Punc-119::rde-1 25ng/µl; Podr-1::DsRed 60 ng/µl; pSM 15 ng/µl]</v>
          </cell>
        </row>
        <row r="2271">
          <cell r="A2271" t="str">
            <v>ET431</v>
          </cell>
          <cell r="B2271" t="str">
            <v>mec-12(e1607) III; ekSi1(Pmec-12::MEC-12::3`UTR mec-12 I)</v>
          </cell>
        </row>
        <row r="2272">
          <cell r="A2272" t="str">
            <v>QC105</v>
          </cell>
          <cell r="B2272" t="str">
            <v>etIs2 III; ten-1(et5) X.</v>
          </cell>
        </row>
        <row r="2273">
          <cell r="A2273" t="str">
            <v>VC518</v>
          </cell>
          <cell r="B2273" t="str">
            <v>+/mT1 II; ten-1(ok641)/mT1[dpy-10(e128)] III.</v>
          </cell>
        </row>
        <row r="2274">
          <cell r="A2274" t="str">
            <v>KP2048</v>
          </cell>
          <cell r="B2274" t="str">
            <v>ric-7(nu447) V</v>
          </cell>
        </row>
        <row r="2275">
          <cell r="A2275" t="str">
            <v>VC2456</v>
          </cell>
          <cell r="B2275" t="str">
            <v>F41G3(gk1162) II</v>
          </cell>
        </row>
        <row r="2276">
          <cell r="A2276" t="str">
            <v>QH4701</v>
          </cell>
          <cell r="B2276" t="str">
            <v>vdIs20 [Punc-25::GFP::TDP-43 (WT); Podr-1::GFP] (x5)</v>
          </cell>
        </row>
        <row r="2277">
          <cell r="A2277" t="str">
            <v>QH4709</v>
          </cell>
          <cell r="B2277" t="str">
            <v>zdIs5 I; nhr-25(ku217) X</v>
          </cell>
        </row>
        <row r="2278">
          <cell r="A2278" t="str">
            <v>IK575</v>
          </cell>
          <cell r="B2278" t="str">
            <v>ttx-7(nj40) I</v>
          </cell>
        </row>
        <row r="2279">
          <cell r="A2279" t="str">
            <v>N2</v>
          </cell>
          <cell r="B2279" t="str">
            <v>wild type</v>
          </cell>
        </row>
        <row r="2280">
          <cell r="A2280" t="str">
            <v>IK589</v>
          </cell>
          <cell r="B2280" t="str">
            <v>ttx-7(nj50)</v>
          </cell>
        </row>
        <row r="2281">
          <cell r="A2281" t="str">
            <v>VC657</v>
          </cell>
          <cell r="B2281" t="str">
            <v>gar-3(gk305) V</v>
          </cell>
        </row>
        <row r="2282">
          <cell r="A2282" t="str">
            <v>VM143</v>
          </cell>
          <cell r="B2282" t="str">
            <v>lin-15B(n765) X; akEx34 [pDM42 (glr-6::GFP); pJM23 (wt lin-15(+))]</v>
          </cell>
        </row>
        <row r="2283">
          <cell r="A2283" t="str">
            <v>QH4703</v>
          </cell>
          <cell r="B2283" t="str">
            <v>ttr-52(sm211); nrf-5(sa513) III; zdIs5(Pmec-4::GFP) I</v>
          </cell>
        </row>
        <row r="2284">
          <cell r="A2284" t="str">
            <v>QH4704</v>
          </cell>
          <cell r="B2284" t="str">
            <v xml:space="preserve">psr-1(ok714); zdIs5(Pmec-4::GFP); vdEx701[Pmec-4::psr-1(C)(H192A; D194A); Podr-1::dsRed]
</v>
          </cell>
        </row>
        <row r="2285">
          <cell r="A2285" t="str">
            <v>QH4705</v>
          </cell>
          <cell r="B2285" t="str">
            <v>psr-1(ok714); zdIs5(Pmec-4::GFP); vdEx702[Pmec-4::psr-1(C)(H192A; D194A); Podr-1::dsRed]</v>
          </cell>
        </row>
        <row r="2286">
          <cell r="A2286" t="str">
            <v>QH4708</v>
          </cell>
          <cell r="B2286" t="str">
            <v>vdIs19 (Punc-25::ChFP) x5</v>
          </cell>
        </row>
        <row r="2287">
          <cell r="A2287" t="str">
            <v>QH4707</v>
          </cell>
          <cell r="B2287" t="str">
            <v>vdIs18 (Punc-25::ChFP) x5</v>
          </cell>
        </row>
        <row r="2288">
          <cell r="A2288" t="str">
            <v>QH4706</v>
          </cell>
          <cell r="B2288" t="str">
            <v xml:space="preserve">vdIs17 [Punc-25::ChFP] x5 </v>
          </cell>
        </row>
        <row r="2289">
          <cell r="A2289" t="str">
            <v>QH4710</v>
          </cell>
          <cell r="B2289" t="str">
            <v>eff-1(hy21); vd30; unc-70(s1502); oxIs95(Ppdi-2::unc-70 + Pmyo-2::GFP); zdIs5(Pmec-4::GFP)</v>
          </cell>
        </row>
        <row r="2290">
          <cell r="A2290" t="str">
            <v>QH4689</v>
          </cell>
          <cell r="B2290" t="str">
            <v>zdIs5 I; rrf-3(pk1426) II; rde-1(ne219) V; vdEx694[Punc-119::rde-1 25ng/µl; Podr-1::DsRed 60 ng/µl; pSM 15 ng/µl]</v>
          </cell>
        </row>
        <row r="2291">
          <cell r="A2291" t="str">
            <v>QH4690</v>
          </cell>
          <cell r="B2291" t="str">
            <v>zdIs5 I; rrf-3(pk1426) II; rde-1(ne219) V; vdEx695[Punc-119::rde-1 25ng/µl; Podr-1::DsRed 60 ng/µl; pSM 15 ng/µl]</v>
          </cell>
        </row>
        <row r="2292">
          <cell r="A2292" t="str">
            <v>PS529</v>
          </cell>
          <cell r="B2292" t="str">
            <v>unc-101(sy108) I</v>
          </cell>
        </row>
        <row r="2293">
          <cell r="A2293" t="str">
            <v>DR1</v>
          </cell>
          <cell r="B2293" t="str">
            <v>unc-101(m1) I</v>
          </cell>
        </row>
        <row r="2294">
          <cell r="A2294" t="str">
            <v>QH4727</v>
          </cell>
          <cell r="B2294" t="str">
            <v>vdEx716 [pglr-3::gfp YZ (75ng/ul); p44S+pPD95.75 (50ng/ul)]</v>
          </cell>
        </row>
        <row r="2295">
          <cell r="A2295" t="str">
            <v>QH4728</v>
          </cell>
          <cell r="B2295" t="str">
            <v>vdEx717 (Pflp-13::WldS; Podr-1::dsRED); ynIS37 (Pflp-13::GFP)</v>
          </cell>
        </row>
        <row r="2296">
          <cell r="A2296" t="str">
            <v>QH4730</v>
          </cell>
          <cell r="B2296" t="str">
            <v>vdEx719 (Pflp-13::WldS; Podr-1::dsRED); ynIS37 (Pflp-13::GFP)</v>
          </cell>
        </row>
        <row r="2297">
          <cell r="A2297" t="str">
            <v>QH4731</v>
          </cell>
          <cell r="B2297" t="str">
            <v xml:space="preserve">vdEx720 (Pflp-13::WldS; Podr-1::dsRED); ynIS37 (Pflp-13::GFP)
</v>
          </cell>
        </row>
        <row r="2298">
          <cell r="A2298" t="str">
            <v>QH4732</v>
          </cell>
          <cell r="B2298" t="str">
            <v>vdEx721 (Pflp-13::WldS; Podr-1::dsRED); ynIS37 (Pflp-13::GFP)</v>
          </cell>
        </row>
        <row r="2299">
          <cell r="A2299" t="str">
            <v>QH4733</v>
          </cell>
          <cell r="B2299" t="str">
            <v>vdEx722 (Pflp-13::WldS; Podr-1::dsRED); ynIS37 (Pflp-13::GFP)</v>
          </cell>
        </row>
        <row r="2300">
          <cell r="A2300" t="str">
            <v>QH4734</v>
          </cell>
          <cell r="B2300" t="str">
            <v>vdEx723 (Pflp-13::WldS; Podr-1::dsRED); ynIS37 (Pflp-13::GFP)</v>
          </cell>
        </row>
        <row r="2301">
          <cell r="A2301" t="str">
            <v>QH4735</v>
          </cell>
          <cell r="B2301" t="str">
            <v xml:space="preserve">vdEx724 (Pflp-13::WldS; Podr-1::dsRED); ynIS37 (Pflp-13::GFP)
</v>
          </cell>
        </row>
        <row r="2302">
          <cell r="A2302" t="str">
            <v>VC2504</v>
          </cell>
          <cell r="B2302" t="str">
            <v>flp-15(gk1186) III</v>
          </cell>
        </row>
        <row r="2303">
          <cell r="A2303" t="str">
            <v>QH4713</v>
          </cell>
          <cell r="B2303" t="str">
            <v>psr-1(ok714); zdIs5(Pmec-4::GFP); vdEx704[Pmec-4::psr-1(C)(K308E K315E); Podr-1::dsRed]</v>
          </cell>
        </row>
        <row r="2304">
          <cell r="A2304" t="str">
            <v>QH4714</v>
          </cell>
          <cell r="B2304" t="str">
            <v>psr-1(ok714); zdIs5(Pmec-4::GFP); vdEx705[Pmec-4::psr-1(C)(K308E K315E); Podr-1::dsRed]</v>
          </cell>
        </row>
        <row r="2305">
          <cell r="A2305" t="str">
            <v>QH4715</v>
          </cell>
          <cell r="B2305" t="str">
            <v>psr-1(ok714); zdIs5(Pmec-4::GFP); vdEx706[Pmec-4::psr-1(C)(K308E K315E); Podr-1::dsRed]</v>
          </cell>
        </row>
        <row r="2306">
          <cell r="A2306" t="str">
            <v>QH4737</v>
          </cell>
          <cell r="B2306" t="str">
            <v xml:space="preserve">egl-3(gk238);zdIs5[Pmec-4::GFP]
</v>
          </cell>
        </row>
        <row r="2307">
          <cell r="A2307" t="str">
            <v>QH4738</v>
          </cell>
          <cell r="B2307" t="str">
            <v>egl-21(n476);juIs76[Punc-25::GFP]</v>
          </cell>
        </row>
        <row r="2308">
          <cell r="A2308" t="str">
            <v>QH4739</v>
          </cell>
          <cell r="B2308" t="str">
            <v>egl-21(n476);juIs76[Punc-25::GFP]</v>
          </cell>
        </row>
        <row r="2309">
          <cell r="A2309" t="str">
            <v>QH4712</v>
          </cell>
          <cell r="B2309" t="str">
            <v>psr-1(ok714); zdIs5(Pmec-4::GFP); vdEx703[Pmec-4::psr-1(C)(H192A; D194A); Podr-1::dsRed]</v>
          </cell>
        </row>
        <row r="2310">
          <cell r="A2310" t="str">
            <v>QH4716</v>
          </cell>
          <cell r="B2310" t="str">
            <v>psr-1(ok714); zdIs5(Pmec-4::GFP); vdEx707[Pmec-4::psr-1(C)(K308E K315E); Podr-1::dsRed]</v>
          </cell>
        </row>
        <row r="2311">
          <cell r="A2311" t="str">
            <v>QH4717</v>
          </cell>
          <cell r="B2311" t="str">
            <v>psr-1(ok714); zdIs5(Pmec-4::GFP); vdEx708[Pmec-4::psr-1(C)(K308E K315E); Podr-1::dsRed]</v>
          </cell>
        </row>
        <row r="2312">
          <cell r="A2312" t="str">
            <v>QH4718</v>
          </cell>
          <cell r="B2312" t="str">
            <v xml:space="preserve">psr-1(ok714); zdIs5(Pmec-4::GFP); vdEx709[Pmec-4::psr-1(C)(K308E K315E); Podr-1::dsRed]
</v>
          </cell>
        </row>
        <row r="2313">
          <cell r="A2313" t="str">
            <v>QH4740</v>
          </cell>
          <cell r="B2313" t="str">
            <v xml:space="preserve">plc-3(tm1340)/mIn1[mIs14 dpy-109e1280]II ; zdIs5(Pmec-4::GFP)	</v>
          </cell>
        </row>
        <row r="2314">
          <cell r="A2314" t="str">
            <v>QH4684</v>
          </cell>
          <cell r="B2314" t="str">
            <v xml:space="preserve">pdfr-1(lst34);zdIs5[Pmec-4::GFP];
vdEx691[Pmec-4::pdfr-1::SL2::dsRed;Podr-1::RFP]
</v>
          </cell>
        </row>
        <row r="2315">
          <cell r="A2315" t="str">
            <v>QH4729</v>
          </cell>
          <cell r="B2315" t="str">
            <v>vdEx718 (Pflp-13::WldS; Podr-1::dsRED); ynIS37 (Pflp-13::GFP)</v>
          </cell>
        </row>
        <row r="2316">
          <cell r="A2316" t="str">
            <v>QH4719</v>
          </cell>
          <cell r="B2316" t="str">
            <v>psr-1(ok714); zdIs5(Pmec-4::GFP); vdEx710[Pmec-4::psr-1(C)(K308E K315E); Podr-1::dsRed]</v>
          </cell>
        </row>
        <row r="2317">
          <cell r="A2317" t="str">
            <v>QH4720</v>
          </cell>
          <cell r="B2317" t="str">
            <v>psr-1(ok714); zdIs5(Pmec-4::GFP); vdEx711[Pmec-4::psr-1(C)(K308E K315E); Podr-1::dsRed]</v>
          </cell>
        </row>
        <row r="2318">
          <cell r="A2318" t="str">
            <v>QH4721</v>
          </cell>
          <cell r="B2318" t="str">
            <v>psr-1(ok714); zdIs5(Pmec-4::GFP); vdEx712[Pmec-4::psr-1(C)(K308E K315E); Podr-1::dsRed]</v>
          </cell>
        </row>
        <row r="2319">
          <cell r="A2319" t="str">
            <v>QH4722</v>
          </cell>
          <cell r="B2319" t="str">
            <v>mec-17(ok2109) IV; zdIs5 I; vdEx543(Pmec-4::mec-17(D144N); vdEx484(Pmec-4::tomm-20::mRFP);</v>
          </cell>
        </row>
        <row r="2320">
          <cell r="A2320" t="str">
            <v>QH4723</v>
          </cell>
          <cell r="B2320" t="str">
            <v>mec-17(ok2109) IV; zdIs5 I; vdEx543(Pmec-4::mec-17(D144N); vdEx484(Pmec-4::tomm-20::mRFP);</v>
          </cell>
        </row>
        <row r="2321">
          <cell r="A2321" t="str">
            <v>QH4724</v>
          </cell>
          <cell r="B2321" t="str">
            <v>psr-1(ok714); zdIs5(Pmec-4::GFP); vdEx713[Pmec-4::mRFP::psr-1(C); Podr-1::dsRed]</v>
          </cell>
        </row>
        <row r="2322">
          <cell r="A2322" t="str">
            <v>QH4725</v>
          </cell>
          <cell r="B2322" t="str">
            <v>psr-1(ok714); zdIs5(Pmec-4::GFP); vdEx714[Pmec-4::mRFP::psr-1(C); Podr-1::dsRed]</v>
          </cell>
        </row>
        <row r="2323">
          <cell r="A2323" t="str">
            <v>QH4726</v>
          </cell>
          <cell r="B2323" t="str">
            <v xml:space="preserve">psr-1(ok714); zdIs5(Pmec-4::GFP); vdEx715[Pmec-4::mRFP::psr-1(C); Podr-1::dsRed]
</v>
          </cell>
        </row>
        <row r="2324">
          <cell r="A2324" t="str">
            <v>QH4741</v>
          </cell>
          <cell r="B2324" t="str">
            <v>vdEx725 [ pglr-3::gfp (60ng/ul); p44S+pPD95.75 (25 ng/ul)]</v>
          </cell>
        </row>
        <row r="2325">
          <cell r="A2325" t="str">
            <v>QH4742</v>
          </cell>
          <cell r="B2325" t="str">
            <v>vdEx726 [ pglr-3::gfp (60ng/ul); p44S+pPD95.75 (25 ng/ul)]</v>
          </cell>
        </row>
        <row r="2326">
          <cell r="A2326" t="str">
            <v>MT5007</v>
          </cell>
          <cell r="B2326" t="str">
            <v>ced-8(n1999) X</v>
          </cell>
        </row>
        <row r="2327">
          <cell r="A2327" t="str">
            <v>VC181</v>
          </cell>
          <cell r="B2327" t="str">
            <v>nex-4(gk102) V</v>
          </cell>
        </row>
        <row r="2328">
          <cell r="A2328" t="str">
            <v>VC240</v>
          </cell>
          <cell r="B2328" t="str">
            <v>nex-1(gk148) III</v>
          </cell>
        </row>
        <row r="2329">
          <cell r="A2329" t="str">
            <v>VC913</v>
          </cell>
          <cell r="B2329" t="str">
            <v>nex-3(gk385) III</v>
          </cell>
        </row>
        <row r="2330">
          <cell r="A2330" t="str">
            <v>QH4749</v>
          </cell>
          <cell r="B2330" t="str">
            <v>vdEx727[Pmec4::GFP 25ng/ul, pD95.75 #21 75ng/ul]</v>
          </cell>
        </row>
        <row r="2331">
          <cell r="A2331" t="str">
            <v>MT5006</v>
          </cell>
          <cell r="B2331" t="str">
            <v>ced-8(n1891)X</v>
          </cell>
        </row>
        <row r="2332">
          <cell r="A2332" t="str">
            <v>RB901</v>
          </cell>
          <cell r="B2332" t="str">
            <v>nex-2(ok764) I</v>
          </cell>
        </row>
        <row r="2333">
          <cell r="A2333" t="str">
            <v>ZC126</v>
          </cell>
          <cell r="B2333" t="str">
            <v>yxEx110 [pglr-3::gfp; punc-122::gfp]</v>
          </cell>
        </row>
        <row r="2334">
          <cell r="A2334" t="str">
            <v>ZC128</v>
          </cell>
          <cell r="B2334" t="str">
            <v>yxEx112 [pglr-3::gfp; punc-122::gfp]</v>
          </cell>
        </row>
        <row r="2335">
          <cell r="A2335" t="str">
            <v>ZC1004</v>
          </cell>
          <cell r="B2335" t="str">
            <v>yxEx391 [pglr-3::gfp; punc-122::rfp]</v>
          </cell>
        </row>
        <row r="2336">
          <cell r="A2336" t="str">
            <v>ZC1508</v>
          </cell>
          <cell r="B2336" t="str">
            <v>[pglr-3::GCaMP; punc-122::rfp]</v>
          </cell>
        </row>
        <row r="2337">
          <cell r="A2337" t="str">
            <v>QH4711</v>
          </cell>
          <cell r="B2337" t="str">
            <v>rab-5(ok2605), zdIs5 I /hT2[bli-4(e937) let-?(q782) qIs48](I;III).</v>
          </cell>
        </row>
        <row r="2338">
          <cell r="A2338" t="str">
            <v>QH4750</v>
          </cell>
          <cell r="B2338" t="str">
            <v>aff-1(tm2214) II; ynIs57[flp-2p::GFP] III</v>
          </cell>
        </row>
        <row r="2339">
          <cell r="A2339" t="str">
            <v>QH4751</v>
          </cell>
          <cell r="B2339" t="str">
            <v>vdEx728 [pglr-3::mcherry (50ng/ul); p44S+pPD95.75 (10ng/ul)]</v>
          </cell>
        </row>
        <row r="2340">
          <cell r="A2340" t="str">
            <v>QH4752</v>
          </cell>
          <cell r="B2340" t="str">
            <v>vdEx729 [pglr-3::mcherry (50ng/ul); p44S+pPD95.75 (10ng/ul)]</v>
          </cell>
        </row>
        <row r="2341">
          <cell r="A2341" t="str">
            <v>QH4753</v>
          </cell>
          <cell r="B2341" t="str">
            <v>vdEx730 [pglr-3::mcherry (50ng/ul); p44S+pPD95.75 (10ng/ul)]</v>
          </cell>
        </row>
        <row r="2342">
          <cell r="A2342" t="str">
            <v>QH4743</v>
          </cell>
          <cell r="B2342" t="str">
            <v>scrm-1(tm805) I; zdIs5 I</v>
          </cell>
        </row>
        <row r="2343">
          <cell r="A2343" t="str">
            <v>QH4744</v>
          </cell>
          <cell r="B2343" t="str">
            <v>scrm-1(tm698) I; zdIs5 I</v>
          </cell>
        </row>
        <row r="2344">
          <cell r="A2344" t="str">
            <v>QH4681</v>
          </cell>
          <cell r="B2344" t="str">
            <v>psr-1(ok714); nrf-5(sa513) III; zdIs5(Pmec-4::GFP) I</v>
          </cell>
        </row>
        <row r="2345">
          <cell r="A2345" t="str">
            <v>QH4759</v>
          </cell>
          <cell r="B2345" t="str">
            <v>vdEx731 [ pglr-3::gfp (100ng/ul); p44S+pPD95.75 (30 ng/ul)]</v>
          </cell>
        </row>
        <row r="2346">
          <cell r="A2346" t="str">
            <v>QH4758</v>
          </cell>
          <cell r="B2346" t="str">
            <v>vdIs17[Punc-25::ChFP]; ynIs37[Pflp-13::GFP]</v>
          </cell>
        </row>
        <row r="2347">
          <cell r="A2347" t="str">
            <v>QH4754</v>
          </cell>
          <cell r="B2347" t="str">
            <v>scrm-1(tm698) I; smIs95; zdIs5 I</v>
          </cell>
        </row>
        <row r="2348">
          <cell r="A2348" t="str">
            <v>QH4755</v>
          </cell>
          <cell r="B2348" t="str">
            <v>scrm-1(tm698) I; smIs95; zdIs5 I</v>
          </cell>
        </row>
        <row r="2349">
          <cell r="A2349" t="str">
            <v>QH4757</v>
          </cell>
          <cell r="B2349" t="str">
            <v>scrm-1(tm805) I; smIs95; zdIs5 I</v>
          </cell>
        </row>
        <row r="2350">
          <cell r="A2350" t="str">
            <v>2988</v>
          </cell>
          <cell r="B2350" t="str">
            <v>ins-33 (tm2988)</v>
          </cell>
        </row>
        <row r="2351">
          <cell r="A2351" t="str">
            <v>MT13653</v>
          </cell>
          <cell r="B2351" t="str">
            <v>mir-237 (n4296) X</v>
          </cell>
        </row>
        <row r="2352">
          <cell r="A2352" t="str">
            <v>VC288</v>
          </cell>
          <cell r="B2352" t="str">
            <v>dac-1 (gk198) III</v>
          </cell>
        </row>
        <row r="2353">
          <cell r="A2353" t="str">
            <v>QH4756</v>
          </cell>
          <cell r="B2353" t="str">
            <v>scrm-1(tm805) I; smIs95; zdIs5 I</v>
          </cell>
        </row>
        <row r="2354">
          <cell r="A2354" t="str">
            <v>QH4776</v>
          </cell>
          <cell r="B2354" t="str">
            <v>psr-1(ok714); zdIs5(Pmec-4::GFP); vdEx745[Plad-2::psr-1 cDNA 10ng/uL +Pcoel::GFP 25ng/uL]</v>
          </cell>
        </row>
        <row r="2355">
          <cell r="A2355" t="str">
            <v>QH4777</v>
          </cell>
          <cell r="B2355" t="str">
            <v>zdIs5(Pmec-4::GFP); vdEx746[Pplc-3::plc-3 (487 T&gt;C) 10ng/uL + Podr-1::dsRed 30ng/uL]</v>
          </cell>
        </row>
        <row r="2356">
          <cell r="A2356" t="str">
            <v>QH4778</v>
          </cell>
          <cell r="B2356" t="str">
            <v>psr-1(ok714); zdIs5(Pmec-4::GFP); vdEx744[Pmec-4::psr-1 (∆PS) 10ng/uL +Podr-1::dsRed 30ng/uL]</v>
          </cell>
        </row>
        <row r="2357">
          <cell r="A2357" t="str">
            <v>QH4780</v>
          </cell>
          <cell r="B2357" t="str">
            <v>vdEx748[Ppdfr-1::pdfr-1::SL2::dsRed;Podr-1::RFP]; zdIs5[Pmec-4::GFP]</v>
          </cell>
        </row>
        <row r="2358">
          <cell r="A2358" t="str">
            <v>QH4781</v>
          </cell>
          <cell r="B2358" t="str">
            <v>vdEx749[Ppdfr-1::pdfr-1::SL2::dsRed;Podr-1::RFP]; zdIs5[Pmec-4::GFP]</v>
          </cell>
        </row>
        <row r="2359">
          <cell r="A2359" t="str">
            <v>QH4784</v>
          </cell>
          <cell r="B2359" t="str">
            <v>vdEx752 [ pglr-3::gar-3::mcherry (50ng/ul); rol-6 (80 ng/ul)]</v>
          </cell>
        </row>
        <row r="2360">
          <cell r="A2360" t="str">
            <v>QH4785</v>
          </cell>
          <cell r="B2360" t="str">
            <v>vdEx753 [ pglr-3::mcherry(30ng/ul)]</v>
          </cell>
        </row>
        <row r="2361">
          <cell r="A2361" t="str">
            <v>QH4787</v>
          </cell>
          <cell r="B2361" t="str">
            <v xml:space="preserve">vdIs4 (Punc-25::RAB-3::ChFP);
vdIs20 (Punc-25::GFP::TDP-43 [WT])
</v>
          </cell>
        </row>
        <row r="2362">
          <cell r="A2362" t="str">
            <v>QH4769</v>
          </cell>
          <cell r="B2362" t="str">
            <v>mec-12(e1607) III; zdIs5 I</v>
          </cell>
        </row>
        <row r="2363">
          <cell r="A2363" t="str">
            <v>QH4770</v>
          </cell>
          <cell r="B2363" t="str">
            <v>mec-12(e1607) III; zdIs5 I</v>
          </cell>
        </row>
        <row r="2364">
          <cell r="A2364" t="str">
            <v>QH4771</v>
          </cell>
          <cell r="B2364" t="str">
            <v>mec-12(e1607) III; vdEx484(Pmec-4::tomm-20::mRFP; Punc-122::GFP); zdIs5 I</v>
          </cell>
        </row>
        <row r="2365">
          <cell r="A2365" t="str">
            <v>QH4772</v>
          </cell>
          <cell r="B2365" t="str">
            <v>mec-12(e1607) III; vdEx484(Pmec-4::tomm-20::mRFP; Punc-122::GFP); zdIs5 I</v>
          </cell>
        </row>
        <row r="2366">
          <cell r="A2366" t="str">
            <v>QH4786</v>
          </cell>
          <cell r="B2366" t="str">
            <v>vdEx754 [ pglr-3::mcherry(30ng/ul)]</v>
          </cell>
        </row>
        <row r="2367">
          <cell r="A2367" t="str">
            <v>ML846</v>
          </cell>
          <cell r="B2367" t="str">
            <v>vha-5(mc38) IV; mcEx337[vha-5(+)::GFP + rol-6(su1006)]</v>
          </cell>
        </row>
        <row r="2368">
          <cell r="A2368" t="str">
            <v>QH4745</v>
          </cell>
          <cell r="B2368" t="str">
            <v>zdIs5 I; eff-1(ok1021) II; vdEx661[Pmec-4::EFF-1::GFP 5 ng/µl; Podr-1::DsRed 60 ng/µl; Pmec-4::mCherry 20 ng/µl; pSM 20 ng/µl]</v>
          </cell>
        </row>
        <row r="2369">
          <cell r="A2369" t="str">
            <v>QH4747</v>
          </cell>
          <cell r="B2369" t="str">
            <v>zdIs5 I; eff-1(ok1021) II; vdEx662[Pmec-4::EFF-1::GFP 5 ng/µl; Podr-1::DsRed 60 ng/µl; Pmec-4::mCherry 20 ng/µl; pSM 20 ng/µl]</v>
          </cell>
        </row>
        <row r="2370">
          <cell r="A2370" t="str">
            <v>QH4789</v>
          </cell>
          <cell r="B2370" t="str">
            <v>vdEx755 [ pglr-3::gar-3::mcherry (50ng/ul); rol-6 (80 ng/ul)]</v>
          </cell>
        </row>
        <row r="2371">
          <cell r="A2371" t="str">
            <v>QH4790</v>
          </cell>
          <cell r="B2371" t="str">
            <v xml:space="preserve">vdEx756 [ pglr-3::gar-3::mcherry (50ng/ul); rol-6 (80 ng/ul)]
</v>
          </cell>
        </row>
        <row r="2372">
          <cell r="A2372" t="str">
            <v>ML732</v>
          </cell>
          <cell r="B2372" t="str">
            <v>vha-5(mc38)/unc-24(e138) dpy-20(e1282) IV</v>
          </cell>
        </row>
        <row r="2373">
          <cell r="A2373" t="str">
            <v>QH4773</v>
          </cell>
          <cell r="B2373" t="str">
            <v>vdEx741[Pmec-4::GFP (15 ng/µl); Pmec-4::Tomm-20::RFP (0.5ng/µl); pSM (85 ng/µl)]</v>
          </cell>
        </row>
        <row r="2374">
          <cell r="A2374" t="str">
            <v>QH4774</v>
          </cell>
          <cell r="B2374" t="str">
            <v>vdEx742[Pmec-4::GFP (15 ng/µl); Pmec-4::Tomm-20::RFP (0.5ng/µl); pSM (85 ng/µl)]</v>
          </cell>
        </row>
        <row r="2375">
          <cell r="A2375" t="str">
            <v>QH4775</v>
          </cell>
          <cell r="B2375" t="str">
            <v>vdEx742[Pmec-4::GFP (15 ng/µl); Pmec-4::Tomm-20::RFP (0.5ng/µl); pSM (85 ng/µl)]</v>
          </cell>
        </row>
        <row r="2376">
          <cell r="A2376" t="str">
            <v>QH4746</v>
          </cell>
          <cell r="B2376" t="str">
            <v>eff-1(ok1021) II; vdEx661[Pmec-4::EFF-1::GFP 5 ng/µl; Podr-1::DsRed 60 ng/µl; Pmec-4::mCherry 20 ng/µl; pSM 20 ng/µl]</v>
          </cell>
        </row>
        <row r="2377">
          <cell r="A2377" t="str">
            <v>QH4748</v>
          </cell>
          <cell r="B2377" t="str">
            <v>eff-1(ok1021) II; vdEx662[Pmec-4::EFF-1::GFP 5 ng/µl; Podr-1::DsRed 60 ng/µl; Pmec-4::mCherry 20 ng/µl; pSM 20 ng/µl]</v>
          </cell>
        </row>
        <row r="2378">
          <cell r="A2378" t="str">
            <v>QH4788</v>
          </cell>
          <cell r="B2378" t="str">
            <v xml:space="preserve">vdIs20 [Punc-25::GFP::TDP43(WT); Podr-1::GFP];
 vdIs17 [Punc-25::ChFP]
</v>
          </cell>
        </row>
        <row r="2379">
          <cell r="A2379" t="str">
            <v>VC1148</v>
          </cell>
          <cell r="B2379" t="str">
            <v>vha-5(ok1588) IV/nT1[qIs51] (IV;V).</v>
          </cell>
        </row>
        <row r="2380">
          <cell r="A2380" t="str">
            <v>QH4797</v>
          </cell>
          <cell r="B2380" t="str">
            <v xml:space="preserve">zdIs5(Pmec-4::GFP); vdEx758[Pplc-3::plc-3 (487 T&gt;C) 10ng/uL + Podr-1::dsRed 30ng/uL]
</v>
          </cell>
        </row>
        <row r="2381">
          <cell r="A2381" t="str">
            <v>QH4798</v>
          </cell>
          <cell r="B2381" t="str">
            <v>psr-1(ok714); zdIs5(Pmec-4::GFP); vdEx759 [Pmec-4::psr-1 10ng/uL +Podr-1::dsRed 30ng/uL+ 60ng/ul pSM]</v>
          </cell>
        </row>
        <row r="2382">
          <cell r="A2382" t="str">
            <v>QH4801</v>
          </cell>
          <cell r="B2382" t="str">
            <v>psr-1(ok714); zdIs5(Pmec-4::GFP); vdEx762[Plad-2::psr-1 cDNA 10ng/uL +Pcoel::GFP 25ng/uL+ 65ng/uL pSM]</v>
          </cell>
        </row>
        <row r="2383">
          <cell r="A2383" t="str">
            <v>QH4808</v>
          </cell>
          <cell r="B2383" t="str">
            <v>vdEx763 [ pglr-3::gfp (50ng/ul); p44S+pPD95.75 (10 ng/ul)]</v>
          </cell>
        </row>
        <row r="2384">
          <cell r="A2384" t="str">
            <v>XW3107</v>
          </cell>
          <cell r="B2384" t="str">
            <v>qxIs171(PhspssGFP::mNRF-5)</v>
          </cell>
        </row>
        <row r="2385">
          <cell r="A2385" t="str">
            <v>QH4811</v>
          </cell>
          <cell r="B2385" t="str">
            <v>egl-3(gk238);egl-21(n476);zdIs5[Pmec-4::GFP]</v>
          </cell>
        </row>
        <row r="2386">
          <cell r="A2386" t="str">
            <v>XA3702</v>
          </cell>
          <cell r="B2386" t="str">
            <v>npr-2(ok419);unc-80(pd48)</v>
          </cell>
        </row>
        <row r="2387">
          <cell r="A2387" t="str">
            <v>QH4791</v>
          </cell>
          <cell r="B2387" t="str">
            <v>ric-7(nu447); vdEx405[Pmec-4::KillerRed 20ng/uL + Podr-1::dsRed 30ng/uL]; zdIs5(Pmec-4::GFP)</v>
          </cell>
        </row>
        <row r="2388">
          <cell r="A2388" t="str">
            <v>QH4792</v>
          </cell>
          <cell r="B2388" t="str">
            <v>ric-7(nu447); vdEx405[Pmec-4::KillerRed 20ng/uL + Podr-1::dsRed 30ng/uL]; zdIs5(Pmec-4::GFP)</v>
          </cell>
        </row>
        <row r="2389">
          <cell r="A2389" t="str">
            <v>QH4793</v>
          </cell>
          <cell r="B2389" t="str">
            <v xml:space="preserve">ric-7(nu447); vdEx405[Pmec-4::KillerRed 20ng/uL + Podr-1::dsRed 30ng/uL]; zdIs5(Pmec-4::GFP)
</v>
          </cell>
        </row>
        <row r="2390">
          <cell r="A2390" t="str">
            <v>QH4794</v>
          </cell>
          <cell r="B2390" t="str">
            <v>ttr-52(tm2078); unc-70(s1502); oxIs95(Ppdi-2::unc-70 + Pmyo-2::GFP); zdIs5(Pmec-4::GFP)</v>
          </cell>
        </row>
        <row r="2391">
          <cell r="A2391" t="str">
            <v>QH4795</v>
          </cell>
          <cell r="B2391" t="str">
            <v xml:space="preserve">smIs95(Phsp::annexin V::mRFP); unc-70(s1502); oxIs95(Ppdi-2::unc-70 + Pmyo-2::GFP); zdIs5(Pmec-4::GFP) </v>
          </cell>
        </row>
        <row r="2392">
          <cell r="A2392" t="str">
            <v>QH4765</v>
          </cell>
          <cell r="B2392" t="str">
            <v xml:space="preserve">vdEx737[Ppdfr-1::pdfr-1::SL2::dsRed;Podr-1::RFP]; zdIs5[Pmec-4::GFP];
pdfr-1(lst34)
</v>
          </cell>
        </row>
        <row r="2393">
          <cell r="A2393" t="str">
            <v>QH4782</v>
          </cell>
          <cell r="B2393" t="str">
            <v>vdEx750[Ppdfr-1::pdfr-1::SL2::dsRed;Podr-1::RFP]; zdIs5[Pmec-4::GFP]</v>
          </cell>
        </row>
        <row r="2394">
          <cell r="A2394" t="str">
            <v>QH4783</v>
          </cell>
          <cell r="B2394" t="str">
            <v>vdEx751[Ppdfr-1::pdfr-1::SL2::dsRed;Podr-1::RFP]; zdIs5[Pmec-4::GFP]</v>
          </cell>
        </row>
        <row r="2395">
          <cell r="A2395" t="str">
            <v>XW1617</v>
          </cell>
          <cell r="B2395" t="str">
            <v>qxIs91(PhspNRF-5::mCHERRY)</v>
          </cell>
        </row>
        <row r="2396">
          <cell r="A2396" t="str">
            <v>QH4806</v>
          </cell>
          <cell r="B2396" t="str">
            <v>mec-12(e1607) III; ekSi3(Pmec-12::mec-12(K40R)) II; zdIs5 I</v>
          </cell>
        </row>
        <row r="2397">
          <cell r="A2397" t="str">
            <v>QH4807</v>
          </cell>
          <cell r="B2397" t="str">
            <v>mec-12(e1607) III; ekSi3(Pmec-12::mec-12(K40R)) II; vdEx484(Pmec-4::tomm-20::mRFP; Punc-122::GFP); zdIs5 I</v>
          </cell>
        </row>
        <row r="2398">
          <cell r="A2398" t="str">
            <v>QH4763</v>
          </cell>
          <cell r="B2398" t="str">
            <v xml:space="preserve">vdEx735[Ppdfr-1::pdfr-1::SL2::dsRed;Podr-1::RFP]; zdIs5[Pmec-4::GFP];
pdfr-1(lst34)
</v>
          </cell>
        </row>
        <row r="2399">
          <cell r="A2399" t="str">
            <v>QH4764</v>
          </cell>
          <cell r="B2399" t="str">
            <v xml:space="preserve">vdEx736[Ppdfr-1::pdfr-1::SL2::dsRed;Podr-1::RFP]; zdIs5[Pmec-4::GFP];
pdfr-1(lst34)
</v>
          </cell>
        </row>
        <row r="2400">
          <cell r="A2400" t="str">
            <v>QH4809</v>
          </cell>
          <cell r="B2400" t="str">
            <v>egl-3(gk238);vdIs17[Punc-25::ChFP]; ynIs37[Pflp-13::GFP]</v>
          </cell>
        </row>
        <row r="2401">
          <cell r="A2401" t="str">
            <v>QH4810</v>
          </cell>
          <cell r="B2401" t="str">
            <v>egl-3(gk238);vdIs17[Punc-25::ChFP]; ynIs37[Pflp-13::GFP]</v>
          </cell>
        </row>
        <row r="2402">
          <cell r="A2402" t="str">
            <v>QH4812</v>
          </cell>
          <cell r="B2402" t="str">
            <v>egl-3(gk238);egl-21(n476);zdIs5[Pmec-4::GFP]</v>
          </cell>
        </row>
        <row r="2403">
          <cell r="A2403" t="str">
            <v>QH4815</v>
          </cell>
          <cell r="B2403" t="str">
            <v>zdIs5, sem-4(n1971) I.</v>
          </cell>
        </row>
        <row r="2404">
          <cell r="A2404" t="str">
            <v>QH4779</v>
          </cell>
          <cell r="B2404" t="str">
            <v>vdEx747[Pmec-4::GFP (15 ng/µl); Pmec-4::Tomm-20::RFP (0.5ng/µl); pSM (85 ng/µl)]</v>
          </cell>
        </row>
        <row r="2405">
          <cell r="A2405" t="str">
            <v>QH4802</v>
          </cell>
          <cell r="B2405" t="str">
            <v>mec-12(e1607) III; ekSi1(Pmec-12::mec-12) II; zdIs5 I</v>
          </cell>
        </row>
        <row r="2406">
          <cell r="A2406" t="str">
            <v>QH4804</v>
          </cell>
          <cell r="B2406" t="str">
            <v>mec-12(e1607) III; ekSi2(Pmec-12::mec-12(K40Q)) II; zdIs5 I</v>
          </cell>
        </row>
        <row r="2407">
          <cell r="A2407" t="str">
            <v>QH4805</v>
          </cell>
          <cell r="B2407" t="str">
            <v>mec-12(e1607) III; ekSi2(Pmec-12::mec-12(K40Q)) II; vdEx484(Pmec-4::tomm-20::mRFP; Punc-122::GFP); zdIs5 I</v>
          </cell>
        </row>
        <row r="2408">
          <cell r="A2408" t="str">
            <v>QH4819</v>
          </cell>
          <cell r="B2408" t="str">
            <v>mec-17(ok2109) IV; vdEx539(Pmec-4::mec-17; Plad-2::mCherry); vdEx484(0.5ng/uL Pmec-4::tomm-20::mRFP + 25ng/uL Pcoelomocyte::GFP); zdIs5(Pmec-4::GFP) I</v>
          </cell>
        </row>
        <row r="2409">
          <cell r="A2409" t="str">
            <v>QH4820</v>
          </cell>
          <cell r="B2409" t="str">
            <v>mec-17(ok2109) IV; vdEx539(Pmec-4::mec-17; Plad-2::mCherry); vdEx484(0.5ng/uL Pmec-4::tomm-20::mRFP + 25ng/uL Pcoelomocyte::GFP); zdIs5(Pmec-4::GFP) I</v>
          </cell>
        </row>
        <row r="2410">
          <cell r="A2410" t="str">
            <v>QH4822</v>
          </cell>
          <cell r="B2410" t="str">
            <v xml:space="preserve">vdEx765 [pglr-3::gar-3::gfp (50ng/ul); plin-44::rfp (20ng/ul)]
</v>
          </cell>
        </row>
        <row r="2411">
          <cell r="A2411" t="str">
            <v>QH4823</v>
          </cell>
          <cell r="B2411" t="str">
            <v>vdEx766 [pglr-3::gar-3::gfp (50ng/ul); plin-44::rfp (20ng/ul)]</v>
          </cell>
        </row>
        <row r="2412">
          <cell r="A2412" t="str">
            <v>QH4824</v>
          </cell>
          <cell r="B2412" t="str">
            <v>vdEx767 [pglr-3::mcherry (20ng/ul); plin-44::gfp (10ng/ul)]</v>
          </cell>
        </row>
        <row r="2413">
          <cell r="A2413" t="str">
            <v>QH4825</v>
          </cell>
          <cell r="B2413" t="str">
            <v>vdEx768 [pglr-3::mcherry (20ng/ul); plin-44::gfp (10ng/ul)]</v>
          </cell>
        </row>
        <row r="2414">
          <cell r="A2414" t="str">
            <v>QH4826</v>
          </cell>
          <cell r="B2414" t="str">
            <v>vdEx769 [pglr-3::mcherry (20ng/ul); plin-44::gfp (10ng/ul)]</v>
          </cell>
        </row>
        <row r="2415">
          <cell r="A2415" t="str">
            <v>QH4821</v>
          </cell>
          <cell r="B2415" t="str">
            <v>vdEx764[pglr-3::gar-3::gfp (50ng/ul); plin-44::rfp (20ng/ul)]</v>
          </cell>
        </row>
        <row r="2416">
          <cell r="A2416" t="str">
            <v>QH4803</v>
          </cell>
          <cell r="B2416" t="str">
            <v>mec-12(e1607) III; ekSi1(Pmec-12::mec-12) II; vdEx484(Pmec-4::tomm-20::mRFP; Punc-122::GFP); zdIs5 I</v>
          </cell>
        </row>
        <row r="2417">
          <cell r="A2417" t="str">
            <v>QH4814</v>
          </cell>
          <cell r="B2417" t="str">
            <v>zdIs5 I; vha-5(mc38) IV; mcEx337[vha-5(+)::GFP + rol-6(su1006)]</v>
          </cell>
        </row>
        <row r="2418">
          <cell r="A2418" t="str">
            <v>KP4</v>
          </cell>
          <cell r="B2418" t="str">
            <v>glr-1(n2461)III</v>
          </cell>
        </row>
        <row r="2419">
          <cell r="A2419" t="str">
            <v>QH4813</v>
          </cell>
          <cell r="B2419" t="str">
            <v>zdIs5 I; vha-5(mc38) IV; mcEx337[vha-5(+)::GFP + rol-6(su1006)]</v>
          </cell>
        </row>
        <row r="2420">
          <cell r="A2420" t="str">
            <v>QH4760</v>
          </cell>
          <cell r="B2420" t="str">
            <v>vdEx732[Ppdfr-1::pdfr-1::SL2::dsRed;Podr-1::RFP]; zdIs5[Pmec-4::GFP]</v>
          </cell>
        </row>
        <row r="2421">
          <cell r="A2421" t="str">
            <v>QH4761</v>
          </cell>
          <cell r="B2421" t="str">
            <v>vdEx733[Ppdfr-1::pdfr-1::SL2::dsRed;Podr-1::RFP]; zdIs5[Pmec-4::GFP]</v>
          </cell>
        </row>
        <row r="2422">
          <cell r="A2422" t="str">
            <v>QH4762</v>
          </cell>
          <cell r="B2422" t="str">
            <v>vdEx734[Ppdfr-1::pdfr-1::SL2::dsRed;Podr-1::RFP]; zdIs5[Pmec-4::GFP]</v>
          </cell>
        </row>
        <row r="2423">
          <cell r="A2423" t="str">
            <v>ZB547</v>
          </cell>
          <cell r="B2423" t="str">
            <v>ced-12(bz187) I</v>
          </cell>
        </row>
        <row r="2424">
          <cell r="A2424" t="str">
            <v>WM118</v>
          </cell>
          <cell r="B2424" t="str">
            <v>rde-1(ne300) V; neIs9[myo-3::HA::RDE-1 + pRF4(rol-6(su1006))] X.</v>
          </cell>
        </row>
        <row r="2425">
          <cell r="A2425" t="str">
            <v>WCHI</v>
          </cell>
          <cell r="B2425" t="str">
            <v>wchEx1[Pmec-18::nmat-2::YFP; Pceh-22::GFP]</v>
          </cell>
        </row>
        <row r="2426">
          <cell r="A2426" t="str">
            <v>QH4827</v>
          </cell>
          <cell r="B2426" t="str">
            <v xml:space="preserve">vdEx770 [Punc-25::GFP-NLS-MS2BP]	 </v>
          </cell>
        </row>
        <row r="2427">
          <cell r="A2427" t="str">
            <v>QH4828</v>
          </cell>
          <cell r="B2427" t="str">
            <v xml:space="preserve">vdEx771 [Punc-25::GFP-NLS-MS2BP]	</v>
          </cell>
        </row>
        <row r="2428">
          <cell r="A2428" t="str">
            <v>QH4829</v>
          </cell>
          <cell r="B2428" t="str">
            <v>vdEx772 [Punc-25::GFP-NLS-MS2BP]</v>
          </cell>
        </row>
        <row r="2429">
          <cell r="A2429" t="str">
            <v>QH4830</v>
          </cell>
          <cell r="B2429" t="str">
            <v xml:space="preserve">vdEx773 (Pmec-4::lin-4) lin-14(n179) ?; zdIs4 (Pmec-4::GFP) ?; zds5
NOT SURE IF THE BACKGROUND IS lin-14(n179); zdIs4 OR zdIs5
JUSTIN WILL GENOTYPE AND MODIFY STRAIN SHEET.
</v>
          </cell>
        </row>
        <row r="2430">
          <cell r="A2430" t="str">
            <v>QH4768</v>
          </cell>
          <cell r="B2430" t="str">
            <v>vdEx740[Ppdfr-1::pdfr-1::SL2::dsRed;Podr-1::RFP]; zdIs5[Pmec-4::GFP]</v>
          </cell>
        </row>
        <row r="2431">
          <cell r="A2431" t="str">
            <v>QH4767</v>
          </cell>
          <cell r="B2431" t="str">
            <v>vdEx739[Ppdfr-1::pdfr-1::SL2::dsRed;Podr-1::RFP]; zdIs5[Pmec-4::GFP]</v>
          </cell>
        </row>
        <row r="2432">
          <cell r="A2432" t="str">
            <v>QH4766</v>
          </cell>
          <cell r="B2432" t="str">
            <v>vdEx738[Ppdfr-1::pdfr-1::SL2::dsRed;Podr-1::RFP]; zdIs5[Pmec-4::GFP]</v>
          </cell>
        </row>
        <row r="2433">
          <cell r="A2433" t="str">
            <v>JT23</v>
          </cell>
          <cell r="B2433" t="str">
            <v xml:space="preserve">aex-5(sa23)I </v>
          </cell>
        </row>
        <row r="2434">
          <cell r="A2434" t="str">
            <v>CX3019</v>
          </cell>
          <cell r="B2434" t="str">
            <v>mut-2(r459) I; dpy-19(n1347) glr-1(ky176)III</v>
          </cell>
        </row>
        <row r="2435">
          <cell r="A2435" t="str">
            <v>MT150</v>
          </cell>
          <cell r="B2435" t="str">
            <v>egl-3(n150)V</v>
          </cell>
        </row>
        <row r="2436">
          <cell r="A2436" t="str">
            <v>MT1218</v>
          </cell>
          <cell r="B2436" t="str">
            <v>egl-3(n588)V</v>
          </cell>
        </row>
        <row r="2437">
          <cell r="A2437" t="str">
            <v>MT1241</v>
          </cell>
          <cell r="B2437" t="str">
            <v>egl-21(n611)IV</v>
          </cell>
        </row>
        <row r="2438">
          <cell r="A2438" t="str">
            <v>QH4831</v>
          </cell>
          <cell r="B2438" t="str">
            <v>vdEx774 [pglr-3::mcherry (10ng/ul); pglr-3::gar-3::gfp (20ng/ul); plin-44::rfp (15ng/ul)]</v>
          </cell>
        </row>
        <row r="2439">
          <cell r="A2439" t="str">
            <v>QH4832</v>
          </cell>
          <cell r="B2439" t="str">
            <v xml:space="preserve">vdEx775 [pglr-3::mcherry (10ng/ul); pglr-3::gar-3::gfp (20ng/ul); plin-44::rfp (15ng/ul)]
</v>
          </cell>
        </row>
        <row r="2440">
          <cell r="A2440" t="str">
            <v>QH4833</v>
          </cell>
          <cell r="B2440" t="str">
            <v>vdEx776 [pglr-3::mcherry (10ng/ul); pglr-3::gar-3::gfp (20ng/ul); plin-44::rfp (15ng/ul)]</v>
          </cell>
        </row>
        <row r="2441">
          <cell r="A2441" t="str">
            <v>QH4834</v>
          </cell>
          <cell r="B2441" t="str">
            <v>vdEx777 [pglr-3::mcherry (10ng/ul); pglr-3::gar-3::gfp (20ng/ul); plin-44::rfp (15ng/ul)]</v>
          </cell>
        </row>
        <row r="2442">
          <cell r="A2442" t="str">
            <v>QH4835</v>
          </cell>
          <cell r="B2442" t="str">
            <v xml:space="preserve">vdEx778 [pglr-3::mcherry (10ng/ul); pglr-3::gar-3::gfp (20ng/ul); plin-44::rfp (15ng/ul)]
</v>
          </cell>
        </row>
        <row r="2443">
          <cell r="A2443" t="str">
            <v>QH4683</v>
          </cell>
          <cell r="B2443" t="str">
            <v xml:space="preserve">pdfr-1(lst34);zdIs5[Pmec-4::GFP];
vdEx690[Pmec-4::pdfr-1::SL2::dsRed;Podr-1::RFP]
</v>
          </cell>
        </row>
        <row r="2444">
          <cell r="A2444" t="str">
            <v>QH4836</v>
          </cell>
          <cell r="B2444" t="str">
            <v>vdEx779 [pglr-3::mcherry (10ng/ul); pglr-3::gar-3::gfp (20ng/ul); plin-44::rfp (15ng/ul)]</v>
          </cell>
        </row>
        <row r="2445">
          <cell r="A2445" t="str">
            <v>QH4837</v>
          </cell>
          <cell r="B2445" t="str">
            <v xml:space="preserve">vdEx780 [pglr-3::mcherry (10ng/ul); pglr-3::gar-3::gfp (20ng/ul); plin-44::rfp (15ng/ul)];gar-3(gk305) </v>
          </cell>
        </row>
        <row r="2446">
          <cell r="A2446" t="str">
            <v>QH4838</v>
          </cell>
          <cell r="B2446" t="str">
            <v xml:space="preserve">vdEx781 [pglr-3::mcherry (10ng/ul); pglr-3::gar-3::gfp (20ng/ul); plin-44::rfp (15ng/ul)];gar-3(gk305) </v>
          </cell>
        </row>
        <row r="2447">
          <cell r="A2447" t="str">
            <v>QH4839</v>
          </cell>
          <cell r="B2447" t="str">
            <v xml:space="preserve">vdEx782 [pglr-3::gar-3::gfp (20ng/ul); plin-44::rfp]
</v>
          </cell>
        </row>
        <row r="2448">
          <cell r="A2448" t="str">
            <v>QH4840</v>
          </cell>
          <cell r="B2448" t="str">
            <v>vdEx783 [pglr-3::gar-3::gfp (20ng/ul); plin-44::rfp]</v>
          </cell>
        </row>
        <row r="2449">
          <cell r="A2449" t="str">
            <v>QH4841</v>
          </cell>
          <cell r="B2449" t="str">
            <v xml:space="preserve">vdEx405 [pmec-4::KillerRed; podr-1::dsRed], 
zdIs5 I, 
unc-40(e1430) I
</v>
          </cell>
        </row>
        <row r="2450">
          <cell r="A2450" t="str">
            <v>QH4842</v>
          </cell>
          <cell r="B2450" t="str">
            <v>vdEx784 [pglr-3::mcherry (10ng/ul); pglr-3::gar-3::gfp (20ng/ul); plin-44::rfp (15ng/ul)]; gar-3(gk305)</v>
          </cell>
        </row>
        <row r="2451">
          <cell r="A2451" t="str">
            <v>QH4843</v>
          </cell>
          <cell r="B2451" t="str">
            <v>vdEx785 [pglr-3::mcherry (10ng/ul); pglr-3::gar-3::gfp (20ng/ul); plin-44::rfp (15ng/ul)]; gar-3(gk305)</v>
          </cell>
        </row>
        <row r="2452">
          <cell r="A2452" t="str">
            <v>QH4844</v>
          </cell>
          <cell r="B2452" t="str">
            <v>vdEx786 [pglr-3::mcherry (10ng/ul); pglr-3::gar-3::gfp (20ng/ul); plin-44::rfp (15ng/ul)]; gar-3(gk305)</v>
          </cell>
        </row>
        <row r="2453">
          <cell r="A2453" t="str">
            <v>QH4845</v>
          </cell>
          <cell r="B2453" t="str">
            <v>vdEx787 [pglr-3::mcherry (10ng/ul); pglr-3::gar-3::gfp (20ng/ul); plin-44::rfp (15ng/ul)]; gar-3(gk305)</v>
          </cell>
        </row>
        <row r="2454">
          <cell r="A2454" t="str">
            <v>QH4846</v>
          </cell>
          <cell r="B2454" t="str">
            <v>vdEx788 [pglr-3::mcherry (10ng/ul); pglr-3::gar-3::gfp (20ng/ul); plin-44::rfp (15ng/ul)]; gar-3(gk305)</v>
          </cell>
        </row>
        <row r="2455">
          <cell r="A2455" t="str">
            <v>QH4847</v>
          </cell>
          <cell r="B2455" t="str">
            <v>vdEx789 [(5ng/ul) pSM Punc-25::ChFP:: 21 ‘GGGGCC’ repeats; Pord-1::dsRed]; juIs76</v>
          </cell>
        </row>
        <row r="2456">
          <cell r="A2456" t="str">
            <v>QH4851</v>
          </cell>
          <cell r="B2456" t="str">
            <v>vdEx793 [(5ng/ul) pSM Punc-25::ChFP:: 2 ‘GGGGCC’ repeat control; Pord-1::dsRed]; juIs76</v>
          </cell>
        </row>
        <row r="2457">
          <cell r="A2457" t="str">
            <v>QH4858</v>
          </cell>
          <cell r="B2457" t="str">
            <v>vdEx800 [(1ng/ul) pSM Punc-25::ChFP:: 21 ‘GGGGCC’ repeats; Pord-1::dsRed]; juIs76</v>
          </cell>
        </row>
        <row r="2458">
          <cell r="A2458" t="str">
            <v>QH4860</v>
          </cell>
          <cell r="B2458" t="str">
            <v>vdEx801 [pglr-3::mcherry (10ng/ul); pglr-3::gar-3::gfp (20ng/ul); plin-44::rfp (15ng/ul)]; gar-3(gk305)</v>
          </cell>
        </row>
        <row r="2459">
          <cell r="A2459" t="str">
            <v>QH4861</v>
          </cell>
          <cell r="B2459" t="str">
            <v xml:space="preserve">vdEx802 [pglr-3::mcherry (10ng/ul); pglr-3::gar-3::gfp (20ng/ul); plin-44::rfp (15ng/ul)]; gar-3(gk305)
</v>
          </cell>
        </row>
        <row r="2460">
          <cell r="A2460" t="str">
            <v>QH4859</v>
          </cell>
          <cell r="B2460" t="str">
            <v xml:space="preserve">lin-14 (n355; n679); hsf-1 (sy441); zdIs5
</v>
          </cell>
        </row>
        <row r="2461">
          <cell r="A2461" t="str">
            <v>QH4862</v>
          </cell>
          <cell r="B2461" t="str">
            <v>ced-12(bz187) I; zdIs5 I</v>
          </cell>
        </row>
        <row r="2462">
          <cell r="A2462" t="str">
            <v>QH4864</v>
          </cell>
          <cell r="B2462" t="str">
            <v>vdEx804 (Pmec-4::lin-4); zdIs5</v>
          </cell>
        </row>
        <row r="2463">
          <cell r="A2463" t="str">
            <v>QH4865</v>
          </cell>
          <cell r="B2463" t="str">
            <v>vdEx805 (Pmec-4::lin-4); zdIs5</v>
          </cell>
        </row>
        <row r="2464">
          <cell r="A2464" t="str">
            <v>QH4868</v>
          </cell>
          <cell r="B2464" t="str">
            <v>mec-17(ok2109) IV; mec-12(e1607) III; zdIs5 I</v>
          </cell>
        </row>
        <row r="2465">
          <cell r="A2465" t="str">
            <v>QH4736</v>
          </cell>
          <cell r="B2465" t="str">
            <v>hsf-1(sy441); zdIs5</v>
          </cell>
        </row>
        <row r="2466">
          <cell r="A2466" t="str">
            <v>QH4892</v>
          </cell>
          <cell r="B2466" t="str">
            <v>rab-5(ok2605), zdIs5 I /hT2[bli-4(e937) let-?(q782) qIs48](I;III).</v>
          </cell>
        </row>
        <row r="2467">
          <cell r="A2467" t="str">
            <v>QH4893</v>
          </cell>
          <cell r="B2467" t="str">
            <v>aff-1(tm2214) II; ynIs57[flp-2p::GFP] III</v>
          </cell>
        </row>
        <row r="2468">
          <cell r="A2468" t="str">
            <v>QH4887</v>
          </cell>
          <cell r="B2468" t="str">
            <v>vdEx821[pglr-3::mCherry (10ng/ul); pglr-3::gar-3::gfp (10ng/ul); plin-44::rfp (15ng/ul)]; gar-3(gk305)</v>
          </cell>
        </row>
        <row r="2469">
          <cell r="A2469" t="str">
            <v>QH4888</v>
          </cell>
          <cell r="B2469" t="str">
            <v xml:space="preserve">vdEx405 [pmec-4::KillerRed; podr-1::dsRed], 
zdIs5 I
sod-2(gk257)
</v>
          </cell>
        </row>
        <row r="2470">
          <cell r="A2470" t="str">
            <v>QH4889</v>
          </cell>
          <cell r="B2470" t="str">
            <v xml:space="preserve">vdEx405 [pmec-4::KillerRed; podr-1::dsRed], 
zdIs5 I
sod-2(gk257)
</v>
          </cell>
        </row>
        <row r="2471">
          <cell r="A2471" t="str">
            <v>QH4848</v>
          </cell>
          <cell r="B2471" t="str">
            <v>vdEx790 [(5ng/ul) pSM Punc-25::ChFP:: 21 ‘GGGGCC’ repeats; Pord-1::dsRed]; juIs76</v>
          </cell>
        </row>
        <row r="2472">
          <cell r="A2472" t="str">
            <v>QH4896</v>
          </cell>
          <cell r="B2472" t="str">
            <v>zdIs5(Pmec-4::GFP); vdEx824[Pmec-4::lin-4; Podr-1::dsRed]</v>
          </cell>
        </row>
        <row r="2473">
          <cell r="A2473" t="str">
            <v>QH4897</v>
          </cell>
          <cell r="B2473" t="str">
            <v>zdIs5(Pmec-4::GFP); vdEx825[Pmec-4::lin-4; Podr-1::dsRed]</v>
          </cell>
        </row>
        <row r="2474">
          <cell r="A2474" t="str">
            <v>QH4869</v>
          </cell>
          <cell r="B2474" t="str">
            <v>eff-1(ok1021) II; vdEx808[Peff-1::EFF-1::GFP(fosmid) 5 ng/µl; Podr-1::dsRed 25 ng/µl; N2 gDNA 100 ng/µl]</v>
          </cell>
        </row>
        <row r="2475">
          <cell r="A2475" t="str">
            <v xml:space="preserve">QH4850	</v>
          </cell>
          <cell r="B2475" t="str">
            <v>vdEx792 [(5ng/ul) pSM Punc-25::ChFP:: 2 ‘GGGGCC’ repeat control; Pord-1::dsRed]; juIs76</v>
          </cell>
        </row>
        <row r="2476">
          <cell r="A2476" t="str">
            <v>QH4853</v>
          </cell>
          <cell r="B2476" t="str">
            <v>vdEx795 [(1ng/ul) pSM Punc-25::ChFP:: 21 ‘GGGGCC’ repeats; Pord-1::dsRed]; juIs76</v>
          </cell>
        </row>
        <row r="2477">
          <cell r="A2477" t="str">
            <v>QH4855</v>
          </cell>
          <cell r="B2477" t="str">
            <v>vdEx797 [(1ng/ul) pSM Punc-25::ChFP:: 21 ‘GGGGCC’ repeats; Pord-1::dsRed]; juIs76</v>
          </cell>
        </row>
        <row r="2478">
          <cell r="A2478" t="str">
            <v>QH4857</v>
          </cell>
          <cell r="B2478" t="str">
            <v>vdEx799 [(1ng/ul) pSM Punc-25::ChFP:: 21 ‘GGGGCC’ repeats; Pord-1::dsRed]; juIs76</v>
          </cell>
        </row>
        <row r="2479">
          <cell r="A2479" t="str">
            <v>QH4871</v>
          </cell>
          <cell r="B2479" t="str">
            <v>eff-1(ok1021) II; vdEx810[Peff-1::EFF-1::GFP(fosmid) 5 ng/µl; Podr-1::dsRed 25 ng/µl; N2 gDNA 100 ng/µl]</v>
          </cell>
        </row>
        <row r="2480">
          <cell r="A2480" t="str">
            <v>QH4874</v>
          </cell>
          <cell r="B2480" t="str">
            <v>eff-1(ok1021) II; vdEx813[Peff-1::EFF-1::GFP(fosmid) 15 ng/µl; Podr-1::dsRed 25 ng/µl; N2 gDNA 85 ng/µl]</v>
          </cell>
        </row>
        <row r="2481">
          <cell r="A2481" t="str">
            <v>QH4875</v>
          </cell>
          <cell r="B2481" t="str">
            <v>eff-1(ok1021) II; vdEx814[Peff-1::EFF-1::GFP(fosmid) 15 ng/µl; Podr-1::dsRed 25 ng/µl; N2 gDNA 85 ng/µl]</v>
          </cell>
        </row>
        <row r="2482">
          <cell r="A2482" t="str">
            <v>QH4894</v>
          </cell>
          <cell r="B2482" t="str">
            <v>zdIs5(Pmec-4::GFP); vdEx822[Pmec-4::lin-4; Podr-1::dsRed]</v>
          </cell>
        </row>
        <row r="2483">
          <cell r="A2483" t="str">
            <v>QH4895</v>
          </cell>
          <cell r="B2483" t="str">
            <v>zdIs5(Pmec-4::GFP); vdEx823[Pmec-4::lin-4; Podr-1::dsRed]</v>
          </cell>
        </row>
        <row r="2484">
          <cell r="A2484" t="str">
            <v>QH4898</v>
          </cell>
          <cell r="B2484" t="str">
            <v>zdIs5(Pmec-4::GFP); vdEx826[Pmec-4::lin-4; Podr-1::dsRed]</v>
          </cell>
        </row>
        <row r="2485">
          <cell r="A2485" t="str">
            <v>QH4899</v>
          </cell>
          <cell r="B2485" t="str">
            <v>zdIs5(Pmec-4::GFP); vdEx827[Pmec-4::lin-4; Podr-1::dsRed]</v>
          </cell>
        </row>
        <row r="2486">
          <cell r="A2486" t="str">
            <v>QH4870</v>
          </cell>
          <cell r="B2486" t="str">
            <v>eff-1(ok1021) II; vdEx809[Peff-1::EFF-1::GFP(fosmid) 5 ng/µl; Podr-1::dsRed 25 ng/µl; N2 gDNA 100 ng/µl]</v>
          </cell>
        </row>
        <row r="2487">
          <cell r="A2487" t="str">
            <v>QH4872</v>
          </cell>
          <cell r="B2487" t="str">
            <v>eff-1(ok1021) II; vdEx811[Peff-1::EFF-1::GFP(fosmid) 30 ng/µl; Podr-1::dsRed 25 ng/µl; N2 gDNA 70 ng/µl]</v>
          </cell>
        </row>
        <row r="2488">
          <cell r="A2488" t="str">
            <v>QH4873</v>
          </cell>
          <cell r="B2488" t="str">
            <v>eff-1(ok1021) II; vdEx812[Peff-1::EFF-1::GFP(fosmid) 30 ng/µl; Podr-1::dsRed 25 ng/µl; N2 gDNA 70 ng/µl]</v>
          </cell>
        </row>
        <row r="2489">
          <cell r="A2489" t="str">
            <v>QH4907</v>
          </cell>
          <cell r="B2489" t="str">
            <v>vdEx834 [pglr-3::gar-3::gfp (20ng/ul); plin-44::rfp (15ng/ul)]</v>
          </cell>
        </row>
        <row r="2490">
          <cell r="A2490" t="str">
            <v>QH4908</v>
          </cell>
          <cell r="B2490" t="str">
            <v>vdEx835 [pglr-3::gar-3::gfp (20ng/ul); plin-44::rfp (15ng/ul)]</v>
          </cell>
        </row>
        <row r="2491">
          <cell r="A2491" t="str">
            <v>QH4877</v>
          </cell>
          <cell r="B2491" t="str">
            <v>zdIs5 I; vdEx816[Plad-2::EFF-1::GFP 5 ng/µl; Podr-1::GFP 50 ng/µl; pSM 50 ng/µl]</v>
          </cell>
        </row>
        <row r="2492">
          <cell r="A2492" t="str">
            <v>QH4878</v>
          </cell>
          <cell r="B2492" t="str">
            <v>zdIs5 I; vdEx817[Plad-2::EFF-1::GFP 5 ng/µl; Podr-1::GFP 50 ng/µl; pSM 50 ng/µl]</v>
          </cell>
        </row>
        <row r="2493">
          <cell r="A2493" t="str">
            <v>QH4879</v>
          </cell>
          <cell r="B2493" t="str">
            <v>zdIs5 I; vdEx817[Plad-2::EFF-1::GFP 5 ng/µl; Podr-1::GFP 50 ng/µl; pSM 50 ng/µl]</v>
          </cell>
        </row>
        <row r="2494">
          <cell r="A2494" t="str">
            <v>QH4880</v>
          </cell>
          <cell r="B2494" t="str">
            <v>vdEx662[Pmec-4::EFF-1::GFP 5 ng/µl; Podr-1::DsRed 60 ng/µl; Pmec-4::mCherry 20 ng/µl; pSM 20 ng/µl]; vdEx816[Plad-2::EFF-1::GFP 5 ng/µl; Podr-1::GFP 50 ng/µl; pSM 50 ng/µl]</v>
          </cell>
        </row>
        <row r="2495">
          <cell r="A2495" t="str">
            <v>QH4881</v>
          </cell>
          <cell r="B2495" t="str">
            <v>vdEx662[Pmec-4::EFF-1::GFP 5 ng/µl; Podr-1::DsRed 60 ng/µl; Pmec-4::mCherry 20 ng/µl; pSM 20 ng/µl]; vdEx817[Plad-2::EFF-1::GFP 5 ng/µl; Podr-1::GFP 50 ng/µl; pSM 50 ng/µl]</v>
          </cell>
        </row>
        <row r="2496">
          <cell r="A2496" t="str">
            <v>QH4900</v>
          </cell>
          <cell r="B2496" t="str">
            <v>zdIs5(Pmec-4::GFP); vdEx828[Pmec-4::lin-4; Podr-1::dsRed]</v>
          </cell>
        </row>
        <row r="2497">
          <cell r="A2497" t="str">
            <v>QH4901</v>
          </cell>
          <cell r="B2497" t="str">
            <v>zdIs5(Pmec-4::GFP); vdEx829[Pmec-4::lin-4; Podr-1::dsRed]</v>
          </cell>
        </row>
        <row r="2498">
          <cell r="A2498" t="str">
            <v>QH4902</v>
          </cell>
          <cell r="B2498" t="str">
            <v>zdIs5(Pmec-4::GFP); vdEx830[Pmec-4::lin-4; Podr-1::dsRed]</v>
          </cell>
        </row>
        <row r="2499">
          <cell r="A2499" t="str">
            <v>QH4903</v>
          </cell>
          <cell r="B2499" t="str">
            <v>zdIs5(Pmec-4::GFP); vdEx831[Pmec-4::lin-4; Podr-1::dsRed]</v>
          </cell>
        </row>
        <row r="2500">
          <cell r="A2500" t="str">
            <v>QH4904</v>
          </cell>
          <cell r="B2500" t="str">
            <v>zdIs5(Pmec-4::GFP); vdEx832[Pmec-4::lin-4; Podr-1::dsRed]</v>
          </cell>
        </row>
        <row r="2501">
          <cell r="A2501" t="str">
            <v>QH4905</v>
          </cell>
          <cell r="B2501" t="str">
            <v>zdIs5(Pmec-4::GFP); vdEx833[Pmec-4::lin-4; Podr-1::dsRed]</v>
          </cell>
        </row>
        <row r="2502">
          <cell r="A2502" t="str">
            <v>QH4876</v>
          </cell>
          <cell r="B2502" t="str">
            <v>eff-1(ok1021) II; vdEx815[Peff-1::EFF-1::GFP(fosmid) 15 ng/µl; Podr-1::dsRed 25 ng/µl; N2 gDNA 85 ng/µl]</v>
          </cell>
        </row>
        <row r="2503">
          <cell r="A2503" t="str">
            <v>QH4883</v>
          </cell>
          <cell r="B2503" t="str">
            <v>vdEx819[Pmec-4::mCherry 15ng/µl; pSM 90ng/µl]</v>
          </cell>
        </row>
        <row r="2504">
          <cell r="A2504" t="str">
            <v>QH4884</v>
          </cell>
          <cell r="B2504" t="str">
            <v>vdEx820[Pmec-4::mCherry 15ng/µl; pSM 90ng/µl]</v>
          </cell>
        </row>
        <row r="2505">
          <cell r="A2505" t="str">
            <v>QH4885</v>
          </cell>
          <cell r="B2505" t="str">
            <v>zdIs5 I; rde-1(ne300) V</v>
          </cell>
        </row>
        <row r="2506">
          <cell r="A2506" t="str">
            <v>QH4886</v>
          </cell>
          <cell r="B2506" t="str">
            <v>zdIs5 I; rde-1(ne300) V</v>
          </cell>
        </row>
        <row r="2507">
          <cell r="A2507" t="str">
            <v>QH4890</v>
          </cell>
          <cell r="B2507" t="str">
            <v>zdIs5 I; rrf-3(pk1426) II; vdEx696[Punc-119::rde-1 25ng/µl; Podr-1::DsRed 60 ng/µl; pSM 15 ng/µl]</v>
          </cell>
        </row>
        <row r="2508">
          <cell r="A2508" t="str">
            <v>QH4891</v>
          </cell>
          <cell r="B2508" t="str">
            <v>zdIs5 I; rrf-3(pk1426) II; vdEx696[Punc-119::rde-1 25ng/µl; Podr-1::DsRed 60 ng/µl; pSM 15 ng/µl]</v>
          </cell>
        </row>
        <row r="2509">
          <cell r="A2509" t="str">
            <v>QH4912</v>
          </cell>
          <cell r="B2509" t="str">
            <v>unc-40(e1430) I</v>
          </cell>
        </row>
        <row r="2510">
          <cell r="A2510" t="str">
            <v xml:space="preserve">QH4913	</v>
          </cell>
          <cell r="B2510" t="str">
            <v>unc-40(e1430) I</v>
          </cell>
        </row>
        <row r="2511">
          <cell r="A2511" t="str">
            <v xml:space="preserve">QH4914	</v>
          </cell>
          <cell r="B2511" t="str">
            <v xml:space="preserve">vdEx836 [Punc-25::GFP-NLS-MS2BP]	 </v>
          </cell>
        </row>
        <row r="2512">
          <cell r="A2512" t="str">
            <v xml:space="preserve">QH4915	</v>
          </cell>
          <cell r="B2512" t="str">
            <v xml:space="preserve">vdEx837 [Punc-25::GFP-NLS-MS2BP]	 </v>
          </cell>
        </row>
        <row r="2513">
          <cell r="A2513" t="str">
            <v>QH4916</v>
          </cell>
          <cell r="B2513" t="str">
            <v xml:space="preserve">vdEx838 [Punc-25::GFP-NLS-MS2BP]	 </v>
          </cell>
        </row>
        <row r="2514">
          <cell r="A2514" t="str">
            <v>QH4917</v>
          </cell>
          <cell r="B2514" t="str">
            <v>vdEx839 [pglr-3::gar-3::mCherry (20ng/ul); plin-44::rfp (15ng/ul)]; gar-3(gk305)</v>
          </cell>
        </row>
        <row r="2515">
          <cell r="A2515" t="str">
            <v>QH4918</v>
          </cell>
          <cell r="B2515" t="str">
            <v>nlp-12(ok335);vdIs17[Punc-25::chFP];ynIs37[Pflp-13::GFP]</v>
          </cell>
        </row>
        <row r="2516">
          <cell r="A2516" t="str">
            <v>EVL810</v>
          </cell>
          <cell r="B2516" t="str">
            <v>IhIs36[Punc-55::GFP]</v>
          </cell>
        </row>
        <row r="2517">
          <cell r="A2517" t="str">
            <v>QH4882</v>
          </cell>
          <cell r="B2517" t="str">
            <v>vdEx662[Pmec-4::EFF-1::GFP 5 ng/µl; Podr-1::DsRed 60 ng/µl; Pmec-4::mCherry 20 ng/µl; pSM 20 ng/µl]; vdEx818[Plad-2::EFF-1::GFP 5 ng/µl; Podr-1::GFP 50 ng/µl; pSM 50 ng/µl]</v>
          </cell>
        </row>
        <row r="2518">
          <cell r="A2518" t="str">
            <v>QH4919</v>
          </cell>
          <cell r="B2518" t="str">
            <v>unc-70(s1502); oxIs95 (Ppdi-2:UNC-70 + Pmyo2::GFP); vdEx747(Pmec-4::GFP 15ng/uL + Pmec-4::TOMM-20::RFP 0.5 ng/uL + pSM 85ng/uL)</v>
          </cell>
        </row>
        <row r="2519">
          <cell r="A2519" t="str">
            <v>QH4920</v>
          </cell>
          <cell r="B2519" t="str">
            <v>unc-70(s1502); oxIs95 (Ppdi-2:UNC-70 + Pmyo2::GFP); vdEx747(Pmec-4::GFP 15ng/uL + Pmec-4::TOMM-20::RFP 0.5 ng/uL + pSM 85ng/uL)</v>
          </cell>
        </row>
        <row r="2520">
          <cell r="A2520" t="str">
            <v>QH4923</v>
          </cell>
          <cell r="B2520" t="str">
            <v xml:space="preserve">vdEx840 [pglr-3::mCherry::rab-3 (20ng/ul); plin-44::rfp (15ng/ul)]; </v>
          </cell>
        </row>
        <row r="2521">
          <cell r="A2521" t="str">
            <v>QH4816</v>
          </cell>
          <cell r="B2521" t="str">
            <v>zdIs5, sem-4(n1971) I; vdEx747[Pmec-4::GFP (15 ng/µl); Pmec-4::Tomm-20::RFP (0.5ng/µl); pSM (85 ng/µl)]</v>
          </cell>
        </row>
        <row r="2522">
          <cell r="A2522" t="str">
            <v>QH4911</v>
          </cell>
          <cell r="B2522" t="str">
            <v>zdIs5 I; rrf-3(pk1426) II; rde-1(ne300) V</v>
          </cell>
        </row>
        <row r="2523">
          <cell r="A2523" t="str">
            <v>QH4910</v>
          </cell>
          <cell r="B2523" t="str">
            <v>zdIs5 I; rrf-3(pk1426) II; rde-1(ne300) V</v>
          </cell>
        </row>
        <row r="2524">
          <cell r="A2524" t="str">
            <v xml:space="preserve">QH4926	</v>
          </cell>
          <cell r="B2524" t="str">
            <v>wyIs93 [Pglr-3::glr-1::GFP; Pglr-3::mCherry::rab-3; Punc-122::rfp]</v>
          </cell>
        </row>
        <row r="2525">
          <cell r="A2525" t="str">
            <v>QH4927</v>
          </cell>
          <cell r="B2525" t="str">
            <v>wyEx1153 [Pglr-3::cam-1::YFP; Pglr-3::mCherry::rab-3; Punc-122::rfp]</v>
          </cell>
        </row>
        <row r="2526">
          <cell r="A2526" t="str">
            <v xml:space="preserve">QH4928	</v>
          </cell>
          <cell r="B2526" t="str">
            <v>wyEx2097 [Pglr-3::VAMP::YFP; Pglr-3::mCherry; Punc-122::rfp]</v>
          </cell>
        </row>
        <row r="2527">
          <cell r="A2527" t="str">
            <v>QH4929</v>
          </cell>
          <cell r="B2527" t="str">
            <v>wyEx1440 [pltr-1::acr-16::GFP; pltr-1::Cherry::rab-3; podr-1;;frp (0.5, 0.5 and 1.5 ul respectively out of 10ul)</v>
          </cell>
        </row>
        <row r="2528">
          <cell r="A2528" t="str">
            <v>QH4930</v>
          </cell>
          <cell r="B2528" t="str">
            <v>unc-40(e1430); mec-7(ky852); zdIs5(Pmec-4::GFP)</v>
          </cell>
        </row>
        <row r="2529">
          <cell r="A2529" t="str">
            <v>QH4924</v>
          </cell>
          <cell r="B2529" t="str">
            <v>ins-33(tm2988) I; zdIs4(Pmec-4::GFP) IV</v>
          </cell>
        </row>
        <row r="2530">
          <cell r="A2530" t="str">
            <v>QH4925</v>
          </cell>
          <cell r="B2530" t="str">
            <v>ins-33(tm2988) I; zdIs4(Pmec-4::GFP) IV</v>
          </cell>
        </row>
        <row r="2531">
          <cell r="A2531" t="str">
            <v>QH4934</v>
          </cell>
          <cell r="B2531" t="str">
            <v>unc-40(e1430); zdIs5(Pmec-4::GFP)</v>
          </cell>
        </row>
        <row r="2532">
          <cell r="A2532" t="str">
            <v>QH4931</v>
          </cell>
          <cell r="B2532" t="str">
            <v>nex-1(gk148) III; zdIs5</v>
          </cell>
        </row>
        <row r="2533">
          <cell r="A2533" t="str">
            <v>QH4932</v>
          </cell>
          <cell r="B2533" t="str">
            <v>nex-3(gk385) III; zdIs5</v>
          </cell>
        </row>
        <row r="2534">
          <cell r="A2534" t="str">
            <v>QH4933</v>
          </cell>
          <cell r="B2534" t="str">
            <v>nex-3(gk385) III; zdIs5</v>
          </cell>
        </row>
        <row r="2535">
          <cell r="A2535" t="str">
            <v>QH4800</v>
          </cell>
          <cell r="B2535" t="str">
            <v>psr-1(ok714); zdIs5(Pmec-4::GFP); vdEx761 [Pmec-4::psr-1 10ng/uL +Podr-1::dsRed 30ng/uL+ 60ng/ul pSM]</v>
          </cell>
        </row>
        <row r="2536">
          <cell r="A2536" t="str">
            <v>QH4944</v>
          </cell>
          <cell r="B2536" t="str">
            <v>egl-21(n476);ynIs37[Pflp-13::GFP]</v>
          </cell>
        </row>
        <row r="2537">
          <cell r="A2537" t="str">
            <v>QH4945</v>
          </cell>
          <cell r="B2537" t="str">
            <v>egl-21(n476);ynIs37[Pflp-13::GFP]</v>
          </cell>
        </row>
        <row r="2538">
          <cell r="A2538" t="str">
            <v>QH4946</v>
          </cell>
          <cell r="B2538" t="str">
            <v>egl-21(n476);ynIs37[Pflp-13::GFP]</v>
          </cell>
        </row>
        <row r="2539">
          <cell r="A2539" t="str">
            <v>QH4675</v>
          </cell>
          <cell r="B2539" t="str">
            <v>psr-1(ok714); zdIs5(Pmec-4::GFP); vdEx686[Pmec-4::psr-1 (∆PS) 10ng/uL +Podr-1::dsRed 30ng/uL + 60ng/ul pSM]</v>
          </cell>
        </row>
        <row r="2540">
          <cell r="A2540" t="str">
            <v>QH4796</v>
          </cell>
          <cell r="B2540" t="str">
            <v>zdIs5(Pmec-4::GFP); vdEx757[Pplc-3::plc-3 (487 T&gt;C) 10ng/uL + Podr-1::dsRed 30ng/uL]</v>
          </cell>
        </row>
        <row r="2541">
          <cell r="A2541" t="str">
            <v>QH4921</v>
          </cell>
          <cell r="B2541" t="str">
            <v>sod-5(tm1146); vdEx405[Pmec-4::KillerRed 20ng/uL + Podr-1::dsRed 30ng/uL]; zdIs5(Pmec-4::GFP)</v>
          </cell>
        </row>
        <row r="2542">
          <cell r="A2542" t="str">
            <v>QH4922</v>
          </cell>
          <cell r="B2542" t="str">
            <v>sod-5(tm1146); vdEx405[Pmec-4::KillerRed 20ng/uL + Podr-1::dsRed 30ng/uL]; zdIs5(Pmec-4::GFP)</v>
          </cell>
        </row>
        <row r="2543">
          <cell r="A2543" t="str">
            <v>QH4951</v>
          </cell>
          <cell r="B2543" t="str">
            <v>jsIs821[mec-7p:GFP-RAB-3] X; jsIs973[mec-7p:mRFP] III</v>
          </cell>
        </row>
        <row r="2544">
          <cell r="A2544" t="str">
            <v>QH4935</v>
          </cell>
          <cell r="B2544" t="str">
            <v>vdEx841[pglr-3::mCherry (10ng/ul); pglr-3::gar-3::gfp (20ng/ul); plin-44::rfp (15ng/ul)]; gar-3(gk305)</v>
          </cell>
        </row>
        <row r="2545">
          <cell r="A2545" t="str">
            <v xml:space="preserve">QH4936	</v>
          </cell>
          <cell r="B2545" t="str">
            <v>vdEx842[pglr-3::mCherry (10ng/ul); pglr-3::gar-3::gfp (20ng/ul); plin-44::rfp (15ng/ul)]; gar-3(gk305)</v>
          </cell>
        </row>
        <row r="2546">
          <cell r="A2546" t="str">
            <v>QH4937</v>
          </cell>
          <cell r="B2546" t="str">
            <v>vdEx843[pglr-3::mCherry (10ng/ul); pglr-3::gar-3::gfp (20ng/ul); plin-44::rfp (15ng/ul)]; gar-3(gk305)</v>
          </cell>
        </row>
        <row r="2547">
          <cell r="A2547" t="str">
            <v>QH4938</v>
          </cell>
          <cell r="B2547" t="str">
            <v>vdEx844[pglr-3::mCherry (10ng/ul); pglr-3::gar-3::gfp (20ng/ul); plin-44::rfp (15ng/ul)]; gar-3(gk305)</v>
          </cell>
        </row>
        <row r="2548">
          <cell r="A2548" t="str">
            <v>QH4939</v>
          </cell>
          <cell r="B2548" t="str">
            <v>vdEx845[pglr-3::mCherry (10ng/ul); pglr-3::gar-3::gfp (10ng/ul); plin-44::rfp (15ng/ul)]; gar-3(gk305)</v>
          </cell>
        </row>
        <row r="2549">
          <cell r="A2549" t="str">
            <v>QH4940</v>
          </cell>
          <cell r="B2549" t="str">
            <v>vdEx846[pglr-3::mCherry (10ng/ul); pglr-3::gar-3::gfp (10ng/ul); plin-44::rfp (15ng/ul)]; gar-3(gk305)</v>
          </cell>
        </row>
        <row r="2550">
          <cell r="A2550" t="str">
            <v>QH4941</v>
          </cell>
          <cell r="B2550" t="str">
            <v>vdEx847[pglr-3::mCherry (10ng/ul); pglr-3::gar-3::gfp (10ng/ul); plin-44::rfp (15ng/ul)]; gar-3(gk305)</v>
          </cell>
        </row>
        <row r="2551">
          <cell r="A2551" t="str">
            <v>QH4942</v>
          </cell>
          <cell r="B2551" t="str">
            <v>nex-1(gk148) III; zdIs5</v>
          </cell>
        </row>
        <row r="2552">
          <cell r="A2552" t="str">
            <v>QH4943</v>
          </cell>
          <cell r="B2552" t="str">
            <v>nex-4(gk102) V; zdIs5</v>
          </cell>
        </row>
        <row r="2553">
          <cell r="A2553" t="str">
            <v>QH4863</v>
          </cell>
          <cell r="B2553" t="str">
            <v>vdEx803 (Pmec-4::lin-4); zdIs5</v>
          </cell>
        </row>
        <row r="2554">
          <cell r="A2554" t="str">
            <v>QH4947</v>
          </cell>
          <cell r="B2554" t="str">
            <v>nex-4(gk102) V; zdIs5</v>
          </cell>
        </row>
        <row r="2555">
          <cell r="A2555" t="str">
            <v>QH4948</v>
          </cell>
          <cell r="B2555" t="str">
            <v>scrm-1(tm698) I; vdEx848(Pmec-4::scrm-1; Podr-1::dsRed); zdIs5 I</v>
          </cell>
        </row>
        <row r="2556">
          <cell r="A2556" t="str">
            <v>QH4949</v>
          </cell>
          <cell r="B2556" t="str">
            <v>scrm-1(tm698) I; vdEx849(Pmec-4::scrm-1; Podr-1::dsRed); zdIs5 I</v>
          </cell>
        </row>
        <row r="2557">
          <cell r="A2557" t="str">
            <v>QH4952</v>
          </cell>
          <cell r="B2557" t="str">
            <v>nex-2(ok764) I; zdIs5 I</v>
          </cell>
        </row>
        <row r="2558">
          <cell r="A2558" t="str">
            <v>QH4960</v>
          </cell>
          <cell r="B2558" t="str">
            <v>ckr-1(ok2502);juIs76[Punc-25::GFP]</v>
          </cell>
        </row>
        <row r="2559">
          <cell r="A2559" t="str">
            <v>QH4961</v>
          </cell>
          <cell r="B2559" t="str">
            <v>ckr-1(ok2502);juIs76[Punc-25::GFP]</v>
          </cell>
        </row>
        <row r="2560">
          <cell r="A2560" t="str">
            <v>QH4962</v>
          </cell>
          <cell r="B2560" t="str">
            <v>ckr-1(ok2502);juIs76[Punc-25::GFP]</v>
          </cell>
        </row>
        <row r="2561">
          <cell r="A2561" t="str">
            <v>QH4953</v>
          </cell>
          <cell r="B2561" t="str">
            <v>zdIs5 I; rrf-3(pk1426) II; rde-1(ne300) V; vdEx696[Punc-119::rde-1 25ng/µl; Podr-1::DsRed 60 ng/µl; pSM 15 ng/µl]</v>
          </cell>
        </row>
        <row r="2562">
          <cell r="A2562" t="str">
            <v>QH4954</v>
          </cell>
          <cell r="B2562" t="str">
            <v>zdIs5 I; vdEx850[Pmec-4::eff-1 5 ng/µl; Podr-1::dsRed 60 ng/µl; pSM 40 ng/µl]</v>
          </cell>
        </row>
        <row r="2563">
          <cell r="A2563" t="str">
            <v>QH4955</v>
          </cell>
          <cell r="B2563" t="str">
            <v>zdIs5 I; vdEx851[Pmec-4::eff-1 5 ng/µl; Podr-1::dsRed 60 ng/µl; pSM 40 ng/µl]</v>
          </cell>
        </row>
        <row r="2564">
          <cell r="A2564" t="str">
            <v>QH4956</v>
          </cell>
          <cell r="B2564" t="str">
            <v>zdIs5 I; vdEx852[Pmec-4::eff-1 5 ng/µl; Podr-1::dsRed 60 ng/µl; pSM 40 ng/µl]</v>
          </cell>
        </row>
        <row r="2565">
          <cell r="A2565" t="str">
            <v>QH4957</v>
          </cell>
          <cell r="B2565" t="str">
            <v>zdIs5 I; vdEx853[Pmec-4::eff-1 5 ng/µl; Podr-1::dsRed 60 ng/µl; pSM 40 ng/µl]</v>
          </cell>
        </row>
        <row r="2566">
          <cell r="A2566" t="str">
            <v>QH4958</v>
          </cell>
          <cell r="B2566" t="str">
            <v>zdIs5 I; vdEx854[Pmec-4::eff-1 5 ng/µl; Podr-1::dsRed 60 ng/µl; pSM 40 ng/µl]</v>
          </cell>
        </row>
        <row r="2567">
          <cell r="A2567" t="str">
            <v>QH4959</v>
          </cell>
          <cell r="B2567" t="str">
            <v>zdIs5 I; vdEx855[Pmec-4::eff-1 5 ng/µl; Podr-1::dsRed 60 ng/µl; pSM 40 ng/µl]</v>
          </cell>
        </row>
        <row r="2568">
          <cell r="A2568" t="str">
            <v>TU4065</v>
          </cell>
          <cell r="B2568" t="str">
            <v>uIs115 [Pmec-17::tagRFP] IV</v>
          </cell>
        </row>
        <row r="2569">
          <cell r="A2569" t="str">
            <v>QH4965</v>
          </cell>
          <cell r="B2569" t="str">
            <v>egl-3(gk238);ynIs66[Pflp-7::GFP]</v>
          </cell>
        </row>
        <row r="2570">
          <cell r="A2570" t="str">
            <v>EG6070</v>
          </cell>
          <cell r="B2570" t="str">
            <v>oxSi221 II; unc-119(ed3) III.</v>
          </cell>
        </row>
        <row r="2571">
          <cell r="A2571" t="str">
            <v>EG7828</v>
          </cell>
          <cell r="B2571" t="str">
            <v>oxTi310 II; unc-119(ed3) III.</v>
          </cell>
        </row>
        <row r="2572">
          <cell r="A2572" t="str">
            <v>EG7856</v>
          </cell>
          <cell r="B2572" t="str">
            <v>oxTi624 II; unc-119(ed3) III.</v>
          </cell>
        </row>
        <row r="2573">
          <cell r="A2573" t="str">
            <v>EG7860</v>
          </cell>
          <cell r="B2573" t="str">
            <v>oxTi677 II; unc-119(ed3) III.</v>
          </cell>
        </row>
        <row r="2574">
          <cell r="A2574" t="str">
            <v>EG7863</v>
          </cell>
          <cell r="B2574" t="str">
            <v>oxTi717 II; unc-119(ed3) III.</v>
          </cell>
        </row>
        <row r="2575">
          <cell r="A2575" t="str">
            <v>EG7866</v>
          </cell>
          <cell r="B2575" t="str">
            <v>oxTi564 II; unc-119(ed3) III.</v>
          </cell>
        </row>
        <row r="2576">
          <cell r="A2576" t="str">
            <v>EG7867</v>
          </cell>
          <cell r="B2576" t="str">
            <v>oxTi394 II; unc-119(ed3) III.</v>
          </cell>
        </row>
        <row r="2577">
          <cell r="A2577" t="str">
            <v>EG7870</v>
          </cell>
          <cell r="B2577" t="str">
            <v>oxTi540 II; unc-119(ed3) III.</v>
          </cell>
        </row>
        <row r="2578">
          <cell r="A2578" t="str">
            <v>EG7872</v>
          </cell>
          <cell r="B2578" t="str">
            <v>oxTi573 II; unc-119(ed3) III.</v>
          </cell>
        </row>
        <row r="2579">
          <cell r="A2579" t="str">
            <v>EG7878</v>
          </cell>
          <cell r="B2579" t="str">
            <v>oxTi720 II; unc-119(ed3) III.</v>
          </cell>
        </row>
        <row r="2580">
          <cell r="A2580" t="str">
            <v>EG7880</v>
          </cell>
          <cell r="B2580" t="str">
            <v>oxTi589 II; unc-119(ed3) III.</v>
          </cell>
        </row>
        <row r="2581">
          <cell r="A2581" t="str">
            <v>EG7879</v>
          </cell>
          <cell r="B2581" t="str">
            <v>oxTi296 II; unc-119(ed3) III.</v>
          </cell>
        </row>
        <row r="2582">
          <cell r="A2582" t="str">
            <v>EG7886</v>
          </cell>
          <cell r="B2582" t="str">
            <v>oxTi399 II; unc-119(ed3) III.</v>
          </cell>
        </row>
        <row r="2583">
          <cell r="A2583" t="str">
            <v>SJ4103</v>
          </cell>
          <cell r="B2583" t="str">
            <v>zcIs14[myo-3::GFP(mit)]</v>
          </cell>
        </row>
        <row r="2584">
          <cell r="A2584" t="str">
            <v>QH4974</v>
          </cell>
          <cell r="B2584" t="str">
            <v>vdIs24[Pmec-4::KillerRed 20ng/uL + Podr-1::dsRed 30ng/uL]; zdIs5(Pmec-4::GFP)</v>
          </cell>
        </row>
        <row r="2585">
          <cell r="A2585" t="str">
            <v>QH4963</v>
          </cell>
          <cell r="B2585" t="str">
            <v>jsIs973[mec-7p:mRFP] III</v>
          </cell>
        </row>
        <row r="2586">
          <cell r="A2586" t="str">
            <v>QH4964</v>
          </cell>
          <cell r="B2586" t="str">
            <v>jsIs973[mec-7p:mRFP] III</v>
          </cell>
        </row>
        <row r="2587">
          <cell r="A2587" t="str">
            <v>QH4981</v>
          </cell>
          <cell r="B2587" t="str">
            <v>vdEx861 [Pglr-3::tomm-20::mrfp (1ng/ul); Plin-44::gfp (15ng/ul)]</v>
          </cell>
        </row>
        <row r="2588">
          <cell r="A2588" t="str">
            <v>QH4976</v>
          </cell>
          <cell r="B2588" t="str">
            <v>ced-8(n1891) X; zdIs5 I</v>
          </cell>
        </row>
        <row r="2589">
          <cell r="A2589" t="str">
            <v>QH4977</v>
          </cell>
          <cell r="B2589" t="str">
            <v>ced-8(n1891) X; zdIs5 I</v>
          </cell>
        </row>
        <row r="2590">
          <cell r="A2590" t="str">
            <v>QH4950</v>
          </cell>
          <cell r="B2590" t="str">
            <v>ins-33(tm2988) I; lin-14(n355; n679) X; zdIs4(Pmec-4::GFP) IV</v>
          </cell>
        </row>
        <row r="2591">
          <cell r="A2591" t="str">
            <v>QH4966</v>
          </cell>
          <cell r="B2591" t="str">
            <v>egl-3(gk238);ynIs66[Pflp-7::GFP]</v>
          </cell>
        </row>
        <row r="2592">
          <cell r="A2592" t="str">
            <v>QH4967</v>
          </cell>
          <cell r="B2592" t="str">
            <v>ynIs66[Pflp-7::GFP]</v>
          </cell>
        </row>
        <row r="2593">
          <cell r="A2593" t="str">
            <v>QH4978</v>
          </cell>
          <cell r="B2593" t="str">
            <v>aex-5(sa23);vdIs17[Punc-25::chFP];ynIs37[Pflp-13::GFP]</v>
          </cell>
        </row>
        <row r="2594">
          <cell r="A2594" t="str">
            <v>FX03210</v>
          </cell>
          <cell r="B2594" t="str">
            <v>npr-17(tm3210)</v>
          </cell>
        </row>
        <row r="2595">
          <cell r="A2595" t="str">
            <v>QH4979</v>
          </cell>
          <cell r="B2595" t="str">
            <v>aex-5(sa23);vdIs17[Punc-25::chFP];ynIs37[Pflp-13::GFP]</v>
          </cell>
        </row>
        <row r="2596">
          <cell r="A2596" t="str">
            <v>QH4980</v>
          </cell>
          <cell r="B2596" t="str">
            <v>aex-5(sa23);vdIs17[Punc-25::chFP];ynIs37[Pflp-13::GFP]</v>
          </cell>
        </row>
        <row r="2597">
          <cell r="A2597" t="str">
            <v xml:space="preserve">EVL809	</v>
          </cell>
          <cell r="B2597" t="str">
            <v>IhIs35[Punc-55::GFP]</v>
          </cell>
        </row>
        <row r="2598">
          <cell r="A2598" t="str">
            <v>FX01583</v>
          </cell>
          <cell r="B2598" t="str">
            <v>npr-3(tm1583)</v>
          </cell>
        </row>
        <row r="2599">
          <cell r="A2599" t="str">
            <v>EG7864</v>
          </cell>
          <cell r="B2599" t="str">
            <v>oxTi726 II; unc-119(ed3) III.</v>
          </cell>
        </row>
        <row r="2600">
          <cell r="A2600" t="str">
            <v>QH4985</v>
          </cell>
          <cell r="B2600" t="str">
            <v>vd30; basIs1[Punc-17:UNC-70, Punc-17:mCherry] II ; unc-70(s1502) V; zdIs5[Pmec-4::GFP]</v>
          </cell>
        </row>
        <row r="2601">
          <cell r="A2601" t="str">
            <v>QH4973</v>
          </cell>
          <cell r="B2601" t="str">
            <v>ced-3(n717) IV; vdEx747[Pmec-4::GFP (15 ng/µl); Pmec-4::Tomm-20::RFP (0.5ng/µl); pSM (85 ng/µl)]</v>
          </cell>
        </row>
        <row r="2602">
          <cell r="A2602" t="str">
            <v>QH4982</v>
          </cell>
          <cell r="B2602" t="str">
            <v>ced-8(n1999) X; zdIs5 I</v>
          </cell>
        </row>
        <row r="2603">
          <cell r="A2603" t="str">
            <v>QH4984</v>
          </cell>
          <cell r="B2603" t="str">
            <v>psr-1(ok714) IV; zdIs5 I; vdEx862(Pmec-4::psr-1::mCherry; Podr-1::dsRed)</v>
          </cell>
        </row>
        <row r="2604">
          <cell r="A2604" t="str">
            <v>QH4986</v>
          </cell>
          <cell r="B2604" t="str">
            <v>vdIs26 [vdEx406]; zdIs5</v>
          </cell>
        </row>
        <row r="2605">
          <cell r="A2605" t="str">
            <v>RB1197</v>
          </cell>
          <cell r="B2605" t="str">
            <v>ctl-1(ok1242) II</v>
          </cell>
        </row>
        <row r="2606">
          <cell r="A2606" t="str">
            <v xml:space="preserve">VC754		     </v>
          </cell>
          <cell r="B2606" t="str">
            <v>ctl-2(ok1137) II</v>
          </cell>
        </row>
        <row r="2607">
          <cell r="A2607" t="str">
            <v>QH4983</v>
          </cell>
          <cell r="B2607" t="str">
            <v>scrm-1(tm698) I; eff-1(ok1021)/mIn1[mIs14 dpy-10(e128)] II; zdIs5 I</v>
          </cell>
        </row>
        <row r="2608">
          <cell r="A2608" t="str">
            <v>QH4987</v>
          </cell>
          <cell r="B2608" t="str">
            <v>ced-7(n2690) III; eff-1(ok1021)/mIn1[mIs14 dpy-10(e128)] II; zdIs5 I</v>
          </cell>
        </row>
        <row r="2609">
          <cell r="A2609" t="str">
            <v xml:space="preserve">QH4997	</v>
          </cell>
          <cell r="B2609" t="str">
            <v>vdEx863 [Pglr-3::tomm-20::mrfp (1ng/ul); Plin-44::gfp (15ng/ul)]</v>
          </cell>
        </row>
        <row r="2610">
          <cell r="A2610" t="str">
            <v>QH4990</v>
          </cell>
          <cell r="B2610" t="str">
            <v>ced-6(n1813) III; eff-1(ok1021)/mIn1[mIs14 dpy-10(e128)] II; zdIs5 I</v>
          </cell>
        </row>
        <row r="2611">
          <cell r="A2611" t="str">
            <v>QH4992</v>
          </cell>
          <cell r="B2611" t="str">
            <v>qxIs191(Pced-1::ssGFP::mNRF-5); TagRFP</v>
          </cell>
        </row>
        <row r="2612">
          <cell r="A2612" t="str">
            <v>QH4998</v>
          </cell>
          <cell r="B2612" t="str">
            <v>vdEx864 [Pglr-3::tomm-20::mrfp (1ng/ul); Plin-44::gfp (15ng/ul)]</v>
          </cell>
        </row>
        <row r="2613">
          <cell r="A2613" t="str">
            <v>QH4993</v>
          </cell>
          <cell r="B2613" t="str">
            <v>smIs34(Pced-1::ced-1::GFP); Pmec-17::TagRFP</v>
          </cell>
        </row>
        <row r="2614">
          <cell r="A2614" t="str">
            <v>QH4994</v>
          </cell>
          <cell r="B2614" t="str">
            <v>smIs34(Pced-1::ced-1::GFP); Pmec-17::TagRFP</v>
          </cell>
        </row>
        <row r="2615">
          <cell r="A2615" t="str">
            <v>QH4995</v>
          </cell>
          <cell r="B2615" t="str">
            <v>qxIs171(Phsp::ssGFP::mNRF-5); Pmec-17::TagRFP</v>
          </cell>
        </row>
        <row r="2616">
          <cell r="A2616" t="str">
            <v>QH4996</v>
          </cell>
          <cell r="B2616" t="str">
            <v>qxIs171(Phsp::ssGFP::mNRF-5); Pmec-17::TagRFP</v>
          </cell>
        </row>
        <row r="2617">
          <cell r="A2617" t="str">
            <v>QH5004</v>
          </cell>
          <cell r="B2617" t="str">
            <v>vdEx870[pglr-3::mCherry (10ng/ul); pglr-3::gar-3::gfp (1ng/ul); plin-44::rfp (15ng/ul)]; gar-3(gk305)</v>
          </cell>
        </row>
        <row r="2618">
          <cell r="A2618" t="str">
            <v>QH5010</v>
          </cell>
          <cell r="B2618" t="str">
            <v>aex-5(sa23);ynIs66[Pflp-7::GFP]</v>
          </cell>
        </row>
        <row r="2619">
          <cell r="A2619" t="str">
            <v xml:space="preserve">QH5011	</v>
          </cell>
          <cell r="B2619" t="str">
            <v>npr-1(ok1447);ynIs66[Pflp-7::GFP]</v>
          </cell>
        </row>
        <row r="2620">
          <cell r="A2620" t="str">
            <v>QH5012</v>
          </cell>
          <cell r="B2620" t="str">
            <v>npr-1(ok1447);ynIs66[Pflp-7::GFP]</v>
          </cell>
        </row>
        <row r="2621">
          <cell r="A2621" t="str">
            <v>QH4988</v>
          </cell>
          <cell r="B2621" t="str">
            <v>ced-1(e1735) I; eff-1(ok1021)/mIn1[mIs14 dpy-10(e128)] II; zdIs5 I</v>
          </cell>
        </row>
        <row r="2622">
          <cell r="A2622" t="str">
            <v>QH4989</v>
          </cell>
          <cell r="B2622" t="str">
            <v>ced-1(e1735) I; eff-1(ok1021)/mIn1[mIs14 dpy-10(e128)] II; zdIs5 I</v>
          </cell>
        </row>
        <row r="2623">
          <cell r="A2623" t="str">
            <v>QH4991</v>
          </cell>
          <cell r="B2623" t="str">
            <v>ced-6(n1813) III; eff-1(ok1021)/mIn1[mIs14 dpy-10(e128)] II; zdIs5 I</v>
          </cell>
        </row>
        <row r="2624">
          <cell r="A2624" t="str">
            <v>QH4999</v>
          </cell>
          <cell r="B2624" t="str">
            <v>psr-1(ok714) IV; zdIs5 I; vdEx865(Pmec-4::psr-1::mCherry; Podr-1::dsRed)</v>
          </cell>
        </row>
        <row r="2625">
          <cell r="A2625" t="str">
            <v>QH5000</v>
          </cell>
          <cell r="B2625" t="str">
            <v>psr-1(ok714) IV; zdIs5 I; vdEx866(Pmec-4::psr-1::mCherry; Podr-1::dsRed)</v>
          </cell>
        </row>
        <row r="2626">
          <cell r="A2626" t="str">
            <v xml:space="preserve">QH5002	</v>
          </cell>
          <cell r="B2626" t="str">
            <v>vdEx868 [pglr-3::mCherry (10ng/ul); pglr-3::gar-3::gfp (1ng/ul); plin-44::rfp (15ng/ul)]; gar-3(gk305)</v>
          </cell>
        </row>
        <row r="2627">
          <cell r="A2627" t="str">
            <v>QH5003</v>
          </cell>
          <cell r="B2627" t="str">
            <v>vdEx869 [pglr-3::mCherry (10ng/ul); pglr-3::gar-3::gfp (1ng/ul); plin-44::rfp (15ng/ul)]; gar-3(gk305)</v>
          </cell>
        </row>
        <row r="2628">
          <cell r="A2628" t="str">
            <v>QH5006</v>
          </cell>
          <cell r="B2628" t="str">
            <v>psr-1(ok714) IV; zdIs5 I; vdEx871(Pmec-4::psr-1::mCherry; Podr-1::dsRed)</v>
          </cell>
        </row>
        <row r="2629">
          <cell r="A2629" t="str">
            <v>QH5007</v>
          </cell>
          <cell r="B2629" t="str">
            <v>psr-1(ok714) IV; zdIs5 I; vdEx872(Pmec-4::mRFP::psr-1; Podr-1::dsRed)</v>
          </cell>
        </row>
        <row r="2630">
          <cell r="A2630" t="str">
            <v>QH5008</v>
          </cell>
          <cell r="B2630" t="str">
            <v>psr-1(ok714) IV; zdIs5 I; vdEx873(Pmec-4::mRFP::psr-1; Podr-1::dsRed)</v>
          </cell>
        </row>
        <row r="2631">
          <cell r="A2631" t="str">
            <v>QH5009</v>
          </cell>
          <cell r="B2631" t="str">
            <v>psr-1(ok714) IV; zdIs5 I; vdEx874(Pmec-4::mRFP::psr-1; Podr-1::dsRed)</v>
          </cell>
        </row>
        <row r="2632">
          <cell r="A2632" t="str">
            <v>QH5016</v>
          </cell>
          <cell r="B2632" t="str">
            <v>vdEx877(Pmec-4::tomm-20::GFP; Podr-1::GFP); uIs115(Pmec-17::TagRFP)</v>
          </cell>
        </row>
        <row r="2633">
          <cell r="A2633" t="str">
            <v>QH5017</v>
          </cell>
          <cell r="B2633" t="str">
            <v>vdEx878(Pmec-4::tomm-20::GFP; Podr-1::GFP); uIs115(Pmec-17::TagRFP)</v>
          </cell>
        </row>
        <row r="2634">
          <cell r="A2634" t="str">
            <v>QH5018</v>
          </cell>
          <cell r="B2634" t="str">
            <v>vdEx879(Pmec-4::tomm-20::GFP; Podr-1::GFP); uIs115(Pmec-17::TagRFP)</v>
          </cell>
        </row>
        <row r="2635">
          <cell r="A2635" t="str">
            <v>QH5020</v>
          </cell>
          <cell r="B2635" t="str">
            <v>vdEx881(Pmec-4::tomm-20::GFP; Podr-1::GFP); uIs115(Pmec-17::TagRFP)</v>
          </cell>
        </row>
        <row r="2636">
          <cell r="A2636" t="str">
            <v>QH5015</v>
          </cell>
          <cell r="B2636" t="str">
            <v>vdEx876(Pmec-4::tomm-20::GFP; Podr-1::GFP); uIs115(Pmec-17::TagRFP)</v>
          </cell>
        </row>
        <row r="2637">
          <cell r="A2637" t="str">
            <v>QH5019</v>
          </cell>
          <cell r="B2637" t="str">
            <v>vdEx880(Pmec-4::tomm-20::GFP; Podr-1::GFP); uIs115(Pmec-17::TagRFP)</v>
          </cell>
        </row>
        <row r="2638">
          <cell r="A2638" t="str">
            <v>QH5001</v>
          </cell>
          <cell r="B2638" t="str">
            <v>vdEx867 [pglr-3::mCherry (10ng/ul); pglr-3::gar-3::gfp (1ng/ul); plin-44::rfp (15ng/ul)]; gar-3(gk305)</v>
          </cell>
        </row>
        <row r="2639">
          <cell r="A2639" t="str">
            <v>QH5028</v>
          </cell>
          <cell r="B2639" t="str">
            <v xml:space="preserve">aex-5(sa23);egl-21(n476);juIs76 </v>
          </cell>
        </row>
        <row r="2640">
          <cell r="A2640" t="str">
            <v xml:space="preserve">QH5029	</v>
          </cell>
          <cell r="B2640" t="str">
            <v xml:space="preserve">aex-5(sa23);juIs76 </v>
          </cell>
        </row>
        <row r="2641">
          <cell r="A2641" t="str">
            <v>QH5021</v>
          </cell>
          <cell r="B2641" t="str">
            <v>vdIs26 [vdEx406]</v>
          </cell>
        </row>
        <row r="2642">
          <cell r="A2642" t="str">
            <v>QH5030</v>
          </cell>
          <cell r="B2642" t="str">
            <v xml:space="preserve">aex-5(sa23);egl-21(n476);ynIs37 </v>
          </cell>
        </row>
        <row r="2643">
          <cell r="A2643" t="str">
            <v xml:space="preserve">QH5032	</v>
          </cell>
          <cell r="B2643" t="str">
            <v xml:space="preserve">pdfr-1(lst34);zdIs5[Pmec-4::GFP] </v>
          </cell>
        </row>
        <row r="2644">
          <cell r="A2644" t="str">
            <v xml:space="preserve">QH5031	</v>
          </cell>
          <cell r="B2644" t="str">
            <v xml:space="preserve">aex-5(sa23);egl-21(n476);ynIs37 </v>
          </cell>
        </row>
        <row r="2645">
          <cell r="A2645" t="str">
            <v>QH5023</v>
          </cell>
          <cell r="B2645" t="str">
            <v>egl-3(n150);ynIs66[Pflp-7::GFP]</v>
          </cell>
        </row>
        <row r="2646">
          <cell r="A2646" t="str">
            <v>QH4799</v>
          </cell>
          <cell r="B2646" t="str">
            <v>psr-1(ok714); zdIs5(Pmec-4::GFP); vdEx760 [Pmec-4::psr-1 10ng/uL +Podr-1::dsRed 30ng/uL+ 60ng/ul pSM]</v>
          </cell>
        </row>
        <row r="2647">
          <cell r="A2647" t="str">
            <v>QH4849</v>
          </cell>
          <cell r="B2647" t="str">
            <v>vdEx791 [(5ng/ul) pSM Punc-25::ChFP:: 21 ‘GGGGCC’ repeats; Pord-1::dsRed]; juIs76</v>
          </cell>
        </row>
        <row r="2648">
          <cell r="A2648" t="str">
            <v>QH4854</v>
          </cell>
          <cell r="B2648" t="str">
            <v>vdEx796 [(1ng/ul) pSM Punc-25::ChFP:: 21 ‘GGGGCC’ repeats; Pord-1::dsRed]; juIs76</v>
          </cell>
        </row>
        <row r="2649">
          <cell r="A2649" t="str">
            <v>QH5037</v>
          </cell>
          <cell r="B2649" t="str">
            <v>vdIs24[Pmec-4::KillerRed 20ng/uL + Podr-1::dsRed 30ng/uL]; zdIs5(Pmec-4::GFP</v>
          </cell>
        </row>
        <row r="2650">
          <cell r="A2650" t="str">
            <v>QH5013</v>
          </cell>
          <cell r="B2650" t="str">
            <v>vdEx875 [pglr-3::mCherry::rab-3 (1ng/ul); plin-44::gfp (15ng/ul)]</v>
          </cell>
        </row>
        <row r="2651">
          <cell r="A2651" t="str">
            <v>QH5014</v>
          </cell>
          <cell r="B2651" t="str">
            <v>nrf-5(sa513) III; eff-1(ok1021)/mIn1[mIs14 dpy-10(e128)] II; zdIs5 I</v>
          </cell>
        </row>
        <row r="2652">
          <cell r="A2652" t="str">
            <v>QH5034</v>
          </cell>
          <cell r="B2652" t="str">
            <v>psr-1(ok714) IV; eff-1(ok1021) II; zdIs5 I; vdEx862(Pmec-4::psr-1::mCherry; Podr-1::dsRed)</v>
          </cell>
        </row>
        <row r="2653">
          <cell r="A2653" t="str">
            <v>CU1546</v>
          </cell>
          <cell r="B2653" t="str">
            <v>smIs34</v>
          </cell>
        </row>
        <row r="2654">
          <cell r="A2654" t="str">
            <v>QH5022</v>
          </cell>
          <cell r="B2654" t="str">
            <v>vdEx882 [pglr-3::mCherry::rab-3 (5ng/ul); plin-44::gfp (15ng/ul)]</v>
          </cell>
        </row>
        <row r="2655">
          <cell r="A2655" t="str">
            <v>QH5033</v>
          </cell>
          <cell r="B2655" t="str">
            <v>vdIs26 [vdEx406]; zdIs5</v>
          </cell>
        </row>
        <row r="2656">
          <cell r="A2656" t="str">
            <v>QH5035</v>
          </cell>
          <cell r="B2656" t="str">
            <v>psr-1(ok714) IV; vdEx862(Pmec-4::psr-1::mCherry; Podr-1::dsRed); vdEx876(Pmec-4::tomm-20::GFP; Podr-1::GFP)</v>
          </cell>
        </row>
        <row r="2657">
          <cell r="A2657" t="str">
            <v>QH5041</v>
          </cell>
          <cell r="B2657" t="str">
            <v>unc-54(e1009); zdIs4</v>
          </cell>
        </row>
        <row r="2658">
          <cell r="A2658" t="str">
            <v>TY148</v>
          </cell>
          <cell r="B2658" t="str">
            <v>dpy-28(y1) III.</v>
          </cell>
        </row>
        <row r="2659">
          <cell r="A2659" t="str">
            <v>XW1618</v>
          </cell>
          <cell r="B2659" t="str">
            <v>qxIs92(PhspNRF-5::mCHERRY)</v>
          </cell>
        </row>
        <row r="2660">
          <cell r="A2660" t="str">
            <v>QH5024</v>
          </cell>
          <cell r="B2660" t="str">
            <v>eff-1(ok1021) II; smIs119(Phsp::ttr-52::mCherry) I; zdIs5 I</v>
          </cell>
        </row>
        <row r="2661">
          <cell r="A2661" t="str">
            <v>QH5025</v>
          </cell>
          <cell r="B2661" t="str">
            <v>eff-1(ok1021) II; smIs119(Phsp::ttr-52::mCherry) I; zdIs5 I</v>
          </cell>
        </row>
        <row r="2662">
          <cell r="A2662" t="str">
            <v>QH5057</v>
          </cell>
          <cell r="B2662" t="str">
            <v xml:space="preserve">pdfr-1(ok3425); zdIs5[Pmec-4::GFP]	</v>
          </cell>
        </row>
        <row r="2663">
          <cell r="A2663" t="str">
            <v>QH5058</v>
          </cell>
          <cell r="B2663" t="str">
            <v xml:space="preserve">pdfr-1(ok3425); zdIs5[Pmec-4::GFP]	</v>
          </cell>
        </row>
        <row r="2664">
          <cell r="A2664" t="str">
            <v>QH5060</v>
          </cell>
          <cell r="B2664" t="str">
            <v xml:space="preserve">zdIs5[Pmec-4::GFP]	</v>
          </cell>
        </row>
        <row r="2665">
          <cell r="A2665" t="str">
            <v>QH5059</v>
          </cell>
          <cell r="B2665" t="str">
            <v xml:space="preserve">pdfr-1(tm4457); zdIs5[Pmec-4::GFP]	</v>
          </cell>
        </row>
        <row r="2666">
          <cell r="A2666" t="str">
            <v>QH5005</v>
          </cell>
          <cell r="B2666" t="str">
            <v>eff-1(ok1021) II; uIs115 [Pmec-17::tagRFP] IV</v>
          </cell>
        </row>
        <row r="2667">
          <cell r="A2667" t="str">
            <v>QH5047</v>
          </cell>
          <cell r="B2667" t="str">
            <v>psr-1(ok714) IV; vdEx862(Pmec-4::psr-1::mCherry; Podr-1::dsRed); vdEx876(Pmec-4::tomm-20::GFP; Podr-1::GFP); uIs115(Pmec-17::TagRFP) IV</v>
          </cell>
        </row>
        <row r="2668">
          <cell r="A2668" t="str">
            <v>QH5048</v>
          </cell>
          <cell r="B2668" t="str">
            <v>qxIs92(PhspNRF-5::mCherry); zdIs5 I</v>
          </cell>
        </row>
        <row r="2669">
          <cell r="A2669" t="str">
            <v>QH5054</v>
          </cell>
          <cell r="B2669" t="str">
            <v>ced-6(n1813) III; zdIs5 I; vdEx895(Pmec-4::mRFP::ced-6; Podr-1::dsRed)</v>
          </cell>
        </row>
        <row r="2670">
          <cell r="A2670" t="str">
            <v>QH5056</v>
          </cell>
          <cell r="B2670" t="str">
            <v>ced-6(n1813) III; zdIs5 I; vdEx897(Pmec-4::mRFP::ced-6; Podr-1::dsRed)</v>
          </cell>
        </row>
        <row r="2671">
          <cell r="A2671" t="str">
            <v>QH5071</v>
          </cell>
          <cell r="B2671" t="str">
            <v xml:space="preserve">lstEx2[pdf-1 (+);Pelt-2::GFP];zdIs5[Pmec-4::GFP]	</v>
          </cell>
        </row>
        <row r="2672">
          <cell r="A2672" t="str">
            <v>QH5072</v>
          </cell>
          <cell r="B2672" t="str">
            <v xml:space="preserve">lstEx2[pdf-1 (+);Pelt-2::GFP];zdIs5[Pmec-4::GFP]	</v>
          </cell>
        </row>
        <row r="2673">
          <cell r="A2673" t="str">
            <v>QH4975</v>
          </cell>
          <cell r="B2673" t="str">
            <v>vdIs25[Pmec-4::KillerRed 20ng/uL + Podr-1::dsRed 30ng/uL]; zdIs5(Pmec-4::GFP)</v>
          </cell>
        </row>
        <row r="2674">
          <cell r="A2674" t="str">
            <v>QH5049</v>
          </cell>
          <cell r="B2674" t="str">
            <v>qxIs92(PhspNRF-5::mCherry); zdIs5 I</v>
          </cell>
        </row>
        <row r="2675">
          <cell r="A2675" t="str">
            <v>QH5050</v>
          </cell>
          <cell r="B2675" t="str">
            <v>ced-6(n1813) III; zdIs5 I; vdEx891(Pmec-4::mRFP::ced-6; Podr-1::dsRed)</v>
          </cell>
        </row>
        <row r="2676">
          <cell r="A2676" t="str">
            <v>QH5051</v>
          </cell>
          <cell r="B2676" t="str">
            <v>ced-6(n1813) III; zdIs5 I; vdEx892(Pmec-4::mRFP::ced-6; Podr-1::dsRed)</v>
          </cell>
        </row>
        <row r="2677">
          <cell r="A2677" t="str">
            <v>QH5052</v>
          </cell>
          <cell r="B2677" t="str">
            <v>ced-6(n1813) III; zdIs5 I; vdEx893(Pmec-4::mRFP::ced-6; Podr-1::dsRed)</v>
          </cell>
        </row>
        <row r="2678">
          <cell r="A2678" t="str">
            <v>QH5053</v>
          </cell>
          <cell r="B2678" t="str">
            <v>ced-6(n1813) III; zdIs5 I; vdEx894(Pmec-4::mRFP::ced-6; Podr-1::dsRed)</v>
          </cell>
        </row>
        <row r="2679">
          <cell r="A2679" t="str">
            <v>QH5055</v>
          </cell>
          <cell r="B2679" t="str">
            <v>ced-6(n1813) III; zdIs5 I; vdEx896(Pmec-4::mRFP::ced-6; Podr-1::dsRed)</v>
          </cell>
        </row>
        <row r="2680">
          <cell r="A2680" t="str">
            <v>QH5066</v>
          </cell>
          <cell r="B2680" t="str">
            <v>psr-1(ok714) IV; zdIs5 I; vdEx903(Pmec-4::psr-1(H192A; D194A)::mCherry; Podr-1::dsRed)</v>
          </cell>
        </row>
        <row r="2681">
          <cell r="A2681" t="str">
            <v>QH5073</v>
          </cell>
          <cell r="B2681" t="str">
            <v xml:space="preserve">vdEx904 [pmec-4::myristoylatedKR (5ng/ul); podr-1::dsRed (25ng/ul)]
		zdIs5 [pmec-4::gfp] I
</v>
          </cell>
        </row>
        <row r="2682">
          <cell r="A2682" t="str">
            <v xml:space="preserve">QH5074	</v>
          </cell>
          <cell r="B2682" t="str">
            <v xml:space="preserve">vdEx905 [pmec-4::myristoylatedKR (1ng/ul); podr-1::dsRed (25ng/ul)]
		zdIs5 [pmec-4::gfp] I
</v>
          </cell>
        </row>
        <row r="2683">
          <cell r="A2683" t="str">
            <v>QH5061</v>
          </cell>
          <cell r="B2683" t="str">
            <v>psr-1(ok714) IV; zdIs5 I; vdEx898(Pmec-4::psr-1(K308E K315E)::mCherry; Podr-1::dsRed)</v>
          </cell>
        </row>
        <row r="2684">
          <cell r="A2684" t="str">
            <v>QH5062</v>
          </cell>
          <cell r="B2684" t="str">
            <v>psr-1(ok714) IV; zdIs5 I; vdEx899(Pmec-4::psr-1(K308E K315E)::mCherry; Podr-1::dsRed)</v>
          </cell>
        </row>
        <row r="2685">
          <cell r="A2685" t="str">
            <v>QH5063</v>
          </cell>
          <cell r="B2685" t="str">
            <v>psr-1(ok714) IV; zdIs5 I; vdEx900(Pmec-4::psr-1(K308E K315E)::mCherry; Podr-1::dsRed)</v>
          </cell>
        </row>
        <row r="2686">
          <cell r="A2686" t="str">
            <v>QH5064</v>
          </cell>
          <cell r="B2686" t="str">
            <v>psr-1(ok714) IV; zdIs5 I; vdEx901(Pmec-4::psr-1(H192A; D194A)::mCherry; Podr-1::dsRed)</v>
          </cell>
        </row>
        <row r="2687">
          <cell r="A2687" t="str">
            <v>QH5065</v>
          </cell>
          <cell r="B2687" t="str">
            <v>psr-1(ok714) IV; zdIs5 I; vdEx902(Pmec-4::psr-1(H192A; D194A)::mCherry; Podr-1::dsRed)</v>
          </cell>
        </row>
        <row r="2688">
          <cell r="A2688" t="str">
            <v>QH5067</v>
          </cell>
          <cell r="B2688" t="str">
            <v>eff-1(ok1021) II; psr-1(ok714) IV; zdIs5 I</v>
          </cell>
        </row>
        <row r="2689">
          <cell r="A2689" t="str">
            <v>QH5042</v>
          </cell>
          <cell r="B2689" t="str">
            <v>vdEx888(Pmec-4::spGFP1-10::CD4; Podr-1::dsRed); uIs115 (Pmec-17::TagRFP)</v>
          </cell>
        </row>
        <row r="2690">
          <cell r="A2690" t="str">
            <v>QH5043</v>
          </cell>
          <cell r="B2690" t="str">
            <v>vdEx889(Pmec-4::spGFP1-10::CD4; Podr-1::dsRed); uIs115 (Pmec-17::TagRFP)</v>
          </cell>
        </row>
        <row r="2691">
          <cell r="A2691" t="str">
            <v>QH5069</v>
          </cell>
          <cell r="B2691" t="str">
            <v>psr-1(ok714) IV; vdEx662(Pmec-4::eff-1::GFP; Pmec-4::mCherry; Podr-1::dsRed); zdIs5 I</v>
          </cell>
        </row>
        <row r="2692">
          <cell r="A2692" t="str">
            <v>QH5070</v>
          </cell>
          <cell r="B2692" t="str">
            <v>psr-1(ok714) IV; vdEx662(Pmec-4::eff-1::GFP; Pmec-4::mCherry; Podr-1::dsRed); zdIs5 I</v>
          </cell>
        </row>
        <row r="2693">
          <cell r="A2693" t="str">
            <v>CU11204</v>
          </cell>
          <cell r="B2693" t="str">
            <v>zdIs5 I; dcr-1(sm304) III; him-5(e1490) V; casIs35(Pgcy-32::mCherry) X</v>
          </cell>
        </row>
        <row r="2694">
          <cell r="A2694" t="str">
            <v>CU11205</v>
          </cell>
          <cell r="B2694" t="str">
            <v>zdIs5 I; dcr-1(sm305) III; him-5(e1490) V; casIs35(Pgcy-32::mCherry) X</v>
          </cell>
        </row>
        <row r="2695">
          <cell r="A2695" t="str">
            <v>QH5068</v>
          </cell>
          <cell r="B2695" t="str">
            <v>eff-1(ok1021) II; psr-1(ok714) IV; vdEx662(Pmec-4::eff-1::GFP; Pmec-4::mCherry; Podr-1::dsRed)</v>
          </cell>
        </row>
        <row r="2696">
          <cell r="A2696" t="str">
            <v>GOU246</v>
          </cell>
          <cell r="B2696" t="str">
            <v>zdIs5 I; him-5(e1490) V; casIs35(Pgcy-32::mCherry) X</v>
          </cell>
        </row>
        <row r="2697">
          <cell r="A2697" t="str">
            <v>QH5087</v>
          </cell>
          <cell r="B2697" t="str">
            <v>vdEx911[pglr-3::mCherry (10ng/ul); pglr-3::gar-3::gfp (0.1ng/ul); plin-44::rfp (15ng/ul)]; gar-3(gk305)</v>
          </cell>
        </row>
        <row r="2698">
          <cell r="A2698" t="str">
            <v>QH5026</v>
          </cell>
          <cell r="B2698" t="str">
            <v>vdEx883 [pglr-3::mCherry::rab-3 (0,1ng/ul); plin-44::gfp (15ng/ul)]</v>
          </cell>
        </row>
        <row r="2699">
          <cell r="A2699" t="str">
            <v>QH5077</v>
          </cell>
          <cell r="B2699" t="str">
            <v xml:space="preserve">mir-241 (n4316); zdIs5 </v>
          </cell>
        </row>
        <row r="2700">
          <cell r="A2700" t="str">
            <v>QH5079</v>
          </cell>
          <cell r="B2700" t="str">
            <v xml:space="preserve">mir-237 (n4296); zdIs5 </v>
          </cell>
        </row>
        <row r="2701">
          <cell r="A2701" t="str">
            <v>XE1375</v>
          </cell>
          <cell r="B2701" t="str">
            <v>wpIs36[unc-47p::mCherry] I; wpSi1[unc-47p::rde-1::SL2::sid-1 + Cbr-unc-119(+)] II; eri-1(mg366) IV; rde-1(ne219) V; lin-15B(n744) X.</v>
          </cell>
        </row>
        <row r="2702">
          <cell r="A2702" t="str">
            <v>XE1474</v>
          </cell>
          <cell r="B2702" t="str">
            <v>wpSi6[dat-1p::rde-1::SL2::sid-1 + Cbr-unc-119(+)] II; eri-1(mg366) IV; rde-1(ne219) V; lin-15B(n744) X.</v>
          </cell>
        </row>
        <row r="2703">
          <cell r="A2703" t="str">
            <v>XE1582</v>
          </cell>
          <cell r="B2703" t="str">
            <v>wpSi11[eat-4p::rde-1::SL2::sid-1 + Cbr-unc-119(+)]  II; eri-1(mg366) IV; rde-1(ne219) V; lin-15B(n744) X.</v>
          </cell>
        </row>
        <row r="2704">
          <cell r="A2704" t="str">
            <v>QH5027</v>
          </cell>
          <cell r="B2704" t="str">
            <v>vdEx8834 [pglr-3::mCherry::rab-3 (0,1ng/ul); plin-44::gfp (15ng/ul)]</v>
          </cell>
        </row>
        <row r="2705">
          <cell r="A2705" t="str">
            <v>QH5046</v>
          </cell>
          <cell r="B2705" t="str">
            <v>zdIs5 I; ttr-52(sm211) III; vdEx662[Pmec-4::EFF-1::GFP 5 ng/µl; Podr-1::DsRed 60 ng/µl; Pmec-4::mCherry 20 ng/µl; pSM 20 ng/µl]</v>
          </cell>
        </row>
        <row r="2706">
          <cell r="A2706" t="str">
            <v>QH5088</v>
          </cell>
          <cell r="B2706" t="str">
            <v>vdEx912 [pmec-4::Hyper (10ng/ul); plin-44::rfp (15ng/ul]</v>
          </cell>
        </row>
        <row r="2707">
          <cell r="A2707" t="str">
            <v>XE1581</v>
          </cell>
          <cell r="B2707" t="str">
            <v>wpSi10 [unc-17p::rde-1::SL2::sid-1 + Cbr-unc-119(+)] II; eri-1(mg366) IV; rde-1(ne219) V; lin-15B(n744) X.</v>
          </cell>
        </row>
        <row r="2708">
          <cell r="A2708" t="str">
            <v>QH5075</v>
          </cell>
          <cell r="B2708" t="str">
            <v xml:space="preserve">vdEx906 [pmec-4::myristoylatedKR (10ng/ul); podr-1::dsRed (25ng/ul)]
		zdIs5 [pmec-4::gfp] I
</v>
          </cell>
        </row>
        <row r="2709">
          <cell r="A2709" t="str">
            <v>QH5090</v>
          </cell>
          <cell r="B2709" t="str">
            <v>vdEx662(Pmec-4::eff-1::GFP; Pmec-4::mCherry; Podr-1::dsRed); zdIs5 I</v>
          </cell>
        </row>
        <row r="2710">
          <cell r="A2710" t="str">
            <v>QH5091</v>
          </cell>
          <cell r="B2710" t="str">
            <v>ttr-52(sm211); vdEx851(Pmec-4::eff-1; Podr-1::dsRed); zdIs5 I</v>
          </cell>
        </row>
        <row r="2711">
          <cell r="A2711" t="str">
            <v>QH5093</v>
          </cell>
          <cell r="B2711" t="str">
            <v>ttr-52(sm211); vdEx852(Pmec-4::eff-1; Podr-1::dsRed); zdIs5 I</v>
          </cell>
        </row>
        <row r="2712">
          <cell r="A2712" t="str">
            <v>QH5092</v>
          </cell>
          <cell r="B2712" t="str">
            <v>ttr-52(sm211); vdEx851(Pmec-4::eff-1; Podr-1::dsRed); zdIs5 I</v>
          </cell>
        </row>
        <row r="2713">
          <cell r="A2713" t="str">
            <v>QH5094</v>
          </cell>
          <cell r="B2713" t="str">
            <v>ttr-52(sm211); vdEx852(Pmec-4::eff-1; Podr-1::dsRed); zdIs5 I</v>
          </cell>
        </row>
        <row r="2714">
          <cell r="A2714" t="str">
            <v>QH5089</v>
          </cell>
          <cell r="B2714" t="str">
            <v>vdEx913 [pmec-4::Hyper (10ng/ul); plin-44::rfp (15ng/ul]</v>
          </cell>
        </row>
        <row r="2715">
          <cell r="A2715" t="str">
            <v>QH5076</v>
          </cell>
          <cell r="B2715" t="str">
            <v xml:space="preserve">mir-241 (n4316); lin-14 (n355; n679) zdIs5 </v>
          </cell>
        </row>
        <row r="2716">
          <cell r="A2716" t="str">
            <v>QH5107</v>
          </cell>
          <cell r="B2716" t="str">
            <v>ina-1(gm144);zdIs5[Pmec-4::GFP]5</v>
          </cell>
        </row>
        <row r="2717">
          <cell r="A2717" t="str">
            <v>CU9350</v>
          </cell>
          <cell r="B2717" t="str">
            <v>ced-7(n2094) III; unc-76(e911) V; smIs415(Pced-7::ced-7::GFP)</v>
          </cell>
        </row>
        <row r="2718">
          <cell r="A2718" t="str">
            <v>QH5120</v>
          </cell>
          <cell r="B2718" t="str">
            <v>unc-54(e1009); lin-14(n355; n679); zdIs4</v>
          </cell>
        </row>
        <row r="2719">
          <cell r="A2719" t="str">
            <v>QH5122</v>
          </cell>
          <cell r="B2719" t="str">
            <v>vdIs4(Punc-25::mch::RAB3); juIs76(Punc-25::GFP); vdEx936(Punc-25::CCNF(G161R); Podr-1::dsRed)</v>
          </cell>
        </row>
        <row r="2720">
          <cell r="A2720" t="str">
            <v>QH5110</v>
          </cell>
          <cell r="B2720" t="str">
            <v>ced-1(e1735) I; zdIs5 I; vdEx926(Pmec-4::ced-1::mRFP; Podr-1::dsRed)</v>
          </cell>
        </row>
        <row r="2721">
          <cell r="A2721" t="str">
            <v>QH5114</v>
          </cell>
          <cell r="B2721" t="str">
            <v>ced-1(e1735) I; zdIs5 I; vdEx930(Pmec-4::ced-1::mRFP; Podr-1::dsRed)</v>
          </cell>
        </row>
        <row r="2722">
          <cell r="A2722" t="str">
            <v>QH5115</v>
          </cell>
          <cell r="B2722" t="str">
            <v>ced-1(e1735) I; zdIs5 I; vdEx931(Pmec-4::ced-1::mRFP; Podr-1::dsRed)</v>
          </cell>
        </row>
        <row r="2723">
          <cell r="A2723" t="str">
            <v>QH5119</v>
          </cell>
          <cell r="B2723" t="str">
            <v>psr-1(ok714); vdEx852(Pmec-4::eff-1; Podr-1::dsRed); zdIs5 I</v>
          </cell>
        </row>
        <row r="2724">
          <cell r="A2724" t="str">
            <v>QH5123</v>
          </cell>
          <cell r="B2724" t="str">
            <v>vdIs4(Punc-25::mch::RAB3); juIs76(Punc-25::GFP); vdEx937(Punc-25::CCNF(G161R); Podr-1::dsRed)</v>
          </cell>
        </row>
        <row r="2725">
          <cell r="A2725" t="str">
            <v>QH5126</v>
          </cell>
          <cell r="B2725" t="str">
            <v>vdIs4(Punc-25::mch::RAB3); juIs76(Punc-25::GFP); vdEx940(Punc-25::CCNF(S195R); Podr-1::dsRed)</v>
          </cell>
        </row>
        <row r="2726">
          <cell r="A2726" t="str">
            <v>QH5131</v>
          </cell>
          <cell r="B2726" t="str">
            <v>vdIs4(Punc-25::mch::RAB3); juIs76(Punc-25::GFP); vdEx945(Punc-25::CCNF(wt); pRF4)</v>
          </cell>
        </row>
        <row r="2727">
          <cell r="A2727" t="str">
            <v>QH5036</v>
          </cell>
          <cell r="B2727" t="str">
            <v>vdIs24[Pmec-4::KillerRed 20ng/uL + Podr-1::dsRed 30ng/uL]</v>
          </cell>
        </row>
        <row r="2728">
          <cell r="A2728" t="str">
            <v>QH5112</v>
          </cell>
          <cell r="B2728" t="str">
            <v>ced-1(e1735) I; zdIs5 I; vdEx928(Pmec-4::ced-1::mRFP; Podr-1::dsRed)</v>
          </cell>
        </row>
        <row r="2729">
          <cell r="A2729" t="str">
            <v>QH5111</v>
          </cell>
          <cell r="B2729" t="str">
            <v>ced-1(e1735) I; zdIs5 I; vdEx927(Pmec-4::ced-1::mRFP; Podr-1::dsRed)</v>
          </cell>
        </row>
        <row r="2730">
          <cell r="A2730" t="str">
            <v>QH5113</v>
          </cell>
          <cell r="B2730" t="str">
            <v>ced-1(e1735) I; zdIs5 I; vdEx929(Pmec-4::ced-1::mRFP; Podr-1::dsRed)</v>
          </cell>
        </row>
        <row r="2731">
          <cell r="A2731" t="str">
            <v>QH5116</v>
          </cell>
          <cell r="B2731" t="str">
            <v>ced-1(e1735) I; zdIs5 I; vdEx932(Pmec-4::ced-1::mRFP; Podr-1::dsRed)</v>
          </cell>
        </row>
        <row r="2732">
          <cell r="A2732" t="str">
            <v>QH5117</v>
          </cell>
          <cell r="B2732" t="str">
            <v>ced-1(e1735) I; zdIs5 I; vdEx933(Pmec-4::ced-1::mRFP; Podr-1::dsRed)</v>
          </cell>
        </row>
        <row r="2733">
          <cell r="A2733" t="str">
            <v>QH5124</v>
          </cell>
          <cell r="B2733" t="str">
            <v>vdIs4(Punc-25::mch::RAB3); juIs76(Punc-25::GFP); vdEx938(Punc-25::CCNF(S195R); Podr-1::dsRed)</v>
          </cell>
        </row>
        <row r="2734">
          <cell r="A2734" t="str">
            <v>QH5118</v>
          </cell>
          <cell r="B2734" t="str">
            <v>psr-1(ok714); vdEx851(Pmec-4::eff-1; Podr-1::dsRed); zdIs5 I</v>
          </cell>
        </row>
        <row r="2735">
          <cell r="A2735" t="str">
            <v>QH5153</v>
          </cell>
          <cell r="B2735" t="str">
            <v>psr-1(ok714); vdEx484(Pmec-4::tomm-20::mRFP; Punc-122::GFP); zdIs5 I</v>
          </cell>
        </row>
        <row r="2736">
          <cell r="A2736" t="str">
            <v>QH5138</v>
          </cell>
          <cell r="B2736" t="str">
            <v>jsIs973[mec-7p:mRFP] III; vdEx948[Pmec-4::spGFP1-10::CD4 10ng/µl;Plad-2::spGFP11::CD4 10ng/µl; Podr-1::dsRed 50ng/µl; pSM 30ng/µl]</v>
          </cell>
        </row>
        <row r="2737">
          <cell r="A2737" t="str">
            <v>QH5139</v>
          </cell>
          <cell r="B2737" t="str">
            <v>jsIs973[mec-7p:mRFP] III; vdEx949[Pmec-4::spGFP1-10::CD4 10ng/µl;Plad-2::spGFP11::CD4 10ng/µl; Podr-1::dsRed 50ng/µl; pSM 30ng/µl]</v>
          </cell>
        </row>
        <row r="2738">
          <cell r="A2738" t="str">
            <v>QH5121</v>
          </cell>
          <cell r="B2738" t="str">
            <v>vdIs4(Punc-25::mch::RAB3); juIs76(Punc-25::GFP); vdEx935(Punc-25::CCNF(G161R); Podr-1::dsRed)</v>
          </cell>
        </row>
        <row r="2739">
          <cell r="A2739" t="str">
            <v>QH5108</v>
          </cell>
          <cell r="B2739" t="str">
            <v>vdIs24 [pmec-4::killerred; podr-1::dsRed]; zdIs5 [pmec-4::gfp]; ctl-1(ok1242) II</v>
          </cell>
        </row>
        <row r="2740">
          <cell r="A2740" t="str">
            <v>QH5109</v>
          </cell>
          <cell r="B2740" t="str">
            <v>vdIs24 [pmec-4::killerred; podr-1::dsRed]; zdIs5 [pmec-4::gfp]; ctl-1(ok1242) II</v>
          </cell>
        </row>
        <row r="2741">
          <cell r="A2741" t="str">
            <v>QH5155</v>
          </cell>
          <cell r="B2741" t="str">
            <v>vdIs24 [pmec-4::killerred; podr-1::dsRed]; zdIs5 [pmec-4::gfp]; ctl-2(ok1137) II</v>
          </cell>
        </row>
        <row r="2742">
          <cell r="A2742" t="str">
            <v>QH5156</v>
          </cell>
          <cell r="B2742" t="str">
            <v>vdIs4(Punc-25::mch::RAB3); juIs76(Punc-25::GFP); vdEx964(Punc-25::CCNF(S621G); Podr-1::dsRed)</v>
          </cell>
        </row>
        <row r="2743">
          <cell r="A2743" t="str">
            <v>QH5132</v>
          </cell>
          <cell r="B2743" t="str">
            <v>daf-2(e1370); lin-14(n179); zdIs4</v>
          </cell>
        </row>
        <row r="2744">
          <cell r="A2744" t="str">
            <v xml:space="preserve">QH5038	</v>
          </cell>
          <cell r="B2744" t="str">
            <v>zdIs5; vdEx885[40 ng/ul Pmec-4::lin-4; Podr-1::RFP]</v>
          </cell>
        </row>
        <row r="2745">
          <cell r="A2745" t="str">
            <v xml:space="preserve">QH5039	</v>
          </cell>
          <cell r="B2745" t="str">
            <v>zdIs5; vdEx886[40 ng/ul Pmec-4::lin-4; Podr-1::RFP]</v>
          </cell>
        </row>
        <row r="2746">
          <cell r="A2746" t="str">
            <v>QH5158</v>
          </cell>
          <cell r="B2746" t="str">
            <v>vdIs4(Punc-25::mch::RAB3); juIs76(Punc-25::GFP); vdEx966(Punc-25::CCNF(S621G); Podr-1::dsRed)</v>
          </cell>
        </row>
        <row r="2747">
          <cell r="A2747" t="str">
            <v>QH5154</v>
          </cell>
          <cell r="B2747" t="str">
            <v>vdIs24 [pmec-4::killerred; podr-1::dsRed]; zdIs5 [pmec-4::gfp]; ctl-2(ok1137) II</v>
          </cell>
        </row>
        <row r="2748">
          <cell r="A2748" t="str">
            <v>QH5095</v>
          </cell>
          <cell r="B2748" t="str">
            <v>vdEx914(Pmec-4::myr::mCherry; Podr-1::dsRed); zdIs5 (Pmec-4::GFP)</v>
          </cell>
        </row>
        <row r="2749">
          <cell r="A2749" t="str">
            <v>QH5157</v>
          </cell>
          <cell r="B2749" t="str">
            <v>vdIs4(Punc-25::mch::RAB3); juIs76(Punc-25::GFP); vdEx965(Punc-25::CCNF(S621G); Podr-1::dsRed)</v>
          </cell>
        </row>
        <row r="2750">
          <cell r="A2750" t="str">
            <v>QH5171</v>
          </cell>
          <cell r="B2750" t="str">
            <v>vdEx861 [Pglr-3::tomm-20::mrfp (1ng/ul); Plin-44::gfp (15ng/ul)]; yxIs19 [Pglr-3::GCaMP; Punc-122::rfp]; gar-3</v>
          </cell>
        </row>
        <row r="2751">
          <cell r="A2751" t="str">
            <v>QH5172</v>
          </cell>
          <cell r="B2751" t="str">
            <v>vdEx861 [Pglr-3::tomm-20::mrfp (1ng/ul); Plin-44::gfp (15ng/ul)]; yxIs19 [Pglr-3::GCaMP; Punc-122::rfp]; gar-3</v>
          </cell>
        </row>
        <row r="2752">
          <cell r="A2752" t="str">
            <v>QH5175</v>
          </cell>
          <cell r="B2752" t="str">
            <v xml:space="preserve">vdEx972 [pmec-4::myristoylatedKR (1ng/ul); podr-1::dsRed (25ng/ul)]
		zdIs5 [pmec-4::gfp] I
</v>
          </cell>
        </row>
        <row r="2753">
          <cell r="A2753" t="str">
            <v>QH5170</v>
          </cell>
          <cell r="B2753" t="str">
            <v xml:space="preserve">vdEx861 [Pglr-3::tomm-20::mrfp (1ng/ul); Plin-44::gfp (15ng/ul)]; yxIs19 [Pglr-3::GCaMP; Punc-122::rfp]; </v>
          </cell>
        </row>
        <row r="2754">
          <cell r="A2754" t="str">
            <v>QH5178</v>
          </cell>
          <cell r="B2754" t="str">
            <v xml:space="preserve">vdEx975 [pmec-4::myristoylatedKR (5ng/ul); podr-1::dsRed (25ng/ul)]
		zdIs5 [pmec-4::gfp] I
</v>
          </cell>
        </row>
        <row r="2755">
          <cell r="A2755" t="str">
            <v xml:space="preserve">QH5177	</v>
          </cell>
          <cell r="B2755" t="str">
            <v xml:space="preserve">vdEx974 [pmec-4::myristoylatedKR (5ng/ul); podr-1::dsRed (25ng/ul)]
		zdIs5 [pmec-4::gfp] I
</v>
          </cell>
        </row>
        <row r="2756">
          <cell r="A2756" t="str">
            <v>QH5180</v>
          </cell>
          <cell r="B2756" t="str">
            <v>vdEx911[pglr-3::mCherry (10ng/ul); pglr-3::gar-3::gfp (0.1ng/ul); plin-44::rfp (15ng/ul)]; gar-3(gk305)</v>
          </cell>
        </row>
        <row r="2757">
          <cell r="A2757" t="str">
            <v>QH5181</v>
          </cell>
          <cell r="B2757" t="str">
            <v>vdEx978(Phsp-16.2::spGFP11::CD4; Podr-1::GFP); uIs115 (Pmec-17::TagRFP)</v>
          </cell>
        </row>
        <row r="2758">
          <cell r="A2758" t="str">
            <v>QH5182</v>
          </cell>
          <cell r="B2758" t="str">
            <v>vdEx979(Phsp-16.2::spGFP11::CD4; Podr-1::GFP); uIs115 (Pmec-17::TagRFP)</v>
          </cell>
        </row>
        <row r="2759">
          <cell r="A2759" t="str">
            <v>QH5183</v>
          </cell>
          <cell r="B2759" t="str">
            <v>vdEx980(Phsp-16.2::spGFP11::CD4; Podr-1::GFP); uIs115 (Pmec-17::TagRFP)</v>
          </cell>
        </row>
        <row r="2760">
          <cell r="A2760" t="str">
            <v>QH5192</v>
          </cell>
          <cell r="B2760" t="str">
            <v>vdIs4(Punc-25::mch::RAB3); juIs76(Punc-25::GFP); vdEx981(Punc-25::CCNF(S195R); Podr-1::dsRed)</v>
          </cell>
        </row>
        <row r="2761">
          <cell r="A2761" t="str">
            <v>CU11224</v>
          </cell>
          <cell r="B2761" t="str">
            <v>zdIs5 I; dcr-1(sm304) III</v>
          </cell>
        </row>
        <row r="2762">
          <cell r="A2762" t="str">
            <v>QH5096</v>
          </cell>
          <cell r="B2762" t="str">
            <v>vdEx915(Pmec-4::myr::mCherry; Podr-1::dsRed); zdIs5 (Pmec-4::GFP)</v>
          </cell>
        </row>
        <row r="2763">
          <cell r="A2763" t="str">
            <v>QH5144</v>
          </cell>
          <cell r="B2763" t="str">
            <v>zdIs5 I; eff-1(ok1021) II; vdEx954[Pmec-4::eff-1A 2.5ng/µl; Podr-1::dsRed 60 ng/µl; pSM 40 ng/µl]</v>
          </cell>
        </row>
        <row r="2764">
          <cell r="A2764" t="str">
            <v>QH5176</v>
          </cell>
          <cell r="B2764" t="str">
            <v xml:space="preserve">vdEx973 [pmec-4::myristoylatedKR (5ng/ul); podr-1::dsRed (25ng/ul)]
		zdIs5 [pmec-4::gfp] I
</v>
          </cell>
        </row>
        <row r="2765">
          <cell r="A2765" t="str">
            <v>QH5179</v>
          </cell>
          <cell r="B2765" t="str">
            <v>vdEx976 [pglr-3::mCherry (10ng/ul); pglr-3::gar-3::gfp (0.1ng/ul); plin-44::rfp (15ng/ul)]; gar-3(gk305)</v>
          </cell>
        </row>
        <row r="2766">
          <cell r="A2766" t="str">
            <v>QH5193</v>
          </cell>
          <cell r="B2766" t="str">
            <v>vdIs4(Punc-25::mch::RAB3); juIs76(Punc-25::GFP); vdEx982(Punc-25::CCNF(S195R); Podr-1::dsRed)</v>
          </cell>
        </row>
        <row r="2767">
          <cell r="A2767" t="str">
            <v>QH5194</v>
          </cell>
          <cell r="B2767" t="str">
            <v>vdIs4(Punc-25::mch::RAB3); juIs76(Punc-25::GFP); vdEx983(Punc-25::CCNF(S195R); Podr-1::dsRed)</v>
          </cell>
        </row>
        <row r="2768">
          <cell r="A2768" t="str">
            <v>CU11222</v>
          </cell>
          <cell r="B2768" t="str">
            <v>zdIs5 I (4x outcrossed with N2)</v>
          </cell>
        </row>
        <row r="2769">
          <cell r="A2769" t="str">
            <v>CU11223</v>
          </cell>
          <cell r="B2769" t="str">
            <v>zdIs5 I; dcr-1(sm305) III</v>
          </cell>
        </row>
        <row r="2770">
          <cell r="A2770" t="str">
            <v>QH5173</v>
          </cell>
          <cell r="B2770" t="str">
            <v xml:space="preserve">vdEx970 [pmec-4::myristoylatedKR (1ng/ul); podr-1::dsRed (25ng/ul)]
		zdIs5 [pmec-4::gfp] I
</v>
          </cell>
        </row>
        <row r="2771">
          <cell r="A2771" t="str">
            <v>QH5174</v>
          </cell>
          <cell r="B2771" t="str">
            <v xml:space="preserve">vdEx971 [pmec-4::myristoylatedKR (1ng/ul); podr-1::dsRed (25ng/ul)]
		zdIs5 [pmec-4::gfp] I
</v>
          </cell>
        </row>
        <row r="2772">
          <cell r="A2772" t="str">
            <v>QH5135</v>
          </cell>
          <cell r="B2772" t="str">
            <v>uIs115[mec-17p:tagRFP] IV; vdEx947[Pmec-4::spGFP1-10::CD4 20ng/µl;Plad-2::spGFP11::CD4 20ng/µl; Podr-1::dsRed 50ng/µl; pSM 10ng/µl]</v>
          </cell>
        </row>
        <row r="2773">
          <cell r="A2773" t="str">
            <v>QH5137</v>
          </cell>
          <cell r="B2773" t="str">
            <v>uIs115[mec-17p:tagRFP] IV; vdEx949[Pmec-4::spGFP1-10::CD4 10ng/µl;Plad-2::spGFP11::CD4 10ng/µl; Podr-1::dsRed 50ng/µl; pSM 30ng/µl]</v>
          </cell>
        </row>
        <row r="2774">
          <cell r="A2774" t="str">
            <v>QH5184</v>
          </cell>
          <cell r="B2774" t="str">
            <v>ced-7(n2690); vdEx484(Pmec-4::tomm-20::mRFP; Punc-122::GFP); zdIs5 I</v>
          </cell>
        </row>
        <row r="2775">
          <cell r="A2775" t="str">
            <v>QH5185</v>
          </cell>
          <cell r="B2775" t="str">
            <v>ced-7(n2690); vdEx484(Pmec-4::tomm-20::mRFP; Punc-122::GFP); zdIs5 I</v>
          </cell>
        </row>
        <row r="2776">
          <cell r="A2776" t="str">
            <v>CU11220</v>
          </cell>
          <cell r="B2776" t="str">
            <v>dcr-1(sm305) III</v>
          </cell>
        </row>
        <row r="2777">
          <cell r="A2777" t="str">
            <v>CU11221</v>
          </cell>
          <cell r="B2777" t="str">
            <v>dcr-1(sm304) III</v>
          </cell>
        </row>
        <row r="2778">
          <cell r="A2778" t="str">
            <v>QH5080</v>
          </cell>
          <cell r="B2778" t="str">
            <v xml:space="preserve">rpm-1 (ju41); lin-14 (n355; n679) zdIs5 </v>
          </cell>
        </row>
        <row r="2779">
          <cell r="A2779" t="str">
            <v>QH5097</v>
          </cell>
          <cell r="B2779" t="str">
            <v>vdEx916(Pmec-4::myr::mCherry; Podr-1::dsRed); zdIs5 (Pmec-4::GFP)</v>
          </cell>
        </row>
        <row r="2780">
          <cell r="A2780" t="str">
            <v>QH5098</v>
          </cell>
          <cell r="B2780" t="str">
            <v>vdEx917(Pmec-4::myr::mCherry; Podr-1::dsRed); zdIs5 (Pmec-4::GFP)</v>
          </cell>
        </row>
        <row r="2781">
          <cell r="A2781" t="str">
            <v>QH5102</v>
          </cell>
          <cell r="B2781" t="str">
            <v>vdEx921(Pmec-4::myr::mCherry; Podr-1::dsRed); zdIs5 (Pmec-4::GFP)</v>
          </cell>
        </row>
        <row r="2782">
          <cell r="A2782" t="str">
            <v>QH5105</v>
          </cell>
          <cell r="B2782" t="str">
            <v>vdEx924(Pmec-4::myr::mCherry; Podr-1::dsRed); zdIs5 (Pmec-4::GFP)</v>
          </cell>
        </row>
        <row r="2783">
          <cell r="A2783" t="str">
            <v>QH5106</v>
          </cell>
          <cell r="B2783" t="str">
            <v>vdEx925(Pmec-4::myr::mCherry; Podr-1::dsRed); zdIs5 (Pmec-4::GFP)</v>
          </cell>
        </row>
        <row r="2784">
          <cell r="A2784" t="str">
            <v>QH5160</v>
          </cell>
          <cell r="B2784" t="str">
            <v>eff-1(ok1021) II; uIs115 [Pmec-17::tagRFP] IV; vdEx810[Peff-1::EFF-1::GFP(fosmid) 5 ng/µl; Podr-1::dsRed 25 ng/µl; N2 gDNA 100 ng/µl]</v>
          </cell>
        </row>
        <row r="2785">
          <cell r="A2785" t="str">
            <v>QH5186</v>
          </cell>
          <cell r="B2785" t="str">
            <v>ced-1(e1735); vdEx484(Pmec-4::tomm-20::mRFP; Punc-122::GFP); zdIs5 I</v>
          </cell>
        </row>
        <row r="2786">
          <cell r="A2786" t="str">
            <v>QH5187</v>
          </cell>
          <cell r="B2786" t="str">
            <v>ced-1(e1735); vdEx484(Pmec-4::tomm-20::mRFP; Punc-122::GFP); zdIs5 I</v>
          </cell>
        </row>
        <row r="2787">
          <cell r="A2787" t="str">
            <v>QH5134</v>
          </cell>
          <cell r="B2787" t="str">
            <v>uIs115[mec-17p:tagRFP] IV; vdEx946[Pmec-4::spGFP1-10::CD4 20ng/µl;Plad-2::spGFP11::CD4 20ng/µl; Podr-1::dsRed 50ng/µl; pSM 10ng/µl]</v>
          </cell>
        </row>
        <row r="2788">
          <cell r="A2788" t="str">
            <v>QH5136</v>
          </cell>
          <cell r="B2788" t="str">
            <v>uIs115[mec-17p:tagRFP] IV; vdEx948[Pmec-4::spGFP1-10::CD4 10ng/µl;Plad-2::spGFP11::CD4 10ng/µl; Podr-1::dsRed 50ng/µl; pSM 30ng/µl]</v>
          </cell>
        </row>
        <row r="2789">
          <cell r="A2789" t="str">
            <v>QH5146</v>
          </cell>
          <cell r="B2789" t="str">
            <v>zdIs5 I; eff-1(ok1021) II; vdEx956[Pmec-4::eff-1A 2.5ng/µl; Podr-1::dsRed 60 ng/µl; pSM 40 ng/µl]</v>
          </cell>
        </row>
        <row r="2790">
          <cell r="A2790" t="str">
            <v>QH5159</v>
          </cell>
          <cell r="B2790" t="str">
            <v>eff-1(ok1021) II; uIs115 [Pmec-17::tagRFP] IV; vdEx811[Peff-1::EFF-1::GFP(fosmid) 30 ng/µl; Podr-1::dsRed 25 ng/µl; N2 gDNA 70 ng/µl]</v>
          </cell>
        </row>
        <row r="2791">
          <cell r="A2791" t="str">
            <v>QH5168</v>
          </cell>
          <cell r="B2791" t="str">
            <v>eff-1(ok1021) II; [pPD9575gfp::pC50F7.5 + Pmyo-2::dsRed]</v>
          </cell>
        </row>
        <row r="2792">
          <cell r="A2792" t="str">
            <v>QH5203</v>
          </cell>
          <cell r="B2792" t="str">
            <v xml:space="preserve">vdIs24 [pmec-4::killerred; podr-1::dsRed]; zdIs5 [pmec-4::gfp]; </v>
          </cell>
        </row>
        <row r="2793">
          <cell r="A2793" t="str">
            <v>QH5205</v>
          </cell>
          <cell r="B2793" t="str">
            <v>vdIs24 [pmec-4::killerred; podr-1::dsRed]; zdIs5 [pmec-4::gfp]; sod-4 (gk101) III</v>
          </cell>
        </row>
        <row r="2794">
          <cell r="A2794" t="str">
            <v>QH5207</v>
          </cell>
          <cell r="B2794" t="str">
            <v>vdIs24 [pmec-4::killerred; podr-1::dsRed]; zdIs5 [pmec-4::gfp]; sod-5 (tm1146) II</v>
          </cell>
        </row>
        <row r="2795">
          <cell r="A2795" t="str">
            <v>QH5208</v>
          </cell>
          <cell r="B2795" t="str">
            <v>vdIs24 [pmec-4::killerred; podr-1::dsRed]; zdIs5 [pmec-4::gfp]; sod-5 (tm1146) II</v>
          </cell>
        </row>
        <row r="2796">
          <cell r="A2796" t="str">
            <v>QH5216</v>
          </cell>
          <cell r="B2796" t="str">
            <v>vdEx987(Pmec-4::EFF-1::GFP; Podr-1::GFP); uIs115 (Pmec-17::TagRFP)</v>
          </cell>
        </row>
        <row r="2797">
          <cell r="A2797" t="str">
            <v>QH5217</v>
          </cell>
          <cell r="B2797" t="str">
            <v>vdEx988(Pmec-4::EFF-1::GFP; Podr-1::GFP); uIs115 (Pmec-17::TagRFP)</v>
          </cell>
        </row>
        <row r="2798">
          <cell r="A2798" t="str">
            <v>QH5218</v>
          </cell>
          <cell r="B2798" t="str">
            <v>vdEx989(Pmec-4::EFF-1::GFP; Podr-1::GFP); uIs115 (Pmec-17::TagRFP)</v>
          </cell>
        </row>
        <row r="2799">
          <cell r="A2799" t="str">
            <v>QH5195</v>
          </cell>
          <cell r="B2799" t="str">
            <v>vdIs4(Punc-25::mch::RAB3); juIs76(Punc-25::GFP); vdEx984(Punc-25::CCNF(S195R); Podr-1::dsRed)</v>
          </cell>
        </row>
        <row r="2800">
          <cell r="A2800" t="str">
            <v>QH5198</v>
          </cell>
          <cell r="B2800" t="str">
            <v>vdIs24 [pmec-4::killerred; podr-1::dsRed]; zdIs5 [pmec-4::gfp]; sod-3(gk235) X</v>
          </cell>
        </row>
        <row r="2801">
          <cell r="A2801" t="str">
            <v>QH5200</v>
          </cell>
          <cell r="B2801" t="str">
            <v xml:space="preserve">vdIs24 [pmec-4::killerred; podr-1::dsRed]; zdIs5 [pmec-4::gfp]; </v>
          </cell>
        </row>
        <row r="2802">
          <cell r="A2802" t="str">
            <v>QH5212</v>
          </cell>
          <cell r="B2802" t="str">
            <v xml:space="preserve">vdIs24 [pmec-4::killerred; podr-1::dsRed]; zdIs5 [pmec-4::gfp]; </v>
          </cell>
        </row>
        <row r="2803">
          <cell r="A2803" t="str">
            <v>QH5214</v>
          </cell>
          <cell r="B2803" t="str">
            <v>vdEx985(Pmec-4::EFF-1::GFP; Podr-1::GFP); uIs115 (Pmec-17::TagRFP)</v>
          </cell>
        </row>
        <row r="2804">
          <cell r="A2804" t="str">
            <v>QH5219</v>
          </cell>
          <cell r="B2804" t="str">
            <v>vdEx990(Pmec-4::EFF-1::GFP; Podr-1::GFP); uIs115 (Pmec-17::TagRFP)</v>
          </cell>
        </row>
        <row r="2805">
          <cell r="A2805" t="str">
            <v>QH5220</v>
          </cell>
          <cell r="B2805" t="str">
            <v>eff-1(ok1021) II; vdEx991(Pmec-4::EFF-1A::GFP; Podr-1::dsRed); uIs115 (Pmec-17::TagRFP)</v>
          </cell>
        </row>
        <row r="2806">
          <cell r="A2806" t="str">
            <v>QH5140</v>
          </cell>
          <cell r="B2806" t="str">
            <v>zdIs5 I; eff-1(ok1021) II; vdEx950[Pmec-4::eff-1A 2.5ng/µl; Podr-1::dsRed 60 ng/µl; pSM 40 ng/µl]</v>
          </cell>
        </row>
        <row r="2807">
          <cell r="A2807" t="str">
            <v>QH5221</v>
          </cell>
          <cell r="B2807" t="str">
            <v>eff-1(ok1021) II; vdEx992(Pmec-4::EFF-1A::GFP; Podr-1::dsRed); uIs115 (Pmec-17::TagRFP)</v>
          </cell>
        </row>
        <row r="2808">
          <cell r="A2808" t="str">
            <v xml:space="preserve">QH5222	</v>
          </cell>
          <cell r="B2808" t="str">
            <v>vdEx993(Pmec-4::EFF-1A::GFP; Podr-1::dsRed); uIs115 (Pmec-17::TagRFP)</v>
          </cell>
        </row>
        <row r="2809">
          <cell r="A2809" t="str">
            <v>QH5141</v>
          </cell>
          <cell r="B2809" t="str">
            <v>zdIs5 I; eff-1(ok1021) II; vdEx951[Pmec-4::eff-1A 2.5ng/µl; Podr-1::dsRed 60 ng/µl; pSM 40 ng/µl]</v>
          </cell>
        </row>
        <row r="2810">
          <cell r="A2810" t="str">
            <v>QH5142</v>
          </cell>
          <cell r="B2810" t="str">
            <v>zdIs5 I; eff-1(ok1021) II; vdEx952[Pmec-4::eff-1A 2.5ng/µl; Podr-1::dsRed 60 ng/µl; pSM 40 ng/µl]</v>
          </cell>
        </row>
        <row r="2811">
          <cell r="A2811" t="str">
            <v>QH5143</v>
          </cell>
          <cell r="B2811" t="str">
            <v>zdIs5 I; eff-1(ok1021) II; vdEx953[Pmec-4::eff-1A 2.5ng/µl; Podr-1::dsRed 60 ng/µl; pSM 40 ng/µl]</v>
          </cell>
        </row>
        <row r="2812">
          <cell r="A2812" t="str">
            <v>QH5145</v>
          </cell>
          <cell r="B2812" t="str">
            <v>zdIs5 I; eff-1(ok1021) II; vdEx955[Pmec-4::eff-1A 2.5ng/µl; Podr-1::dsRed 60 ng/µl; pSM 40 ng/µl]</v>
          </cell>
        </row>
        <row r="2813">
          <cell r="A2813" t="str">
            <v>QH5147</v>
          </cell>
          <cell r="B2813" t="str">
            <v>zdIs5 I; eff-1(ok1021) II; vdEx957[Pmec-4::eff-1A 1ng/µl; Podr-1::dsRed 60 ng/µl; pSM 40 ng/µl]</v>
          </cell>
        </row>
        <row r="2814">
          <cell r="A2814" t="str">
            <v>QH5148</v>
          </cell>
          <cell r="B2814" t="str">
            <v>zdIs5 I; eff-1(ok1021) II; vdEx958[Pmec-4::eff-1A 1ng/µl; Podr-1::dsRed 60 ng/µl; pSM 40 ng/µl]</v>
          </cell>
        </row>
        <row r="2815">
          <cell r="A2815" t="str">
            <v>QH5149</v>
          </cell>
          <cell r="B2815" t="str">
            <v>zdIs5 I; eff-1(ok1021) II; vdEx959[Pmec-4::eff-1A 1ng/µl; Podr-1::dsRed 60 ng/µl; pSM 40 ng/µl]</v>
          </cell>
        </row>
        <row r="2816">
          <cell r="A2816" t="str">
            <v>QH5151</v>
          </cell>
          <cell r="B2816" t="str">
            <v>zdIs5 I; eff-1(ok1021) II; vdEx961[Pmec-4::eff-1B 2.5ng/µl; Podr-1::dsRed 60 ng/µl; pSM 40 ng/µl]</v>
          </cell>
        </row>
        <row r="2817">
          <cell r="A2817" t="str">
            <v>QH5169</v>
          </cell>
          <cell r="B2817" t="str">
            <v>uIs115 [Pmec-17::tagRFP] IV; [pPD9575gfp::pC50F7.5 + Pmyo-2::dsRed]</v>
          </cell>
        </row>
        <row r="2818">
          <cell r="A2818" t="str">
            <v>QH5150</v>
          </cell>
          <cell r="B2818" t="str">
            <v>zdIs5 I; eff-1(ok1021) II; vdEx960[Pmec-4::eff-1B 2.5ng/µl; Podr-1::dsRed 60 ng/µl; pSM 40 ng/µl]</v>
          </cell>
        </row>
        <row r="2819">
          <cell r="A2819" t="str">
            <v>QH5152</v>
          </cell>
          <cell r="B2819" t="str">
            <v>zdIs5 I; eff-1(ok1021) II; vdEx962[Pmec-4::eff-1B 2.5ng/µl; Podr-1::dsRed 60 ng/µl; pSM 40 ng/µl]</v>
          </cell>
        </row>
        <row r="2820">
          <cell r="A2820" t="str">
            <v>QH5161</v>
          </cell>
          <cell r="B2820" t="str">
            <v>uIs115[mec-17p:tagRFP] IV; vdEx888[Pmec-4::spGFP1-10::CD4 15ng/µl; Podr-1::dsRed 60ng/µl; pSM 35ng/µl];vdEx967[Phsp16.2::spGFP11::CD4 10ng/µl; Podr-1::GFP 50 ng/µl; pSM 40 ng/ µl]</v>
          </cell>
        </row>
        <row r="2821">
          <cell r="A2821" t="str">
            <v>QH5162</v>
          </cell>
          <cell r="B2821" t="str">
            <v>uIs115[mec-17p:tagRFP] IV; vdEx888[Pmec-4::spGFP1-10::CD4 15ng/µl; Podr-1::dsRed 60ng/µl; pSM 35ng/µl];vdEx968[Phsp16.2::spGFP11::CD4 10ng/µl; Podr-1::GFP 50 ng/µl; pSM 40 ng/ µl]</v>
          </cell>
        </row>
        <row r="2822">
          <cell r="A2822" t="str">
            <v>QH5163</v>
          </cell>
          <cell r="B2822" t="str">
            <v>uIs115[mec-17p:tagRFP] IV; vdEx888[Pmec-4::spGFP1-10::CD4 15ng/µl; Podr-1::dsRed 60ng/µl; pSM 35ng/µl];vdEx969[Phsp16.2::spGFP11::CD4 10ng/µl; Podr-1::GFP 50 ng/µl; pSM 40 ng/ µl]</v>
          </cell>
        </row>
        <row r="2823">
          <cell r="A2823" t="str">
            <v>QH5164</v>
          </cell>
          <cell r="B2823" t="str">
            <v>uIs115[mec-17p:tagRFP] IV; vdEx888[Pmec-4::spGFP1-10::CD4 15ng/µl; Podr-1::dsRed 60ng/µl; pSM 35ng/µl];vdEx938[Phsp16.2::spGFP11::CD4 20ng/µl; Podr-1::GFP 50 ng/µl; pSM 40 ng/ µl]</v>
          </cell>
        </row>
        <row r="2824">
          <cell r="A2824" t="str">
            <v>QH5189</v>
          </cell>
          <cell r="B2824" t="str">
            <v>vdEx861 [Pglr-3::tomm-20::mrfp (1ng/ul); Plin-44::gfp (15ng/ul)]; yxIs19 [Pglr-3::GCaMP; Punc-122::rfp]; ric-7(nu447)</v>
          </cell>
        </row>
        <row r="2825">
          <cell r="A2825" t="str">
            <v>QH5190</v>
          </cell>
          <cell r="B2825" t="str">
            <v>vdEx861 [Pglr-3::tomm-20::mrfp (1ng/ul); Plin-44::gfp (15ng/ul)]; yxIs19 [Pglr-3::GCaMP; Punc-122::rfp]; ric-7(nu447)</v>
          </cell>
        </row>
        <row r="2826">
          <cell r="A2826" t="str">
            <v xml:space="preserve">QH5191	</v>
          </cell>
          <cell r="B2826" t="str">
            <v>vdEx861 [Pglr-3::tomm-20::mrfp (1ng/ul); Plin-44::gfp (15ng/ul)]; yxIs19 [Pglr-3::GCaMP; Punc-122::rfp];</v>
          </cell>
        </row>
        <row r="2827">
          <cell r="A2827" t="str">
            <v>QH5197</v>
          </cell>
          <cell r="B2827" t="str">
            <v>vdIs24 [pmec-4::killerred; podr-1::dsRed]; zdIs5 [pmec-4::gfp]; sod-3(gk235) X</v>
          </cell>
        </row>
        <row r="2828">
          <cell r="A2828" t="str">
            <v>QH5199</v>
          </cell>
          <cell r="B2828" t="str">
            <v xml:space="preserve">vdIs24 [pmec-4::killerred; podr-1::dsRed]; zdIs5 [pmec-4::gfp]; </v>
          </cell>
        </row>
        <row r="2829">
          <cell r="A2829" t="str">
            <v>QH5202</v>
          </cell>
          <cell r="B2829" t="str">
            <v>vdIs24 [pmec-4::killerred; podr-1::dsRed]; zdIs5 [pmec-4::gfp]; sod-1(tm776) II</v>
          </cell>
        </row>
        <row r="2830">
          <cell r="A2830" t="str">
            <v>QH5204</v>
          </cell>
          <cell r="B2830" t="str">
            <v xml:space="preserve">vdIs24 [pmec-4::killerred; podr-1::dsRed]; zdIs5 [pmec-4::gfp]; </v>
          </cell>
        </row>
        <row r="2831">
          <cell r="A2831" t="str">
            <v xml:space="preserve">QH5206	</v>
          </cell>
          <cell r="B2831" t="str">
            <v>vdIs24 [pmec-4::killerred; podr-1::dsRed]; zdIs5 [pmec-4::gfp]; sod-4 (gk101) III</v>
          </cell>
        </row>
        <row r="2832">
          <cell r="A2832" t="str">
            <v>QH5209</v>
          </cell>
          <cell r="B2832" t="str">
            <v>vdIs24 [pmec-4::killerred; podr-1::dsRed]; zdIs5 [pmec-4::gfp]; sod-5 (tm1146) II</v>
          </cell>
        </row>
        <row r="2833">
          <cell r="A2833" t="str">
            <v>QH5210</v>
          </cell>
          <cell r="B2833" t="str">
            <v>ced-1(e1735) I; vdEx931(Pmec-4::ced-1::mRFP; Podr-1::dsRed); vdEx876(Pmec-4::tomm-20::GFP; Podr-1::GFP)</v>
          </cell>
        </row>
        <row r="2834">
          <cell r="A2834" t="str">
            <v>QH5228</v>
          </cell>
          <cell r="B2834" t="str">
            <v>vdIs4(Punc-25::mch::RAB3); juIs76(Punc-25::GFP); vdEx994(Punc-25::CCNF(WT); Podr-1::dsRed)</v>
          </cell>
        </row>
        <row r="2835">
          <cell r="A2835" t="str">
            <v>QH5045</v>
          </cell>
          <cell r="B2835" t="str">
            <v>eff-1(ok1021) II; ttr-52(sm211) III; vdEx662[Pmec-4::EFF-1::GFP 5 ng/µl; Podr-1::DsRed 60 ng/µl; Pmec-4::mCherry 20 ng/µl; pSM 20 ng/µl]</v>
          </cell>
        </row>
        <row r="2836">
          <cell r="A2836" t="str">
            <v>QH5165</v>
          </cell>
          <cell r="B2836" t="str">
            <v>eff-1(ok1021) II; uIs115 [Pmec-17::tagRFP] IV; [pPD9575gfp::pC50F7.5 + Pmyo-2::dsRed]</v>
          </cell>
        </row>
        <row r="2837">
          <cell r="A2837" t="str">
            <v>QH5133</v>
          </cell>
          <cell r="B2837" t="str">
            <v>hsf-1(sy441); lin-14(n179); zdIs4</v>
          </cell>
        </row>
        <row r="2838">
          <cell r="A2838" t="str">
            <v>QH5166</v>
          </cell>
          <cell r="B2838" t="str">
            <v>eff-1(ok1021) II; uIs115 [Pmec-17::tagRFP] IV; [pPD9575gfp::pC50F7.5 + Pmyo-2::dsRed]</v>
          </cell>
        </row>
        <row r="2839">
          <cell r="A2839" t="str">
            <v>QH5167</v>
          </cell>
          <cell r="B2839" t="str">
            <v>eff-1(ok1021) II; [pPD9575gfp::pC50F7.5 + Pmyo-2::dsRed]</v>
          </cell>
        </row>
        <row r="2840">
          <cell r="A2840" t="str">
            <v>QH5188</v>
          </cell>
          <cell r="B2840" t="str">
            <v>vdEx861 [Pglr-3::tomm-20::mrfp (1ng/ul); Plin-44::gfp (15ng/ul)]; yxIs19 [Pglr-3::GCaMP; Punc-122::rfp]; ric-7(nu447)</v>
          </cell>
        </row>
        <row r="2841">
          <cell r="A2841" t="str">
            <v>QH5223</v>
          </cell>
          <cell r="B2841" t="str">
            <v>vdIs25[Pmec-4::KillerRed 20ng/uL + Podr-1::dsRed 30ng/uL]; zdIs5(Pmec-4::GFP)</v>
          </cell>
        </row>
        <row r="2842">
          <cell r="A2842" t="str">
            <v>QH5229</v>
          </cell>
          <cell r="B2842" t="str">
            <v>vdIs4(Punc-25::mch::RAB3); juIs76(Punc-25::GFP); vdEx995(Punc-25::CCNF(WT); Podr-1::dsRed)</v>
          </cell>
        </row>
        <row r="2843">
          <cell r="A2843" t="str">
            <v>QH5224</v>
          </cell>
          <cell r="B2843" t="str">
            <v xml:space="preserve">ced-6(n1813) III; vdEx851(Pmec-4::eff-1; Podr-1::dsRed); zdIs5 I; </v>
          </cell>
        </row>
        <row r="2844">
          <cell r="A2844" t="str">
            <v>QH5231</v>
          </cell>
          <cell r="B2844" t="str">
            <v>ced-6(n1813) III; vdEx895(Pmec-4::mRFP::ced-6; Podr-1::dsRed); vdEx876(Pmec-4::tomm-20::GFP; Podr-1::GFP)</v>
          </cell>
        </row>
        <row r="2845">
          <cell r="A2845" t="str">
            <v>QH5232</v>
          </cell>
          <cell r="B2845" t="str">
            <v>ced-6(n1813) III; vdEx895(Pmec-4::mRFP::ced-6; Podr-1::dsRed); vdEx876(Pmec-4::tomm-20::GFP; Podr-1::GFP)</v>
          </cell>
        </row>
        <row r="2846">
          <cell r="A2846" t="str">
            <v>QH5233</v>
          </cell>
          <cell r="B2846" t="str">
            <v>pdf-1(tm1996); lstIs1[Ppdf-1::pdf-1; Pelt-2::GFP]; zdIs5[Pmec-4::gfp]</v>
          </cell>
        </row>
        <row r="2847">
          <cell r="A2847" t="str">
            <v>QH5196</v>
          </cell>
          <cell r="B2847" t="str">
            <v xml:space="preserve">vdIs24 [pmec-4::killerred; podr-1::dsRed]; zdIs5 [pmec-4::gfp]; </v>
          </cell>
        </row>
        <row r="2848">
          <cell r="A2848" t="str">
            <v xml:space="preserve">QH5201	</v>
          </cell>
          <cell r="B2848" t="str">
            <v>vdIs24 [pmec-4::killerred; podr-1::dsRed]; zdIs5 [pmec-4::gfp]; sod-1(tm776) II</v>
          </cell>
        </row>
        <row r="2849">
          <cell r="A2849" t="str">
            <v>QH5078</v>
          </cell>
          <cell r="B2849" t="str">
            <v xml:space="preserve">mir-237 (n4296); lin-14 (n355; n679); zdIs5 </v>
          </cell>
        </row>
        <row r="2850">
          <cell r="A2850" t="str">
            <v>QH5086</v>
          </cell>
          <cell r="B2850" t="str">
            <v>vdEx910 [5 ng/ul Pmec-4::lin-14,  Pord-1::RFP]; lin-14(n355; n679); zdIs5</v>
          </cell>
        </row>
        <row r="2851">
          <cell r="A2851" t="str">
            <v>QH5236</v>
          </cell>
          <cell r="B2851" t="str">
            <v>vdIs4(Punc-25::mch::RAB3); juIs76(Punc-25::GFP); vdEx997(Punc-25::CCNF(S621G); Podr-1::dsRed)</v>
          </cell>
        </row>
        <row r="2852">
          <cell r="A2852" t="str">
            <v>QH5235</v>
          </cell>
          <cell r="B2852" t="str">
            <v xml:space="preserve">vdIs24 [pmec-4::killerred; podr-1::dsRed]; zdIs5 [pmec-4::gfp]; </v>
          </cell>
        </row>
        <row r="2853">
          <cell r="A2853" t="str">
            <v>CB7272</v>
          </cell>
          <cell r="B2853" t="str">
            <v>ccIs4251 I; mIs12 II; dpy-17(e164) III; frIs7 IV; uIs69 V.</v>
          </cell>
        </row>
        <row r="2854">
          <cell r="A2854" t="str">
            <v>QH5099</v>
          </cell>
          <cell r="B2854" t="str">
            <v>vdEx918(Pmec-4::myr::mCherry; Podr-1::dsRed); zdIs5 (Pmec-4::GFP)</v>
          </cell>
        </row>
        <row r="2855">
          <cell r="A2855" t="str">
            <v>QH5101</v>
          </cell>
          <cell r="B2855" t="str">
            <v>vdEx920(Pmec-4::myr::mCherry; Podr-1::dsRed); zdIs5 (Pmec-4::GFP)</v>
          </cell>
        </row>
        <row r="2856">
          <cell r="A2856" t="str">
            <v>QH5103</v>
          </cell>
          <cell r="B2856" t="str">
            <v>vdEx922(Pmec-4::myr::mCherry; Podr-1::dsRed); zdIs5 (Pmec-4::GFP)</v>
          </cell>
        </row>
        <row r="2857">
          <cell r="A2857" t="str">
            <v>QH5225</v>
          </cell>
          <cell r="B2857" t="str">
            <v>ced-6(n1813) III; vdEx851(Pmec-4::eff-1; Podr-1::dsRed); zdIs5 I</v>
          </cell>
        </row>
        <row r="2858">
          <cell r="A2858" t="str">
            <v>QH5226</v>
          </cell>
          <cell r="B2858" t="str">
            <v>ced-6(n1813) III; vdEx852(Pmec-4::eff-1; Podr-1::dsRed); zdIs5 I</v>
          </cell>
        </row>
        <row r="2859">
          <cell r="A2859" t="str">
            <v>QH5227</v>
          </cell>
          <cell r="B2859" t="str">
            <v>ced-6(n1813) III; vdEx852(Pmec-4::eff-1; Podr-1::dsRed); zdIs5 I</v>
          </cell>
        </row>
        <row r="2860">
          <cell r="A2860" t="str">
            <v xml:space="preserve">QH5083	</v>
          </cell>
          <cell r="B2860" t="str">
            <v>vdEx907 [5 ng/ul Pmec-4::lin-14,  Pord-1::RFP]; lin-14(n355; n679); zdIs5</v>
          </cell>
        </row>
        <row r="2861">
          <cell r="A2861" t="str">
            <v xml:space="preserve">QH5085	</v>
          </cell>
          <cell r="B2861" t="str">
            <v>vdEx909 [5 ng/ul Pmec-4::lin-14,  Pord-1::RFP]; lin-14(n355; n679); zdIs5</v>
          </cell>
        </row>
        <row r="2862">
          <cell r="A2862" t="str">
            <v>QH5104</v>
          </cell>
          <cell r="B2862" t="str">
            <v>vdEx923(Pmec-4::myr::mCherry; Podr-1::dsRed); zdIs5 (Pmec-4::GFP)</v>
          </cell>
        </row>
        <row r="2863">
          <cell r="A2863" t="str">
            <v>QH5211</v>
          </cell>
          <cell r="B2863" t="str">
            <v>nrf-5(sa513) III; qxIs92(PhspNRF-5::mCherry); zdIs5 I</v>
          </cell>
        </row>
        <row r="2864">
          <cell r="A2864" t="str">
            <v>QH5213</v>
          </cell>
          <cell r="B2864" t="str">
            <v xml:space="preserve">vdIs24 [pmec-4::killerred; podr-1::dsRed]; zdIs5 [pmec-4::gfp]; </v>
          </cell>
        </row>
        <row r="2865">
          <cell r="A2865" t="str">
            <v>QH5237</v>
          </cell>
          <cell r="B2865" t="str">
            <v>nrf-5(sa513) III; qxIs92(PhspNRF-5::mCherry); zdIs5 I</v>
          </cell>
        </row>
        <row r="2866">
          <cell r="A2866" t="str">
            <v>QH5234</v>
          </cell>
          <cell r="B2866" t="str">
            <v>pdf-1(tm1996); lstIs1[Ppdf-1::pdf-1; Pelt-2::GFP]; zdIs5[Pmec-4::gfp]</v>
          </cell>
        </row>
        <row r="2867">
          <cell r="A2867" t="str">
            <v>QH5081</v>
          </cell>
          <cell r="B2867" t="str">
            <v xml:space="preserve">rpm-1(ju41);zdIs5[Pmec-4::GFP]	</v>
          </cell>
        </row>
        <row r="2868">
          <cell r="A2868" t="str">
            <v>QH5224</v>
          </cell>
          <cell r="B2868" t="str">
            <v xml:space="preserve">ced-6(n1813) III; vdEx851(Pmec-4::eff-1; Podr-1::dsRed); zdIs5 I; </v>
          </cell>
        </row>
        <row r="2869">
          <cell r="A2869" t="str">
            <v>QH5238</v>
          </cell>
          <cell r="B2869" t="str">
            <v>ced-7(n2690); vdEx998(Pmec-4::ced-7::mRFP; Podr-1::dsRed); zdIs5 I</v>
          </cell>
        </row>
        <row r="2870">
          <cell r="A2870" t="str">
            <v>QH5239</v>
          </cell>
          <cell r="B2870" t="str">
            <v>ced-7(n2690); vdEx999(Pmec-4::ced-7::mRFP; Podr-1::dsRed); zdIs5 I</v>
          </cell>
        </row>
        <row r="2871">
          <cell r="A2871" t="str">
            <v>QH5240</v>
          </cell>
          <cell r="B2871" t="str">
            <v>vdIs4 [punc-25::ChFP::RAB3]</v>
          </cell>
        </row>
        <row r="2872">
          <cell r="A2872" t="str">
            <v>QH5100</v>
          </cell>
          <cell r="B2872" t="str">
            <v>vdEx919(Pmec-4::myr::mCherry; Podr-1::dsRed); zdIs5 (Pmec-4::GFP)</v>
          </cell>
        </row>
        <row r="2873">
          <cell r="A2873" t="str">
            <v>QH5267</v>
          </cell>
          <cell r="B2873" t="str">
            <v>unc-70(s1502); oxIs95 (Ppdi-2:UNC-70); vdEx663[Pmec-4::EFF-1::GFP 5ng/uL, Podr-1::dsRed 60ng/uL, Pmec-4::mCherry 20ng/uL, pSM Empty 20ng/uL]</v>
          </cell>
        </row>
        <row r="2874">
          <cell r="A2874" t="str">
            <v>QH5269</v>
          </cell>
          <cell r="B2874" t="str">
            <v>psr-1(ok714); unc-70(s1502); oxIs95(Ppdi-2::unc-70+Pmyo-2::GFP); zdIs5(Pmec-4::GFP); vdEx862(Pmec-4::psr-1::mCherry + Podr-1::dsRed)</v>
          </cell>
        </row>
        <row r="2875">
          <cell r="A2875" t="str">
            <v>QH5270</v>
          </cell>
          <cell r="B2875" t="str">
            <v>clr-1 (e1745); vdEx405[Pmec-4::KillerRed 20ng/uL + Podr-1::dsRed 30ng/uL]; zdIs5(Pmec-4::GFP)</v>
          </cell>
        </row>
        <row r="2876">
          <cell r="A2876" t="str">
            <v>QH5271</v>
          </cell>
          <cell r="B2876" t="str">
            <v>ric-7(nu447); vdIs24[Pmec-4::KillerRed, Podr-1::dsRed]; zdIs5(Pmec-4::GFP)</v>
          </cell>
        </row>
        <row r="2877">
          <cell r="A2877" t="str">
            <v>QH5241</v>
          </cell>
          <cell r="B2877" t="str">
            <v xml:space="preserve">rpm-1(ju41);zdIs5[Pmec-4::GFP]	</v>
          </cell>
        </row>
        <row r="2878">
          <cell r="A2878" t="str">
            <v>QH5272</v>
          </cell>
          <cell r="B2878" t="str">
            <v>ced-1(e1735);zdIs5[Pmec-4::GFP];vdEx1025[Pdpy-7::ced-1::mRFP;Podr-1::dsRed]</v>
          </cell>
        </row>
        <row r="2879">
          <cell r="A2879" t="str">
            <v>QH5273</v>
          </cell>
          <cell r="B2879" t="str">
            <v>ced-1(e1735);zdIs5[Pmec-4::GFP];vdEx1026[Pdpy-7::ced-1::mRFP;Podr-1::dsRed]</v>
          </cell>
        </row>
        <row r="2880">
          <cell r="A2880" t="str">
            <v>QH5274</v>
          </cell>
          <cell r="B2880" t="str">
            <v>ced-1(e1735);zdIs5[Pmec-4::GFP];vdEx1027[Pdpy-7::ced-1::mRFP;Podr-1::dsRed]</v>
          </cell>
        </row>
        <row r="2881">
          <cell r="A2881" t="str">
            <v>QH5279</v>
          </cell>
          <cell r="B2881" t="str">
            <v>vdEx1032(Pmec-4::spGFP1-10::CD4; Podr-1::dsRed); uIs115 (Pmec-17::TagRFP)</v>
          </cell>
        </row>
        <row r="2882">
          <cell r="A2882" t="str">
            <v>QH5044</v>
          </cell>
          <cell r="B2882" t="str">
            <v xml:space="preserve">vdEx890(Pmec-4::spGFP1-10::CD4; Podr-1::dsRed); uIs115 (Pmec-17::TagRFP)
</v>
          </cell>
        </row>
        <row r="2883">
          <cell r="A2883" t="str">
            <v>QH5280</v>
          </cell>
          <cell r="B2883" t="str">
            <v>eff-1(ok1021) II; vdEx919(Pmec-4::myr::mCherry; Podr-1::dsRed); zdIs5 (Pmec-4::GFP)</v>
          </cell>
        </row>
        <row r="2884">
          <cell r="A2884" t="str">
            <v>QH5281</v>
          </cell>
          <cell r="B2884" t="str">
            <v xml:space="preserve">vd30; zdIs5(Pmec-4::GFP); vdEx487(Pmec-4::eff-1+Podr1::dsRed)	</v>
          </cell>
        </row>
        <row r="2885">
          <cell r="A2885" t="str">
            <v>QH5255</v>
          </cell>
          <cell r="B2885" t="str">
            <v>ced-7(n2690);zdIs5[Pmec-4::GFP];vdEx1013[Pdpy-7::ced-7::mRFP;Podr-1::dsRed]</v>
          </cell>
        </row>
        <row r="2886">
          <cell r="A2886" t="str">
            <v>QH5256</v>
          </cell>
          <cell r="B2886" t="str">
            <v>ced-7(n2690);zdIs5[Pmec-4::GFP];vdEx1014[Pdpy-7::ced-7::mRFP;Podr-1::dsRed]</v>
          </cell>
        </row>
        <row r="2887">
          <cell r="A2887" t="str">
            <v>QH5261</v>
          </cell>
          <cell r="B2887" t="str">
            <v>ced-7(n2690);zdIs5[Pmec-4::GFP];vdEx1019[Pdpy-7::ced-7::mRFP;Podr-1::dsRed]</v>
          </cell>
        </row>
        <row r="2888">
          <cell r="A2888" t="str">
            <v>QH5262</v>
          </cell>
          <cell r="B2888" t="str">
            <v>ced-7(n2690);zdIs5[Pmec-4::GFP];vdEx1020[Pdpy-7::ced-7::mRFP;Podr-1::dsRed]</v>
          </cell>
        </row>
        <row r="2889">
          <cell r="A2889" t="str">
            <v>QH5263</v>
          </cell>
          <cell r="B2889" t="str">
            <v>ced-7(n2690);zdIs5[Pmec-4::GFP];vdEx1021[Pdpy-7::ced-7::mRFP;Podr-1::dsRed]</v>
          </cell>
        </row>
        <row r="2890">
          <cell r="A2890" t="str">
            <v>QH5264</v>
          </cell>
          <cell r="B2890" t="str">
            <v>ced-7(n2690);zdIs5[Pmec-4::GFP];vdEx1022[Pdpy-7::ced-7::mRFP;Podr-1::dsRed]</v>
          </cell>
        </row>
        <row r="2891">
          <cell r="A2891" t="str">
            <v>QH5265</v>
          </cell>
          <cell r="B2891" t="str">
            <v>ced-7(n2690);zdIs5[Pmec-4::GFP];vdEx1023[Pdpy-7::ced-7::mRFP;Podr-1::dsRed]</v>
          </cell>
        </row>
        <row r="2892">
          <cell r="A2892" t="str">
            <v>QH5266</v>
          </cell>
          <cell r="B2892" t="str">
            <v>ced-7(n2690);zdIs5[Pmec-4::GFP];vdEx1024[Pdpy-7::ced-7::mRFP;Podr-1::dsRed]</v>
          </cell>
        </row>
        <row r="2893">
          <cell r="A2893" t="str">
            <v>QH5282</v>
          </cell>
          <cell r="B2893" t="str">
            <v>ric-7(nu447); vdIs24[Pmec-4::KillerRed, Podr-1::dsRed]; zdIs5(Pmec-4::GFP)</v>
          </cell>
        </row>
        <row r="2894">
          <cell r="A2894" t="str">
            <v>QH5287</v>
          </cell>
          <cell r="B2894" t="str">
            <v>vdEx1035(Pmec-4::GFP-NLS-MS2BP; Plin-44::mcherry)</v>
          </cell>
        </row>
        <row r="2895">
          <cell r="A2895" t="str">
            <v>QH5288</v>
          </cell>
          <cell r="B2895" t="str">
            <v>vdEx1036(Pmec-4::GFP-NLS-MS2BP; Plin-44::mcherry)</v>
          </cell>
        </row>
        <row r="2896">
          <cell r="A2896" t="str">
            <v>QH5289</v>
          </cell>
          <cell r="B2896" t="str">
            <v>vdEx1037(Pmec-4::GFP-NLS-MS2BP; Plin-44::mcherry)</v>
          </cell>
        </row>
        <row r="2897">
          <cell r="A2897" t="str">
            <v xml:space="preserve">QH5283	</v>
          </cell>
          <cell r="B2897" t="str">
            <v>vdEx1033(Pmec-4::EFF-1A::GFP; Podr-1::dsRed); uIs115 (Pmec-17::TagRFP)</v>
          </cell>
        </row>
        <row r="2898">
          <cell r="A2898" t="str">
            <v>QH5284</v>
          </cell>
          <cell r="B2898" t="str">
            <v>vdEx1034(Pmec-4::EFF-1A::GFP; Podr-1::dsRed); uIs115 (Pmec-17::TagRFP)</v>
          </cell>
        </row>
        <row r="2899">
          <cell r="A2899" t="str">
            <v>QH5285</v>
          </cell>
          <cell r="B2899" t="str">
            <v>eff-1 (ok1021) II: vdEx988(Pmec-4::EFF-1::GFP; Podr-1::GFP); uIs115 (Pmec-17::TagRFP)</v>
          </cell>
        </row>
        <row r="2900">
          <cell r="A2900" t="str">
            <v>QH5286</v>
          </cell>
          <cell r="B2900" t="str">
            <v>eff-1(ok1021) II; vdEx919(Pmec-4::myr::mCherry; Podr-1::dsRed); vdEx988(Pmec-4::EFF-1::GFP; Podr-1::GFP)</v>
          </cell>
        </row>
        <row r="2901">
          <cell r="A2901" t="str">
            <v>QH5292</v>
          </cell>
          <cell r="B2901" t="str">
            <v>juIs76; vdIs4</v>
          </cell>
        </row>
        <row r="2902">
          <cell r="A2902" t="str">
            <v>QH5293</v>
          </cell>
          <cell r="B2902" t="str">
            <v>juIs76; vdIs4</v>
          </cell>
        </row>
        <row r="2903">
          <cell r="A2903" t="str">
            <v>QH5276</v>
          </cell>
          <cell r="B2903" t="str">
            <v>vdEx1029(Pmec-4::spGFP1-10::CD4; Podr-1::dsRed); uIs115 (Pmec-17::TagRFP)</v>
          </cell>
        </row>
        <row r="2904">
          <cell r="A2904" t="str">
            <v>QH5291</v>
          </cell>
          <cell r="B2904" t="str">
            <v>juIs76; vdIs4</v>
          </cell>
        </row>
        <row r="2905">
          <cell r="A2905" t="str">
            <v>QH5295</v>
          </cell>
          <cell r="B2905" t="str">
            <v xml:space="preserve">slt-1 (eh15); vdIs24[Pmec-4::KillerRed + Podr-1::dsRed]; zdIs5(Pmec-4::GFP) </v>
          </cell>
        </row>
        <row r="2906">
          <cell r="A2906" t="str">
            <v>QH5296</v>
          </cell>
          <cell r="B2906" t="str">
            <v xml:space="preserve">sod-3(tm760); vdIs24[Pmec-4::KillerRed + Podr-1::dsRed]; zdIs5(Pmec-4::GFP) </v>
          </cell>
        </row>
        <row r="2907">
          <cell r="A2907" t="str">
            <v>QH5277</v>
          </cell>
          <cell r="B2907" t="str">
            <v>vdEx1030(Pmec-4::spGFP1-10::CD4; Podr-1::dsRed); uIs115 (Pmec-17::TagRFP)</v>
          </cell>
        </row>
        <row r="2908">
          <cell r="A2908" t="str">
            <v>QH5275</v>
          </cell>
          <cell r="B2908" t="str">
            <v>vdEx1028(Pmec-4::spGFP1-10::CD4; Podr-1::dsRed); uIs115 (Pmec-17::TagRFP)</v>
          </cell>
        </row>
        <row r="2909">
          <cell r="A2909" t="str">
            <v>QH5290</v>
          </cell>
          <cell r="B2909" t="str">
            <v>vdEx1038(Pmec-4::GFP-NLS-MS2BP; Plin-44::mcherry)</v>
          </cell>
        </row>
        <row r="2910">
          <cell r="A2910" t="str">
            <v>QH5297</v>
          </cell>
          <cell r="B2910" t="str">
            <v xml:space="preserve">sod-3(tm760); vdIs24[Pmec-4::KillerRed + Podr-1::dsRed]; zdIs5(Pmec-4::GFP) </v>
          </cell>
        </row>
        <row r="2911">
          <cell r="A2911" t="str">
            <v>QH5298</v>
          </cell>
          <cell r="B2911" t="str">
            <v xml:space="preserve">sod-2(gk257); vdIs24[Pmec-4::KillerRed + Podr-1::dsRed]; zdIs5(Pmec-4::GFP) </v>
          </cell>
        </row>
        <row r="2912">
          <cell r="A2912" t="str">
            <v>QH5299</v>
          </cell>
          <cell r="B2912" t="str">
            <v xml:space="preserve">unc-6 (ev400); vdIs24[Pmec-4::KillerRed + Podr-1::dsRed]; zdIs5(Pmec-4::GFP) </v>
          </cell>
        </row>
        <row r="2913">
          <cell r="A2913" t="str">
            <v>QH5300</v>
          </cell>
          <cell r="B2913" t="str">
            <v>vdIs5(Punc-25::CFP::RAB-3; Podr-1::GFP); juIs76(Punc-25::GFP)</v>
          </cell>
        </row>
        <row r="2914">
          <cell r="A2914" t="str">
            <v>QH5301</v>
          </cell>
          <cell r="B2914" t="str">
            <v>vdIs5(Punc-25::CFP::RAB-3; Podr-1::GFP); juIs76(Punc-25::GFP)</v>
          </cell>
        </row>
        <row r="2915">
          <cell r="A2915" t="str">
            <v>QH5302</v>
          </cell>
          <cell r="B2915" t="str">
            <v xml:space="preserve">unc-6 (ev400); slt-1 (eh15); vdIs24[Pmec-4::KillerRed + Podr-1::dsRed]; zdIs5(Pmec-4::GFP) </v>
          </cell>
        </row>
        <row r="2916">
          <cell r="A2916" t="str">
            <v xml:space="preserve">QH5306	</v>
          </cell>
          <cell r="B2916" t="str">
            <v xml:space="preserve">vdEx1041; lin-14 (n355; n679) zdIs5 </v>
          </cell>
        </row>
        <row r="2917">
          <cell r="A2917" t="str">
            <v>QH5245</v>
          </cell>
          <cell r="B2917" t="str">
            <v>ced-7(n2690);zdIs5[Pmec-4::GFP];vdEx1003[Pmyo-3::ced-7::mRFP;Podr-1::dsRed]</v>
          </cell>
        </row>
        <row r="2918">
          <cell r="A2918" t="str">
            <v>QH5250</v>
          </cell>
          <cell r="B2918" t="str">
            <v>ced-7(n2690);zdIs5[Pmec-4::GFP];vdEx1008[Pmyo-3::ced-7::mRFP;Podr-1::dsRed]</v>
          </cell>
        </row>
        <row r="2919">
          <cell r="A2919" t="str">
            <v>QH5252</v>
          </cell>
          <cell r="B2919" t="str">
            <v>ced-7(n2690);zdIs5[Pmec-4::GFP];vdEx1010[Pmyo-3::ced-7::mRFP;Podr-1::dsRed]</v>
          </cell>
        </row>
        <row r="2920">
          <cell r="A2920" t="str">
            <v>QH5253</v>
          </cell>
          <cell r="B2920" t="str">
            <v>ced-7(n2690);zdIs5[Pmec-4::GFP];vdEx1011[Pmyo-3::ced-7::mRFP;Podr-1::dsRed]</v>
          </cell>
        </row>
        <row r="2921">
          <cell r="A2921" t="str">
            <v>QH5242</v>
          </cell>
          <cell r="B2921" t="str">
            <v>ced-7(n2690);zdIs5[Pmec-4::GFP];vdEx1000[Pmyo-3::ced-7::mRFP;Podr-1::dsRed]</v>
          </cell>
        </row>
        <row r="2922">
          <cell r="A2922" t="str">
            <v>QH5243</v>
          </cell>
          <cell r="B2922" t="str">
            <v>ced-7(n2690);zdIs5[Pmec-4::GFP];vdEx1001[Pmyo-3::ced-7::mRFP;Podr-1::dsRed]</v>
          </cell>
        </row>
        <row r="2923">
          <cell r="A2923" t="str">
            <v>QH5246</v>
          </cell>
          <cell r="B2923" t="str">
            <v>ced-7(n2690);zdIs5[Pmec-4::GFP];vdEx1004[Pmyo-3::ced-7::mRFP;Podr-1::dsRed]</v>
          </cell>
        </row>
        <row r="2924">
          <cell r="A2924" t="str">
            <v>QH5248</v>
          </cell>
          <cell r="B2924" t="str">
            <v>ced-7(n2690);zdIs5[Pmec-4::GFP];vdEx1006[Pmyo-3::ced-7::mRFP;Podr-1::dsRed]</v>
          </cell>
        </row>
        <row r="2925">
          <cell r="A2925" t="str">
            <v>QH5251</v>
          </cell>
          <cell r="B2925" t="str">
            <v>ced-7(n2690);zdIs5[Pmec-4::GFP];vdEx1009[Pmyo-3::ced-7::mRFP;Podr-1::dsRed]</v>
          </cell>
        </row>
        <row r="2926">
          <cell r="A2926" t="str">
            <v>RB1149</v>
          </cell>
          <cell r="B2926" t="str">
            <v>scrm-3(ok1178) V</v>
          </cell>
        </row>
        <row r="2927">
          <cell r="A2927" t="str">
            <v>RB1249</v>
          </cell>
          <cell r="B2927" t="str">
            <v>scrm-2(ok1313) I</v>
          </cell>
        </row>
        <row r="2928">
          <cell r="A2928" t="str">
            <v>RB2254</v>
          </cell>
          <cell r="B2928" t="str">
            <v>scrm-8(ok3051) IV</v>
          </cell>
        </row>
        <row r="2929">
          <cell r="A2929" t="str">
            <v>QH5278</v>
          </cell>
          <cell r="B2929" t="str">
            <v>vdEx1031(Pmec-4::spGFP1-10::CD4; Podr-1::dsRed); uIs115 (Pmec-17::TagRFP)</v>
          </cell>
        </row>
        <row r="2930">
          <cell r="A2930" t="str">
            <v>QH5307</v>
          </cell>
          <cell r="B2930" t="str">
            <v xml:space="preserve">unc-6 (ev400); vdIs24[Pmec-4::KillerRed + Podr-1::dsRed]; zdIs5(Pmec-4::GFP) </v>
          </cell>
        </row>
        <row r="2931">
          <cell r="A2931" t="str">
            <v xml:space="preserve">QH5308 </v>
          </cell>
          <cell r="B2931" t="str">
            <v>vdIs4(Punc-25::mch::RAB3); juIs76(Punc-25::GFP); vdEx1042 (Punc-25::CCNF(wt); Podr-1::dsRed)</v>
          </cell>
        </row>
        <row r="2932">
          <cell r="A2932" t="str">
            <v>QH5309</v>
          </cell>
          <cell r="B2932" t="str">
            <v>vdIs4(Punc-25::mch::RAB3); juIs76(Punc-25::GFP); vdEx1043(Punc-25::CCNF(wt); Podr-1::dsRed)</v>
          </cell>
        </row>
        <row r="2933">
          <cell r="A2933" t="str">
            <v xml:space="preserve">QH5310 </v>
          </cell>
          <cell r="B2933" t="str">
            <v>vdIs4(Punc-25::mch::RAB3); juIs76(Punc-25::GFP); vdEx1044(Punc-25::CCNF(wt); Podr-1::dsRed)</v>
          </cell>
        </row>
        <row r="2934">
          <cell r="A2934" t="str">
            <v>QH5311</v>
          </cell>
          <cell r="B2934" t="str">
            <v>vdEx770(Punc-25::GFP-NLS-MS2BP); vdEx1045(Punc-25::mcherry-MS2-SYN2; Podr-1::GFP)</v>
          </cell>
        </row>
        <row r="2935">
          <cell r="A2935" t="str">
            <v>QH5247</v>
          </cell>
          <cell r="B2935" t="str">
            <v>ced-7(n2690);zdIs5[Pmec-4::GFP];vdEx1005[Pmyo-3::ced-7::mRFP;Podr-1::dsRed]</v>
          </cell>
        </row>
        <row r="2936">
          <cell r="A2936" t="str">
            <v>VC1258</v>
          </cell>
          <cell r="B2936" t="str">
            <v>R08C7.2(ok1681) IV/nT1 [qIs51] (IV;V)</v>
          </cell>
        </row>
        <row r="2937">
          <cell r="A2937" t="str">
            <v>GS2495</v>
          </cell>
          <cell r="B2937" t="str">
            <v xml:space="preserve">arIs37 I; dpy-20(e1282) IV; mtm-9(ar479) V </v>
          </cell>
        </row>
        <row r="2938">
          <cell r="A2938" t="str">
            <v>QH5314</v>
          </cell>
          <cell r="B2938" t="str">
            <v xml:space="preserve">vd30; zdIs5(Pmec-4::GFP); vdEx487(Pmec-4::eff-1+Podr1::dsRed)	</v>
          </cell>
        </row>
        <row r="2939">
          <cell r="A2939" t="str">
            <v>RB2541</v>
          </cell>
          <cell r="B2939" t="str">
            <v>Y39H10A.3(ok3523) V</v>
          </cell>
        </row>
        <row r="2940">
          <cell r="A2940" t="str">
            <v>VC161</v>
          </cell>
          <cell r="B2940" t="str">
            <v>mtm-6 (ok3330) III</v>
          </cell>
        </row>
        <row r="2941">
          <cell r="A2941" t="str">
            <v>WS3530</v>
          </cell>
          <cell r="B2941" t="str">
            <v>mtm-1(op309)</v>
          </cell>
        </row>
        <row r="2942">
          <cell r="A2942" t="str">
            <v>QH5268</v>
          </cell>
          <cell r="B2942" t="str">
            <v>psr-1(ok714); unc-70(s1502); oxIs95(Ppdi-2::unc-70+Pmyo-2::GFP); zdIs5(Pmec-4::GFP); vdEx575(Pmec-4::psr-1 + Podr-1::dsRed)</v>
          </cell>
        </row>
        <row r="2943">
          <cell r="A2943" t="str">
            <v>QH5316</v>
          </cell>
          <cell r="B2943" t="str">
            <v>smIs119 (Phsp::ttr-52::mCherry); unc-70(s1502); oxIs95 (Ppdi-2:UNC-70); zdIs5(Pmec-4:GFP)</v>
          </cell>
        </row>
        <row r="2944">
          <cell r="A2944" t="str">
            <v>QH5315</v>
          </cell>
          <cell r="B2944" t="str">
            <v>dlk-1(ju476); unc-70(s1502); oxIs95 (Ppdi-2:UNC-70); zdIs5(Pmec-4:GFP); vdEx663[Pmec-4::EFF-1::GFP 5ng/uL, Podr-1::dsRed 60ng/uL, Pmec-4::mCherry 20ng/uL, pSM Empty 20ng/uL]</v>
          </cell>
        </row>
        <row r="2945">
          <cell r="A2945" t="str">
            <v>QH5312</v>
          </cell>
          <cell r="B2945" t="str">
            <v>vdEx770(Punc-25::GFP-NLS-MS2BP); vdEx1046(Punc-25::mcherry-MS2-SYN2; Podr-1::GFP)</v>
          </cell>
        </row>
        <row r="2946">
          <cell r="A2946" t="str">
            <v>QH5313</v>
          </cell>
          <cell r="B2946" t="str">
            <v>vdEx770(Punc-25::GFP-NLS-MS2BP); vdEx1047(Punc-25::mcherry-MS2-SYN2; Podr-1::GFP)</v>
          </cell>
        </row>
        <row r="2947">
          <cell r="A2947" t="str">
            <v>QH5317</v>
          </cell>
          <cell r="B2947" t="str">
            <v>vdIs4(Punc-25::mch::RAB3); juIs76(Punc-25::GFP); vdEx1048 (Punc-25::CCNF(S195R); Podr-1::dsRed)</v>
          </cell>
        </row>
        <row r="2948">
          <cell r="A2948" t="str">
            <v>QH5318</v>
          </cell>
          <cell r="B2948" t="str">
            <v>vdIs4(Punc-25::mch::RAB3); juIs76(Punc-25::GFP); vdEx1049(Punc-25::CCNF(S195R); Podr-1::dsRed)</v>
          </cell>
        </row>
        <row r="2949">
          <cell r="A2949" t="str">
            <v>QH5319</v>
          </cell>
          <cell r="B2949" t="str">
            <v>vdIs4(Punc-25::mch::RAB3); juIs76(Punc-25::GFP); vdEx1050(Punc-25::CCNF(S195R); Podr-1::dsRed)</v>
          </cell>
        </row>
        <row r="2950">
          <cell r="A2950" t="str">
            <v>QH5320</v>
          </cell>
          <cell r="B2950" t="str">
            <v>vdIs4(Punc-25::mch::RAB3); juIs76(Punc-25::GFP)</v>
          </cell>
        </row>
        <row r="2951">
          <cell r="A2951" t="str">
            <v>VC711</v>
          </cell>
          <cell r="B2951" t="str">
            <v>ephx-1(gk309) II</v>
          </cell>
        </row>
        <row r="2952">
          <cell r="A2952" t="str">
            <v>RB719</v>
          </cell>
          <cell r="B2952" t="str">
            <v>ephx-1(ok494) II</v>
          </cell>
        </row>
        <row r="2953">
          <cell r="A2953" t="str">
            <v>VC478</v>
          </cell>
          <cell r="B2953" t="str">
            <v>mtm-1 (ok742)/szT1 [lon-2(e678)] I; szT1 X</v>
          </cell>
        </row>
        <row r="2954">
          <cell r="A2954" t="str">
            <v>VC263</v>
          </cell>
          <cell r="B2954" t="str">
            <v>mtm-5 (ok469) X</v>
          </cell>
        </row>
        <row r="2955">
          <cell r="A2955" t="str">
            <v>QH5321</v>
          </cell>
          <cell r="B2955" t="str">
            <v xml:space="preserve">eff-1(ok1021) II; vdEx662 (Pmec-4::EFF-1::GFP; Pmec-4::myr::mCherry: Podr-1::dsRed); vdEx1051(Pmec-3s::rab-5(sas); Podr-1::GFP) </v>
          </cell>
        </row>
        <row r="2956">
          <cell r="A2956" t="str">
            <v>QH5322</v>
          </cell>
          <cell r="B2956" t="str">
            <v>vdIs4(Punc-25::mch::RAB3); juIs76(Punc-25::GFP); vdEx1052(Punc-25::CCNF(S621G); Podr-1::dsRed)</v>
          </cell>
        </row>
        <row r="2957">
          <cell r="A2957" t="str">
            <v>QH5323</v>
          </cell>
          <cell r="B2957" t="str">
            <v>vdIs4(Punc-25::mch::RAB3); juIs76(Punc-25::GFP); vdEx1053(Punc-25::CCNF(S621G); Podr-1::dsRed)</v>
          </cell>
        </row>
        <row r="2958">
          <cell r="A2958" t="str">
            <v>QH5324</v>
          </cell>
          <cell r="B2958" t="str">
            <v xml:space="preserve">vdIs4(Punc-25::mch::RAB3); juIs76(Punc-25::GFP); vdEx1054(Punc-25::CCNF(S621G); Podr-1::dsRed)
</v>
          </cell>
        </row>
        <row r="2959">
          <cell r="A2959" t="str">
            <v>QH5326</v>
          </cell>
          <cell r="B2959" t="str">
            <v>eff-1(ok1021) II; vdEx1056(Pmec-4::EFF-1A::GFP; Podr-1::dsRed); uIs115 (Pmec-17::TagRFP)</v>
          </cell>
        </row>
        <row r="2960">
          <cell r="A2960" t="str">
            <v>QH5325</v>
          </cell>
          <cell r="B2960" t="str">
            <v xml:space="preserve">eff-1(ok1021) II; vdEx662 (Pmec-4::EFF-1::GFP; Pmec-4::myr::mCherry: Podr-1::dsRed); vdEx1055(Pmec-3s::rab-5(sas); Podr-1::GFP) </v>
          </cell>
        </row>
        <row r="2961">
          <cell r="A2961" t="str">
            <v>QH5332</v>
          </cell>
          <cell r="B2961" t="str">
            <v>ttr-52(tm2078); vd30; unc-70(s1502); oxIs95(Ppdi-2::unc-70 + Pmyo-2::GFP); zdIs5(Pmec-4::GFP)</v>
          </cell>
        </row>
        <row r="2962">
          <cell r="A2962" t="str">
            <v>QH5333</v>
          </cell>
          <cell r="B2962" t="str">
            <v>psr-1(ok714); tat-1(tm3117); vd30; unc-70(s1502); oxIs95(Ppdi-2::unc-70 + Pmyo-2::GFP); zdIs5(Pmec-4::GFP)</v>
          </cell>
        </row>
        <row r="2963">
          <cell r="A2963" t="str">
            <v>QH5335</v>
          </cell>
          <cell r="B2963" t="str">
            <v>vdIs4(Punc-25::mch::RAB3); juIs76(Punc-25::GFP); vdEx1063(Punc-25::CCNF(S509P); Podr-1::dsRed)</v>
          </cell>
        </row>
        <row r="2964">
          <cell r="A2964" t="str">
            <v>QH5334</v>
          </cell>
          <cell r="B2964" t="str">
            <v>vdIs4(Punc-25::mch::RAB3); juIs76(Punc-25::GFP); vdEx1062(Punc-25::CCNF(S509P); Podr-1::dsRed)</v>
          </cell>
        </row>
        <row r="2965">
          <cell r="A2965" t="str">
            <v>QH5337</v>
          </cell>
          <cell r="B2965" t="str">
            <v>vdEx1065(Punc-25::21 ‘GGGGCC’ repeats::ChFP; Podr-1::dsRed); juIs76</v>
          </cell>
        </row>
        <row r="2966">
          <cell r="A2966" t="str">
            <v>QH5338</v>
          </cell>
          <cell r="B2966" t="str">
            <v>vdEx1066(Punc-25::21 ‘GGGGCC’ repeats::ChFP; Podr-1::dsRed); juIs76</v>
          </cell>
        </row>
        <row r="2967">
          <cell r="A2967" t="str">
            <v>QH5339</v>
          </cell>
          <cell r="B2967" t="str">
            <v>vdEx1067(Punc-25::21 ‘GGGGCC’ repeats::ChFP; Podr-1::dsRed); juIs76</v>
          </cell>
        </row>
        <row r="2968">
          <cell r="A2968" t="str">
            <v>QH5343</v>
          </cell>
          <cell r="B2968" t="str">
            <v xml:space="preserve">unc-70(n493); zdIs5(Pmec-4::GFP)	</v>
          </cell>
        </row>
        <row r="2969">
          <cell r="A2969" t="str">
            <v>QH5344</v>
          </cell>
          <cell r="B2969" t="str">
            <v>vdEx1071[Pmec-4::spGFP1-10 20 ng/µl; Plad-2::spGFP11 15 ng/µl; Podr-1::dsRed 60 ng/µl; pSM 5 ng/µl]; vdEx551[Plad-2::mCherry 20ng/µl; Pmec-4::EFF-1 (wt) 5 ng/µl; Plad-2::EFF-1 (wt) 5 ng/µl; Podr-1::GFP 50 ng/µl; pSM 30 ng/µl]</v>
          </cell>
        </row>
        <row r="2970">
          <cell r="A2970" t="str">
            <v>QH5340</v>
          </cell>
          <cell r="B2970" t="str">
            <v>vdEx1068(Punc-25::2 ‘GGGGCC’ repeats::ChFP; Podr-1::dsRed); juIs76</v>
          </cell>
        </row>
        <row r="2971">
          <cell r="A2971" t="str">
            <v>QH5341</v>
          </cell>
          <cell r="B2971" t="str">
            <v>vdEx1069(Punc-25::2 ‘GGGGCC’ repeats::ChFP; Podr-1::dsRed); juIs76</v>
          </cell>
        </row>
        <row r="2972">
          <cell r="A2972" t="str">
            <v>QH5342</v>
          </cell>
          <cell r="B2972" t="str">
            <v>vdEx1070(Punc-25::2 ‘GGGGCC’ repeats::ChFP; Podr-1::dsRed); juIs76</v>
          </cell>
        </row>
        <row r="2973">
          <cell r="A2973" t="str">
            <v>QH5336</v>
          </cell>
          <cell r="B2973" t="str">
            <v>vdIs4(Punc-25::mch::RAB3); juIs76(Punc-25::GFP); vdEx1064(Punc-25::CCNF(S509P); Podr-1::dsRed)</v>
          </cell>
        </row>
        <row r="2974">
          <cell r="A2974" t="str">
            <v xml:space="preserve">QH5347	</v>
          </cell>
          <cell r="B2974" t="str">
            <v>vdIs1 [Punc-25::TDP-43M337V]; juIs76 [Punc-25::GFP]; vdEx653 [Punc-25::SNB-1::ChFP]</v>
          </cell>
        </row>
        <row r="2975">
          <cell r="A2975" t="str">
            <v>QH5348</v>
          </cell>
          <cell r="B2975" t="str">
            <v>vdIs9 [Punc-25::TDP-43A315T]; juIs76 [Punc-25::GFP]; vdEx653 [Punc-25::SNB-1::ChFP]</v>
          </cell>
        </row>
        <row r="2976">
          <cell r="A2976" t="str">
            <v>QH5329</v>
          </cell>
          <cell r="B2976" t="str">
            <v>ced-6(n1813);zdIs5[Pmec-4::GFP];vdEx1059[Pdpy-7::mRFP::ced-6;Podr-1::dsRed]</v>
          </cell>
        </row>
        <row r="2977">
          <cell r="A2977" t="str">
            <v>QH5346</v>
          </cell>
          <cell r="B2977" t="str">
            <v>ric-7(nu447); vdIs13(Pmec-4::tomm-20::mRFP); zdIs5 I</v>
          </cell>
        </row>
        <row r="2978">
          <cell r="A2978" t="str">
            <v xml:space="preserve">QH5349	</v>
          </cell>
          <cell r="B2978" t="str">
            <v>vdIs12 [Punc-25::TDP-43WT]; juIs76 [Punc-25::GFP]; vdEx653 [Punc-25::SNB-1::ChFP]</v>
          </cell>
        </row>
        <row r="2979">
          <cell r="A2979" t="str">
            <v>QH5345</v>
          </cell>
          <cell r="B2979" t="str">
            <v>ric-7(nu447); vdIs13(Pmec-4::tomm-20::mRFP); zdIs5 I</v>
          </cell>
        </row>
        <row r="2980">
          <cell r="A2980" t="str">
            <v>QH5356</v>
          </cell>
          <cell r="B2980" t="str">
            <v>nex-3(gk385); unc-70(s1502); oxIs95 (Ppdi-2:UNC-70); zdIs5(Pmec-4:GFP)</v>
          </cell>
        </row>
        <row r="2981">
          <cell r="A2981" t="str">
            <v>QH5328</v>
          </cell>
          <cell r="B2981" t="str">
            <v>ced-1(e1735);zdIs5[Pmec-4::GFP];vdEx1058[Pdpy-7::ced-1::mRFP;Podr-1::dsRed]</v>
          </cell>
        </row>
        <row r="2982">
          <cell r="A2982" t="str">
            <v>QH5244</v>
          </cell>
          <cell r="B2982" t="str">
            <v>ced-7(n2690);zdIs5[Pmec-4::GFP];vdEx1002[Pmyo-3::ced-7::mRFP;Podr-1::dsRed]</v>
          </cell>
        </row>
        <row r="2983">
          <cell r="A2983" t="str">
            <v>QH5357</v>
          </cell>
          <cell r="B2983" t="str">
            <v>ced-1(e1735);zdIs5[Pmec-4::GFP];vdEx1076[Pdpy-7::ced-1::mRFP;Podr-1::dsRed]</v>
          </cell>
        </row>
        <row r="2984">
          <cell r="A2984" t="str">
            <v>QH5358</v>
          </cell>
          <cell r="B2984" t="str">
            <v>ced-1(e1735);zdIs5[Pmec-4::GFP];vdEx1077[Pdpy-7::ced-1::mRFP;Podr-1::dsRed]</v>
          </cell>
        </row>
        <row r="2985">
          <cell r="A2985" t="str">
            <v>QH5359</v>
          </cell>
          <cell r="B2985" t="str">
            <v xml:space="preserve">vd31; unc-70(n493); zdIs5(Pmec-4::GFP)	</v>
          </cell>
        </row>
        <row r="2986">
          <cell r="A2986" t="str">
            <v>QH5294</v>
          </cell>
          <cell r="B2986" t="str">
            <v xml:space="preserve">slt-1 (eh15); unc-6 (ev400); vdEx405 [Pmec-4::KillerRed 20ng/uL + Podr-1::dsRed 30ng/uL]; zdIs5(Pmec-4::GFP) </v>
          </cell>
        </row>
        <row r="2987">
          <cell r="A2987" t="str">
            <v>QH5360</v>
          </cell>
          <cell r="B2987" t="str">
            <v xml:space="preserve">nex-3(gk385); unc-70(s1502); oxIs95 (Ppdi-2:UNC-70); zdIs5(Pmec-4:GFP)	</v>
          </cell>
        </row>
        <row r="2988">
          <cell r="A2988" t="str">
            <v>QH5327</v>
          </cell>
          <cell r="B2988" t="str">
            <v>ced-1(e1735);zdIs5[Pmec-4::GFP];vdEx1057[Pdpy-7::ced-1::mRFP;Podr-1::dsRed]</v>
          </cell>
        </row>
        <row r="2989">
          <cell r="A2989" t="str">
            <v>QH5361</v>
          </cell>
          <cell r="B2989" t="str">
            <v xml:space="preserve">nex-2(ok764); unc-70(s1502); oxIs95 (Ppdi-2:UNC-70); zdIs5(Pmec-4:GFP)	</v>
          </cell>
        </row>
        <row r="2990">
          <cell r="A2990" t="str">
            <v>QH5362</v>
          </cell>
          <cell r="B2990" t="str">
            <v xml:space="preserve">nex-2(ok764); unc-70(s1502); oxIs95 (Ppdi-2:UNC-70); zdIs5(Pmec-4:GFP)	</v>
          </cell>
        </row>
        <row r="2991">
          <cell r="A2991" t="str">
            <v>QH5363</v>
          </cell>
          <cell r="B2991" t="str">
            <v>vd30; zdIs5(Pmec-4::GFP) x3 outcrossed</v>
          </cell>
        </row>
        <row r="2992">
          <cell r="A2992" t="str">
            <v>QH5364</v>
          </cell>
          <cell r="B2992" t="str">
            <v>vdIs1[Punc-25::TDP43 (M337V); Podr-1::dsRed] ; juIs76[Punc-25::GFP]; vdEx521[0.5 ng/ul unc-25::TOMM-20::mRFP; Podr-1::dsRed]</v>
          </cell>
        </row>
        <row r="2993">
          <cell r="A2993" t="str">
            <v>QH5365</v>
          </cell>
          <cell r="B2993" t="str">
            <v>vdIs1[Punc-25::TDP43 (M337V); Podr-1::dsRed] ; juIs76[Punc-25::GFP]; vdEx521[0.5 ng/ul unc-25::TOMM-20::mRFP; Podr-1::dsRed]</v>
          </cell>
        </row>
        <row r="2994">
          <cell r="A2994" t="str">
            <v>QH5366</v>
          </cell>
          <cell r="B2994" t="str">
            <v>vdIs9[Punc-25::TDP-43(A315T); Podr-1::dsRed] ; juIs76[Punc-25::GFP]; vdEx521[0.5 ng/ul unc-25::TOMM-20::mRFP; Podr-1::dsRed]</v>
          </cell>
        </row>
        <row r="2995">
          <cell r="A2995" t="str">
            <v>QH5367</v>
          </cell>
          <cell r="B2995" t="str">
            <v>vdIs9[Punc-25::TDP-43(A315T); Podr-1::dsRed] ; juIs76[Punc-25::GFP]; vdEx521[0.5 ng/ul unc-25::TOMM-20::mRFP; Podr-1::dsRed]</v>
          </cell>
        </row>
        <row r="2996">
          <cell r="A2996" t="str">
            <v>QH5368</v>
          </cell>
          <cell r="B2996" t="str">
            <v>vdIs12[Punc-25::TDP-43(WT); Podr-1::dsRed] ; juIs76[Punc-25::GFP]; vdEx521[0.5 ng/ul unc-25::TOMM-20::mRFP; Podr-1::dsRed]</v>
          </cell>
        </row>
        <row r="2997">
          <cell r="A2997" t="str">
            <v>QH5369</v>
          </cell>
          <cell r="B2997" t="str">
            <v>vdIs12[Punc-25::TDP-43(WT); Podr-1::dsRed] ; juIs76[Punc-25::GFP]; vdEx521[0.5 ng/ul unc-25::TOMM-20::mRFP; Podr-1::dsRed]</v>
          </cell>
        </row>
        <row r="2998">
          <cell r="A2998" t="str">
            <v>QH5376</v>
          </cell>
          <cell r="B2998" t="str">
            <v>rpm-1(ju41); unc-70(s1502); oxIs95 (Ppdi-2:UNC-70); zdIs5(Pmec-4:GFP)</v>
          </cell>
        </row>
        <row r="2999">
          <cell r="A2999" t="str">
            <v>QH5377</v>
          </cell>
          <cell r="B2999" t="str">
            <v xml:space="preserve">vd33; unc-70(n493); zdIs5(Pmec-4::GFP)	</v>
          </cell>
        </row>
        <row r="3000">
          <cell r="A3000" t="str">
            <v>QH5374</v>
          </cell>
          <cell r="B3000" t="str">
            <v>scrm-3(ok1178) V; zdIs5 I</v>
          </cell>
        </row>
        <row r="3001">
          <cell r="A3001" t="str">
            <v>QH5375</v>
          </cell>
          <cell r="B3001" t="str">
            <v>scrm-3(ok1178) V; zdIs5 I</v>
          </cell>
        </row>
        <row r="3002">
          <cell r="A3002" t="str">
            <v>QH5378</v>
          </cell>
          <cell r="B3002" t="str">
            <v>vd33; unc-70(n493); zdIs5(Pmec-4::GFP)</v>
          </cell>
        </row>
        <row r="3003">
          <cell r="A3003" t="str">
            <v>QH5379</v>
          </cell>
          <cell r="B3003" t="str">
            <v>vd34; unc-70(n493); zdIs5(Pmec-4::GFP)</v>
          </cell>
        </row>
        <row r="3004">
          <cell r="A3004" t="str">
            <v>QH5370</v>
          </cell>
          <cell r="B3004" t="str">
            <v>scrm-2(ok1313) V; zdIs5 I</v>
          </cell>
        </row>
        <row r="3005">
          <cell r="A3005" t="str">
            <v>QH5371</v>
          </cell>
          <cell r="B3005" t="str">
            <v>scrm-2(ok1313) V; zdIs5 I</v>
          </cell>
        </row>
        <row r="3006">
          <cell r="A3006" t="str">
            <v>QH5372</v>
          </cell>
          <cell r="B3006" t="str">
            <v>scrm-8(ok3051) V; zdIs5 I</v>
          </cell>
        </row>
        <row r="3007">
          <cell r="A3007" t="str">
            <v>QH5373</v>
          </cell>
          <cell r="B3007" t="str">
            <v>scrm-8(ok3051) V; zdIs5 I</v>
          </cell>
        </row>
        <row r="3008">
          <cell r="A3008" t="str">
            <v>CU6372</v>
          </cell>
          <cell r="B3008" t="str">
            <v>drp-1(tm1108) IV</v>
          </cell>
        </row>
        <row r="3009">
          <cell r="A3009" t="str">
            <v>QH5387</v>
          </cell>
          <cell r="B3009" t="str">
            <v>vdEx1055(Pmec-3s::rab-5(sas); Podr-1::GFP); zdIs5 (Pmec-4::GFP)</v>
          </cell>
        </row>
        <row r="3010">
          <cell r="A3010" t="str">
            <v>QH5390</v>
          </cell>
          <cell r="B3010" t="str">
            <v>vdIs24[Pmec-4::KillerRed 20ng/uL + Podr-1::dsRed 30ng/uL]; zdIs5(Pmec-4::GFP)</v>
          </cell>
        </row>
        <row r="3011">
          <cell r="A3011" t="str">
            <v>ZC2495</v>
          </cell>
          <cell r="B3011" t="str">
            <v>vdEx861 [Pglr-3::tomm-20::mrfp (1ng/ul); Plin-44::gfp (15ng/ul)]; yxIs19 [pglr-3::GCaMP; punc-122::rfp]; fzo-1(tm1133).</v>
          </cell>
        </row>
        <row r="3012">
          <cell r="A3012" t="str">
            <v xml:space="preserve">ZC2497	</v>
          </cell>
          <cell r="B3012" t="str">
            <v>vdEx861 [Pglr-3::tomm-20::mrfp (1ng/ul); Plin-44::gfp (15ng/ul)]; yxIs19 [pglr-3::GCaMP; punc-122::rfp]; drp-1(tm1108).</v>
          </cell>
        </row>
        <row r="3013">
          <cell r="A3013" t="str">
            <v>ZC2498</v>
          </cell>
          <cell r="B3013" t="str">
            <v>vdEx861 [Pglr-3::tomm-20::mrfp (1ng/ul); Plin-44::gfp (15ng/ul)]; yxIs19 [pglr-3::GCaMP; punc-122::rfp]; drp-1(tm1108).</v>
          </cell>
        </row>
        <row r="3014">
          <cell r="A3014" t="str">
            <v xml:space="preserve">QH5350 </v>
          </cell>
          <cell r="B3014" t="str">
            <v>vdEx1072[Pmec-4::GFP1-10; Pmec-4::GFP11; Podr-1::DsRed; pSM]</v>
          </cell>
        </row>
        <row r="3015">
          <cell r="A3015" t="str">
            <v>QH5395</v>
          </cell>
          <cell r="B3015" t="str">
            <v>vdIs27[Punc-25::TOMM-20::mRFP; odr-1::dsRed]; juIs76</v>
          </cell>
        </row>
        <row r="3016">
          <cell r="A3016" t="str">
            <v>QH5396</v>
          </cell>
          <cell r="B3016" t="str">
            <v>vdIs28[Punc-25::TOMM-20::mRFP; odr-1::dsRed]; juIs76</v>
          </cell>
        </row>
        <row r="3017">
          <cell r="A3017" t="str">
            <v>QH5397</v>
          </cell>
          <cell r="B3017" t="str">
            <v>vdIs29[Punc-25::TOMM-20::mRFP; Podr-1::dsRed]; juIs76</v>
          </cell>
        </row>
        <row r="3018">
          <cell r="A3018" t="str">
            <v>QH5398</v>
          </cell>
          <cell r="B3018" t="str">
            <v>vdIs30[Punc-25::TOMM-20::mRFP; Podr-1::dsRed]; juIs76</v>
          </cell>
        </row>
        <row r="3019">
          <cell r="A3019" t="str">
            <v>EG6700</v>
          </cell>
          <cell r="B3019" t="str">
            <v>unc-119(ed3) III; cxTi10882 IV; oxEx1579[eft-3p::GFP + Cbr-unc-119]</v>
          </cell>
        </row>
        <row r="3020">
          <cell r="A3020" t="str">
            <v>EG6701</v>
          </cell>
          <cell r="B3020" t="str">
            <v>ttTi4348 I; unc-119(ed3) III; oxEx1580[eft-3p::GFP + Cbr-unc-119]</v>
          </cell>
        </row>
        <row r="3021">
          <cell r="A3021" t="str">
            <v>EG6702</v>
          </cell>
          <cell r="B3021" t="str">
            <v>ttTi4391 I; unc-119(ed3) III; oxEx1581[eft-3p::GFP + Cbr-unc-119]</v>
          </cell>
        </row>
        <row r="3022">
          <cell r="A3022" t="str">
            <v>EG6703</v>
          </cell>
          <cell r="B3022" t="str">
            <v>unc-119(ed3) III; cxTi10816 IV; oxEx1582[eft-3p::GFP + Cbr-unc-119]</v>
          </cell>
        </row>
        <row r="3023">
          <cell r="A3023" t="str">
            <v>QH5380</v>
          </cell>
          <cell r="B3023" t="str">
            <v>vdEx1078[Pmec-4::spGFP1-10 (clone10.2) 20ng/µl; Podr-1::DsRed 60ng/µl; pSM 20ng/µl]</v>
          </cell>
        </row>
        <row r="3024">
          <cell r="A3024" t="str">
            <v>QH5381</v>
          </cell>
          <cell r="B3024" t="str">
            <v>vdEx1079[Pmec-4::spGFP1-10 (clone10.2) 20ng/µl; Podr-1::DsRed 60ng/µl; pSM 20ng/µl]</v>
          </cell>
        </row>
        <row r="3025">
          <cell r="A3025" t="str">
            <v>QH5382</v>
          </cell>
          <cell r="B3025" t="str">
            <v>vdEx1080[Pmec-4::spGFP1-10 (clone10.2) 20ng/µl; Podr-1::DsRed 60ng/µl; pSM 20ng/µl]</v>
          </cell>
        </row>
        <row r="3026">
          <cell r="A3026" t="str">
            <v>QH5384</v>
          </cell>
          <cell r="B3026" t="str">
            <v>vdEx1082[Pmec-4::spGFP1-10 (clone5.2) 20ng/µl; Podr-1::DsRed 60ng/µl; pSM 20ng/µl]</v>
          </cell>
        </row>
        <row r="3027">
          <cell r="A3027" t="str">
            <v>QH5388</v>
          </cell>
          <cell r="B3027" t="str">
            <v>vdEx1055(Pmec-3s::rab-5(sas); Podr-1::GFP); zdIs5 (Pmec-4::GFP)</v>
          </cell>
        </row>
        <row r="3028">
          <cell r="A3028" t="str">
            <v>QH5389</v>
          </cell>
          <cell r="B3028" t="str">
            <v>lon-2(e678) X; ynIs37 III;  zdIs5 I</v>
          </cell>
        </row>
        <row r="3029">
          <cell r="A3029" t="str">
            <v>QH39</v>
          </cell>
          <cell r="B3029" t="str">
            <v>vd39; juIs76(Punc-25::GFP); vdEx521(0.5 ng/ul Punc-25::TOMM-20::mRFP; Podr-1::dsRed)</v>
          </cell>
        </row>
        <row r="3030">
          <cell r="A3030" t="str">
            <v>QH5383</v>
          </cell>
          <cell r="B3030" t="str">
            <v>vdEx1081[Pmec-4::spGFP1-10 (clone50.1) 20ng/µl; Podr-1::DsRed 60ng/µl; pSM 20ng/µl]</v>
          </cell>
        </row>
        <row r="3031">
          <cell r="A3031" t="str">
            <v>QH5391</v>
          </cell>
          <cell r="B3031" t="str">
            <v>lon-2(e678) X; ynIs37 III</v>
          </cell>
        </row>
        <row r="3032">
          <cell r="A3032" t="str">
            <v>QH5392</v>
          </cell>
          <cell r="B3032" t="str">
            <v>lon-2(e678) X; ynIs37 III</v>
          </cell>
        </row>
        <row r="3033">
          <cell r="A3033" t="str">
            <v>QH5399</v>
          </cell>
          <cell r="B3033" t="str">
            <v>vdIs31[Punc-25::TOMM-20::mRFP; Podr-1::dsRed]; juIs76</v>
          </cell>
        </row>
        <row r="3034">
          <cell r="A3034" t="str">
            <v>QH5400</v>
          </cell>
          <cell r="B3034" t="str">
            <v>vdIs32[Punc-25::TOMM-20::mRFP; Podr-1::dsRed]; juIs76</v>
          </cell>
        </row>
        <row r="3035">
          <cell r="A3035" t="str">
            <v>QH5401</v>
          </cell>
          <cell r="B3035" t="str">
            <v>smIs119 (Phsp::ttr-52::mCherry); unc-70(s1502); oxIs95 (Ppdi-2:UNC-70); zdIs5(Pmec-4:GFP)</v>
          </cell>
        </row>
        <row r="3036">
          <cell r="A3036" t="str">
            <v>QH5405</v>
          </cell>
          <cell r="B3036" t="str">
            <v>vdEx1086 [pglr-3::mCherry(10ng/ul); pglr-3::spGFP1-10::CD4(5ng/ul); plad-2::spGFP11::PTP-3A(10ng/ul); plin-44::rfp(15ng/ul)]</v>
          </cell>
        </row>
        <row r="3037">
          <cell r="A3037" t="str">
            <v>QH5411</v>
          </cell>
          <cell r="B3037" t="str">
            <v xml:space="preserve">vdEx1092 [pglr-3::mCherry(5ng/ul); 
pglr-3::spGFP1-10::CD4(20ng/ul); plad-2::spGFP11::PTP-3A(20ng/ul); plin-44::rfp(15ng/ul)]
</v>
          </cell>
        </row>
        <row r="3038">
          <cell r="A3038" t="str">
            <v>QH5412</v>
          </cell>
          <cell r="B3038" t="str">
            <v xml:space="preserve">vdEx1093 [pglr-3::mCherry(5ng/ul); 
pglr-3::spGFP1-10::CD4(50ng/ul); plad-2::spGFP11::PTP-3A(50ng/ul); plin-44::rfp(15ng/ul)]
</v>
          </cell>
        </row>
        <row r="3039">
          <cell r="A3039" t="str">
            <v xml:space="preserve">QH5413	</v>
          </cell>
          <cell r="B3039" t="str">
            <v xml:space="preserve">vdEx1094 [pglr-3::mCherry(5ng/ul); 
pglr-3::spGFP1-10::CD4(50ng/ul); plad-2::spGFP11::PTP-3A(50ng/ul); plin-44::rfp(15ng/ul)]
</v>
          </cell>
        </row>
        <row r="3040">
          <cell r="A3040" t="str">
            <v xml:space="preserve">QH5418 </v>
          </cell>
          <cell r="B3040" t="str">
            <v>vdIs27 [Punc-25::TOMM-20::mRFP; Podr-1::dsRed]; juIs76 (outcrossed 5 X with N2)</v>
          </cell>
        </row>
        <row r="3041">
          <cell r="A3041" t="str">
            <v>QH5420</v>
          </cell>
          <cell r="B3041" t="str">
            <v>vdIs29 [Punc-25::TOMM-20::mRFP; Podr-1::dsRed]; juIs76 (5X)</v>
          </cell>
        </row>
        <row r="3042">
          <cell r="A3042" t="str">
            <v>QH5428</v>
          </cell>
          <cell r="B3042" t="str">
            <v>tdp-1(ok803) II; juIs76[Punc-25::GFP]; vdEx462[5ng/uL pNV Punc-25::UNC-104Short::ChFP + 30ng/uL Podr-1::dsRed + 65ng/uL pSM]</v>
          </cell>
        </row>
        <row r="3043">
          <cell r="A3043" t="str">
            <v>QH5404</v>
          </cell>
          <cell r="B3043" t="str">
            <v>vdEx1085 [pglr-3::mCherry(10ng/ul); pglr-3::spGFP1-10::CD4(5ng/ul); plad-2::spGFP11::PTP-3A(10ng/ul); plin-44::rfp(15ng/ul)]</v>
          </cell>
        </row>
        <row r="3044">
          <cell r="A3044" t="str">
            <v>QH5406</v>
          </cell>
          <cell r="B3044" t="str">
            <v>vdEx1087 [pglr-3::mCherry(10ng/ul); pglr-3::spGFP1-10::CD4(5ng/ul); plad-2::spGFP11::PTP-3A(20ng/ul); plin-44::rfp(15ng/ul)]</v>
          </cell>
        </row>
        <row r="3045">
          <cell r="A3045" t="str">
            <v>QH5407</v>
          </cell>
          <cell r="B3045" t="str">
            <v>vdEx1088 [pglr-3::mCherry(10ng/ul); pglr-3::spGFP1-10::CD4(5ng/ul); plad-2::spGFP11::PTP-3A(20ng/ul); plin-44::rfp(15ng/ul)]</v>
          </cell>
        </row>
        <row r="3046">
          <cell r="A3046" t="str">
            <v>QH5409</v>
          </cell>
          <cell r="B3046" t="str">
            <v xml:space="preserve">vdEx1090 [pglr-3::mCherry(10ng/ul); 
pglr-3::spGFP1-10::CD4(10ng/ul); plad-2::spGFP11::PTP-3A(20ng/ul); plin-44::rfp(15ng/ul)]
</v>
          </cell>
        </row>
        <row r="3047">
          <cell r="A3047" t="str">
            <v>QH5410</v>
          </cell>
          <cell r="B3047" t="str">
            <v xml:space="preserve">vdEx1091 [pglr-3::mCherry(5ng/ul); 
pglr-3::spGFP1-10::CD4(20ng/ul); plad-2::spGFP11::PTP-3A(20ng/ul); plin-44::rfp(15ng/ul)]
</v>
          </cell>
        </row>
        <row r="3048">
          <cell r="A3048" t="str">
            <v>QH5416</v>
          </cell>
          <cell r="B3048" t="str">
            <v>vdEx847 [pglr-3::mCherry (10ng/ul); pglr-3::gar-3::gfp (10ng/ul); plin-44::rfp (15ng/ul)]; gar-5(gk305); ttx-7(nj50).</v>
          </cell>
        </row>
        <row r="3049">
          <cell r="A3049" t="str">
            <v>QH5417</v>
          </cell>
          <cell r="B3049" t="str">
            <v>vdEx847 [pglr-3::mCherry (10ng/ul); pglr-3::gar-3::gfp (10ng/ul); plin-44::rfp (15ng/ul)]; ttx-7(nj50).</v>
          </cell>
        </row>
        <row r="3050">
          <cell r="A3050" t="str">
            <v>QH5419</v>
          </cell>
          <cell r="B3050" t="str">
            <v>vdIs28 [Punc-25::TOMM-20::mRFP; Podr-1::dsRed]; juIs76 (5X)</v>
          </cell>
        </row>
        <row r="3051">
          <cell r="A3051" t="str">
            <v>QH5429</v>
          </cell>
          <cell r="B3051" t="str">
            <v>sod-1(tm776) II; juIs76[Punc-25::GFP]; vdEx462 [5ng/uL pNV Punc-25::UNC-104Short::ChFP + 30ng/uL Podr-1::dsRed + 65ng/uL pSM]</v>
          </cell>
        </row>
        <row r="3052">
          <cell r="A3052" t="str">
            <v>QH5426</v>
          </cell>
          <cell r="B3052" t="str">
            <v>vdEx1095 [plad-2::spGFP11::PTP-3A(20ng/ul); plin-44::rfp(15ng/ul)]</v>
          </cell>
        </row>
        <row r="3053">
          <cell r="A3053" t="str">
            <v>QH5427</v>
          </cell>
          <cell r="B3053" t="str">
            <v xml:space="preserve">vdEx1096 [pglr-3::mCherry(5ng/ul); 
pglr-3::spGFP1-10::CD4(10ng/ul); punc-122::rfp (25ng/ul)]
</v>
          </cell>
        </row>
        <row r="3054">
          <cell r="A3054" t="str">
            <v>QH5408</v>
          </cell>
          <cell r="B3054" t="str">
            <v>vdEx1089 [pglr-3::mCherry(10ng/ul); pglr-3::spGFP1-10::CD4(5ng/ul); plad-2::spGFP11::PTP-3A(20ng/ul); plin-44::rfp(15ng/ul)]</v>
          </cell>
        </row>
        <row r="3055">
          <cell r="A3055" t="str">
            <v>QH5422</v>
          </cell>
          <cell r="B3055" t="str">
            <v>vdIs31 [Punc-25::TOMM-20::mRFP; Podr-1::dsRed]; juIs76 (5X)</v>
          </cell>
        </row>
        <row r="3056">
          <cell r="A3056" t="str">
            <v>QH5425</v>
          </cell>
          <cell r="B3056" t="str">
            <v>vdIs30 [Punc-25::TOMM-20::mRFP; Podr-1::dsRed] (5X)</v>
          </cell>
        </row>
        <row r="3057">
          <cell r="A3057" t="str">
            <v>QH5403</v>
          </cell>
          <cell r="B3057" t="str">
            <v xml:space="preserve">eff-1(ok1021) II; vdEx1084 (Pmec-3s::rab-5(sas); Podr-1::GFP) </v>
          </cell>
        </row>
        <row r="3058">
          <cell r="A3058" t="str">
            <v>QH5421</v>
          </cell>
          <cell r="B3058" t="str">
            <v>vdIs30 [Punc-25::TOMM-20::mRFP; Podr-1::dsRed]; juIs76 (5X)</v>
          </cell>
        </row>
        <row r="3059">
          <cell r="A3059" t="str">
            <v>QH5423</v>
          </cell>
          <cell r="B3059" t="str">
            <v>vdIs32 [Punc-25::TOMM-20::mRFP; Podr-1::dsRed]; juIs76 (5X)</v>
          </cell>
        </row>
        <row r="3060">
          <cell r="A3060" t="str">
            <v>QH5430</v>
          </cell>
          <cell r="B3060" t="str">
            <v xml:space="preserve">vdEx1097 [pglr-3::mCherry(5ng/ul); 
pglr-3::spGFP1-10::CD4(10ng/ul); punc-122::rfp (25ng/ul)]
</v>
          </cell>
        </row>
        <row r="3061">
          <cell r="A3061" t="str">
            <v xml:space="preserve">QH5431	</v>
          </cell>
          <cell r="B3061" t="str">
            <v xml:space="preserve">vdEx1098 [pglr-3::mCherry(5ng/ul); 
pglr-3::spGFP1-10::CD4(20ng/ul); punc-122::rfp (25ng/ul)]
</v>
          </cell>
        </row>
        <row r="3062">
          <cell r="A3062" t="str">
            <v>QH5432</v>
          </cell>
          <cell r="B3062" t="str">
            <v xml:space="preserve">vdEx1099 [pglr-3::mCherry(5ng/ul); 
pglr-3::spGFP1-10::CD4(20ng/ul); punc-122::rfp (25ng/ul)]
</v>
          </cell>
        </row>
        <row r="3063">
          <cell r="A3063" t="str">
            <v>QH5402</v>
          </cell>
          <cell r="B3063" t="str">
            <v xml:space="preserve">eff-1(ok1021) II; vdEx662 (Pmec-4::EFF-1::GFP; Pmec-4::mCherry: Podr-1::dsRed); vdEx1083(Pmec-3; Podr-1::GFP) </v>
          </cell>
        </row>
        <row r="3064">
          <cell r="A3064" t="str">
            <v>QH5443</v>
          </cell>
          <cell r="B3064" t="str">
            <v>vdEx1102 [Pmec-3s::rab-5; Podr-1::GFP]</v>
          </cell>
        </row>
        <row r="3065">
          <cell r="A3065" t="str">
            <v>QH5438</v>
          </cell>
          <cell r="B3065" t="str">
            <v>vdEx1096 [pglr-3::mCherry(5ng/ul); pglr-3::spGFP1-10::CD4(10ng/ul); punc-122::rfp (25ng/ul)]; vdEx1095 [plad-2::spGFP11::PTP-3A(20ng/ul); plin-44::rfp(15ng/ul)]</v>
          </cell>
        </row>
        <row r="3066">
          <cell r="A3066" t="str">
            <v>QH5444</v>
          </cell>
          <cell r="B3066" t="str">
            <v>vd39; juIs76(Punc-25::GFP) (5x)</v>
          </cell>
        </row>
        <row r="3067">
          <cell r="A3067" t="str">
            <v>QH5393</v>
          </cell>
          <cell r="B3067" t="str">
            <v>fzo-1(tm1133) II; ynIs37 III</v>
          </cell>
        </row>
        <row r="3068">
          <cell r="A3068" t="str">
            <v>QH5394</v>
          </cell>
          <cell r="B3068" t="str">
            <v>fzo-1(tm1133) II; ynIs37 III</v>
          </cell>
        </row>
        <row r="3069">
          <cell r="A3069" t="str">
            <v>QH5426</v>
          </cell>
          <cell r="B3069" t="str">
            <v>vdIs32 [Punc-25::TOMM-20::mRFP; Podr-1::dsRed] (5X)</v>
          </cell>
        </row>
        <row r="3070">
          <cell r="A3070" t="str">
            <v>QH5414</v>
          </cell>
          <cell r="B3070" t="str">
            <v>vdEx847 [pglr-3::mCherry (10ng/ul); pglr-3::gar-3::gfp (10ng/ul); plin-44::rfp (15ng/ul)];  gar-3(gk305); unc-101(sy108)</v>
          </cell>
        </row>
        <row r="3071">
          <cell r="A3071" t="str">
            <v>QH5445</v>
          </cell>
          <cell r="B3071" t="str">
            <v>vdEx1084(Pmec-3s::rab-5(sas); Podr-1::GFP); zdIs5 (Pmec-4::GFP)</v>
          </cell>
        </row>
        <row r="3072">
          <cell r="A3072" t="str">
            <v>QH5446</v>
          </cell>
          <cell r="B3072" t="str">
            <v>vdEx1084(Pmec-3s::rab-5(sas); Podr-1::GFP); zdIs5 (Pmec-4::GFP)</v>
          </cell>
        </row>
        <row r="3073">
          <cell r="A3073" t="str">
            <v>QH5447</v>
          </cell>
          <cell r="B3073" t="str">
            <v>ced-7(n2690) III;pdfr-1(lst34) III;zdIs5	 I</v>
          </cell>
        </row>
        <row r="3074">
          <cell r="A3074" t="str">
            <v>QH5448</v>
          </cell>
          <cell r="B3074" t="str">
            <v>ced-7(n2690) III;pdfr-1(lst34) III;zdIs5 I</v>
          </cell>
        </row>
        <row r="3075">
          <cell r="A3075" t="str">
            <v>QH5415</v>
          </cell>
          <cell r="B3075" t="str">
            <v>vdEx847 [pglr-3::mCherry (10ng/ul); pglr-3::gar-3::gfp (10ng/ul); plin-44::rfp (15ng/ul)]; unc-101(sy108)</v>
          </cell>
        </row>
        <row r="3076">
          <cell r="A3076" t="str">
            <v>QH5435</v>
          </cell>
          <cell r="B3076" t="str">
            <v xml:space="preserve">vd30; unc-70(n493); zdIs5(Pmec-4::GFP) </v>
          </cell>
        </row>
        <row r="3077">
          <cell r="A3077" t="str">
            <v>QH5436</v>
          </cell>
          <cell r="B3077" t="str">
            <v xml:space="preserve">vd31; unc-70(n493); zdIs5(Pmec-4::GFP)	</v>
          </cell>
        </row>
        <row r="3078">
          <cell r="A3078" t="str">
            <v xml:space="preserve">QH5450	</v>
          </cell>
          <cell r="B3078" t="str">
            <v>vdIs12 [Punc-25::TDP43(WT); Podr-1::dsRed]; juIs76 [Punc-25::GFP] (X5)</v>
          </cell>
        </row>
        <row r="3079">
          <cell r="A3079" t="str">
            <v xml:space="preserve">QH5386				</v>
          </cell>
          <cell r="B3079" t="str">
            <v>vdEx1051(Pmec-3s::rab-5(sas); Podr-1::GFP); zdIs5 (Pmec-4::GFP)</v>
          </cell>
        </row>
        <row r="3080">
          <cell r="A3080" t="str">
            <v>QH5441</v>
          </cell>
          <cell r="B3080" t="str">
            <v>vdEx1100 [Pmec-3s::rab-5; Podr-1::GFP]</v>
          </cell>
        </row>
        <row r="3081">
          <cell r="A3081" t="str">
            <v>QH5442</v>
          </cell>
          <cell r="B3081" t="str">
            <v>vdEx1101 [Pmec-3s::rab-5; Podr-1::GFP]</v>
          </cell>
        </row>
        <row r="3082">
          <cell r="A3082" t="str">
            <v>QH5451</v>
          </cell>
          <cell r="B3082" t="str">
            <v>vdEx1103 [Pmec-3s; Podr-1::GFP]</v>
          </cell>
        </row>
        <row r="3083">
          <cell r="A3083" t="str">
            <v>QH5452</v>
          </cell>
          <cell r="B3083" t="str">
            <v>vdEx1104 [Pmec-3s; Podr-1::GFP]</v>
          </cell>
        </row>
        <row r="3084">
          <cell r="A3084" t="str">
            <v>QH5453</v>
          </cell>
          <cell r="B3084" t="str">
            <v>vdEx1105 [Pmec-3s; Podr-1::GFP]</v>
          </cell>
        </row>
        <row r="3085">
          <cell r="A3085" t="str">
            <v>QH5457</v>
          </cell>
          <cell r="B3085" t="str">
            <v>vdEx861 [Pglr-3::tomm-20::mrfp (1ng/ul); Plin-44::gfp (15ng/ul)]; yxIs19 [pglr-3::GCaMP; punc-122::rfp]; drp-1(tm1108).</v>
          </cell>
        </row>
        <row r="3086">
          <cell r="A3086" t="str">
            <v>QH5449</v>
          </cell>
          <cell r="B3086" t="str">
            <v>vdEx861 [Pglr-3::tomm-20::mrfp (1ng/ul); Plin-44::gfp (15ng/ul)]; yxIs19 [pglr-3::GCaMP; punc-122::rfp]; drp-1(tm1108).</v>
          </cell>
        </row>
        <row r="3087">
          <cell r="A3087" t="str">
            <v>QH5458</v>
          </cell>
          <cell r="B3087" t="str">
            <v>juIs76(Punc-25::GFP); vdEx1106(Punc-25::CCNF(wt)::mcherry; Podr-1::GFP)</v>
          </cell>
        </row>
        <row r="3088">
          <cell r="A3088" t="str">
            <v>QH5461</v>
          </cell>
          <cell r="B3088" t="str">
            <v>juIs76(Punc-25::GFP); vdEx1109(Punc-25::CCNF(S621G)::mcherry; Podr-1::GFP)</v>
          </cell>
        </row>
        <row r="3089">
          <cell r="A3089" t="str">
            <v>QH5469</v>
          </cell>
          <cell r="B3089" t="str">
            <v>vdIs33 integration of vdEx847[pglr-3::mCherry (10ng/ul); pglr-3::gar-3::gfp (10ng/ul); plin-44::rfp (15ng/ul)]; gar-3(gk305)</v>
          </cell>
        </row>
        <row r="3090">
          <cell r="A3090" t="str">
            <v>QH5470</v>
          </cell>
          <cell r="B3090" t="str">
            <v>vdIs34 integration of vdEx847[pglr-3::mCherry (10ng/ul); pglr-3::gar-3::gfp (10ng/ul); plin-44::rfp (15ng/ul)]; gar-3(gk305)</v>
          </cell>
        </row>
        <row r="3091">
          <cell r="A3091" t="str">
            <v xml:space="preserve">QH5471	</v>
          </cell>
          <cell r="B3091" t="str">
            <v>vdIs35 [pmec-4::myristoylatedKR (5ng/ul); podr-1::dsRed (25ng/ul)]</v>
          </cell>
        </row>
        <row r="3092">
          <cell r="A3092" t="str">
            <v>QH5459</v>
          </cell>
          <cell r="B3092" t="str">
            <v>juIs76(Punc-25::GFP); vdEx1107(Punc-25::CCNF(wt)::mcherry; Podr-1::GFP)</v>
          </cell>
        </row>
        <row r="3093">
          <cell r="A3093" t="str">
            <v>QH5462</v>
          </cell>
          <cell r="B3093" t="str">
            <v>juIs76(Punc-25::GFP); vdEx1110(Punc-25::CCNF(S621G)::mcherry; Podr-1::GFP)</v>
          </cell>
        </row>
        <row r="3094">
          <cell r="A3094" t="str">
            <v>QH5463</v>
          </cell>
          <cell r="B3094" t="str">
            <v>juIs76(Punc-25::GFP); vdEx1111(Punc-25::CCNF(S621G)::mcherry; Podr-1::GFP)</v>
          </cell>
        </row>
        <row r="3095">
          <cell r="A3095" t="str">
            <v>QH5474</v>
          </cell>
          <cell r="B3095" t="str">
            <v xml:space="preserve">tdp-1(ok803) II; vdIs27[Punc-25::TOMM-20::mRFP; odr-1::dsRed]; juIs76(Punc-25::GFP) </v>
          </cell>
        </row>
        <row r="3096">
          <cell r="A3096" t="str">
            <v>QH5475</v>
          </cell>
          <cell r="B3096" t="str">
            <v xml:space="preserve">vdIs1[Punc-25 :: TDP43 (M337V); Podr-1 :: dsRed]; vdIs27[Punc-25::TOMM-20::mRFP; odr-1::dsRed]; juIs76(Punc-25::GFP) </v>
          </cell>
        </row>
        <row r="3097">
          <cell r="A3097" t="str">
            <v>QH5476</v>
          </cell>
          <cell r="B3097" t="str">
            <v xml:space="preserve">vdIs1[Punc-25 :: TDP43 (M337V); Podr-1 :: dsRed]; vdIs27[Punc-25::TOMM-20::mRFP; odr-1::dsRed]; juIs76(Punc-25::GFP) </v>
          </cell>
        </row>
        <row r="3098">
          <cell r="A3098" t="str">
            <v>QH5472</v>
          </cell>
          <cell r="B3098" t="str">
            <v>vdIs36 [pmec-4::myristoylatedKR (5ng/ul); podr-1::dsRed (25ng/ul)]</v>
          </cell>
        </row>
        <row r="3099">
          <cell r="A3099" t="str">
            <v>QH5479</v>
          </cell>
          <cell r="B3099" t="str">
            <v>vdEx861 [Pglr-3::tomm-20::mrfp (1ng/ul); Plin-44::gfp (15ng/ul)]; yxIs19 [pglr-3::GCaMP; punc-122::rfp]; fzo-1(tm1133).</v>
          </cell>
        </row>
        <row r="3100">
          <cell r="A3100" t="str">
            <v>QH5480</v>
          </cell>
          <cell r="B3100" t="str">
            <v>vdIs24 [pmec-4::killerred; podr-1::dsRed]</v>
          </cell>
        </row>
        <row r="3101">
          <cell r="A3101" t="str">
            <v>QH5489</v>
          </cell>
          <cell r="B3101" t="str">
            <v>vdEx1098 [pglr-3::mCherry(5ng/ul); pglr-3::spGFP1-10::CD4(20ng/ul); punc-122::rfp (25ng/ul)]; vdEx1095 [plad-2::spGFP11::PTP-3A(20ng/ul); plin-44::rfp(15ng/ul)]</v>
          </cell>
        </row>
        <row r="3102">
          <cell r="A3102" t="str">
            <v xml:space="preserve">QH5464	</v>
          </cell>
          <cell r="B3102" t="str">
            <v>zdIs5 I, unc-70(n493) V, vdEx1051</v>
          </cell>
        </row>
        <row r="3103">
          <cell r="A3103" t="str">
            <v xml:space="preserve">QH5481	</v>
          </cell>
          <cell r="B3103" t="str">
            <v>eff-1(ok1021);vdEx1115[Pdpy-7::eff-1(gen)::GFP];zdIs5</v>
          </cell>
        </row>
        <row r="3104">
          <cell r="A3104" t="str">
            <v>QH5482</v>
          </cell>
          <cell r="B3104" t="str">
            <v>eff-1(ok1021);vdEx1116[Pdpy-7::eff-1(gen)::GFP];zdIs5</v>
          </cell>
        </row>
        <row r="3105">
          <cell r="A3105" t="str">
            <v>QH5478</v>
          </cell>
          <cell r="B3105" t="str">
            <v xml:space="preserve">vdIs12[Punc-25 :: TDP43 (WT); Podr-1 :: dsRed]; vdIs27[Punc-25::TOMM-20::mRFP; odr-1::dsRed]; juIs76(Punc-25::GFP) </v>
          </cell>
        </row>
        <row r="3106">
          <cell r="A3106" t="str">
            <v>QH5486</v>
          </cell>
          <cell r="B3106" t="str">
            <v>vdIs24 [pmec-4::KR; Pord-1::rfp]; zdIs5 [Pmec-4::GFP];  vdEx1118 [pmec-4::TOMM-20::GFP (0.5ng/ul); plin-44::rfp (15ng/ul]</v>
          </cell>
        </row>
        <row r="3107">
          <cell r="A3107" t="str">
            <v>QH5473</v>
          </cell>
          <cell r="B3107" t="str">
            <v>vdIs37 [pmec-4::myristoylatedKR (5ng/ul); podr-1::dsRed (25ng/ul)]; zdIs5</v>
          </cell>
        </row>
        <row r="3108">
          <cell r="A3108" t="str">
            <v>QH5477</v>
          </cell>
          <cell r="B3108" t="str">
            <v xml:space="preserve">vdIs12[Punc-25 :: TDP43 (WT); Podr-1 :: dsRed]; vdIs27[Punc-25::TOMM-20::mRFP; odr-1::dsRed]; juIs76(Punc-25::GFP) </v>
          </cell>
        </row>
        <row r="3109">
          <cell r="A3109" t="str">
            <v>QH5483</v>
          </cell>
          <cell r="B3109" t="str">
            <v>vdIs24 [pmec-4::KR; Pord-1::rfp]; vdEx913 [pmec-4::Hyper (10ng/ul); plin-44::rfp (15ng/ul]</v>
          </cell>
        </row>
        <row r="3110">
          <cell r="A3110" t="str">
            <v>QH5484</v>
          </cell>
          <cell r="B3110" t="str">
            <v>vdIs24 [pmec-4::KR; Pord-1::rfp]; vdEx912 [pmec-4::Hyper (10ng/ul); plin-44::rfp (15ng/ul]</v>
          </cell>
        </row>
        <row r="3111">
          <cell r="A3111" t="str">
            <v>QH5490</v>
          </cell>
          <cell r="B3111" t="str">
            <v>vdEx1119 [plad-2::spGFP1-10::CD4 (10ng/ul); punc-122::rfp (25ng/ul)]</v>
          </cell>
        </row>
        <row r="3112">
          <cell r="A3112" t="str">
            <v>QH5491</v>
          </cell>
          <cell r="B3112" t="str">
            <v>vdEx1120 [plad-2::spGFP1-10::CD4 (10ng/ul); punc-122::rfp (25ng/ul)]</v>
          </cell>
        </row>
        <row r="3113">
          <cell r="A3113" t="str">
            <v>QH5496</v>
          </cell>
          <cell r="B3113" t="str">
            <v>vdEx1096 [pglr-3::mCherry(5ng/ul); pglr-3::spGFP1-10::CD4(10ng/ul); punc-122::rfp (25ng/ul)]; vdEx1095 [plad-2::spGFP11::PTP-3A(20ng/ul); plin-44::rfp(15ng/ul)]; gar-3(gk305).</v>
          </cell>
        </row>
        <row r="3114">
          <cell r="A3114" t="str">
            <v>QH5260</v>
          </cell>
          <cell r="B3114" t="str">
            <v>ced-7(n2690);zdIs5[Pmec-4::GFP];vdEx1018[Pdpy-7::ced-7::mRFP;Podr-1::dsRed]</v>
          </cell>
        </row>
        <row r="3115">
          <cell r="A3115" t="str">
            <v>QH5330</v>
          </cell>
          <cell r="B3115" t="str">
            <v>ced-6(n1813);zdIs5[Pmec-4::GFP];vdEx1060[Pdpy-7::mRFP::ced-6;Podr-1::dsRed]</v>
          </cell>
        </row>
        <row r="3116">
          <cell r="A3116" t="str">
            <v>QH5331</v>
          </cell>
          <cell r="B3116" t="str">
            <v>ced-6(n1813);zdIs5[Pmec-4::GFP];vdEx1061[Pdpy-7::mRFP::ced-6;Podr-1::dsRed]</v>
          </cell>
        </row>
        <row r="3117">
          <cell r="A3117" t="str">
            <v>QH5460</v>
          </cell>
          <cell r="B3117" t="str">
            <v>juIs76(Punc-25::GFP); vdEx1108(Punc-25::CCNF(wt)::mcherry; Podr-1::GFP)</v>
          </cell>
        </row>
        <row r="3118">
          <cell r="A3118" t="str">
            <v>QH5467</v>
          </cell>
          <cell r="B3118" t="str">
            <v>vdEx1114[Plad-2::gfp 10 ng/µl; Podr-1::DsRed 60 ng/µl; pSM 30 ng/µl]</v>
          </cell>
        </row>
        <row r="3119">
          <cell r="A3119" t="str">
            <v>QH5485</v>
          </cell>
          <cell r="B3119" t="str">
            <v>vdIs24 [pmec-4::KR; Pord-1::rfp]; zdIs5 [Pmec-4::GFP];  vdEx1117 [pmec-4::TOMM-20::GFP (0.5ng/ul); plin-44::rfp (15ng/ul]</v>
          </cell>
        </row>
        <row r="3120">
          <cell r="A3120" t="str">
            <v>QH5487</v>
          </cell>
          <cell r="B3120" t="str">
            <v>vdEx1097 [pglr-3::mCherry(5ng/ul); pglr-3::spGFP1-10::CD4(10ng/ul); punc-122::rfp (25ng/ul)]; vdEx1095 [plad-2::spGFP11::PTP-3A(20ng/ul); plin-44::rfp(15ng/ul)]</v>
          </cell>
        </row>
        <row r="3121">
          <cell r="A3121" t="str">
            <v>QH5488</v>
          </cell>
          <cell r="B3121" t="str">
            <v>vdEx1099 [pglr-3::mCherry(5ng/ul); pglr-3::spGFP1-10::CD4(20ng/ul); punc-122::rfp (25ng/ul)]; vdEx1095 [plad-2::spGFP11::PTP-3A(20ng/ul); plin-44::rfp(15ng/ul)]</v>
          </cell>
        </row>
        <row r="3122">
          <cell r="A3122" t="str">
            <v>QH5492</v>
          </cell>
          <cell r="B3122" t="str">
            <v>vdEx1121 [plad-2::spGFP1-10::CD4 (20ng/ul); punc-122::rfp (25ng/ul)]</v>
          </cell>
        </row>
        <row r="3123">
          <cell r="A3123" t="str">
            <v>QH5493</v>
          </cell>
          <cell r="B3123" t="str">
            <v>vdEx1122 [plad-2::spGFP1-10::CD4 (20ng/ul); punc-122::rfp (25ng/ul)]</v>
          </cell>
        </row>
        <row r="3124">
          <cell r="A3124" t="str">
            <v>QH5494</v>
          </cell>
          <cell r="B3124" t="str">
            <v>vdEx1123 [pglr-3::mCherry (5ng/ul); pglr-3::spGFP1-10::CD4 (5 ng/ul); punc-122::rfp (25ng/ul)]</v>
          </cell>
        </row>
        <row r="3125">
          <cell r="A3125" t="str">
            <v xml:space="preserve">QH5495		     </v>
          </cell>
          <cell r="B3125" t="str">
            <v>vdEx1124 [pglr-3::mCherry (5ng/ul); pglr-3::spGFP1-10::CD4 (5 ng/ul); punc-122::rfp (25ng/ul)]</v>
          </cell>
        </row>
        <row r="3126">
          <cell r="A3126" t="str">
            <v>QH5497</v>
          </cell>
          <cell r="B3126" t="str">
            <v>vdIs24 [pmec-4::KR; Pord-1::rfp]; vdEx1125 [pmec-4::TOMM-20::GFP (0.5ng/ul); plin-44::rfp (15ng/ul]</v>
          </cell>
        </row>
        <row r="3127">
          <cell r="A3127" t="str">
            <v>QH5498</v>
          </cell>
          <cell r="B3127" t="str">
            <v xml:space="preserve">vdIs24 [pmec-4::KR; Pord-1::rfp]; vdEx1126 [pmec-4::TOMM-20::GFP (0.5ng/ul); plin-44::rfp (15ng/ul]
</v>
          </cell>
        </row>
        <row r="3128">
          <cell r="A3128" t="str">
            <v>QH5466</v>
          </cell>
          <cell r="B3128" t="str">
            <v>vdEx1113[Plad-2::gfp 10 ng/µl; Podr-1::DsRed 60 ng/µl; pSM 30 ng/µl]</v>
          </cell>
        </row>
        <row r="3129">
          <cell r="A3129" t="str">
            <v>QH5465</v>
          </cell>
          <cell r="B3129" t="str">
            <v>vdEx1112[Plad-2::gfp 10 ng/µl; Podr-1::DsRed 60 ng/µl; pSM 30 ng/µl]</v>
          </cell>
        </row>
        <row r="3130">
          <cell r="A3130" t="str">
            <v>MT8886</v>
          </cell>
          <cell r="B3130" t="str">
            <v>ced-7(n2094) III</v>
          </cell>
        </row>
        <row r="3131">
          <cell r="A3131" t="str">
            <v xml:space="preserve">CZ9285	</v>
          </cell>
          <cell r="B3131" t="str">
            <v xml:space="preserve">juEx1903 [Punc-25::GFP-NLS-MS2BP; Pttx-3::GFP] </v>
          </cell>
        </row>
        <row r="3132">
          <cell r="A3132" t="str">
            <v xml:space="preserve">CZ9291	</v>
          </cell>
          <cell r="B3132" t="str">
            <v xml:space="preserve">juEx1909 [Pneuron::CEBP-1::6Xms2-cebp-1 3’UTR; Pttx-3::RFP] </v>
          </cell>
        </row>
        <row r="3133">
          <cell r="A3133" t="str">
            <v>CZ9517</v>
          </cell>
          <cell r="B3133" t="str">
            <v xml:space="preserve">juEx1982 [Pmec-4::GFP-NLS-MS2BP; Pttx-3::GFP] </v>
          </cell>
        </row>
        <row r="3134">
          <cell r="A3134" t="str">
            <v>CZ9519</v>
          </cell>
          <cell r="B3134" t="str">
            <v xml:space="preserve">juEx1984 [Pmec-4::CEBP-1::6Xms2-cebp-1 3’UTR; Pttx-3::RFP] </v>
          </cell>
        </row>
        <row r="3135">
          <cell r="A3135" t="str">
            <v>QH5503</v>
          </cell>
          <cell r="B3135" t="str">
            <v xml:space="preserve">vdIs35 [pmec-4::myristoylatedKR (5ng/ul); podr-1::dsRed (25ng/ul)]; </v>
          </cell>
        </row>
        <row r="3136">
          <cell r="A3136" t="str">
            <v>QH5504</v>
          </cell>
          <cell r="B3136" t="str">
            <v>vdEx1131(5ng/μl Punc-25::unc-104Short::ChFP; 15ng/μl Plin-44::GFP; 80ng/μl pSM); juIs76</v>
          </cell>
        </row>
        <row r="3137">
          <cell r="A3137" t="str">
            <v>QH5505</v>
          </cell>
          <cell r="B3137" t="str">
            <v>vdEx1132(5ng/μl Punc-25::unc-104Short::ChFP; 15ng/μl Plin-44::GFP; 80ng/μl pSM); juIs76</v>
          </cell>
        </row>
        <row r="3138">
          <cell r="A3138" t="str">
            <v>QH5507</v>
          </cell>
          <cell r="B3138" t="str">
            <v>vdEx1134 [Pmec-3s::rab-5; Podr-1::GFP]</v>
          </cell>
        </row>
        <row r="3139">
          <cell r="A3139" t="str">
            <v>QH5508</v>
          </cell>
          <cell r="B3139" t="str">
            <v>vdEx1135 [Pmec-3s::rab-5; Podr-1::GFP]</v>
          </cell>
        </row>
        <row r="3140">
          <cell r="A3140" t="str">
            <v>QH5509</v>
          </cell>
          <cell r="B3140" t="str">
            <v>vdEx1136 [Pmec-3s::rab-5; Podr-1::GFP]</v>
          </cell>
        </row>
        <row r="3141">
          <cell r="A3141" t="str">
            <v>QH5468</v>
          </cell>
          <cell r="B3141" t="str">
            <v>zdIs 5I; eff-1(ok1021) II; vdEx1113[Plad-2::gfp 10 ng/µl; Podr-1::DsRed 60 ng/µl; pSM 30 ng/µl]</v>
          </cell>
        </row>
        <row r="3142">
          <cell r="A3142" t="str">
            <v>CZ14748</v>
          </cell>
          <cell r="B3142" t="str">
            <v>juIs352[Pcol-19::GFP::moesin;Pttx-3::RFP]	x6</v>
          </cell>
        </row>
        <row r="3143">
          <cell r="A3143" t="str">
            <v>QH5510</v>
          </cell>
          <cell r="B3143" t="str">
            <v xml:space="preserve">ced-7(n2690);zdIs5[Pmec-4::GFP];vdEx1137[Pdpy-7::ced-7a;Podr-1::dsRed]	</v>
          </cell>
        </row>
        <row r="3144">
          <cell r="A3144" t="str">
            <v>QH5439</v>
          </cell>
          <cell r="B3144" t="str">
            <v xml:space="preserve">eff-1(ok1021) II; vdEx662 (Pmec-4::EFF-1::GFP; Pmec-4::mCherry: Podr-1::dsRed); vdEx1084 (Pmec-3s::rab-5(sas); Podr-1::GFP) </v>
          </cell>
        </row>
        <row r="3145">
          <cell r="A3145" t="str">
            <v>QH5499</v>
          </cell>
          <cell r="B3145" t="str">
            <v xml:space="preserve">vdEx1127 [pglr-3::mCherry (5ng/ul); pglr-3::spGFP11::PTP-3A (5ng/ul); plin-44::rfp (15ng/ul)] </v>
          </cell>
        </row>
        <row r="3146">
          <cell r="A3146" t="str">
            <v>QH5500</v>
          </cell>
          <cell r="B3146" t="str">
            <v xml:space="preserve">vdEx1128[pglr-3::mCherry (5ng/ul); pglr-3::spGFP11::PTP-3A (5ng/ul); plin-44::rfp (15ng/ul)] </v>
          </cell>
        </row>
        <row r="3147">
          <cell r="A3147" t="str">
            <v>QH5502</v>
          </cell>
          <cell r="B3147" t="str">
            <v xml:space="preserve">vdEx1130 [pglr-3::mCherry (5ng/ul); pglr-3::spGFP11::PTP-3A (10ng/ul); plin-44::rfp (15ng/ul)] </v>
          </cell>
        </row>
        <row r="3148">
          <cell r="A3148" t="str">
            <v>QH5513</v>
          </cell>
          <cell r="B3148" t="str">
            <v xml:space="preserve">vdEx1095 [plad-2::spGFP11::PTP-3A(20ng/ul); plin-44::rfp(15ng/ul)]
vdEx1123 [pglr-3::mCherry (5ng/ul); pglr-3::spGFP1-10::CD4 (5 ng/ul); punc-122::rfp (25ng/ul)]
</v>
          </cell>
        </row>
        <row r="3149">
          <cell r="A3149" t="str">
            <v>QH5514</v>
          </cell>
          <cell r="B3149" t="str">
            <v xml:space="preserve">vdEx1095 [plad-2::spGFP11::PTP-3A(20ng/ul); plin-44::rfp(15ng/ul)]
vdEx1124 [pglr-3::mCherry (5ng/ul); pglr-3::spGFP1-10::CD4 (5 ng/ul); punc-122::rfp (25ng/ul)]
</v>
          </cell>
        </row>
        <row r="3150">
          <cell r="A3150" t="str">
            <v>QH5516</v>
          </cell>
          <cell r="B3150" t="str">
            <v>vdIs35 [pmec-4::myristoylatedKR (5ng/ul); podr-1::dsRed (25ng/ul)]; zdIs5</v>
          </cell>
        </row>
        <row r="3151">
          <cell r="A3151" t="str">
            <v>QH5517</v>
          </cell>
          <cell r="B3151" t="str">
            <v xml:space="preserve">vdIs36 [pmec-4::myristoylatedKR (5ng/ul); podr-1::dsRed (25ng/ul)]; </v>
          </cell>
        </row>
        <row r="3152">
          <cell r="A3152" t="str">
            <v>QH5518</v>
          </cell>
          <cell r="B3152" t="str">
            <v>tdp-1(ok781) II; juIs76[Punc-25::GFP]; vdEx462[5ng/uL pNV Punc-25::UNC-104Short::ChFP + 30ng/uL Podr-1::dsRed + 65ng/uL pSM]</v>
          </cell>
        </row>
        <row r="3153">
          <cell r="A3153" t="str">
            <v xml:space="preserve">QH5519	</v>
          </cell>
          <cell r="B3153" t="str">
            <v>juEx1903 [Punc-25::GFP-NLS-MS2BP; Pttx-3::GFP]; juEx1909 [Pneuron::CEBP-1::6XMS2-cebp-1 3’UTR; Pttx-3::RFP]</v>
          </cell>
        </row>
        <row r="3154">
          <cell r="A3154" t="str">
            <v>QH5520</v>
          </cell>
          <cell r="B3154" t="str">
            <v>juEx1982 [Pmec-4::GFP-NLS-MS2BP; Pttx-3::GFP]; juEx1984 [Pmec-4::CEBP-1::6XMS2-cebp-1 3’UTR; Pttx-3::RFP]</v>
          </cell>
        </row>
        <row r="3155">
          <cell r="A3155" t="str">
            <v>QH5521</v>
          </cell>
          <cell r="B3155" t="str">
            <v>vdIs33 integration of vdEx847[pglr-3::mCherry (10ng/ul); pglr-3::gar-3::gfp (10ng/ul); plin-44::rfp (15ng/ul)]; gar-3(gk305)</v>
          </cell>
        </row>
        <row r="3156">
          <cell r="A3156" t="str">
            <v>QH5522</v>
          </cell>
          <cell r="B3156" t="str">
            <v>vdEx876 [pmec-4::TOMM-20::GFP; podr-1::GFP]</v>
          </cell>
        </row>
        <row r="3157">
          <cell r="A3157" t="str">
            <v>QH5501</v>
          </cell>
          <cell r="B3157" t="str">
            <v xml:space="preserve">vdEx1129 [pglr-3::mCherry (5ng/ul); pglr-3::spGFP11::PTP-3A (10ng/ul); plin-44::rfp (15ng/ul)] </v>
          </cell>
        </row>
        <row r="3158">
          <cell r="A3158" t="str">
            <v>QH5523</v>
          </cell>
          <cell r="B3158" t="str">
            <v>vd40; vdIs20 [Punc-25::GFP::TDP-43WT; Podr-1::GFP]</v>
          </cell>
        </row>
        <row r="3159">
          <cell r="A3159" t="str">
            <v>QH5527</v>
          </cell>
          <cell r="B3159" t="str">
            <v>vdEx876 [pmec-4::TOMM-20::GFP; podr-1::GFP]; vdIs24 [pmec-4::KR]</v>
          </cell>
        </row>
        <row r="3160">
          <cell r="A3160" t="str">
            <v xml:space="preserve">QH5515	</v>
          </cell>
          <cell r="B3160" t="str">
            <v xml:space="preserve">vdEx1119 [plad-2::spGFP1-10::CD4 (10ng/ul); punc-122::rfp (25ng/ul)]
vdEx1127 [pglr-3::mCherry (5ng/ul); pglr-3::spGFP11::PTP-3A (5ng/ul); plin-44::rfp (15ng/ul)] 
</v>
          </cell>
        </row>
        <row r="3161">
          <cell r="A3161" t="str">
            <v>QH5524</v>
          </cell>
          <cell r="B3161" t="str">
            <v xml:space="preserve">vdEx1119 [plad-2::spGFP1-10::CD4 (10ng/ul); punc-122::rfp (25ng/ul)]
vdEx1128 [pglr-3::mCherry (5ng/ul); pglr-3::spGFP11::PTP-3A (5ng/ul); plin-44::rfp (15ng/ul)] 
</v>
          </cell>
        </row>
        <row r="3162">
          <cell r="A3162" t="str">
            <v>QH5525</v>
          </cell>
          <cell r="B3162" t="str">
            <v xml:space="preserve">vdEx1119 [plad-2::spGFP1-10::CD4 (10ng/ul); punc-122::rfp (25ng/ul)]
vdEx1129 [pglr-3::mCherry (5ng/ul); pglr-3::spGFP11::PTP-3A (10ng/ul); plin-44::rfp (15ng/ul)] 
</v>
          </cell>
        </row>
        <row r="3163">
          <cell r="A3163" t="str">
            <v>QH5526</v>
          </cell>
          <cell r="B3163" t="str">
            <v xml:space="preserve">vdEx1119 [plad-2::spGFP1-10::CD4 (10ng/ul); punc-122::rfp (25ng/ul)]
vdEx1130 [pglr-3::mCherry (5ng/ul); pglr-3::spGFP11::PTP-3A (10ng/ul); plin-44::rfp (15ng/ul)] 
</v>
          </cell>
        </row>
        <row r="3164">
          <cell r="A3164" t="str">
            <v xml:space="preserve">BY250	</v>
          </cell>
          <cell r="B3164" t="str">
            <v>vtIs7 [Pdat-1::GFP]</v>
          </cell>
        </row>
        <row r="3165">
          <cell r="A3165" t="str">
            <v>QH5529</v>
          </cell>
          <cell r="B3165" t="str">
            <v>vdIs38 from vdEx1095 [plad-2::spGFP11::PTP-3A(20ng/ul); plin-44::rfp(15ng/ul)]</v>
          </cell>
        </row>
        <row r="3166">
          <cell r="A3166" t="str">
            <v>QH5530</v>
          </cell>
          <cell r="B3166" t="str">
            <v>vdIs39 from vdEx1095 [plad-2::spGFP11::PTP-3A(20ng/ul); plin-44::rfp(15ng/ul)]</v>
          </cell>
        </row>
        <row r="3167">
          <cell r="A3167" t="str">
            <v>QH5531</v>
          </cell>
          <cell r="B3167" t="str">
            <v xml:space="preserve">vdEx1122 [plad-2::spGFP1-10::CD4 (20ng/ul); punc-122::rfp (25ng/ul)]
vdEx1127 [pglr-3::mCherry (5ng/ul); pglr-3::spGFP11::PTP-3A (5ng/ul); plin-44::rfp (15ng/ul)] 
</v>
          </cell>
        </row>
        <row r="3168">
          <cell r="A3168" t="str">
            <v>QH5533</v>
          </cell>
          <cell r="B3168" t="str">
            <v xml:space="preserve">vdEx1122 [plad-2::spGFP1-10::CD4 (20ng/ul); punc-122::rfp (25ng/ul)]
vdEx1129 [pglr-3::mCherry (5ng/ul); pglr-3::spGFP11::PTP-3A (10ng/ul); plin-44::rfp (15ng/ul)] 
</v>
          </cell>
        </row>
        <row r="3169">
          <cell r="A3169" t="str">
            <v>QH5528</v>
          </cell>
          <cell r="B3169" t="str">
            <v>vdIs36 [pmec-4::myristoylatedKR (5ng/ul); podr-1::dsRed (25ng/ul)]; zdIs5 [pmec-4::GFP; lin-15(+)]</v>
          </cell>
        </row>
        <row r="3170">
          <cell r="A3170" t="str">
            <v>QH5534</v>
          </cell>
          <cell r="B3170" t="str">
            <v xml:space="preserve">vdEx1122 [plad-2::spGFP1-10::CD4 (20ng/ul); punc-122::rfp (25ng/ul)]
vdEx1130 [pglr-3::mCherry (5ng/ul); pglr-3::spGFP11::PTP-3A (10ng/ul); plin-44::rfp (15ng/ul)] 
</v>
          </cell>
        </row>
        <row r="3171">
          <cell r="A3171" t="str">
            <v>QH5535</v>
          </cell>
          <cell r="B3171" t="str">
            <v>vdIs40[Punc-25::UNC-104Short::ChFP; Podr-1::dsRed]; juIs76</v>
          </cell>
        </row>
        <row r="3172">
          <cell r="A3172" t="str">
            <v>QH5536</v>
          </cell>
          <cell r="B3172" t="str">
            <v>vdIs41[Punc-25::UNC-104Short::ChFP; Podr-1::dsRed]; juIs76</v>
          </cell>
        </row>
        <row r="3173">
          <cell r="A3173" t="str">
            <v>QH5537</v>
          </cell>
          <cell r="B3173" t="str">
            <v>vdIs42[Punc-25::UNC-104Short::ChFP; Podr-1::dsRed]; juIs76</v>
          </cell>
        </row>
        <row r="3174">
          <cell r="A3174" t="str">
            <v>QH5538</v>
          </cell>
          <cell r="B3174" t="str">
            <v>vdIs43[Punc-25::UNC-104Short::ChFP; Podr-1::dsRed]; juIs76</v>
          </cell>
        </row>
        <row r="3175">
          <cell r="A3175" t="str">
            <v>QH5532</v>
          </cell>
          <cell r="B3175" t="str">
            <v xml:space="preserve">vdEx1122 [plad-2::spGFP1-10::CD4 (20ng/ul); punc-122::rfp (25ng/ul)]
vdEx1128 [pglr-3::mCherry (5ng/ul); pglr-3::spGFP11::PTP-3A (5ng/ul); plin-44::rfp (15ng/ul)] 
</v>
          </cell>
        </row>
        <row r="3176">
          <cell r="A3176" t="str">
            <v>QH5539</v>
          </cell>
          <cell r="B3176" t="str">
            <v>vdIs44[Punc-25::UNC-104Short::ChFP; Podr-1::dsRed]; juIs76</v>
          </cell>
        </row>
        <row r="3177">
          <cell r="A3177" t="str">
            <v>QH5540</v>
          </cell>
          <cell r="B3177" t="str">
            <v>ced-7(n2094);zdIs5</v>
          </cell>
        </row>
        <row r="3178">
          <cell r="A3178" t="str">
            <v>QH5541</v>
          </cell>
          <cell r="B3178" t="str">
            <v>ced-7(n2094);zdIs5</v>
          </cell>
        </row>
        <row r="3179">
          <cell r="A3179" t="str">
            <v>QH5542</v>
          </cell>
          <cell r="B3179" t="str">
            <v xml:space="preserve">vdIs45 (from vdEx1098 [pglr-3::mCherry(5ng/ul); 
pglr-3::spGFP1-10::CD4(20ng/ul); punc-122::rfp (25ng/ul)])
</v>
          </cell>
        </row>
        <row r="3180">
          <cell r="A3180" t="str">
            <v>QH5543</v>
          </cell>
          <cell r="B3180" t="str">
            <v xml:space="preserve">vdIs46 (from vdEx1098 [pglr-3::mCherry(5ng/ul); 
pglr-3::spGFP1-10::CD4(20ng/ul); punc-122::rfp (25ng/ul)])
</v>
          </cell>
        </row>
        <row r="3181">
          <cell r="A3181" t="str">
            <v>QH5544</v>
          </cell>
          <cell r="B3181" t="str">
            <v>zdIs5 I; vdEx951[Pmec-4::eff-1A 2.5ng/µl; Podr-1::dsRed 60 ng/µl; pSM 40 ng/µl]</v>
          </cell>
        </row>
        <row r="3182">
          <cell r="A3182" t="str">
            <v>QH5545</v>
          </cell>
          <cell r="B3182" t="str">
            <v>zdIs5 I; vdEx954[Pmec-4::eff-1A 2.5ng/µl; Podr-1::dsRed 60 ng/µl; pSM 40 ng/µl]</v>
          </cell>
        </row>
        <row r="3183">
          <cell r="A3183" t="str">
            <v>QH5546</v>
          </cell>
          <cell r="B3183" t="str">
            <v>zdIs5 I; vdEx962[Pmec-4::eff-1B 2.5ng/µl; Podr-1::dsRed 60 ng/µl; pSM 40 ng/µl]</v>
          </cell>
        </row>
        <row r="3184">
          <cell r="A3184" t="str">
            <v>QH5547</v>
          </cell>
          <cell r="B3184" t="str">
            <v>zdIs5 I; vdEx961[Pmec-4::eff-1B 2.5ng/µl; Podr-1::dsRed 60 ng/µl; pSM 40 ng/µl]</v>
          </cell>
        </row>
        <row r="3185">
          <cell r="A3185" t="str">
            <v>QH5592</v>
          </cell>
          <cell r="B3185" t="str">
            <v>sod-1(tm776) II (4x)</v>
          </cell>
        </row>
        <row r="3186">
          <cell r="A3186" t="str">
            <v>QH5593</v>
          </cell>
          <cell r="B3186" t="str">
            <v>tdp-1(ok803) II (4x)</v>
          </cell>
        </row>
        <row r="3187">
          <cell r="A3187" t="str">
            <v>QH5570</v>
          </cell>
          <cell r="B3187" t="str">
            <v>zdIs5 I; vdEx1152[Pmec-4::eff-1D 2.5ng/µl; Punc-122::RFP 15 ng/µl; pSM 85 ng/µl]</v>
          </cell>
        </row>
        <row r="3188">
          <cell r="A3188" t="str">
            <v xml:space="preserve">QH5571	</v>
          </cell>
          <cell r="B3188" t="str">
            <v>zdIs5 I; vdEx1153[Pmec-4::eff-1D 0.5ng/µl; Punc-122::RFP 15 ng/µl; pSM 85 ng/µl]</v>
          </cell>
        </row>
        <row r="3189">
          <cell r="A3189" t="str">
            <v>QH5572</v>
          </cell>
          <cell r="B3189" t="str">
            <v>zdIs5 I; vdEx1154[Pmec-4::eff-1D 0.5ng/µl; Punc-122::RFP 15 ng/µl; pSM 85 ng/µl]</v>
          </cell>
        </row>
        <row r="3190">
          <cell r="A3190" t="str">
            <v>QH5581</v>
          </cell>
          <cell r="B3190" t="str">
            <v>zdIs5 I; vdEx1157[Pmec-4::eff-1B 1ng/µl; Podr-1::GFP 60 ng/µl; pSM 40 ng/µl]</v>
          </cell>
        </row>
        <row r="3191">
          <cell r="A3191" t="str">
            <v>QH5595</v>
          </cell>
          <cell r="B3191" t="str">
            <v xml:space="preserve">vdIs47 (from vdEx1099 [pglr-3::mCherry(5ng/ul); 
pglr-3::spGFP1-10::CD4(20ng/ul); punc-122::rfp (25ng/ul)])
</v>
          </cell>
        </row>
        <row r="3192">
          <cell r="A3192" t="str">
            <v>QH5596</v>
          </cell>
          <cell r="B3192" t="str">
            <v xml:space="preserve">vdIs48 (from vdEx1099 [pglr-3::mCherry(5ng/ul); 
pglr-3::spGFP1-10::CD4(20ng/ul); punc-122::rfp (25ng/ul)])
</v>
          </cell>
        </row>
        <row r="3193">
          <cell r="A3193" t="str">
            <v>QH5597</v>
          </cell>
          <cell r="B3193" t="str">
            <v xml:space="preserve">vdIs49 (from vdEx1099 [pglr-3::mCherry(5ng/ul); 
pglr-3::spGFP1-10::CD4(20ng/ul); punc-122::rfp (25ng/ul)])
</v>
          </cell>
        </row>
        <row r="3194">
          <cell r="A3194" t="str">
            <v>QH5598</v>
          </cell>
          <cell r="B3194" t="str">
            <v xml:space="preserve">vdEx1161(Pmec-3s::rab-5(sas); Podr-1::GFP) </v>
          </cell>
        </row>
        <row r="3195">
          <cell r="A3195" t="str">
            <v>QH5567</v>
          </cell>
          <cell r="B3195" t="str">
            <v>zdIs5 I; vdEx1149[Pmec-4::eff-1D 1ng/µl; Punc-122::RFP 15 ng/µl; pSM 85 ng/µl]</v>
          </cell>
        </row>
        <row r="3196">
          <cell r="A3196" t="str">
            <v>QH5568</v>
          </cell>
          <cell r="B3196" t="str">
            <v>zdIs5 I; vdEx1150[Pmec-4::eff-1D 1ng/µl; Punc-122::RFP 15 ng/µl; pSM 85 ng/µl]</v>
          </cell>
        </row>
        <row r="3197">
          <cell r="A3197" t="str">
            <v>QH5594</v>
          </cell>
          <cell r="B3197" t="str">
            <v>tdp-1(ok781) II (4x)</v>
          </cell>
        </row>
        <row r="3198">
          <cell r="A3198" t="str">
            <v>QH5437</v>
          </cell>
          <cell r="B3198" t="str">
            <v xml:space="preserve">vd31; unc-70(n493); zdIs5(Pmec-4::GFP)	</v>
          </cell>
        </row>
        <row r="3199">
          <cell r="A3199" t="str">
            <v>QH5605</v>
          </cell>
          <cell r="B3199" t="str">
            <v xml:space="preserve">vdIs50 (from vdEx1099 [pglr-3::mCherry(5ng/ul); 
pglr-3::spGFP1-10::CD4(20ng/ul); punc-122::rfp (25ng/ul)])
</v>
          </cell>
        </row>
        <row r="3200">
          <cell r="A3200" t="str">
            <v>QH5591</v>
          </cell>
          <cell r="B3200" t="str">
            <v xml:space="preserve">vd31; unc-70(n493); zdIs5(Pmec-4::GFP)	</v>
          </cell>
        </row>
        <row r="3201">
          <cell r="A3201" t="str">
            <v xml:space="preserve">QH5606	</v>
          </cell>
          <cell r="B3201" t="str">
            <v xml:space="preserve">vdIs51 (from vdEx1099 [pglr-3::mCherry(5ng/ul); 
pglr-3::spGFP1-10::CD4(20ng/ul); punc-122::rfp (25ng/ul)])
</v>
          </cell>
        </row>
        <row r="3202">
          <cell r="A3202" t="str">
            <v>QH5607</v>
          </cell>
          <cell r="B3202" t="str">
            <v xml:space="preserve">vdIs52 (from vdEx1099 [pglr-3::mCherry(5ng/ul); 
pglr-3::spGFP1-10::CD4(20ng/ul); punc-122::rfp (25ng/ul)])
</v>
          </cell>
        </row>
        <row r="3203">
          <cell r="A3203" t="str">
            <v>QH5608</v>
          </cell>
          <cell r="B3203" t="str">
            <v xml:space="preserve">vdIs53 (from vdEx1099 [pglr-3::mCherry(5ng/ul); 
pglr-3::spGFP1-10::CD4(20ng/ul); punc-122::rfp (25ng/ul)])
</v>
          </cell>
        </row>
        <row r="3204">
          <cell r="A3204" t="str">
            <v>QH5610</v>
          </cell>
          <cell r="B3204" t="str">
            <v>vdEx910 [5 ng/ul Pmec-4::lin-14,  Pord-1::RFP]; zdIs5</v>
          </cell>
        </row>
        <row r="3205">
          <cell r="A3205" t="str">
            <v xml:space="preserve">QH5559	</v>
          </cell>
          <cell r="B3205" t="str">
            <v>vdIs38 from vdEx1095 [plad-2::spGFP11::PTP-3A(20ng/ul); plin-44::rfp(15ng/ul)]; vdIs46 (from vdEx1098 [pglr-3::mCherry(5ng/ul); pglr-3::spGFP1-10::CD4(20ng/ul); punc-122::rfp (25ng/ul)])</v>
          </cell>
        </row>
        <row r="3206">
          <cell r="A3206" t="str">
            <v>QH5560</v>
          </cell>
          <cell r="B3206" t="str">
            <v>vdIs39 from vdEx1095 [plad-2::spGFP11::PTP-3A(20ng/ul); plin-44::rfp(15ng/ul)]; vdIs45 (from vdEx1098 [pglr-3::mCherry(5ng/ul); pglr-3::spGFP1-10::CD4(20ng/ul); punc-122::rfp (25ng/ul)])</v>
          </cell>
        </row>
        <row r="3207">
          <cell r="A3207" t="str">
            <v>QH5561</v>
          </cell>
          <cell r="B3207" t="str">
            <v>vdIs39 from vdEx1095 [plad-2::spGFP11::PTP-3A(20ng/ul); plin-44::rfp(15ng/ul)]; vdIs46 (from vdEx1098 [pglr-3::mCherry(5ng/ul); pglr-3::spGFP1-10::CD4(20ng/ul); punc-122::rfp (25ng/ul)])</v>
          </cell>
        </row>
        <row r="3208">
          <cell r="A3208" t="str">
            <v xml:space="preserve">QH5600	</v>
          </cell>
          <cell r="B3208" t="str">
            <v>vdIs40[Punc-25::UNC-104Short::ChFP; Podr-1::dsRed]; juIs76 (5x)</v>
          </cell>
        </row>
        <row r="3209">
          <cell r="A3209" t="str">
            <v>QH5602</v>
          </cell>
          <cell r="B3209" t="str">
            <v>vdIs42[Punc-25::UNC-104Short::ChFP; Podr-1::dsRed]; juIs76 (5x)</v>
          </cell>
        </row>
        <row r="3210">
          <cell r="A3210" t="str">
            <v>QH5603</v>
          </cell>
          <cell r="B3210" t="str">
            <v>vdIs43[Punc-25::UNC-104Short::ChFP; Podr-1::dsRed]; juIs76 (5x)</v>
          </cell>
        </row>
        <row r="3211">
          <cell r="A3211" t="str">
            <v>QH5609</v>
          </cell>
          <cell r="B3211" t="str">
            <v>vdEx907 [5 ng/ul Pmec-4::lin-14,  Pord-1::RFP]; zdIs5</v>
          </cell>
        </row>
        <row r="3212">
          <cell r="A3212" t="str">
            <v>QH5612</v>
          </cell>
          <cell r="B3212" t="str">
            <v>vdEx910 [5 ng/ul Pmec-4::lin-14,  Pord-1::RFP]; mec-17(ok2109); zdIs5</v>
          </cell>
        </row>
        <row r="3213">
          <cell r="A3213" t="str">
            <v>QH5601</v>
          </cell>
          <cell r="B3213" t="str">
            <v>vdIs41[Punc-25::UNC-104Short::ChFP; Podr-1::dsRed]; juIs76 (6x)</v>
          </cell>
        </row>
        <row r="3214">
          <cell r="A3214" t="str">
            <v xml:space="preserve">QH5613	</v>
          </cell>
          <cell r="B3214" t="str">
            <v>vdEx1163[5ng/ul Pmec-4::lin-14::mCherry + 30 ng/ul Podr-1::dsRed]; lin-14(n355; n679); zdIs5</v>
          </cell>
        </row>
        <row r="3215">
          <cell r="A3215" t="str">
            <v>QH5614</v>
          </cell>
          <cell r="B3215" t="str">
            <v xml:space="preserve">vdEx1164[5ng/ul Pmec-4::lin-14::mCherry + 30 ng/ul Podr-1::dsRed]; zdIs5 </v>
          </cell>
        </row>
        <row r="3216">
          <cell r="A3216" t="str">
            <v>QH5615</v>
          </cell>
          <cell r="B3216" t="str">
            <v>tdp-1(ok803) II (6x)</v>
          </cell>
        </row>
        <row r="3217">
          <cell r="A3217" t="str">
            <v>QH5604</v>
          </cell>
          <cell r="B3217" t="str">
            <v>vdIs44[Punc-25::UNC-104Short::ChFP; Podr-1::dsRed]; juIs76 (5x)</v>
          </cell>
        </row>
        <row r="3218">
          <cell r="A3218" t="str">
            <v>QH5549</v>
          </cell>
          <cell r="B3218" t="str">
            <v>zdIs5 I; vdEx1141[Pmec-4::eff-1C 0.5ng/µl; Punc-122::RFP 15 ng/µl; pSM 85 ng/µl]</v>
          </cell>
        </row>
        <row r="3219">
          <cell r="A3219" t="str">
            <v>QH5550</v>
          </cell>
          <cell r="B3219" t="str">
            <v>zdIs5 I; vdEx1142[Pmec-4::eff-1C 2.5ng/µl; Punc-122::RFP 15 ng/µl; pSM 85 ng/µl]</v>
          </cell>
        </row>
        <row r="3220">
          <cell r="A3220" t="str">
            <v>QH5552</v>
          </cell>
          <cell r="B3220" t="str">
            <v>zdIs5 I; vdEx1144[Pmec-4::eff-1C 2.5ng/µl; Punc-122::RFP 15 ng/µl; pSM 85 ng/µl]</v>
          </cell>
        </row>
        <row r="3221">
          <cell r="A3221" t="str">
            <v>QH5556</v>
          </cell>
          <cell r="B3221" t="str">
            <v>zdIs5 I; eff-1(ok1021) II; vdEx1143[Pmec-4::eff-1C 2.5ng/µl; Punc-122::RFP 15 ng/µl; pSM 85 ng/µl]</v>
          </cell>
        </row>
        <row r="3222">
          <cell r="A3222" t="str">
            <v>QH5557</v>
          </cell>
          <cell r="B3222" t="str">
            <v xml:space="preserve">zdIs5 I; eff-1(ok1021) II; vdEx1144[Pmec-4::eff-1C 2.5ng/µl; Punc-122::RFP 15 ng/µl; pSM 85 ng/µl]
</v>
          </cell>
        </row>
        <row r="3223">
          <cell r="A3223" t="str">
            <v>QH5558</v>
          </cell>
          <cell r="B3223" t="str">
            <v>vdIs38 from vdEx1095 [plad-2::spGFP11::PTP-3A(20ng/ul); plin-44::rfp(15ng/ul)]; vdIs45 (from vdEx1098 [pglr-3::mCherry(5ng/ul); pglr-3::spGFP1-10::CD4(20ng/ul); punc-122::rfp (25ng/ul)])</v>
          </cell>
        </row>
        <row r="3224">
          <cell r="A3224" t="str">
            <v>QH5579</v>
          </cell>
          <cell r="B3224" t="str">
            <v>zdIs5 I; vdEx1155[Pmec-4::eff-1B 5ng/µl; Podr-1::GFP 60 ng/µl; pSM 40 ng/µl]</v>
          </cell>
        </row>
        <row r="3225">
          <cell r="A3225" t="str">
            <v>QH5580</v>
          </cell>
          <cell r="B3225" t="str">
            <v>zdIs5 I; vdEx1156[Pmec-4::eff-1B 5ng/µl; Podr-1::GFP 60 ng/µl; pSM 40 ng/µl]</v>
          </cell>
        </row>
        <row r="3226">
          <cell r="A3226" t="str">
            <v>QH5582</v>
          </cell>
          <cell r="B3226" t="str">
            <v>zdIs5 I; vdEx1158[Pmec-4::eff-1B 1ng/µl; Podr-1::GFP 60 ng/µl; pSM 40 ng/µl]</v>
          </cell>
        </row>
        <row r="3227">
          <cell r="A3227" t="str">
            <v>QH5584</v>
          </cell>
          <cell r="B3227" t="str">
            <v>zdIs5 I; vdEx1160[Pmec-4::eff-1B 0.5ng/µl; Podr-1::GFP 60 ng/µl; pSM 40 ng/µl]</v>
          </cell>
        </row>
        <row r="3228">
          <cell r="A3228" t="str">
            <v>QH5630</v>
          </cell>
          <cell r="B3228" t="str">
            <v>sod-1(tm776) II (6x)</v>
          </cell>
        </row>
        <row r="3229">
          <cell r="A3229" t="str">
            <v>QH5618</v>
          </cell>
          <cell r="B3229" t="str">
            <v>vdIs38 from vdEx1095 [plad-2::spGFP11::PTP-3A(20ng/ul); plin-44::rfp(15ng/ul)]; vdIs47 (from vdEx1099 [pglr-3::mCherry(5ng/ul); pglr-3::spGFP1-10::CD4(20ng/ul); punc-122::rfp (25ng/ul)])</v>
          </cell>
        </row>
        <row r="3230">
          <cell r="A3230" t="str">
            <v xml:space="preserve">QH5619	</v>
          </cell>
          <cell r="B3230" t="str">
            <v>vdIs38 from vdEx1095 [plad-2::spGFP11::PTP-3A(20ng/ul); plin-44::rfp(15ng/ul)]; vdIs48 (from vdEx1099 [pglr-3::mCherry(5ng/ul); pglr-3::spGFP1-10::CD4(20ng/ul); punc-122::rfp (25ng/ul)])</v>
          </cell>
        </row>
        <row r="3231">
          <cell r="A3231" t="str">
            <v>QH5620</v>
          </cell>
          <cell r="B3231" t="str">
            <v>vdIs38 from vdEx1095 [plad-2::spGFP11::PTP-3A(20ng/ul); plin-44::rfp(15ng/ul)]; vdIs49 (from vdEx1099 [pglr-3::mCherry(5ng/ul); pglr-3::spGFP1-10::CD4(20ng/ul); punc-122::rfp (25ng/ul)])</v>
          </cell>
        </row>
        <row r="3232">
          <cell r="A3232" t="str">
            <v>QH5621</v>
          </cell>
          <cell r="B3232" t="str">
            <v>vdIs38 from vdEx1095 [plad-2::spGFP11::PTP-3A(20ng/ul); plin-44::rfp(15ng/ul)]; vdIs50 (from vdEx1099 [pglr-3::mCherry(5ng/ul); pglr-3::spGFP1-10::CD4(20ng/ul); punc-122::rfp (25ng/ul)])</v>
          </cell>
        </row>
        <row r="3233">
          <cell r="A3233" t="str">
            <v>QH5623</v>
          </cell>
          <cell r="B3233" t="str">
            <v>vdIs38 from vdEx1095 [plad-2::spGFP11::PTP-3A(20ng/ul); plin-44::rfp(15ng/ul)]; vdIs53 (from vdEx1099 [pglr-3::mCherry(5ng/ul); pglr-3::spGFP1-10::CD4(20ng/ul); punc-122::rfp (25ng/ul)])</v>
          </cell>
        </row>
        <row r="3234">
          <cell r="A3234" t="str">
            <v>QH5548</v>
          </cell>
          <cell r="B3234" t="str">
            <v>zdIs5 I; vdEx1140[Pmec-4::eff-1C 0.5ng/µl; Punc-122::RFP 15 ng/µl; pSM 85 ng/µl]</v>
          </cell>
        </row>
        <row r="3235">
          <cell r="A3235" t="str">
            <v>QH5624</v>
          </cell>
          <cell r="B3235" t="str">
            <v>vdIs39 from vdEx1095 [plad-2::spGFP11::PTP-3A(20ng/ul); plin-44::rfp(15ng/ul)]; vdIs47 (from vdEx1099 [pglr-3::mCherry(5ng/ul); pglr-3::spGFP1-10::CD4(20ng/ul); punc-122::rfp (25ng/ul)])</v>
          </cell>
        </row>
        <row r="3236">
          <cell r="A3236" t="str">
            <v>QH5625</v>
          </cell>
          <cell r="B3236" t="str">
            <v>vdIs39 from vdEx1095 [plad-2::spGFP11::PTP-3A(20ng/ul); plin-44::rfp(15ng/ul)]; vdIs48 (from vdEx1099 [pglr-3::mCherry(5ng/ul); pglr-3::spGFP1-10::CD4(20ng/ul); punc-122::rfp (25ng/ul)])</v>
          </cell>
        </row>
        <row r="3237">
          <cell r="A3237" t="str">
            <v xml:space="preserve">QH5627	</v>
          </cell>
          <cell r="B3237" t="str">
            <v>vdIs39 from vdEx1095 [plad-2::spGFP11::PTP-3A(20ng/ul); plin-44::rfp(15ng/ul)]; vdIs50 (from vdEx1099 [pglr-3::mCherry(5ng/ul); pglr-3::spGFP1-10::CD4(20ng/ul); punc-122::rfp (25ng/ul)])</v>
          </cell>
        </row>
        <row r="3238">
          <cell r="A3238" t="str">
            <v>QH5551</v>
          </cell>
          <cell r="B3238" t="str">
            <v>zdIs5 I; vdEx1143[Pmec-4::eff-1C 2.5ng/µl; Punc-122::RFP 15 ng/µl; pSM 85 ng/µl]</v>
          </cell>
        </row>
        <row r="3239">
          <cell r="A3239" t="str">
            <v>QH5554</v>
          </cell>
          <cell r="B3239" t="str">
            <v>zdIs5 I; eff-1(ok1021) II; vdEx1141[Pmec-4::eff-1C 0.5ng/µl; Punc-122::RFP 15 ng/µl; pSM 85 ng/µl]</v>
          </cell>
        </row>
        <row r="3240">
          <cell r="A3240" t="str">
            <v>QH5587</v>
          </cell>
          <cell r="B3240" t="str">
            <v>zdIs5 I; eff-1(ok1021) II; vdEx1157[Pmec-4::eff-1B 1ng/µl; Podr-1::GFP 60 ng/µl; pSM 40 ng/µl]</v>
          </cell>
        </row>
        <row r="3241">
          <cell r="A3241" t="str">
            <v>QH5629</v>
          </cell>
          <cell r="B3241" t="str">
            <v>vdIs39 from vdEx1095 [plad-2::spGFP11::PTP-3A(20ng/ul); plin-44::rfp(15ng/ul)]; vdIs53 (from vdEx1099 [pglr-3::mCherry(5ng/ul); pglr-3::spGFP1-10::CD4(20ng/ul); punc-122::rfp (25ng/ul)])</v>
          </cell>
        </row>
        <row r="3242">
          <cell r="A3242" t="str">
            <v>QH5553</v>
          </cell>
          <cell r="B3242" t="str">
            <v>zdIs5 I; eff-1(ok1021) II; vdEx1140[Pmec-4::eff-1C 0.5ng/µl; Punc-122::RFP 15 ng/µl; pSM 85 ng/µl]</v>
          </cell>
        </row>
        <row r="3243">
          <cell r="A3243" t="str">
            <v>QH5555</v>
          </cell>
          <cell r="B3243" t="str">
            <v>zdIs5 I; eff-1(ok1021) II; vdEx1142[Pmec-4::eff-1C 2.5ng/µl; Punc-122::RFP 15 ng/µl; pSM 85 ng/µl]</v>
          </cell>
        </row>
        <row r="3244">
          <cell r="A3244" t="str">
            <v>QH5586</v>
          </cell>
          <cell r="B3244" t="str">
            <v>zdIs5 I; eff-1(ok1021) II; vdEx1156[Pmec-4::eff-1B 5ng/µl; Podr-1::GFP 60 ng/µl; pSM 40 ng/µl]</v>
          </cell>
        </row>
        <row r="3245">
          <cell r="A3245" t="str">
            <v>QH5588</v>
          </cell>
          <cell r="B3245" t="str">
            <v>zdIs5 I; eff-1(ok1021) II; vdEx1158[Pmec-4::eff-1B 1ng/µl; Podr-1::GFP 60 ng/µl; pSM 40 ng/µl]</v>
          </cell>
        </row>
        <row r="3246">
          <cell r="A3246" t="str">
            <v>QH5632</v>
          </cell>
          <cell r="B3246" t="str">
            <v>tdp-1(ok781) II (6x)</v>
          </cell>
        </row>
        <row r="3247">
          <cell r="A3247" t="str">
            <v>QH5622</v>
          </cell>
          <cell r="B3247" t="str">
            <v>vdIs38 from vdEx1095 [plad-2::spGFP11::PTP-3A(20ng/ul); plin-44::rfp(15ng/ul)]; vdIs51 (from vdEx1099 [pglr-3::mCherry(5ng/ul); pglr-3::spGFP1-10::CD4(20ng/ul); punc-122::rfp (25ng/ul)])</v>
          </cell>
        </row>
        <row r="3248">
          <cell r="A3248" t="str">
            <v>QH5633</v>
          </cell>
          <cell r="B3248" t="str">
            <v>vdEx770[Punc-25::GFP-NLS-MS2BP; Plin-14::GFP]; juEx1909[Pneuron::CEBP-1::6XMS2-cebp-1 3’UTR; Pttx-3::RFP]</v>
          </cell>
        </row>
        <row r="3249">
          <cell r="A3249" t="str">
            <v xml:space="preserve">QH5634	</v>
          </cell>
          <cell r="B3249" t="str">
            <v>vdEx1036[Pmec-4::GFP-NLS-MS2BP; Plin-44::RFP]; juEx1984[Pmec-4::CEBP-1::6XMS2-cebp-1 3’UTR; Pttx-3::RFP]</v>
          </cell>
        </row>
        <row r="3250">
          <cell r="A3250" t="str">
            <v>QH5257</v>
          </cell>
          <cell r="B3250" t="str">
            <v>ced-7(n2690);zdIs5[Pmec-4::GFP];vdEx1015[Pdpy-7::ced-7::mRFP;Podr-1::dsRed]</v>
          </cell>
        </row>
        <row r="3251">
          <cell r="A3251" t="str">
            <v>QH5616</v>
          </cell>
          <cell r="B3251" t="str">
            <v>vtIs7[Pdat-1::GFP]</v>
          </cell>
        </row>
        <row r="3252">
          <cell r="A3252" t="str">
            <v>QH5617</v>
          </cell>
          <cell r="B3252" t="str">
            <v xml:space="preserve">vtIs7[Pdat-1::GFP] </v>
          </cell>
        </row>
        <row r="3253">
          <cell r="A3253" t="str">
            <v>QH5575</v>
          </cell>
          <cell r="B3253" t="str">
            <v>zdIs5 I; eff-1(ok1021) II; vdEx1151[Pmec-4::eff-1D 2.5ng/µl; Punc-122::RFP 15 ng/µl; pSM 85 ng/µl]</v>
          </cell>
        </row>
        <row r="3254">
          <cell r="A3254" t="str">
            <v>QH5583</v>
          </cell>
          <cell r="B3254" t="str">
            <v>zdIs5 I; vdEx1159[Pmec-4::eff-1B 0.5ng/µl; Podr-1::GFP 60 ng/µl; pSM 40 ng/µl]</v>
          </cell>
        </row>
        <row r="3255">
          <cell r="A3255" t="str">
            <v>QH5639</v>
          </cell>
          <cell r="B3255" t="str">
            <v>juIs76(Punc-25::GFP); vdEx1165(Prpl-17::CCNF(wt); Podr-1::dsRed)</v>
          </cell>
        </row>
        <row r="3256">
          <cell r="A3256" t="str">
            <v>QH5640</v>
          </cell>
          <cell r="B3256" t="str">
            <v>juIs76(Punc-25::GFP); vdEx1166(Prpl-17::CCNF(wt); Podr-1::dsRed)</v>
          </cell>
        </row>
        <row r="3257">
          <cell r="A3257" t="str">
            <v>QH5641</v>
          </cell>
          <cell r="B3257" t="str">
            <v>juIs76(Punc-25::GFP); vdEx1167(Prpl-17::CCNF(wt); Podr-1::dsRed)</v>
          </cell>
        </row>
        <row r="3258">
          <cell r="A3258" t="str">
            <v xml:space="preserve">QH5636	</v>
          </cell>
          <cell r="B3258" t="str">
            <v>ric-7(nu447); zdIs5</v>
          </cell>
        </row>
        <row r="3259">
          <cell r="A3259" t="str">
            <v>QH5577</v>
          </cell>
          <cell r="B3259" t="str">
            <v>zdIs5 I; eff-1(ok1021) II; vdEx1153[Pmec-4::eff-1D 0.5ng/µl; Punc-122::RFP 15 ng/µl; pSM 85 ng/µl]</v>
          </cell>
        </row>
        <row r="3260">
          <cell r="A3260" t="str">
            <v>QH5589</v>
          </cell>
          <cell r="B3260" t="str">
            <v>zdIs5 I; eff-1(ok1021) II; vdEx1159[Pmec-4::eff-1B 0.5ng/µl; Podr-1::GFP 60 ng/µl; pSM 40 ng/µl]</v>
          </cell>
        </row>
        <row r="3261">
          <cell r="A3261" t="str">
            <v>QH5635</v>
          </cell>
          <cell r="B3261" t="str">
            <v>zdIs5; juIs352[Pcol-19::GFP::moesin;Pttx-3::RFP]</v>
          </cell>
        </row>
        <row r="3262">
          <cell r="A3262" t="str">
            <v>QH5644</v>
          </cell>
          <cell r="B3262" t="str">
            <v>zdIs5 I; eff-1(ok1021) II; vdEx954[Pmec-4::eff-1A 2.5ng/µl; Podr-1::dsRed 60 ng/µl; pSM 40 ng/µl]; vdEx1170[Pmec-4::eff-1B 2.5ng/µl; Podr-1::GFP 70 ng/µl; pSM 30 ng/µl]</v>
          </cell>
        </row>
        <row r="3263">
          <cell r="A3263" t="str">
            <v>QH5648</v>
          </cell>
          <cell r="B3263" t="str">
            <v>juIs76(Punc-25::GFP); vdEx1174 (Prpl-17::CCNF(S621G); Podr-1::dsRed)</v>
          </cell>
        </row>
        <row r="3264">
          <cell r="A3264" t="str">
            <v>QH5649</v>
          </cell>
          <cell r="B3264" t="str">
            <v>juIs76(Punc-25::GFP); vdEx1175 (Prpl-17::CCNF(S621G); Podr-1::dsRed)</v>
          </cell>
        </row>
        <row r="3265">
          <cell r="A3265" t="str">
            <v>QH5626</v>
          </cell>
          <cell r="B3265" t="str">
            <v>vdIs39 from vdEx1095 [plad-2::spGFP11::PTP-3A(20ng/ul); plin-44::rfp(15ng/ul)]; vdIs46 (from vdEx1098 [pglr-3::mCherry(5ng/ul); pglr-3::spGFP1-10::CD4(20ng/ul); punc-122::rfp (25ng/ul)])</v>
          </cell>
        </row>
        <row r="3266">
          <cell r="A3266" t="str">
            <v>QH5569</v>
          </cell>
          <cell r="B3266" t="str">
            <v>zdIs5 I; vdEx1151[Pmec-4::eff-1D 2.5ng/µl; Punc-122::RFP 15 ng/µl; pSM 85 ng/µl]</v>
          </cell>
        </row>
        <row r="3267">
          <cell r="A3267" t="str">
            <v>NA1758</v>
          </cell>
          <cell r="B3267" t="str">
            <v>vtIs7[Pdat-1::GFP]; daf-2(e1370)</v>
          </cell>
        </row>
        <row r="3268">
          <cell r="A3268" t="str">
            <v>QH5638</v>
          </cell>
          <cell r="B3268" t="str">
            <v>vtIs7[Pdat-1::GFP]; daf-2(e1370)</v>
          </cell>
        </row>
        <row r="3269">
          <cell r="A3269" t="str">
            <v>QH5590</v>
          </cell>
          <cell r="B3269" t="str">
            <v>zdIs5 I; eff-1(ok1021) II; vdEx1160[Pmec-4::eff-1B 0.5ng/µl; Podr-1::GFP 60 ng/µl; pSM 40 ng/µl]</v>
          </cell>
        </row>
        <row r="3270">
          <cell r="A3270" t="str">
            <v>QH5628</v>
          </cell>
          <cell r="B3270" t="str">
            <v>vdIs38 from vdEx1095 [plad-2::spGFP11::PTP-3A(20ng/ul); plin-44::rfp(15ng/ul)]; vdIs46 (from vdEx1098 [pglr-3::mCherry(5ng/ul); pglr-3::spGFP1-10::CD4(20ng/ul); punc-122::rfp (25ng/ul)])</v>
          </cell>
        </row>
        <row r="3271">
          <cell r="A3271" t="str">
            <v>QH5574</v>
          </cell>
          <cell r="B3271" t="str">
            <v>zdIs5 I; eff-1(ok1021)II; vdEx1150[Pmec-4::eff-1D 1ng/µl; Punc-122::RFP 15 ng/µl; pSM 85 ng/µl]</v>
          </cell>
        </row>
        <row r="3272">
          <cell r="A3272" t="str">
            <v>QH5650</v>
          </cell>
          <cell r="B3272" t="str">
            <v>juIs76(Punc-25::GFP); vdEx1176 (Prpl-17::CCNF(S621G); Podr-1::dsRed)</v>
          </cell>
        </row>
        <row r="3273">
          <cell r="A3273" t="str">
            <v>QH5631</v>
          </cell>
          <cell r="B3273" t="str">
            <v xml:space="preserve">zdIs5 I; ced-10(n3246) IV; ric-7(nu447) V </v>
          </cell>
        </row>
        <row r="3274">
          <cell r="A3274" t="str">
            <v>QH5637</v>
          </cell>
          <cell r="B3274" t="str">
            <v>ced-10(n3246);vdEx852[Pmec-4::eff-1];zdIs5</v>
          </cell>
        </row>
        <row r="3275">
          <cell r="A3275" t="str">
            <v>QH5456</v>
          </cell>
          <cell r="B3275" t="str">
            <v>psr-1(ok714); zdIs5; vdEx1162[Pmec-3s::rab-5(sas); Podr-1::GFP]</v>
          </cell>
        </row>
        <row r="3276">
          <cell r="A3276" t="str">
            <v>QH5658</v>
          </cell>
          <cell r="B3276" t="str">
            <v xml:space="preserve">vdEx1178(Pmec-3s::rab-5(sas); Podr-1::GFP) </v>
          </cell>
        </row>
        <row r="3277">
          <cell r="A3277" t="str">
            <v>QH5578</v>
          </cell>
          <cell r="B3277" t="str">
            <v>zdIs5 I; eff-1(ok1021) II; vdEx1154[Pmec-4::eff-1D 0.5ng/µl; Punc-122::RFP 15 ng/µl; pSM 85 ng/µl]</v>
          </cell>
        </row>
        <row r="3278">
          <cell r="A3278" t="str">
            <v>QH5645</v>
          </cell>
          <cell r="B3278" t="str">
            <v>zdIs5 I; vdEx1171[Pmec-4::eff-1C 0.5ng/µl; Punc-122::RFP 15 ng/µl; pSM 85 ng/µl]</v>
          </cell>
        </row>
        <row r="3279">
          <cell r="A3279" t="str">
            <v>QH5646</v>
          </cell>
          <cell r="B3279" t="str">
            <v>zdIs5 I; vdEx1172[Pmec-4::eff-1C 0.5ng/µl; Punc-122::RFP 15 ng/µl; pSM 85 ng/µl]</v>
          </cell>
        </row>
        <row r="3280">
          <cell r="A3280" t="str">
            <v>QH5647</v>
          </cell>
          <cell r="B3280" t="str">
            <v>zdIs5 I; vdEx1173[Pmec-4::eff-1C 0.5ng/µl; Punc-122::RFP 15 ng/µl; pSM 85 ng/µl]</v>
          </cell>
        </row>
        <row r="3281">
          <cell r="A3281" t="str">
            <v>QH5576</v>
          </cell>
          <cell r="B3281" t="str">
            <v>zdIs5 I; eff-1(ok1021) II; vdEx1152[Pmec-4::eff-1D 2.5ng/µl; Punc-122::RFP 15 ng/µl; pSM 85 ng/µl]</v>
          </cell>
        </row>
        <row r="3282">
          <cell r="A3282" t="str">
            <v>QH5662</v>
          </cell>
          <cell r="B3282" t="str">
            <v xml:space="preserve">vd33; unc-70(n493); zdIs5(Pmec-4::GFP); vdEx1179[Plam-2::lam-2 PCR fragment 10ng/uL, Podr-1::dsRed 60ng/uL, pSM (empty) 30ng/uL] 	</v>
          </cell>
        </row>
        <row r="3283">
          <cell r="A3283" t="str">
            <v>QH5663</v>
          </cell>
          <cell r="B3283" t="str">
            <v xml:space="preserve">vd33; unc-70(n493); zdIs5(Pmec-4::GFP); vdEx1180[Plam-2::lam-2 PCR fragment 10ng/uL, Podr-1::dsRed 60ng/uL, pSM (empty) 30ng/uL] 	</v>
          </cell>
        </row>
        <row r="3284">
          <cell r="A3284" t="str">
            <v>QH5664</v>
          </cell>
          <cell r="B3284" t="str">
            <v xml:space="preserve">vd33; unc-70(n493); zdIs5(Pmec-4::GFP); vdEx1181[Plam-2::lam-2 PCR fragment 10ng/uL, Podr-1::dsRed 60ng/uL, pSM (empty) 30ng/uL] 	</v>
          </cell>
        </row>
        <row r="3285">
          <cell r="A3285" t="str">
            <v>QH5665</v>
          </cell>
          <cell r="B3285" t="str">
            <v xml:space="preserve">vd33; unc-70(n493); zdIs5(Pmec-4::GFP); vdEx1182[Plam-2::lam-2 PCR fragment 10ng/uL, Podr-1::dsRed 60ng/uL, pSM (empty) 30ng/uL] 	</v>
          </cell>
        </row>
        <row r="3286">
          <cell r="A3286" t="str">
            <v>QH5666</v>
          </cell>
          <cell r="B3286" t="str">
            <v xml:space="preserve">vd33; unc-70(n493); zdIs5(Pmec-4::GFP); vdEx1183[Plam-2::lam-2 PCR fragment 30ng/uL, Podr-1::dsRed 60ng/uL, pSM (empty) 10ng/uL] 	</v>
          </cell>
        </row>
        <row r="3287">
          <cell r="A3287" t="str">
            <v>QH5667</v>
          </cell>
          <cell r="B3287" t="str">
            <v xml:space="preserve">vd33; unc-70(n493); zdIs5(Pmec-4::GFP); vdEx1184[Plam-2::lam-2 PCR fragment 30ng/uL, Podr-1::dsRed 60ng/uL, pSM (empty) 10ng/uL] 	</v>
          </cell>
        </row>
        <row r="3288">
          <cell r="A3288" t="str">
            <v>QH5433</v>
          </cell>
          <cell r="B3288" t="str">
            <v xml:space="preserve">vd30; unc-70(n493); zdIs5(Pmec-4::GFP) </v>
          </cell>
        </row>
        <row r="3289">
          <cell r="A3289" t="str">
            <v>QH5668</v>
          </cell>
          <cell r="B3289" t="str">
            <v xml:space="preserve">vd33; unc-70(n493); zdIs5(Pmec-4::GFP); vdEx1185[Plam-2::lam-2 PCR fragment 30ng/uL, Podr-1::dsRed 60ng/uL, pSM (empty) 10ng/uL] </v>
          </cell>
        </row>
        <row r="3290">
          <cell r="A3290" t="str">
            <v>QH5642</v>
          </cell>
          <cell r="B3290" t="str">
            <v>zdIs5 I; eff-1(ok1021) II; vdEx954[Pmec-4::eff-1A 2.5ng/µl; Podr-1::dsRed 60 ng/µl; pSM 40 ng/µl]; vdEx1168[Pmec-4::eff-1B 2.5ng/µl; Podr-1::GFP 70 ng/µl; pSM 30 ng/µl]</v>
          </cell>
        </row>
        <row r="3291">
          <cell r="A3291" t="str">
            <v xml:space="preserve">QH5643				     </v>
          </cell>
          <cell r="B3291" t="str">
            <v>zdIs5 I; eff-1(ok1021) II; vdEx954[Pmec-4::eff-1A 2.5ng/µl; Podr-1::dsRed 60 ng/µl; pSM 40 ng/µl]; vdEx1169[Pmec-4::eff-1B 2.5ng/µl; Podr-1::GFP 70 ng/µl; pSM 30 ng/µl]</v>
          </cell>
        </row>
        <row r="3292">
          <cell r="A3292" t="str">
            <v>TV50096</v>
          </cell>
          <cell r="B3292" t="str">
            <v>eff-1(hy21) II; wyIs50001[Pdpy-7::sax-7s::GFP, seu-2P3::mCherry]; wyEx50025[Pdpy-7::eff-1g::eff-1 3’UTR 5ng/µl ; Podr-1::GFP]</v>
          </cell>
        </row>
        <row r="3293">
          <cell r="A3293" t="str">
            <v>QH5671</v>
          </cell>
          <cell r="B3293" t="str">
            <v xml:space="preserve">tdp-1(ok803) II; vdIs40[Punc-25::UNC-104Short::ChFP; Podr-1::dsRed]; juIs76 </v>
          </cell>
        </row>
        <row r="3294">
          <cell r="A3294" t="str">
            <v>QH5676</v>
          </cell>
          <cell r="B3294" t="str">
            <v xml:space="preserve">vd33; unc-70(n493); zdIs5(Pmec-4::GFP); vdEx1186[Plam-2::lam-2 PCR fragment 30ng/uL, Podr-1::dsRed 60ng/uL, pSM (empty) 10ng/uL] </v>
          </cell>
        </row>
        <row r="3295">
          <cell r="A3295" t="str">
            <v>QH5677</v>
          </cell>
          <cell r="B3295" t="str">
            <v xml:space="preserve">vd33; unc-70(n493); zdIs5(Pmec-4::GFP); vdEx1187[Plam-2::lam-2 PCR fragment 1ng/uL, Podr-1::dsRed 60ng/uL, pSM (empty) 39ng/uL] 	</v>
          </cell>
        </row>
        <row r="3296">
          <cell r="A3296" t="str">
            <v>QH5674</v>
          </cell>
          <cell r="B3296" t="str">
            <v xml:space="preserve">vdIs12[Punc-25::TDP43(WT); Podr-1::dsRed]; vdIs40[Punc-25::UNC-104Short::ChFP; Podr-1::dsRed]; juIs76 </v>
          </cell>
        </row>
        <row r="3297">
          <cell r="A3297" t="str">
            <v>QH5673</v>
          </cell>
          <cell r="B3297" t="str">
            <v xml:space="preserve">sod-1(tm776) II; vdIs40[Punc-25::UNC-104Short::ChFP; Podr-1::dsRed]; juIs76 </v>
          </cell>
        </row>
        <row r="3298">
          <cell r="A3298" t="str">
            <v>QH5678</v>
          </cell>
          <cell r="B3298" t="str">
            <v xml:space="preserve">vd31; unc-70(n493); zdIs5(Pmec-4::GFP); vdEx1188 [Ptbc-10::tbc-10 PCR fragment 10ng/uL, Podr-1::dsRed 60ng/uL, pSM (empty) 30ng/uL]	</v>
          </cell>
        </row>
        <row r="3299">
          <cell r="A3299" t="str">
            <v>QH5679</v>
          </cell>
          <cell r="B3299" t="str">
            <v xml:space="preserve">vd31; unc-70(n493); zdIs5(Pmec-4::GFP); vdEx1189 [Ptbc-10::tbc-10 PCR fragment 10ng/uL, Podr-1::dsRed 60ng/uL, pSM (empty) 30ng/uL]	</v>
          </cell>
        </row>
        <row r="3300">
          <cell r="A3300" t="str">
            <v>QH5680</v>
          </cell>
          <cell r="B3300" t="str">
            <v xml:space="preserve">vd31; unc-70(n493); zdIs5(Pmec-4::GFP); vdEx1190 [Ptbc-10::tbc-10 PCR fragment 10ng/uL, Podr-1::dsRed 60ng/uL, pSM (empty) 30ng/uL]	</v>
          </cell>
        </row>
        <row r="3301">
          <cell r="A3301" t="str">
            <v>QH5681</v>
          </cell>
          <cell r="B3301" t="str">
            <v xml:space="preserve">vd31; unc-70(n493); zdIs5(Pmec-4::GFP); vdEx1191 [Ptbc-10::tbc-10 PCR fragment 10ng/uL, Podr-1::dsRed 60ng/uL, pSM (empty) 30ng/uL]	</v>
          </cell>
        </row>
        <row r="3302">
          <cell r="A3302" t="str">
            <v>QH5669</v>
          </cell>
          <cell r="B3302" t="str">
            <v>vdIs24 [pmec-4::killerred; podr-1::dsRed]; zdIs5 [pmec-4::gfp]; sod-1(tm776) II</v>
          </cell>
        </row>
        <row r="3303">
          <cell r="A3303" t="str">
            <v>QH5675</v>
          </cell>
          <cell r="B3303" t="str">
            <v xml:space="preserve">vdIs1[Punc-25::TDP43(M337V); Podr-1::dsRed]; vdIs40[Punc-25::UNC-104Short::ChFP; Podr-1::dsRed]; juIs76 </v>
          </cell>
        </row>
        <row r="3304">
          <cell r="A3304" t="str">
            <v>QH5672</v>
          </cell>
          <cell r="B3304" t="str">
            <v xml:space="preserve">tdp-1(ok781) II; vdIs40[Punc-25::UNC-104Short::ChFP; Podr-1::dsRed]; juIs76 </v>
          </cell>
        </row>
        <row r="3305">
          <cell r="A3305" t="str">
            <v>QH5683</v>
          </cell>
          <cell r="B3305" t="str">
            <v>vdIs38 from vdEx1095 [plad-2::spGFP11::PTP-3A(20ng/ul); plin-44::rfp(15ng/ul)]; vdIs50 (from vdEx1099 [pglr-3::mCherry(5ng/ul); pglr-3::spGFP1-10::CD4(20ng/ul); punc-122::rfp (25ng/ul)])</v>
          </cell>
        </row>
        <row r="3306">
          <cell r="A3306" t="str">
            <v xml:space="preserve">QH5684	</v>
          </cell>
          <cell r="B3306" t="str">
            <v>vdIs39 from vdEx1095 [plad-2::spGFP11::PTP-3A(20ng/ul); plin-44::rfp(15ng/ul)]; vdIs47 (from vdEx1099 [pglr-3::mCherry(5ng/ul); pglr-3::spGFP1-10::CD4(20ng/ul); punc-122::rfp (25ng/ul)])</v>
          </cell>
        </row>
        <row r="3307">
          <cell r="A3307" t="str">
            <v>QH5682</v>
          </cell>
          <cell r="B3307" t="str">
            <v>vdIs38 from vdEx1095 [plad-2::spGFP11::PTP-3A(20ng/ul); plin-44::rfp(15ng/ul)]; vdIs47 (from vdEx1099 [pglr-3::mCherry(5ng/ul); pglr-3::spGFP1-10::CD4(20ng/ul); punc-122::rfp (25ng/ul)])</v>
          </cell>
        </row>
        <row r="3308">
          <cell r="A3308" t="str">
            <v>QH5685</v>
          </cell>
          <cell r="B3308" t="str">
            <v>vdIs39 from vdEx1095 [plad-2::spGFP11::PTP-3A(20ng/ul); plin-44::rfp(15ng/ul)]; vdIs50 (from vdEx1099 [pglr-3::mCherry(5ng/ul); pglr-3::spGFP1-10::CD4(20ng/ul); punc-122::rfp (25ng/ul)])</v>
          </cell>
        </row>
        <row r="3309">
          <cell r="A3309" t="str">
            <v>QH5686</v>
          </cell>
          <cell r="B3309" t="str">
            <v>vdIs39 from vdEx1095 [plad-2::spGFP11::PTP-3A(20ng/ul); plin-44::rfp(15ng/ul)]; vdIs53 (from vdEx1099 [pglr-3::mCherry(5ng/ul); pglr-3::spGFP1-10::CD4(20ng/ul); punc-122::rfp (25ng/ul)])</v>
          </cell>
        </row>
        <row r="3310">
          <cell r="A3310" t="str">
            <v>QH5651</v>
          </cell>
          <cell r="B3310" t="str">
            <v>zdIs5 I; ric-7(nu447) V; vdEx1177[Pmec-4::ric-7 (5 ng/µl), Podr-1::DsRed (60 ng/µl); pSM (35 ng/µl)]</v>
          </cell>
        </row>
        <row r="3311">
          <cell r="A3311" t="str">
            <v>QH5691</v>
          </cell>
          <cell r="B3311" t="str">
            <v>eff-1(ok1021) II; vdEx662 [Pmec-4::EFF-1::GFP; Pmec-4::mCherry: Podr-1::dsRed]; vdEx1196[Pmec-3::rab-5(WT); Podr-1::GFP]</v>
          </cell>
        </row>
        <row r="3312">
          <cell r="A3312" t="str">
            <v>QH5693</v>
          </cell>
          <cell r="B3312" t="str">
            <v>eff-1(ok1021) II; vdEx919(Pmec-4::myr::mCherry; Podr-1::dsRed)</v>
          </cell>
        </row>
        <row r="3313">
          <cell r="A3313" t="str">
            <v>QH5660</v>
          </cell>
          <cell r="B3313" t="str">
            <v>zdIs5 I; eff-1(ok1021) II; vdEx1172[Pmec-4::eff-1C 0.5ng/µl; Punc-122::RFP 15 ng/µl; pSM 85 ng/µl]</v>
          </cell>
        </row>
        <row r="3314">
          <cell r="A3314" t="str">
            <v>QH5661</v>
          </cell>
          <cell r="B3314" t="str">
            <v>zdIs5 I; eff-1(ok1021) II; vdEx1173[Pmec-4::eff-1C 0.5ng/µl; Punc-122::RFP 15 ng/µl; pSM 85 ng/µl]</v>
          </cell>
        </row>
        <row r="3315">
          <cell r="A3315" t="str">
            <v>QH5670</v>
          </cell>
          <cell r="B3315" t="str">
            <v>vdIs39 from vdEx1095 [plad-2::spGFP11::PTP-3A(20ng/ul); plin-44::rfp(15ng/ul)]; vdIs45 (from vdEx1098 [pglr-3::mCherry(5ng/ul); pglr-3::spGFP1-10::CD4(20ng/ul); punc-122::rfp (25ng/ul)])</v>
          </cell>
        </row>
        <row r="3316">
          <cell r="A3316" t="str">
            <v>QH5694</v>
          </cell>
          <cell r="B3316" t="str">
            <v>zdIs5; vdEx1197[Pmec-3::rab-5(S33N); Podr-1::GFP]</v>
          </cell>
        </row>
        <row r="3317">
          <cell r="A3317" t="str">
            <v>QH5695</v>
          </cell>
          <cell r="B3317" t="str">
            <v>vdEx1198[Pmec-3::rab-5(S33N); Podr-1::GFP]</v>
          </cell>
        </row>
        <row r="3318">
          <cell r="A3318" t="str">
            <v>QH5690</v>
          </cell>
          <cell r="B3318" t="str">
            <v>eff-1(ok1021) II; vdEx662 [Pmec-4::EFF-1::GFP; Pmec-4::mCherry: Podr-1::dsRed]; vdEx1195[Pmec-3::rab-5(WT); Podr-1::GFP]</v>
          </cell>
        </row>
        <row r="3319">
          <cell r="A3319" t="str">
            <v>QH5696</v>
          </cell>
          <cell r="B3319" t="str">
            <v>vdIs12[Punc-25::TDP43(WT); Podr-1::dsRed]; vdIs4[Punc-25::ChFP::RAB3]; juIs76[Punc-25::GFP]</v>
          </cell>
        </row>
        <row r="3320">
          <cell r="A3320" t="str">
            <v>QH5697</v>
          </cell>
          <cell r="B3320" t="str">
            <v>juIs76[Punc-25::GFP]; vdIs4[Punc-25::ChFP::RAB3]</v>
          </cell>
        </row>
        <row r="3321">
          <cell r="A3321" t="str">
            <v>QH5698</v>
          </cell>
          <cell r="B3321" t="str">
            <v>zdIs5 I; vdEx1197</v>
          </cell>
        </row>
        <row r="3322">
          <cell r="A3322" t="str">
            <v>QH5702</v>
          </cell>
          <cell r="B3322" t="str">
            <v xml:space="preserve">wyEx50025 [(pdpy-7::eff-1::3’ UTR); (podr-1::gfp)]; zdIs5 </v>
          </cell>
        </row>
        <row r="3323">
          <cell r="A3323" t="str">
            <v>QH5703</v>
          </cell>
          <cell r="B3323" t="str">
            <v>wyEx50025 [(pdpy-7::eff-1::3’ UTR); (podr-1::gfp)]; zdIs5; eff-1(hy21)</v>
          </cell>
        </row>
        <row r="3324">
          <cell r="A3324" t="str">
            <v xml:space="preserve">QH5704	</v>
          </cell>
          <cell r="B3324" t="str">
            <v>uIs115(Pmec-17::tagRFP); vdEx1051(Pmec-3s::rab-5(sas); Podr-1::GFP)</v>
          </cell>
        </row>
        <row r="3325">
          <cell r="A3325" t="str">
            <v>QH5699</v>
          </cell>
          <cell r="B3325" t="str">
            <v>zdIs5 I, eff-1(ok1021) II; wyIs50001[Pdpy-7::sax-7s::GFP, seu-2P3::mCherry]; wyEx50025[Pdpy-7::eff-1g::eff-1 3’UTR 5ng/µl ; Podr-1::GFP]</v>
          </cell>
        </row>
        <row r="3326">
          <cell r="A3326" t="str">
            <v>QH5385</v>
          </cell>
          <cell r="B3326" t="str">
            <v>vdEx1051(Pmec-3s::rab-5(sas); Podr-1::GFP); zdIs5 (Pmec-4::GFP)</v>
          </cell>
        </row>
        <row r="3327">
          <cell r="A3327" t="str">
            <v>QH5659</v>
          </cell>
          <cell r="B3327" t="str">
            <v>zdIs5 I; eff-1(ok1021) II; vdEx1171[Pmec-4::eff-1C 0.5ng/µl; Punc-122::RFP 15 ng/µl; pSM 85 ng/µl]</v>
          </cell>
        </row>
        <row r="3328">
          <cell r="A3328" t="str">
            <v>QH5701</v>
          </cell>
          <cell r="B3328" t="str">
            <v>vdEx1197[Pmec-3::rab-5(S33N); Podr-1::GFP]</v>
          </cell>
        </row>
        <row r="3329">
          <cell r="A3329" t="str">
            <v>QH5705</v>
          </cell>
          <cell r="B3329" t="str">
            <v>vdEx1199 [Ptbc-10::GFP 50ng/uL + Podr-1::dsRed 60ng/uL]</v>
          </cell>
        </row>
        <row r="3330">
          <cell r="A3330" t="str">
            <v>QH5706</v>
          </cell>
          <cell r="B3330" t="str">
            <v>vdEx1200 [Ptbc-10::GFP 50ng/uL + Podr-1::dsRed 60ng/uL]</v>
          </cell>
        </row>
        <row r="3331">
          <cell r="A3331" t="str">
            <v>QH5707</v>
          </cell>
          <cell r="B3331" t="str">
            <v>vdEx1201 [Ptbc-10::GFP 50ng/uL + Podr-1::dsRed 60ng/uL]</v>
          </cell>
        </row>
        <row r="3332">
          <cell r="A3332" t="str">
            <v>QH5708</v>
          </cell>
          <cell r="B3332" t="str">
            <v>vdEx1202 [Ptbc-10::GFP 10ng/uL + Podr-1::dsRed 60ng/uL + pSM empty 30ng/uL]</v>
          </cell>
        </row>
        <row r="3333">
          <cell r="A3333" t="str">
            <v>QH5709</v>
          </cell>
          <cell r="B3333" t="str">
            <v>vdEx1203 [Ptbc-10::GFP 50ng/uL +  pSM empty 50ng/uL]; uIs115[Pmec-17::tagRFP]</v>
          </cell>
        </row>
        <row r="3334">
          <cell r="A3334" t="str">
            <v>QH5710</v>
          </cell>
          <cell r="B3334" t="str">
            <v>vdEx1204 [Ptbc-10::GFP 50ng/uL +  pSM empty 50ng/uL]; uIs115[Pmec-17::tagRFP]</v>
          </cell>
        </row>
        <row r="3335">
          <cell r="A3335" t="str">
            <v>QH5599</v>
          </cell>
          <cell r="B3335" t="str">
            <v>zdIs5; vdEx1162[Pmec-3s::rab-5(sas); Podr-1::GFP]</v>
          </cell>
        </row>
        <row r="3336">
          <cell r="A3336" t="str">
            <v>QH5687</v>
          </cell>
          <cell r="B3336" t="str">
            <v>eff-1(ok1021) II; vdEx662 [Pmec-4::EFF-1::GFP; Pmec-4::mCherry: Podr-1::dsRed]; vdEx1192[Pmec-3::rab-5(S33N); Podr-1::GFP]</v>
          </cell>
        </row>
        <row r="3337">
          <cell r="A3337" t="str">
            <v>QH5711</v>
          </cell>
          <cell r="B3337" t="str">
            <v xml:space="preserve">eff-1(ok1021) II; vdEx662 (Pmec-4::EFF-1::GFP; Pmec-4::mCherry: Podr-1::dsRed); vdEx1161(Pmec-3s::rab-5(sas); Podr-1::GFP)  </v>
          </cell>
        </row>
        <row r="3338">
          <cell r="A3338" t="str">
            <v>QH5716</v>
          </cell>
          <cell r="B3338" t="str">
            <v xml:space="preserve">vd31; unc-70(n493); zdIs5(Pmec-4::GFP); vdEx1209 [Pmec-4::tbc-10 10ng/uL, Podr-1::dsRed 60ng/uL, pSM (empty) 30ng/uL]	</v>
          </cell>
        </row>
        <row r="3339">
          <cell r="A3339" t="str">
            <v>QH5718</v>
          </cell>
          <cell r="B3339" t="str">
            <v xml:space="preserve">vd31; unc-70(n493); zdIs5(Pmec-4::GFP); vdEx1211 [Ptbc-10::tbc-10 PCR fragment 1ng/uL, Podr-1::dsRed 60ng/uL, pSM (empty) 39ng/uL]	</v>
          </cell>
        </row>
        <row r="3340">
          <cell r="A3340" t="str">
            <v>QH5719</v>
          </cell>
          <cell r="B3340" t="str">
            <v xml:space="preserve">vd31; unc-70(n493); zdIs5(Pmec-4::GFP); vdEx1212 [Ptbc-10::tbc-10 PCR fragment 1ng/uL, Podr-1::dsRed 60ng/uL, pSM (empty) 39ng/uL]	</v>
          </cell>
        </row>
        <row r="3341">
          <cell r="A3341" t="str">
            <v>QH5720</v>
          </cell>
          <cell r="B3341" t="str">
            <v xml:space="preserve">vd33; unc-70(n493); zdIs5(Pmec-4::GFP); vdEx1213[Plam-2::lam-2 PCR fragment 1ng/uL, Podr-1::dsRed 60ng/uL, pSM (empty) 39ng/uL] 	</v>
          </cell>
        </row>
        <row r="3342">
          <cell r="A3342" t="str">
            <v>QH5721</v>
          </cell>
          <cell r="B3342" t="str">
            <v xml:space="preserve">vd33; unc-70(n493); zdIs5(Pmec-4::GFP); vdEx1214[Plam-2::lam-2 PCR fragment 1ng/uL, Podr-1::dsRed 60ng/uL, pSM (empty) 39ng/uL] 	</v>
          </cell>
        </row>
        <row r="3343">
          <cell r="A3343" t="str">
            <v>QH5722</v>
          </cell>
          <cell r="B3343" t="str">
            <v xml:space="preserve">vd31; unc-70(n493); zdIs5(Pmec-4::GFP); vdEx1215 [Pdpy-7::tbc-10 10ng/uL, Podr-1::dsRed 60ng/uL, pSM (empty) 30ng/uL]	</v>
          </cell>
        </row>
        <row r="3344">
          <cell r="A3344" t="str">
            <v>QH5440</v>
          </cell>
          <cell r="B3344" t="str">
            <v xml:space="preserve">eff-1(ok1021) II; vdEx662 (Pmec-4::EFF-1::GFP; Pmec-4::mCherry: Podr-1::dsRed); vdEx1084 (Pmec-3s::rab-5(sas); Podr-1::GFP) </v>
          </cell>
        </row>
        <row r="3345">
          <cell r="A3345" t="str">
            <v>QH5689</v>
          </cell>
          <cell r="B3345" t="str">
            <v>eff-1(ok1021) II; vdEx662 [Pmec-4::EFF-1::GFP; Pmec-4::mCherry: Podr-1::dsRed]; vdEx1194[Pmec-3::rab-5(WT); Podr-1::GFP]</v>
          </cell>
        </row>
        <row r="3346">
          <cell r="A3346" t="str">
            <v>QH5723</v>
          </cell>
          <cell r="B3346" t="str">
            <v>psr-1(ok714); zdIs5; vdEx1197[Pmec-3::rab-5(S33N); Podr-1::GFP]</v>
          </cell>
        </row>
        <row r="3347">
          <cell r="A3347" t="str">
            <v>QH5724</v>
          </cell>
          <cell r="B3347" t="str">
            <v xml:space="preserve">vd31; unc-70(n493); zdIs5(Pmec-4::GFP); vdEx1216 [Pdpy-7::tbc-10 10ng/uL, Podr-1::dsRed 60ng/uL, pSM (empty) 30ng/uL]	</v>
          </cell>
        </row>
        <row r="3348">
          <cell r="A3348" t="str">
            <v>QH5725</v>
          </cell>
          <cell r="B3348" t="str">
            <v xml:space="preserve">vd31; unc-70(n493); zdIs5(Pmec-4::GFP); vdEx1217 [Pdpy-7::tbc-10 10ng/uL, Podr-1::dsRed 60ng/uL, pSM (empty) 30ng/uL]	</v>
          </cell>
        </row>
        <row r="3349">
          <cell r="A3349" t="str">
            <v>QH5727</v>
          </cell>
          <cell r="B3349" t="str">
            <v xml:space="preserve">vd31; unc-70(n493); zdIs5(Pmec-4::GFP); vdEx1219 [Pmec-4::tbc-10 10ng/uL, Podr-1::dsRed 60ng/uL, pSM (empty) 30ng/uL]	</v>
          </cell>
        </row>
        <row r="3350">
          <cell r="A3350" t="str">
            <v>QH5717</v>
          </cell>
          <cell r="B3350" t="str">
            <v xml:space="preserve">vd31; unc-70(n493); zdIs5(Pmec-4::GFP); vdEx1210 [Pmec-4::tbc-10 10ng/uL, Podr-1::dsRed 60ng/uL, pSM (empty) 30ng/uL]	</v>
          </cell>
        </row>
        <row r="3351">
          <cell r="A3351" t="str">
            <v>QH5726</v>
          </cell>
          <cell r="B3351" t="str">
            <v xml:space="preserve">vd31; unc-70(n493); zdIs5(Pmec-4::GFP); vdEx1218 [Pdpy-7::tbc-10 10ng/uL, Podr-1::dsRed 60ng/uL, pSM (empty) 30ng/uL]	</v>
          </cell>
        </row>
        <row r="3352">
          <cell r="A3352" t="str">
            <v>QH5728</v>
          </cell>
          <cell r="B3352" t="str">
            <v xml:space="preserve">vd31; unc-70(n493); zdIs5(Pmec-4::GFP); vdEx1220 [Pmec-4::tbc-10 10ng/uL, Podr-1::dsRed 60ng/uL, pSM (empty) 30ng/uL]	</v>
          </cell>
        </row>
        <row r="3353">
          <cell r="A3353" t="str">
            <v>QH5729</v>
          </cell>
          <cell r="B3353" t="str">
            <v xml:space="preserve">vd31; unc-70(n493); zdIs5(Pmec-4::GFP); vdEx1221 [Pmec-4::tbc-10 10ng/uL, Podr-1::dsRed 60ng/uL, pSM (empty) 30ng/uL]	</v>
          </cell>
        </row>
        <row r="3354">
          <cell r="A3354" t="str">
            <v>QH5730</v>
          </cell>
          <cell r="B3354" t="str">
            <v xml:space="preserve">vd31; unc-70(n493); zdIs5(Pmec-4::GFP); vdEx1222 [Ptbc-10::tbc-10 PCR fragment 10ng/uL, Podr-1::dsRed 60ng/uL, pSM (empty) 30ng/uL]	</v>
          </cell>
        </row>
        <row r="3355">
          <cell r="A3355" t="str">
            <v>QH5731</v>
          </cell>
          <cell r="B3355" t="str">
            <v>vd31; unc-70(n493); zdIs5(Pmec-4::GFP); vdEx1223 [Ptbc-10::tbc-10 PCR fragment 1ng/uL, Podr-1::dsRed 60ng/uL, pSM (empty) 39ng/uL]</v>
          </cell>
        </row>
        <row r="3356">
          <cell r="A3356" t="str">
            <v>QH5700</v>
          </cell>
          <cell r="B3356" t="str">
            <v>zdIs5 I, eff-1(ok1021) II; wyIs50001[Pdpy-7::sax-7s::GFP, seu-2P3::mCherry]; wyEx50025[Pdpy-7::eff-1g::eff-1 3’UTR 5ng/µl ; Podr-1::GFP]</v>
          </cell>
        </row>
        <row r="3357">
          <cell r="A3357" t="str">
            <v>QH5734</v>
          </cell>
          <cell r="B3357" t="str">
            <v>ric-7(nu447); vdIs113(pmec-4::tomm-20::mRFP);  zdIs5(Pmec-4::GFP); vdEx1124 [pmec-4::unc-116::gfp::tomm-7 (10ng/ul); podr-1::rfp (60ng/ul); empty pSM (40ng/ul)]</v>
          </cell>
        </row>
        <row r="3358">
          <cell r="A3358" t="str">
            <v>QH5735</v>
          </cell>
          <cell r="B3358" t="str">
            <v>vdEx1225 [Pmec-3::rab-5(WT); Podr-1::GFP]</v>
          </cell>
        </row>
        <row r="3359">
          <cell r="A3359" t="str">
            <v>QH5455</v>
          </cell>
          <cell r="B3359" t="str">
            <v>psr-1(ok714); zdIs5; vdEx1055 [Pmec-3s::rab-5(sas); Podr-1::GFP]</v>
          </cell>
        </row>
        <row r="3360">
          <cell r="A3360" t="str">
            <v>QH5736</v>
          </cell>
          <cell r="B3360" t="str">
            <v>vdEx1226 [Ptbc-10::GFP 50ng/uL +  pSM empty 50ng/uL]; uIs115[Pmec-17::tagRFP]</v>
          </cell>
        </row>
        <row r="3361">
          <cell r="A3361" t="str">
            <v>QH5738</v>
          </cell>
          <cell r="B3361" t="str">
            <v xml:space="preserve">vd31; unc-70(n493); zdIs5(Pmec-4::GFP); vdEx1228 [Pmec-4::tbc-10 5ng/uL, Podr-1::dsRed 60ng/uL, pSM (empty) 35ng/uL]	</v>
          </cell>
        </row>
        <row r="3362">
          <cell r="A3362" t="str">
            <v>QH5739</v>
          </cell>
          <cell r="B3362" t="str">
            <v xml:space="preserve">vd31; unc-70(n493); zdIs5(Pmec-4::GFP); vdEx1229 [Pmec-4::tbc-10 5ng/uL, Podr-1::dsRed 60ng/uL, pSM (empty) 35ng/uL]	</v>
          </cell>
        </row>
        <row r="3363">
          <cell r="A3363" t="str">
            <v>QH5740</v>
          </cell>
          <cell r="B3363" t="str">
            <v>zdIs5[Pmec-4::GFP]; vdEx1230[10ng/μl Pmec-4::Lin-14A; 60ng/μl Podr-1::dsRed; 30ng/μl pSM]</v>
          </cell>
        </row>
        <row r="3364">
          <cell r="A3364" t="str">
            <v>QH5712</v>
          </cell>
          <cell r="B3364" t="str">
            <v>zdIs5(Pmec-4::GFP) I; vdEx1205(Pmec-4::syncytin; Podr-1::dsRed; PSM (empty))</v>
          </cell>
        </row>
        <row r="3365">
          <cell r="A3365" t="str">
            <v>QH5713</v>
          </cell>
          <cell r="B3365" t="str">
            <v>zdIs5(Pmec-4::GFP) I; vdEx1206(Pmec-4::syncytin; Podr-1::dsRed; PSM (empty))</v>
          </cell>
        </row>
        <row r="3366">
          <cell r="A3366" t="str">
            <v>QH5714</v>
          </cell>
          <cell r="B3366" t="str">
            <v>zdIs5(Pmec-4::GFP) I; vdEx1207(Pmec-4::syncytin; Podr-1::dsRed; PSM (empty))</v>
          </cell>
        </row>
        <row r="3367">
          <cell r="A3367" t="str">
            <v>QH5715</v>
          </cell>
          <cell r="B3367" t="str">
            <v>zdIs5(Pmec-4::GFP) I; vdEx1208(Pmec-4::syncytin; Podr-1::dsRed; PSM (empty))</v>
          </cell>
        </row>
        <row r="3368">
          <cell r="A3368" t="str">
            <v>QH5737</v>
          </cell>
          <cell r="B3368" t="str">
            <v xml:space="preserve">vd31; unc-70(n493); zdIs5(Pmec-4::GFP); vdEx1227 [Pmec-4::tbc-10 5ng/uL, Podr-1::dsRed 60ng/uL, pSM (empty) 35ng/uL]	</v>
          </cell>
        </row>
        <row r="3369">
          <cell r="A3369" t="str">
            <v>QH5745</v>
          </cell>
          <cell r="B3369" t="str">
            <v>vdIs33 from vdEx847[pglr-3::mCherry (10ng/ul); pglr-3::gar-3::gfp (10ng/ul); plin-44::rfp (15ng/ul)]; unc-101(sy108) I</v>
          </cell>
        </row>
        <row r="3370">
          <cell r="A3370" t="str">
            <v>QH5732</v>
          </cell>
          <cell r="B3370" t="str">
            <v>zdIs5 I; eff-1(ok1021) II</v>
          </cell>
        </row>
        <row r="3371">
          <cell r="A3371" t="str">
            <v>QH5742</v>
          </cell>
          <cell r="B3371" t="str">
            <v>zdIs5(Pmec-4::GFP) I; vdEx1232(Pmec-4::syncytin; Podr-1::dsRed; PSM (empty))</v>
          </cell>
        </row>
        <row r="3372">
          <cell r="A3372" t="str">
            <v>QH5743</v>
          </cell>
          <cell r="B3372" t="str">
            <v>zdIs5(Pmec-4::GFP) I; vdEx1233(Pmec-4::syncytin; Podr-1::dsRed; PSM (empty))</v>
          </cell>
        </row>
        <row r="3373">
          <cell r="A3373" t="str">
            <v>QH5744</v>
          </cell>
          <cell r="B3373" t="str">
            <v>zdIs5(Pmec-4::GFP) I; vdEx1234(Pmec-4::syncytin; Podr-1::dsRed; PSM (empty))</v>
          </cell>
        </row>
        <row r="3374">
          <cell r="A3374" t="str">
            <v>QH5748</v>
          </cell>
          <cell r="B3374" t="str">
            <v>vdIs24 [pmec-4::killerred; podr-1::dsRed]; zdIs5 [pmec-4::gfp]; sod-1(tm776) II</v>
          </cell>
        </row>
        <row r="3375">
          <cell r="A3375" t="str">
            <v>QH5752</v>
          </cell>
          <cell r="B3375" t="str">
            <v>psr-1(ok714); zdIs5; vdEx1192[Pmec-3::rab-5(S33N); Podr-1::GFP]</v>
          </cell>
        </row>
        <row r="3376">
          <cell r="A3376" t="str">
            <v>EB2387</v>
          </cell>
          <cell r="B3376" t="str">
            <v>(dzIs68) : pgcy-8::BirA::nrx-1; pttx-3::AP::nlg-1; punc-122::streptavidin::tagRFP ; pelt-2::GFP</v>
          </cell>
        </row>
        <row r="3377">
          <cell r="A3377" t="str">
            <v>QH5754</v>
          </cell>
          <cell r="B3377" t="str">
            <v xml:space="preserve">vd31; zdIs5(Pmec-4::GFP) </v>
          </cell>
        </row>
        <row r="3378">
          <cell r="A3378" t="str">
            <v>QH5692</v>
          </cell>
          <cell r="B3378" t="str">
            <v>eff-1(ok1021) II; vdEx662 [Pmec-4::EFF-1::GFP; Pmec-4::mCherry: Podr-1::dsRed]; vdEx1197[Pmec-3::rab-5(S33N); Podr-1::GFP]</v>
          </cell>
        </row>
        <row r="3379">
          <cell r="A3379" t="str">
            <v>QH5760</v>
          </cell>
          <cell r="B3379" t="str">
            <v>eff-1(ok1021) II; ehs-1(ok146) II; vdEx662 [Pmec-4::EFF-1::GFP; Pmec-4::mCherry: Podr-1::dsRed]</v>
          </cell>
        </row>
        <row r="3380">
          <cell r="A3380" t="str">
            <v>QH5741</v>
          </cell>
          <cell r="B3380" t="str">
            <v>zdIs5[Pmec-4::GFP]; vdEx1231[10ng/μl Pmec-4::Lin-14A; 60ng/μl Podr-1::dsRed; 30ng/μl pSM]</v>
          </cell>
        </row>
        <row r="3381">
          <cell r="A3381" t="str">
            <v>NM210</v>
          </cell>
          <cell r="B3381" t="str">
            <v>rab-3(y250) II</v>
          </cell>
        </row>
        <row r="3382">
          <cell r="A3382" t="str">
            <v>NM2777</v>
          </cell>
          <cell r="B3382" t="str">
            <v>aex-6(sa24) I; rab-3(js49) II</v>
          </cell>
        </row>
        <row r="3383">
          <cell r="A3383" t="str">
            <v>JT699</v>
          </cell>
          <cell r="B3383" t="str">
            <v>aex-6(sa699) I</v>
          </cell>
        </row>
        <row r="3384">
          <cell r="A3384" t="str">
            <v>QH5761</v>
          </cell>
          <cell r="B3384" t="str">
            <v>eff-1(ok1021) II; ehs-1(ok146) II; vdEx662 [Pmec-4::EFF-1::GFP; Pmec-4::mCherry: Podr-1::dsRed]</v>
          </cell>
        </row>
        <row r="3385">
          <cell r="A3385" t="str">
            <v>NM211</v>
          </cell>
          <cell r="B3385" t="str">
            <v>rab-3(y251) II</v>
          </cell>
        </row>
        <row r="3386">
          <cell r="A3386" t="str">
            <v>QH5733</v>
          </cell>
          <cell r="B3386" t="str">
            <v>zdIs5 I; eff-1(ok1021) II</v>
          </cell>
        </row>
        <row r="3387">
          <cell r="A3387" t="str">
            <v>RT206</v>
          </cell>
          <cell r="B3387" t="str">
            <v>rab-35(b1013) III</v>
          </cell>
        </row>
        <row r="3388">
          <cell r="A3388" t="str">
            <v>QH5753</v>
          </cell>
          <cell r="B3388" t="str">
            <v xml:space="preserve">vd31; zdIs5(Pmec-4::GFP) </v>
          </cell>
        </row>
        <row r="3389">
          <cell r="A3389" t="str">
            <v>QH5769</v>
          </cell>
          <cell r="B3389" t="str">
            <v>vdEx1245 [Ptbc-10::GFP 10ng/uL + Podr-1::dsRed 60ng/uL + pSM empty 30ng/uL]</v>
          </cell>
        </row>
        <row r="3390">
          <cell r="A3390" t="str">
            <v>QH5770</v>
          </cell>
          <cell r="B3390" t="str">
            <v>vdEx1246 [Ptbc-10::GFP 10ng/uL + Podr-1::dsRed 60ng/uL + pSM empty 30ng/uL]</v>
          </cell>
        </row>
        <row r="3391">
          <cell r="A3391" t="str">
            <v>QH5771</v>
          </cell>
          <cell r="B3391" t="str">
            <v xml:space="preserve">vd31; unc-70(n493); zdIs5(Pmec-4::GFP); vdEx1247[Pdpy-7::tbc-10 30ng/uL, Podr-1::dsRed 60ng/uL, pSM (empty) 10ng/uL]	</v>
          </cell>
        </row>
        <row r="3392">
          <cell r="A3392" t="str">
            <v>QH5772</v>
          </cell>
          <cell r="B3392" t="str">
            <v>lin-14(n355n679)X; vdEx919(Pmec-4::myr::mCherry; Podr-1::dsRed); zdIs5 (Pmec-4::GFP)</v>
          </cell>
        </row>
        <row r="3393">
          <cell r="A3393" t="str">
            <v>QH5773</v>
          </cell>
          <cell r="B3393" t="str">
            <v>lin-14(n355n679)X; vdEx919(Pmec-4::myr::mCherry; Podr-1::dsRed); zdIs5 (Pmec-4::GFP)</v>
          </cell>
        </row>
        <row r="3394">
          <cell r="A3394" t="str">
            <v>DH1206</v>
          </cell>
          <cell r="B3394" t="str">
            <v>rme-8(b1023) I</v>
          </cell>
        </row>
        <row r="3395">
          <cell r="A3395" t="str">
            <v>QH5746</v>
          </cell>
          <cell r="B3395" t="str">
            <v>vdIs33 from vdEx847[pglr-3::mCherry (10ng/ul); pglr-3::gar-3::gfp (10ng/ul); plin-44::rfp (15ng/ul)]; unc-101(sy108) I; gar-3(gk305)</v>
          </cell>
        </row>
        <row r="3396">
          <cell r="A3396" t="str">
            <v>QH5774</v>
          </cell>
          <cell r="B3396" t="str">
            <v>eff-1(ok1021); zdIs5</v>
          </cell>
        </row>
        <row r="3397">
          <cell r="A3397" t="str">
            <v xml:space="preserve">QH5775	</v>
          </cell>
          <cell r="B3397" t="str">
            <v>eff-1(ok1021); zdIs5</v>
          </cell>
        </row>
        <row r="3398">
          <cell r="A3398" t="str">
            <v>QH5454</v>
          </cell>
          <cell r="B3398" t="str">
            <v xml:space="preserve">psr-1(ok714); zdIs5; vdEx1051 [Pmec-3s::rab-5(sas); Podr-1::GFP] </v>
          </cell>
        </row>
        <row r="3399">
          <cell r="A3399" t="str">
            <v>QH5762</v>
          </cell>
          <cell r="B3399" t="str">
            <v>eff-1(ok1021) II; vdEx662 [Pmec-4::EFF-1::GFP; Pmec-4::mCherry: Podr-1::dsRed]</v>
          </cell>
        </row>
        <row r="3400">
          <cell r="A3400" t="str">
            <v xml:space="preserve">GS2477 </v>
          </cell>
          <cell r="B3400" t="str">
            <v xml:space="preserve">arIs37[Pmyo-3::ssGFP + dpy-20(+)]; cup-5(ar465) III; dpy-20(e1282) IV </v>
          </cell>
        </row>
        <row r="3401">
          <cell r="A3401" t="str">
            <v>DH1370</v>
          </cell>
          <cell r="B3401" t="str">
            <v>rme-6(b1014) X</v>
          </cell>
        </row>
        <row r="3402">
          <cell r="A3402" t="str">
            <v>QH5750</v>
          </cell>
          <cell r="B3402" t="str">
            <v>zdIs5 I; eff-1(ok1021) II (2x outcrossed with zdIs5)</v>
          </cell>
        </row>
        <row r="3403">
          <cell r="A3403" t="str">
            <v>DH1201</v>
          </cell>
          <cell r="B3403" t="str">
            <v>rme-1(b1045) V</v>
          </cell>
        </row>
        <row r="3404">
          <cell r="A3404" t="str">
            <v>QH5688</v>
          </cell>
          <cell r="B3404" t="str">
            <v>eff-1(ok1021) II; vdEx662 [Pmec-4::EFF-1::GFP; Pmec-4::mCherry: Podr-1::dsRed]; vdEx1193[Pmec-3::rab-5(S33N); Podr-1::GFP]</v>
          </cell>
        </row>
        <row r="3405">
          <cell r="A3405" t="str">
            <v xml:space="preserve">QH5776	</v>
          </cell>
          <cell r="B3405" t="str">
            <v>vdEx1248[Pmec-3::rab-5; Podr-1::GFP]</v>
          </cell>
        </row>
        <row r="3406">
          <cell r="A3406" t="str">
            <v>QH5777</v>
          </cell>
          <cell r="B3406" t="str">
            <v>vdEx1249[Pmec-3::rab-5(S33N); Podr-1::GFP]</v>
          </cell>
        </row>
        <row r="3407">
          <cell r="A3407" t="str">
            <v>QH5778</v>
          </cell>
          <cell r="B3407" t="str">
            <v>zdIs5(Pmec-4::GFP) I; eff-1(ok1021) II; vdEx1205(Pmec-4::syncytin 5ng/ul, Podr-1::dsRed 60ng/ul, PSM (empty) 35ng/ul)</v>
          </cell>
        </row>
        <row r="3408">
          <cell r="A3408" t="str">
            <v>QH5779</v>
          </cell>
          <cell r="B3408" t="str">
            <v>zdIs5(Pmec-4::GFP) I; eff-1(ok1021) II; vdEx1206(Pmec-4::syncytin 5ng/ul, Podr-1::dsRed 60ng/ul, PSM (empty) 35ng/ul)</v>
          </cell>
        </row>
        <row r="3409">
          <cell r="A3409" t="str">
            <v>QH5780</v>
          </cell>
          <cell r="B3409" t="str">
            <v>zdIs5(Pmec-4::GFP) I; eff-1(ok1021) II; vdEx1207(Pmec-4::syncytin 5ng/ul, Podr-1::dsRed 60ng/ul, PSM (empty) 35ng/ul)</v>
          </cell>
        </row>
        <row r="3410">
          <cell r="A3410" t="str">
            <v>QH5781</v>
          </cell>
          <cell r="B3410" t="str">
            <v>zdIs5(Pmec-4::GFP) I; eff-1(ok1021) II; vdEx1208(Pmec-4::syncytin 5ng/ul, Podr-1::dsRed 60ng/ul, PSM (empty) 35ng/ul)</v>
          </cell>
        </row>
        <row r="3411">
          <cell r="A3411" t="str">
            <v>QH5782</v>
          </cell>
          <cell r="B3411" t="str">
            <v xml:space="preserve">vd31; unc-70(n493); zdIs5(Pmec-4::GFP); vdEx1250[Pdpy-7::tbc-10 30ng/uL, Podr-1::dsRed 60ng/uL, pSM (empty) 10ng/uL]	</v>
          </cell>
        </row>
        <row r="3412">
          <cell r="A3412" t="str">
            <v>QH5759</v>
          </cell>
          <cell r="B3412" t="str">
            <v>eff-1(ok1021) II; vdEx662 [Pmec-4::EFF-1::GFP; Pmec-4::mCherry: Podr-1::dsRed]; vdEx1238[Pmec-3::rab-5(WT); Podr-1::GFP]</v>
          </cell>
        </row>
        <row r="3413">
          <cell r="A3413" t="str">
            <v>VC308</v>
          </cell>
          <cell r="B3413" t="str">
            <v>rab-7(ok511)/mIn1 [mIs14 dpy-10(e128)] II</v>
          </cell>
        </row>
        <row r="3414">
          <cell r="A3414" t="str">
            <v>QH5749</v>
          </cell>
          <cell r="B3414" t="str">
            <v>vdIs24 [pmec-4::killerred; podr-1::dsRed]; sod-1(tm776) II</v>
          </cell>
        </row>
        <row r="3415">
          <cell r="A3415" t="str">
            <v>QH5785</v>
          </cell>
          <cell r="B3415" t="str">
            <v xml:space="preserve">vd33; zdIs5(Pmec-4::GFP)	</v>
          </cell>
        </row>
        <row r="3416">
          <cell r="A3416" t="str">
            <v>VT284</v>
          </cell>
          <cell r="B3416" t="str">
            <v>+/szT1 [lon-2(e678)] I; lin-14(ma135)/szT1 X.</v>
          </cell>
        </row>
        <row r="3417">
          <cell r="A3417" t="str">
            <v xml:space="preserve">QH5786	</v>
          </cell>
          <cell r="B3417" t="str">
            <v>vdEx1251[Pmec-3::rab-5); Podr-1::GFP]</v>
          </cell>
        </row>
        <row r="3418">
          <cell r="A3418" t="str">
            <v xml:space="preserve">QH5796	</v>
          </cell>
          <cell r="B3418" t="str">
            <v>zdIs5(Pmec-4::GFP) I; vdEx1253(Pmec-4::syncytin; Podr-1::dsRed; PSM (empty))</v>
          </cell>
        </row>
        <row r="3419">
          <cell r="A3419" t="str">
            <v>QH5797</v>
          </cell>
          <cell r="B3419" t="str">
            <v>zdIs5(Pmec-4::GFP) I; vdEx1254(Pmec-4::syncytin; Podr-1::dsRed; PSM (empty))</v>
          </cell>
        </row>
        <row r="3420">
          <cell r="A3420" t="str">
            <v>QH5798</v>
          </cell>
          <cell r="B3420" t="str">
            <v>zdIs5(Pmec-4::GFP) I; vdEx1255(Pmec-4::syncytin; Podr-1::dsRed; PSM (empty))</v>
          </cell>
        </row>
        <row r="3421">
          <cell r="A3421" t="str">
            <v>QH5799</v>
          </cell>
          <cell r="B3421" t="str">
            <v>zdIs5(Pmec-4::GFP) I; vdEx1256(Pmec-4::syncytin; Podr-1::dsRed; PSM (empty))</v>
          </cell>
        </row>
        <row r="3422">
          <cell r="A3422" t="str">
            <v>QH5800</v>
          </cell>
          <cell r="B3422" t="str">
            <v>zdIs5(Pmec-4::GFP) I; vdEx1257(Pmec-4::syncytin; Podr-1::dsRed; PSM (empty))</v>
          </cell>
        </row>
        <row r="3423">
          <cell r="A3423" t="str">
            <v>QH5801</v>
          </cell>
          <cell r="B3423" t="str">
            <v>zdIs5(Pmec-4::GFP) I; vdEx1258(Pmec-4::syncytin; Podr-1::dsRed; PSM (empty))</v>
          </cell>
        </row>
        <row r="3424">
          <cell r="A3424" t="str">
            <v>QH5803</v>
          </cell>
          <cell r="B3424" t="str">
            <v>zdIs5; vdEx1260(5ng/ul Pmyo-3::lin-14; 60ng/ul Podr-1::dsRed; 35ng/ul pSM</v>
          </cell>
        </row>
        <row r="3425">
          <cell r="A3425" t="str">
            <v>QH5804</v>
          </cell>
          <cell r="B3425" t="str">
            <v>zdIs5; vdEx1261(5ng/ul Pmyo-3::lin-14; 60ng/ul Podr-1::dsRed; 35ng/ul pSM</v>
          </cell>
        </row>
        <row r="3426">
          <cell r="A3426" t="str">
            <v>VC1026</v>
          </cell>
          <cell r="B3426" t="str">
            <v>rab-10(ok1494) I</v>
          </cell>
        </row>
        <row r="3427">
          <cell r="A3427" t="str">
            <v>FX02790</v>
          </cell>
          <cell r="B3427" t="str">
            <v>R06B10.5(tm2790)</v>
          </cell>
        </row>
        <row r="3428">
          <cell r="A3428" t="str">
            <v>MT1153</v>
          </cell>
          <cell r="B3428" t="str">
            <v>lin-14(n536n540) X.</v>
          </cell>
        </row>
        <row r="3429">
          <cell r="A3429" t="str">
            <v xml:space="preserve">QH5787	</v>
          </cell>
          <cell r="B3429" t="str">
            <v>zdIs5 I; eff-1(ok1021) II (3X outcrossed with N2)</v>
          </cell>
        </row>
        <row r="3430">
          <cell r="A3430" t="str">
            <v>QH5790</v>
          </cell>
          <cell r="B3430" t="str">
            <v>zdIs5 I; eff-1(ok1021) II (4X outcrossed with N2)</v>
          </cell>
        </row>
        <row r="3431">
          <cell r="A3431" t="str">
            <v xml:space="preserve">QH5791	</v>
          </cell>
          <cell r="B3431" t="str">
            <v>zdIs5 I; eff-1(ok1021) II (3X outcrossed with zdIs5 I)</v>
          </cell>
        </row>
        <row r="3432">
          <cell r="A3432" t="str">
            <v>QH5805</v>
          </cell>
          <cell r="B3432" t="str">
            <v>zdIs5(Pmec-4::GFP) I; eff-1(ok1021) II; vdEx1205(Pmec-4::syncytin 5ng/ul, Podr-1::dsRed 60ng/ul, PSM (empty) 35ng/ul)</v>
          </cell>
        </row>
        <row r="3433">
          <cell r="A3433" t="str">
            <v>QH5806</v>
          </cell>
          <cell r="B3433" t="str">
            <v>zdIs5(Pmec-4::GFP) I; eff-1(ok1021) II; vdEx1205(Pmec-4::syncytin 5ng/ul, Podr-1::dsRed 60ng/ul, PSM (empty) 35ng/ul)</v>
          </cell>
        </row>
        <row r="3434">
          <cell r="A3434" t="str">
            <v>QH5807</v>
          </cell>
          <cell r="B3434" t="str">
            <v>zdIs5(Pmec-4::GFP) I; eff-1(ok1021) II; vdEx1206(Pmec-4::syncytin 5ng/ul, Podr-1::dsRed 60ng/ul, PSM (empty) 35ng/ul)</v>
          </cell>
        </row>
        <row r="3435">
          <cell r="A3435" t="str">
            <v>QH5808</v>
          </cell>
          <cell r="B3435" t="str">
            <v>zdIs5(Pmec-4::GFP) I; eff-1(ok1021) II; vdEx1206(Pmec-4::syncytin 5ng/ul, Podr-1::dsRed 60ng/ul, PSM (empty) 35ng/ul)</v>
          </cell>
        </row>
        <row r="3436">
          <cell r="A3436" t="str">
            <v>QH5809</v>
          </cell>
          <cell r="B3436" t="str">
            <v>zdIs5(Pmec-4::GFP) I; eff-1(ok1021) II; vdEx1207(Pmec-4::syncytin 5ng/ul, Podr-1::dsRed 60ng/ul, PSM (empty) 35ng/ul)</v>
          </cell>
        </row>
        <row r="3437">
          <cell r="A3437" t="str">
            <v>QH5812</v>
          </cell>
          <cell r="B3437" t="str">
            <v>zdIs5(Pmec-4::GFP) I; eff-1(ok1021) II; vdEx1208(Pmec-4::syncytin 5ng/ul, Podr-1::dsRed 60ng/ul, PSM (empty) 35ng/ul)</v>
          </cell>
        </row>
        <row r="3438">
          <cell r="A3438" t="str">
            <v>QH5758</v>
          </cell>
          <cell r="B3438" t="str">
            <v>eff-1(ok1021) II; vdEx662 [Pmec-4::EFF-1::GFP; Pmec-4::mCherry: Podr-1::dsRed]; vdEx1237[Pmec-3::rab-5(WT); Podr-1::GFP]</v>
          </cell>
        </row>
        <row r="3439">
          <cell r="A3439" t="str">
            <v>QH5810</v>
          </cell>
          <cell r="B3439" t="str">
            <v>zdIs5(Pmec-4::GFP) I; eff-1(ok1021) II; vdEx1207(Pmec-4::syncytin 5ng/ul, Podr-1::dsRed 60ng/ul, PSM (empty) 35ng/ul)</v>
          </cell>
        </row>
        <row r="3440">
          <cell r="A3440" t="str">
            <v>QH5811</v>
          </cell>
          <cell r="B3440" t="str">
            <v>zdIs5(Pmec-4::GFP) I; eff-1(ok1021) II; vdEx1208(Pmec-4::syncytin 5ng/ul, Podr-1::dsRed 60ng/ul, PSM (empty) 35ng/ul)</v>
          </cell>
        </row>
        <row r="3441">
          <cell r="A3441" t="str">
            <v>QH5747</v>
          </cell>
          <cell r="B3441" t="str">
            <v>vdIs39 from vdEx1095 [plad-2::spGFP11::PTP-3A(20ng/ul); plin-44::rfp(15ng/ul)]; vdIs47 (from vdEx1099 [pglr-3::mCherry(5ng/ul); pglr-3::spGFP1-10::CD4(20ng/ul); punc-122::rfp (25ng/ul)]); unc-101(sy108)</v>
          </cell>
        </row>
        <row r="3442">
          <cell r="A3442" t="str">
            <v>QH5788</v>
          </cell>
          <cell r="B3442" t="str">
            <v>zdIs5 I; eff-1(ok1021) II (3X outcrossed with N2)</v>
          </cell>
        </row>
        <row r="3443">
          <cell r="A3443" t="str">
            <v>QH5789</v>
          </cell>
          <cell r="B3443" t="str">
            <v>zdIs5 I; eff-1(ok1021) II (4X outcrossed with N2)</v>
          </cell>
        </row>
        <row r="3444">
          <cell r="A3444" t="str">
            <v xml:space="preserve">QH5792	</v>
          </cell>
          <cell r="B3444" t="str">
            <v>zdIs5 I; eff-1(ok1021) II (3X outcrossed with zdIs5 I)</v>
          </cell>
        </row>
        <row r="3445">
          <cell r="A3445" t="str">
            <v>QH5751</v>
          </cell>
          <cell r="B3445" t="str">
            <v>zdIs5 I; eff-1(ok1021) II  (2x outcrossed with N2)</v>
          </cell>
        </row>
        <row r="3446">
          <cell r="A3446" t="str">
            <v>QH5802</v>
          </cell>
          <cell r="B3446" t="str">
            <v>lin-14(n355n679); zdIs5; vdEx1259(5ng/ul Pmyo-3::lin-14; 60ng/ul Podr-1::dsRed; 35ng/ul pSM</v>
          </cell>
        </row>
        <row r="3447">
          <cell r="A3447" t="str">
            <v>QH5817</v>
          </cell>
          <cell r="B3447" t="str">
            <v>zdIs5(Pmec-4::GFP) I; vdEx1266(Pmec-4::p15; Podr-1::dsRed; PSM (empty))</v>
          </cell>
        </row>
        <row r="3448">
          <cell r="A3448" t="str">
            <v>QH5818</v>
          </cell>
          <cell r="B3448" t="str">
            <v>zdIs5(Pmec-4::GFP) I; vdEx1267(Pmec-4::p15; Podr-1::dsRed; PSM (empty))</v>
          </cell>
        </row>
        <row r="3449">
          <cell r="A3449" t="str">
            <v>QH5819</v>
          </cell>
          <cell r="B3449" t="str">
            <v>zdIs5(Pmec-4::GFP) I; vdEx1268(Pmec-4::p15; Podr-1::dsRed; PSM (empty))</v>
          </cell>
        </row>
        <row r="3450">
          <cell r="A3450" t="str">
            <v>QH5820</v>
          </cell>
          <cell r="B3450" t="str">
            <v>zdIs5(Pmec-4::GFP) I; vdEx1269(Pmec-4::p15; Podr-1::dsRed; PSM (empty))</v>
          </cell>
        </row>
        <row r="3451">
          <cell r="A3451" t="str">
            <v xml:space="preserve">QH5793	</v>
          </cell>
          <cell r="B3451" t="str">
            <v>zdIs5 I; eff-1(ok1021) II  (5x outcrossed with zdIs5)</v>
          </cell>
        </row>
        <row r="3452">
          <cell r="A3452" t="str">
            <v xml:space="preserve">QH5794	</v>
          </cell>
          <cell r="B3452" t="str">
            <v>zdIs5 I; eff-1(ok1021) II  (5x outcrossed with zdIs5)</v>
          </cell>
        </row>
        <row r="3453">
          <cell r="A3453" t="str">
            <v>QH5821</v>
          </cell>
          <cell r="B3453" t="str">
            <v>zdIs5(Pmec-4::GFP) I; vdEx1270(Pmec-4::p15; Podr-1::dsRed; PSM (empty))</v>
          </cell>
        </row>
        <row r="3454">
          <cell r="A3454" t="str">
            <v>QH5822</v>
          </cell>
          <cell r="B3454" t="str">
            <v>zdIs5(Pmec-4::GFP) I; vdEx1271(Pmec-4::p15; Podr-1::dsRed; PSM (empty))</v>
          </cell>
        </row>
        <row r="3455">
          <cell r="A3455" t="str">
            <v>QH5823</v>
          </cell>
          <cell r="B3455" t="str">
            <v>zdIs5(Pmec-4::GFP) I; vdEx1272(Pmec-4::p15; Podr-1::dsRed; PSM (empty))</v>
          </cell>
        </row>
        <row r="3456">
          <cell r="A3456" t="str">
            <v>QH5824</v>
          </cell>
          <cell r="B3456" t="str">
            <v>zdIs5(Pmec-4::GFP) I; vdEx1273(Pmec-4::p15; Podr-1::dsRed; PSM (empty))</v>
          </cell>
        </row>
        <row r="3457">
          <cell r="A3457" t="str">
            <v>QH5825</v>
          </cell>
          <cell r="B3457" t="str">
            <v>zdIs5(Pmec-4::GFP) I; vdEx1274(Pmec-4::p15; Podr-1::dsRed; PSM (empty))</v>
          </cell>
        </row>
        <row r="3458">
          <cell r="A3458" t="str">
            <v xml:space="preserve">QH5763	</v>
          </cell>
          <cell r="B3458" t="str">
            <v>zdIs5 I; eff-1(ok1021) II; vdEx1239[Pmec-4::eff-1C 0.5ng/µl; Podr-1::DsRed 60 ng/µl; pSM 40 ng/µl]</v>
          </cell>
        </row>
        <row r="3459">
          <cell r="A3459" t="str">
            <v xml:space="preserve">QH5764				     </v>
          </cell>
          <cell r="B3459" t="str">
            <v>zdIs5 I; eff-1(ok1021) II; vdEx1240[Pmec-4::eff-1C 0.5ng/µl; Podr-1::DsRed 60 ng/µl; pSM 40 ng/µl]</v>
          </cell>
        </row>
        <row r="3460">
          <cell r="A3460" t="str">
            <v>QH5765</v>
          </cell>
          <cell r="B3460" t="str">
            <v>zdIs5 I; eff-1(ok1021) II; vdEx1241[Pmec-4::eff-1C 0.5ng/µl; Podr-1::DsRed 60 ng/µl; pSM 40 ng/µl]</v>
          </cell>
        </row>
        <row r="3461">
          <cell r="A3461" t="str">
            <v xml:space="preserve">QH5766	</v>
          </cell>
          <cell r="B3461" t="str">
            <v>zdIs5 I; eff-1(ok1021) II; vdEx1242[Pmec-4::eff-1C 1ng/µl; Podr-1::DsRed 60 ng/µl; pSM 40 ng/µl]</v>
          </cell>
        </row>
        <row r="3462">
          <cell r="A3462" t="str">
            <v>QH5767</v>
          </cell>
          <cell r="B3462" t="str">
            <v>zdIs5 I; eff-1(ok1021) II; vdEx1243[Pmec-4::eff-1C 1ng/µl; Podr-1::DsRed 60 ng/µl; pSM 40 ng/µl]</v>
          </cell>
        </row>
        <row r="3463">
          <cell r="A3463" t="str">
            <v>QH5826</v>
          </cell>
          <cell r="B3463" t="str">
            <v>zdIs5 I; eff-1(ok1021) II; vdEx1275[Pmec-4::eff-1C 0.5ng/µl; Podr-1::DsRed 60 ng/µl; pSM 40 ng/µl]</v>
          </cell>
        </row>
        <row r="3464">
          <cell r="A3464" t="str">
            <v>QH5827</v>
          </cell>
          <cell r="B3464" t="str">
            <v>zdIs5 I; eff-1(ok1021) II; vdEx1276[Pmec-4::eff-1C 0.5ng/µl; Podr-1::DsRed 60 ng/µl; pSM 40 ng/µl]</v>
          </cell>
        </row>
        <row r="3465">
          <cell r="A3465" t="str">
            <v>QH5828</v>
          </cell>
          <cell r="B3465" t="str">
            <v>zdIs5 I; eff-1(ok1021) II; vdEx1277[Pmec-4::eff-1C 0.5ng/µl; Podr-1::DsRed 60 ng/µl; pSM 40 ng/µl]</v>
          </cell>
        </row>
        <row r="3466">
          <cell r="A3466" t="str">
            <v>QH5829</v>
          </cell>
          <cell r="B3466" t="str">
            <v>zdIs5 I; eff-1(ok1021) II; vdEx1278[Pmec-4::eff-1C 0.5ng/µl; Podr-1::DsRed 60 ng/µl; pSM 40 ng/µl]</v>
          </cell>
        </row>
        <row r="3467">
          <cell r="A3467" t="str">
            <v>QH5831</v>
          </cell>
          <cell r="B3467" t="str">
            <v>zdIs5 I; eff-1(ok1021) II; vdEx1280[Pmec-4::eff-1C 0.5ng/µl; Podr-1::DsRed 60 ng/µl; pSM 40 ng/µl]</v>
          </cell>
        </row>
        <row r="3468">
          <cell r="A3468" t="str">
            <v>QH5834</v>
          </cell>
          <cell r="B3468" t="str">
            <v xml:space="preserve">vd31; zdIs5(Pmec-4::GFP) </v>
          </cell>
        </row>
        <row r="3469">
          <cell r="A3469" t="str">
            <v>QH5784</v>
          </cell>
          <cell r="B3469" t="str">
            <v xml:space="preserve">vd33; zdIs5(Pmec-4::GFP)	</v>
          </cell>
        </row>
        <row r="3470">
          <cell r="A3470" t="str">
            <v>QH5836</v>
          </cell>
          <cell r="B3470" t="str">
            <v>vdEx1201 [Ptbc-10::GFP 50ng/uL + Podr-1::dsRed 60ng/uL]</v>
          </cell>
        </row>
        <row r="3471">
          <cell r="A3471" t="str">
            <v>FX02907</v>
          </cell>
          <cell r="B3471" t="str">
            <v>R06B10.5(tm2907)</v>
          </cell>
        </row>
        <row r="3472">
          <cell r="A3472" t="str">
            <v>QH5835</v>
          </cell>
          <cell r="B3472" t="str">
            <v xml:space="preserve">vd33; zdIs5(Pmec-4::GFP)	</v>
          </cell>
        </row>
        <row r="3473">
          <cell r="A3473" t="str">
            <v>RT362</v>
          </cell>
          <cell r="B3473" t="str">
            <v>rme-4(b1001) X; pwIs23</v>
          </cell>
        </row>
        <row r="3474">
          <cell r="A3474" t="str">
            <v>QH5813</v>
          </cell>
          <cell r="B3474" t="str">
            <v>zdIs5 I; eff-1(ok1021) II; vdEx1262 [Pmec-4::eff-1 5 ng/µl; Podr-1::DsRed 60 ng/µl; pSM 40 ng/µl]</v>
          </cell>
        </row>
        <row r="3475">
          <cell r="A3475" t="str">
            <v>QH5814</v>
          </cell>
          <cell r="B3475" t="str">
            <v>zdIs5 I; eff-1(ok1021) II; vdEx1263 [Pmec-4::eff-1 5 ng/µl; Podr-1::DsRed 60 ng/µl; pSM 40 ng/µl]</v>
          </cell>
        </row>
        <row r="3476">
          <cell r="A3476" t="str">
            <v>QH5839</v>
          </cell>
          <cell r="B3476" t="str">
            <v xml:space="preserve">zdIs5 I; vdEx1285[Plad-2::rab-5(S33N) at 5ng/µl; Podr-1::DsRed at 60ng/µl; pSM at 40ng/µl] </v>
          </cell>
        </row>
        <row r="3477">
          <cell r="A3477" t="str">
            <v>QH5815</v>
          </cell>
          <cell r="B3477" t="str">
            <v>zdIs5 I; eff-1(ok1021) II; vdEx1264 [Pmec-4::eff-1 5 ng/µl; Podr-1::DsRed 60 ng/µl; pSM 40 ng/µl]</v>
          </cell>
        </row>
        <row r="3478">
          <cell r="A3478" t="str">
            <v>QH5816</v>
          </cell>
          <cell r="B3478" t="str">
            <v>zdIs5 I; eff-1(ok1021) II; vdEx1265 [Pmec-4::eff-1 5 ng/µl; Podr-1::DsRed 60 ng/µl; pSM 40 ng/µl]</v>
          </cell>
        </row>
        <row r="3479">
          <cell r="A3479" t="str">
            <v>QH5830</v>
          </cell>
          <cell r="B3479" t="str">
            <v>zdIs5 I; eff-1(ok1021) II; vdEx1279[Pmec-4::eff-1C 0.5ng/µl; Podr-1::DsRed 60 ng/µl; pSM 40 ng/µl]</v>
          </cell>
        </row>
        <row r="3480">
          <cell r="A3480" t="str">
            <v xml:space="preserve">QH5832			     </v>
          </cell>
          <cell r="B3480" t="str">
            <v>zdIs5 I; eff-1(ok1021) II; vdEx1281[Pmec-4::eff-1C 1ng/µl; Podr-1::DsRed 60 ng/µl; pSM 40 ng/µl]</v>
          </cell>
        </row>
        <row r="3481">
          <cell r="A3481" t="str">
            <v>QH5833</v>
          </cell>
          <cell r="B3481" t="str">
            <v>zdIs5 I; eff-1(ok1021) II; vdEx1282[Pmec-4::eff-1C 1ng/µl; Podr-1::DsRed 60 ng/µl; pSM 40 ng/µl]</v>
          </cell>
        </row>
        <row r="3482">
          <cell r="A3482" t="str">
            <v>QH5837</v>
          </cell>
          <cell r="B3482" t="str">
            <v xml:space="preserve">zdIs5 I; vdEx1197; vdEx1283[Plad-2::rab-5(S33N) at 5ng/µl; Podr-1::DsRed at 60ng/µl; pSM at 40ng/µl] </v>
          </cell>
        </row>
        <row r="3483">
          <cell r="A3483" t="str">
            <v>QH5840</v>
          </cell>
          <cell r="B3483" t="str">
            <v xml:space="preserve">zdIs5 I; vdEx1197; vdEx1286[Plad-2::rab-5(S33N) at 5ng/µl; Podr-1::DsRed at 60ng/µl; pSM at 40ng/µl] </v>
          </cell>
        </row>
        <row r="3484">
          <cell r="A3484" t="str">
            <v xml:space="preserve">QH5841	</v>
          </cell>
          <cell r="B3484" t="str">
            <v xml:space="preserve">zdIs5 I; vdEx1197; vdEx1287[Plad-2::rab-5(S33N) at 5ng/µl; Podr-1::DsRed at 60ng/µl; pSM at 40ng/µl] </v>
          </cell>
        </row>
        <row r="3485">
          <cell r="A3485" t="str">
            <v xml:space="preserve">QH5842	</v>
          </cell>
          <cell r="B3485" t="str">
            <v xml:space="preserve">zdIs5 I; vdEx1197; vdEx1288[Plad-2::rab-5(S33N) at 5ng/µl; Podr-1::DsRed at 60ng/µl; pSM at 40ng/µl] </v>
          </cell>
        </row>
        <row r="3486">
          <cell r="A3486" t="str">
            <v>QH5843</v>
          </cell>
          <cell r="B3486" t="str">
            <v xml:space="preserve">zdIs5 I; vdEx1197; vdEx1289[Plad-2::rab-5(S33N) at 5ng/µl; Podr-1::DsRed at 60ng/µl; pSM at 40ng/µl] </v>
          </cell>
        </row>
        <row r="3487">
          <cell r="A3487" t="str">
            <v>QH5845</v>
          </cell>
          <cell r="B3487" t="str">
            <v xml:space="preserve">zdIs5 I; vdEx1197; vdEx1291[Plad-2::rab-5(S33N) at 5ng/µl; Podr-1::DsRed at 60ng/µl; pSM at 40ng/µl] </v>
          </cell>
        </row>
        <row r="3488">
          <cell r="A3488" t="str">
            <v>QH5846</v>
          </cell>
          <cell r="B3488" t="str">
            <v>R06B10.5(tm2790); zdIs5</v>
          </cell>
        </row>
        <row r="3489">
          <cell r="A3489" t="str">
            <v>QH5847</v>
          </cell>
          <cell r="B3489" t="str">
            <v>tbc-10(vd41[GFP^SEC^3xFLAG::tbc-10]); uIs115[Pmec-17::tagRFP]</v>
          </cell>
        </row>
        <row r="3490">
          <cell r="A3490" t="str">
            <v>QH5849</v>
          </cell>
          <cell r="B3490" t="str">
            <v>R06B10.5(tm2907); zdIs5</v>
          </cell>
        </row>
        <row r="3491">
          <cell r="A3491" t="str">
            <v>QH5850</v>
          </cell>
          <cell r="B3491" t="str">
            <v xml:space="preserve">lam-2(vd33) </v>
          </cell>
        </row>
        <row r="3492">
          <cell r="A3492" t="str">
            <v>QH5851</v>
          </cell>
          <cell r="B3492" t="str">
            <v>oxIs95(Ppdi-2::unc-70 + Pmyo-2::GFP)</v>
          </cell>
        </row>
        <row r="3493">
          <cell r="A3493" t="str">
            <v>QH5852</v>
          </cell>
          <cell r="B3493" t="str">
            <v>aex-6(sa699) I; zdIs5 I</v>
          </cell>
        </row>
        <row r="3494">
          <cell r="A3494" t="str">
            <v>QH5853</v>
          </cell>
          <cell r="B3494" t="str">
            <v xml:space="preserve">vdEx1292[Pdpy-7::gfp::tbc-10 2.5ng/uL, pSM empty 37.5ng/uL, Podr-1::dsRed 60ng/uL]; vd31; unc-70(n493); zdIs5(Pmec-4::GFP)	</v>
          </cell>
        </row>
        <row r="3495">
          <cell r="A3495" t="str">
            <v>QH5854</v>
          </cell>
          <cell r="B3495" t="str">
            <v>R06B10.5(tm2907); zdIs5</v>
          </cell>
        </row>
        <row r="3496">
          <cell r="A3496" t="str">
            <v>QH5783</v>
          </cell>
          <cell r="B3496" t="str">
            <v>ric-7(nu447); vdIs113(pmec-4::tomm-20::mRFP);  zdIs5(Pmec-4::GFP); vdEx1124 [pmec-4::unc-116::gfp::tomm-7 (10ng/ul); podr-1::rfp (60ng/ul); empty pSM (40ng/ul)]</v>
          </cell>
        </row>
        <row r="3497">
          <cell r="A3497" t="str">
            <v>QH5855</v>
          </cell>
          <cell r="B3497" t="str">
            <v>eff-1(hy40) II</v>
          </cell>
        </row>
        <row r="3498">
          <cell r="A3498" t="str">
            <v>QH5856</v>
          </cell>
          <cell r="B3498" t="str">
            <v>eff-1(np29) II</v>
          </cell>
        </row>
        <row r="3499">
          <cell r="A3499" t="str">
            <v>QH5857</v>
          </cell>
          <cell r="B3499" t="str">
            <v>lin-14(n536n540) X.; zdIs5</v>
          </cell>
        </row>
        <row r="3500">
          <cell r="A3500" t="str">
            <v>QH5838</v>
          </cell>
          <cell r="B3500" t="str">
            <v xml:space="preserve">zdIs5 I; vdEx1197; vdEx1284[Plad-2::rab-5(S33N) at 5ng/µl; Podr-1::DsRed at 60ng/µl; pSM at 40ng/µl] </v>
          </cell>
        </row>
        <row r="3501">
          <cell r="A3501" t="str">
            <v>QH5870</v>
          </cell>
          <cell r="B3501" t="str">
            <v xml:space="preserve">vdEx1293[Pdpy-7::gfp::tbc-10 2.5ng/uL, pSM empty 37.5ng/uL, Podr-1::dsRed 60ng/uL]; vd31; unc-70(n493); zdIs5(Pmec-4::GFP)	</v>
          </cell>
        </row>
        <row r="3502">
          <cell r="A3502" t="str">
            <v>QH5871</v>
          </cell>
          <cell r="B3502" t="str">
            <v xml:space="preserve">vdEx1294[Pdpy-7::gfp::tbc-10 2.5ng/uL, pSM empty 37.5ng/uL, Podr-1::dsRed 60ng/uL]; vd31; unc-70(n493); zdIs5(Pmec-4::GFP)	</v>
          </cell>
        </row>
        <row r="3503">
          <cell r="A3503" t="str">
            <v>QH5872</v>
          </cell>
          <cell r="B3503" t="str">
            <v>tbc-10(vd42[GFP^3xFLAG::tbc-10]); uIs115[Pmec-17::tagRFP]</v>
          </cell>
        </row>
        <row r="3504">
          <cell r="A3504" t="str">
            <v>QH5873</v>
          </cell>
          <cell r="B3504" t="str">
            <v>rab-3(y250) II; zdIs5</v>
          </cell>
        </row>
        <row r="3505">
          <cell r="A3505" t="str">
            <v>QH5874</v>
          </cell>
          <cell r="B3505" t="str">
            <v>rab-3(y250) II; zdIs5</v>
          </cell>
        </row>
        <row r="3506">
          <cell r="A3506" t="str">
            <v>QH5875</v>
          </cell>
          <cell r="B3506" t="str">
            <v>vdIs24 [pmec-4::killerred; podr-1::dsRed]; zdIs5 [pmec-4::gfp; lin-15(+)] I; clp-1(tm858) III</v>
          </cell>
        </row>
        <row r="3507">
          <cell r="A3507" t="str">
            <v>QH5877</v>
          </cell>
          <cell r="B3507" t="str">
            <v>tbc-10(vd31); oxIs95(Ppdi-2::unc-70 + Pmyo-2::GFP); unc-70(n493); zdIs5(Pmec-4::GFP)</v>
          </cell>
        </row>
        <row r="3508">
          <cell r="A3508" t="str">
            <v>QH5878</v>
          </cell>
          <cell r="B3508" t="str">
            <v xml:space="preserve">R06B10.5(tm2907); unc-70(n493); zdIs5 </v>
          </cell>
        </row>
        <row r="3509">
          <cell r="A3509" t="str">
            <v>QH5844</v>
          </cell>
          <cell r="B3509" t="str">
            <v xml:space="preserve">zdIs5 I; vdEx1290[Plad-2::rab-5(S33N) at 5ng/µl; Podr-1::DsRed at 60ng/µl; pSM at 40ng/µl] </v>
          </cell>
        </row>
        <row r="3510">
          <cell r="A3510" t="str">
            <v>QH5866</v>
          </cell>
          <cell r="B3510" t="str">
            <v xml:space="preserve">[pPD9575gfp::pC50F7.5 + Pmyo-2::dsRed]; vdEx1290[Plad-2::rab-5(S33N) at 5ng/µl; Podr-1::DsRed at 60ng/µl; pSM at 40ng/µl] </v>
          </cell>
        </row>
        <row r="3511">
          <cell r="A3511" t="str">
            <v>QH5879</v>
          </cell>
          <cell r="B3511" t="str">
            <v xml:space="preserve">vdEx1295[Pdpy-7::gfp::tbc-10 2.5ng/uL, pSM empty 37.5ng/uL, Podr-1::dsRed 60ng/uL]; vd31; unc-70(n493); zdIs5(Pmec-4::GFP)	</v>
          </cell>
        </row>
        <row r="3512">
          <cell r="A3512" t="str">
            <v>QH5880</v>
          </cell>
          <cell r="B3512" t="str">
            <v>R06B10.5(tm2790); zdIs5</v>
          </cell>
        </row>
        <row r="3513">
          <cell r="A3513" t="str">
            <v>QH5860</v>
          </cell>
          <cell r="B3513" t="str">
            <v>zdIs5 I; eff-1(np29) II</v>
          </cell>
        </row>
        <row r="3514">
          <cell r="A3514" t="str">
            <v>QH5861</v>
          </cell>
          <cell r="B3514" t="str">
            <v>zdIs5 I; eff-1(np29) II</v>
          </cell>
        </row>
        <row r="3515">
          <cell r="A3515" t="str">
            <v>QH5863</v>
          </cell>
          <cell r="B3515" t="str">
            <v>zdIs5 I; eff-1(hy40) II</v>
          </cell>
        </row>
        <row r="3516">
          <cell r="A3516" t="str">
            <v>QH5867</v>
          </cell>
          <cell r="B3516" t="str">
            <v>zdIs5 I; unc-70(n493) V; vdEx1197</v>
          </cell>
        </row>
        <row r="3517">
          <cell r="A3517" t="str">
            <v>QH5868</v>
          </cell>
          <cell r="B3517" t="str">
            <v>zdIs5 I; unc-70(n493) V; vdEx1197</v>
          </cell>
        </row>
        <row r="3518">
          <cell r="A3518" t="str">
            <v>QH5869</v>
          </cell>
          <cell r="B3518" t="str">
            <v>zdIs5 I; unc-70(n493) V; vdEx1290</v>
          </cell>
        </row>
        <row r="3519">
          <cell r="A3519" t="str">
            <v>QH5876</v>
          </cell>
          <cell r="B3519" t="str">
            <v>vdIs24 [pmec-4::killerred; podr-1::dsRed]; zdIs5 [pmec-4::gfp; lin-15(+)] I; clp-1(tm858) III</v>
          </cell>
        </row>
        <row r="3520">
          <cell r="A3520" t="str">
            <v>QH5881</v>
          </cell>
          <cell r="B3520" t="str">
            <v xml:space="preserve">R06B10.5(tm2907); unc-70(n493); zdIs5 </v>
          </cell>
        </row>
        <row r="3521">
          <cell r="A3521" t="str">
            <v>QH5882</v>
          </cell>
          <cell r="B3521" t="str">
            <v>rme-4(b1001) X; zdIs5</v>
          </cell>
        </row>
        <row r="3522">
          <cell r="A3522" t="str">
            <v>QH5858</v>
          </cell>
          <cell r="B3522" t="str">
            <v>zdIs5 I; eff-1(ok1021) II</v>
          </cell>
        </row>
        <row r="3523">
          <cell r="A3523" t="str">
            <v>QH5859</v>
          </cell>
          <cell r="B3523" t="str">
            <v>zdIs5 I; eff-1(ok1021) II</v>
          </cell>
        </row>
        <row r="3524">
          <cell r="A3524" t="str">
            <v>QH5795</v>
          </cell>
          <cell r="B3524" t="str">
            <v>vdEx1252 [Plam-2::GFP 30ng/uL + Podr-1::RFP 60ng/ uL + pSM empty 10ng/uL]; uIs115[Pmec-17::tagRFP]</v>
          </cell>
        </row>
        <row r="3525">
          <cell r="A3525" t="str">
            <v>QH5883</v>
          </cell>
          <cell r="B3525" t="str">
            <v>vdEx1296 [Plam-2::GFP 30ng/uL + Podr-1::RFP 60ng/ uL + pSM empty 10ng/uL]; uIs115[Pmec-17::tagRFP]</v>
          </cell>
        </row>
        <row r="3526">
          <cell r="A3526" t="str">
            <v>QH5884</v>
          </cell>
          <cell r="B3526" t="str">
            <v>vdEx1297 [Plam-2::GFP 30ng/uL + Podr-1::RFP 60ng/ uL + pSM empty 10ng/uL]; uIs115[Pmec-17::tagRFP]</v>
          </cell>
        </row>
        <row r="3527">
          <cell r="A3527" t="str">
            <v>QH5864</v>
          </cell>
          <cell r="B3527" t="str">
            <v>uIs115[Pmec-17::tagRFP] IV 5X outcrossed with N2</v>
          </cell>
        </row>
        <row r="3528">
          <cell r="A3528" t="str">
            <v>QH5865</v>
          </cell>
          <cell r="B3528" t="str">
            <v>uIs115[Pmec-17::tagRFP] IV 5X outcrossed with N2</v>
          </cell>
        </row>
        <row r="3529">
          <cell r="A3529" t="str">
            <v>QH5885</v>
          </cell>
          <cell r="B3529" t="str">
            <v xml:space="preserve">vdEx1298[Pdpy-7::gfp::tbc-10 5ng/uL, pSM empty 35ng/uL, Podr-1::dsRed 60ng/uL]; vd31; unc-70(n493); zdIs5(Pmec-4::GFP)	</v>
          </cell>
        </row>
        <row r="3530">
          <cell r="A3530" t="str">
            <v>QH5886</v>
          </cell>
          <cell r="B3530" t="str">
            <v>rme-4(b1001) X; unc-70(n493); zdIs5</v>
          </cell>
        </row>
        <row r="3531">
          <cell r="A3531" t="str">
            <v>QH5887</v>
          </cell>
          <cell r="B3531" t="str">
            <v>rab-3(y251) II; zdIs5</v>
          </cell>
        </row>
        <row r="3532">
          <cell r="A3532" t="str">
            <v>QH5862</v>
          </cell>
          <cell r="B3532" t="str">
            <v>zdIs5 I; eff-1(hy40) II</v>
          </cell>
        </row>
        <row r="3533">
          <cell r="A3533" t="str">
            <v>QH5888</v>
          </cell>
          <cell r="B3533" t="str">
            <v>lin-14(n355n679); zdIs5; vdEx1299(1ng/ul Pmec-4::lin-14A; 60ng/ul Podr-1::dsRed; 39ng/ul pSM</v>
          </cell>
        </row>
        <row r="3534">
          <cell r="A3534" t="str">
            <v>QH5889</v>
          </cell>
          <cell r="B3534" t="str">
            <v>zdIs5; vdEx1300(5ng/ul Pmec-4::lin-14A; 60ng/ul Podr-1::dsRed; 35ng/ul pSM</v>
          </cell>
        </row>
        <row r="3535">
          <cell r="A3535" t="str">
            <v>RT17</v>
          </cell>
          <cell r="B3535" t="str">
            <v>rab-10(dx2) I</v>
          </cell>
        </row>
        <row r="3536">
          <cell r="A3536" t="str">
            <v>BP954</v>
          </cell>
          <cell r="B3536" t="str">
            <v>eff-1(hy21)II; mcIs46[dlg-1::RFP + unc-119(+)]; hyEx160[peff-1::eff-1::GFP]</v>
          </cell>
        </row>
        <row r="3537">
          <cell r="A3537" t="str">
            <v>QH5890</v>
          </cell>
          <cell r="B3537" t="str">
            <v>lin-14(n355n679); zdIs5; vdEx1261(5ng/ul Pmyo-3::lin-14; 60ng/ul Podr-1::dsRed; 35ng/ul pSM</v>
          </cell>
        </row>
        <row r="3538">
          <cell r="A3538" t="str">
            <v xml:space="preserve">QH5892				     </v>
          </cell>
          <cell r="B3538" t="str">
            <v>eff-1(ok1021) II; vdEx1302[Pmec-3::rab-7(T23N); Podr-1::GFP]</v>
          </cell>
        </row>
        <row r="3539">
          <cell r="A3539" t="str">
            <v>QH5894</v>
          </cell>
          <cell r="B3539" t="str">
            <v xml:space="preserve">vdEx1304[Pdpy-7::gfp::tbc-10 2.5ng/uL, pSM empty 37.5ng/uL, Podr-1::dsRed 60ng/uL]; vd31; unc-70(n493); zdIs5(Pmec-4::GFP)	</v>
          </cell>
        </row>
        <row r="3540">
          <cell r="A3540" t="str">
            <v>QH5895</v>
          </cell>
          <cell r="B3540" t="str">
            <v>aex-6(sa699) I; unc-70(n493); zdIs5 I</v>
          </cell>
        </row>
        <row r="3541">
          <cell r="A3541" t="str">
            <v>QH5896</v>
          </cell>
          <cell r="B3541" t="str">
            <v>aex-6(sa699) I; unc-70(n493); zdIs5 I</v>
          </cell>
        </row>
        <row r="3542">
          <cell r="A3542" t="str">
            <v>QH5897</v>
          </cell>
          <cell r="B3542" t="str">
            <v>vdIs24 [pmec-4::killerred; podr-1::dsRed]; zdIs5 [pmec-4::gfp; lin-15(+)] I</v>
          </cell>
        </row>
        <row r="3543">
          <cell r="A3543" t="str">
            <v xml:space="preserve">QH5898	</v>
          </cell>
          <cell r="B3543" t="str">
            <v>vdIs24 [pmec-4::killerred; podr-1::dsRed]; zdIs5 [pmec-4::gfp; lin-15(+)] I</v>
          </cell>
        </row>
        <row r="3544">
          <cell r="A3544" t="str">
            <v xml:space="preserve">EJ808	</v>
          </cell>
          <cell r="B3544" t="str">
            <v>gem-4(dx77) IV</v>
          </cell>
        </row>
        <row r="3545">
          <cell r="A3545" t="str">
            <v>VC325</v>
          </cell>
          <cell r="B3545" t="str">
            <v>cpna-4(gk180) IV</v>
          </cell>
        </row>
        <row r="3546">
          <cell r="A3546" t="str">
            <v>VC415</v>
          </cell>
          <cell r="B3546" t="str">
            <v>gem-4(gk222) IV</v>
          </cell>
        </row>
        <row r="3547">
          <cell r="A3547" t="str">
            <v>RB974</v>
          </cell>
          <cell r="B3547" t="str">
            <v>gem-4(ok878) IV</v>
          </cell>
        </row>
        <row r="3548">
          <cell r="A3548" t="str">
            <v>VC644</v>
          </cell>
          <cell r="B3548" t="str">
            <v>cpna-1(ok969) II</v>
          </cell>
        </row>
        <row r="3549">
          <cell r="A3549" t="str">
            <v>VC714</v>
          </cell>
          <cell r="B3549" t="str">
            <v>cpna-5(ok1091) II</v>
          </cell>
        </row>
        <row r="3550">
          <cell r="A3550" t="str">
            <v>VC876</v>
          </cell>
          <cell r="B3550" t="str">
            <v>cpna-2(gk428) II</v>
          </cell>
        </row>
        <row r="3551">
          <cell r="A3551" t="str">
            <v>RB1068</v>
          </cell>
          <cell r="B3551" t="str">
            <v>nra-1(ok1025) IV</v>
          </cell>
        </row>
        <row r="3552">
          <cell r="A3552" t="str">
            <v>QH5899</v>
          </cell>
          <cell r="B3552" t="str">
            <v>eff-1(ok1021) II; psr-1(ok714) I; zdIs5; vdEx1197[Pmec-3::rab-5(S33N); Podr-1::GFP]</v>
          </cell>
        </row>
        <row r="3553">
          <cell r="A3553" t="str">
            <v>QH5900</v>
          </cell>
          <cell r="B3553" t="str">
            <v>eff-1(ok1021) II; psr-1(ok714) I; zdIs5; vdEx1197[Pmec-3::rab-5(S33N); Podr-1::GFP]</v>
          </cell>
        </row>
        <row r="3554">
          <cell r="A3554" t="str">
            <v>VC10072</v>
          </cell>
          <cell r="B3554" t="str">
            <v>cpna-2(gk775); unc-4(e120) II</v>
          </cell>
        </row>
        <row r="3555">
          <cell r="A3555" t="str">
            <v>VC581</v>
          </cell>
          <cell r="B3555" t="str">
            <v>cpna-5(gk282) II</v>
          </cell>
        </row>
        <row r="3556">
          <cell r="A3556" t="str">
            <v>QH5893</v>
          </cell>
          <cell r="B3556" t="str">
            <v>eff-1(ok1021) II; vdEx662 [Pmec-4::EFF-1::GFP; Pmec-4::mCherry: Podr-1::dsRed]; vdEx1303[Pmec-3::rab-7(T23N); Podr-1::GFP]</v>
          </cell>
        </row>
        <row r="3557">
          <cell r="A3557" t="str">
            <v xml:space="preserve">QH5901	</v>
          </cell>
          <cell r="B3557" t="str">
            <v>eff-1(ok1021) II.; zdIs5(Pmec-4::GFP) I; vdEx1268(Pmec-4::p15; Podr-1::dsRed; pSM (empty))</v>
          </cell>
        </row>
        <row r="3558">
          <cell r="A3558" t="str">
            <v xml:space="preserve">QH5905	</v>
          </cell>
          <cell r="B3558" t="str">
            <v>vdIs24[pmec-4::killerred; podr-1::dsRed]; zdIs5[pmec-4::gfp; lin-15(+)] I; mec-6(e1342) I</v>
          </cell>
        </row>
        <row r="3559">
          <cell r="A3559" t="str">
            <v>QH5903</v>
          </cell>
          <cell r="B3559" t="str">
            <v>eff-1(ok1021) II.; zdIs5(Pmec-4::GFP) I; vdEx1266(Pmec-4::p15; Podr-1::dsRed; pSM (empty))</v>
          </cell>
        </row>
        <row r="3560">
          <cell r="A3560" t="str">
            <v>QH5902</v>
          </cell>
          <cell r="B3560" t="str">
            <v>eff-1(ok1021) II.; zdIs5(Pmec-4::GFP) I; vdEx1268(Pmec-4::p15; Podr-1::dsRed; pSM (empty))</v>
          </cell>
        </row>
        <row r="3561">
          <cell r="A3561" t="str">
            <v>QH5913</v>
          </cell>
          <cell r="B3561" t="str">
            <v>zdIs5; vdEx919[Pmec-4::MYR::mCherry; Podr-1::DsRed]; vdEx1197[Pmec-3::rab-5(S33N); Podr-1::GFP]</v>
          </cell>
        </row>
        <row r="3562">
          <cell r="A3562" t="str">
            <v>QH5915</v>
          </cell>
          <cell r="B3562" t="str">
            <v>zdIs5(Pmec-4::GFP) I; vdEx1309(Pmec-4::p14end15; Podr-1::dsRed; pSM (empty))</v>
          </cell>
        </row>
        <row r="3563">
          <cell r="A3563" t="str">
            <v>QH5916</v>
          </cell>
          <cell r="B3563" t="str">
            <v>zdIs5(Pmec-4::GFP) I; vdEx1310(Pmec-4::p14end15; Podr-1::dsRed; pSM (empty))</v>
          </cell>
        </row>
        <row r="3564">
          <cell r="A3564" t="str">
            <v>QH5917</v>
          </cell>
          <cell r="B3564" t="str">
            <v>zdIs5(Pmec-4::GFP) I; vdEx1311(Pmec-4::p14end15; Podr-1::dsRed; pSM (empty))</v>
          </cell>
        </row>
        <row r="3565">
          <cell r="A3565" t="str">
            <v>QH5918</v>
          </cell>
          <cell r="B3565" t="str">
            <v>zdIs5(Pmec-4::GFP) I; vdEx1312(Pmec-4::p14end15; Podr-1::dsRed; pSM (empty))</v>
          </cell>
        </row>
        <row r="3566">
          <cell r="A3566" t="str">
            <v>QH5919</v>
          </cell>
          <cell r="B3566" t="str">
            <v>zdIs5(Pmec-4::GFP) I; vdEx1313(Pmec-4::p14end15; Podr-1::dsRed; pSM (empty))</v>
          </cell>
        </row>
        <row r="3567">
          <cell r="A3567" t="str">
            <v xml:space="preserve">QH5904	</v>
          </cell>
          <cell r="B3567" t="str">
            <v>eff-1(ok1021) II.; zdIs5(Pmec-4::GFP) I; vdEx1266(Pmec-4::p15; Podr-1::dsRed; pSM (empty))</v>
          </cell>
        </row>
        <row r="3568">
          <cell r="A3568" t="str">
            <v xml:space="preserve">QH5925	</v>
          </cell>
          <cell r="B3568" t="str">
            <v>zdIs5(Pmec-4::GFP) I; vdEx1319(Pmec-4::p14end15; Podr-1::dsRed; pSM (empty))</v>
          </cell>
        </row>
        <row r="3569">
          <cell r="A3569" t="str">
            <v>QH5926</v>
          </cell>
          <cell r="B3569" t="str">
            <v>zdIs5(Pmec-4::GFP) I; vdEx1320(Pmec-4::p10; Podr-1::dsRed; pSM (empty))</v>
          </cell>
        </row>
        <row r="3570">
          <cell r="A3570" t="str">
            <v>QH5927</v>
          </cell>
          <cell r="B3570" t="str">
            <v>zdIs5(Pmec-4::GFP) I; vdEx1321(Pmec-4::p10; Podr-1::dsRed; pSM (empty))</v>
          </cell>
        </row>
        <row r="3571">
          <cell r="A3571" t="str">
            <v xml:space="preserve">QH5928	</v>
          </cell>
          <cell r="B3571" t="str">
            <v>zdIs5(Pmec-4::GFP) I; vdEx1322(Pmec-4::p10; Podr-1::dsRed; pSM (empty))</v>
          </cell>
        </row>
        <row r="3572">
          <cell r="A3572" t="str">
            <v xml:space="preserve">QH5929	</v>
          </cell>
          <cell r="B3572" t="str">
            <v>zdIs5(Pmec-4::GFP) I; vdEx1323(Pmec-4::p10; Podr-1::dsRed; pSM (empty))</v>
          </cell>
        </row>
        <row r="3573">
          <cell r="A3573" t="str">
            <v>QH5930</v>
          </cell>
          <cell r="B3573" t="str">
            <v>zdIs5(Pmec-4::GFP) I; vdEx1324(Pmec-4::p10; Podr-1::dsRed; pSM (empty))</v>
          </cell>
        </row>
        <row r="3574">
          <cell r="A3574" t="str">
            <v>QH5931</v>
          </cell>
          <cell r="B3574" t="str">
            <v>eff-1(ok1021) II; vdEx662 [Pmec-4::EFF-1::GFP; Pmec-4::mCherry: Podr-1::dsRed]; vdEx1302[Pmec-3::rab-7(T23N); Podr-1::GFP]</v>
          </cell>
        </row>
        <row r="3575">
          <cell r="A3575" t="str">
            <v xml:space="preserve">QH5914	</v>
          </cell>
          <cell r="B3575" t="str">
            <v>zdIs5(Pmec-4::GFP) I; vdEx1308(Pmec-4::p14; Podr-1::dsRed; pSM (empty))</v>
          </cell>
        </row>
        <row r="3576">
          <cell r="A3576" t="str">
            <v>QH5923</v>
          </cell>
          <cell r="B3576" t="str">
            <v>zdIs5(Pmec-4::GFP) I; vdEx1317(Pmec-4::p14end15; Podr-1::dsRed; pSM (empty))</v>
          </cell>
        </row>
        <row r="3577">
          <cell r="A3577" t="str">
            <v xml:space="preserve">QH5924	</v>
          </cell>
          <cell r="B3577" t="str">
            <v>zdIs5(Pmec-4::GFP) I; vdEx1318(Pmec-4::p14end15; Podr-1::dsRed; pSM (empty))</v>
          </cell>
        </row>
        <row r="3578">
          <cell r="A3578" t="str">
            <v>QH5932</v>
          </cell>
          <cell r="B3578" t="str">
            <v>zdIs5(Pmec-4::GFP); vdEx1325(5ng/ul Pmyo-3::lin-14A; 60ng/ul Podr-1::dsRed; 35ng/ul pSM</v>
          </cell>
        </row>
        <row r="3579">
          <cell r="A3579" t="str">
            <v>QH5933</v>
          </cell>
          <cell r="B3579" t="str">
            <v>zdIs5(Pmec-4::GFP); vdEx1326(5ng/ul Pmyo-3::lin-14A; 60ng/ul Podr-1::dsRed; 35ng/ul pSM</v>
          </cell>
        </row>
        <row r="3580">
          <cell r="A3580" t="str">
            <v>QH5934</v>
          </cell>
          <cell r="B3580" t="str">
            <v>zdIs5(Pmec-4::GFP); vdEx1327(5ng/ul Pmyo-3::lin-14A; 60ng/ul Podr-1::dsRed; 35ng/ul pSM</v>
          </cell>
        </row>
        <row r="3581">
          <cell r="A3581" t="str">
            <v>QH5936</v>
          </cell>
          <cell r="B3581" t="str">
            <v>wyIs93 [Pglr-3::glr-1::GFP; Pglr-3::mCherry::rab-3; Punc-122::rfp]; nra-1(ok1025) IV</v>
          </cell>
        </row>
        <row r="3582">
          <cell r="A3582" t="str">
            <v>QH5937</v>
          </cell>
          <cell r="B3582" t="str">
            <v>wyIs93 [Pglr-3::glr-1::GFP; Pglr-3::mCherry::rab-3; Punc-122::rfp]; cpna-1(ok969) II</v>
          </cell>
        </row>
        <row r="3583">
          <cell r="A3583" t="str">
            <v>QH5938</v>
          </cell>
          <cell r="B3583" t="str">
            <v>wyIs93 [Pglr-3::glr-1::GFP; Pglr-3::mCherry::rab-3; Punc-122::rfp]; cpna-5(ok1091) II</v>
          </cell>
        </row>
        <row r="3584">
          <cell r="A3584" t="str">
            <v>QH5920</v>
          </cell>
          <cell r="B3584" t="str">
            <v>zdIs5(Pmec-4::GFP) I; vdEx1314(Pmec-4::p14end15; Podr-1::dsRed; pSM (empty))</v>
          </cell>
        </row>
        <row r="3585">
          <cell r="A3585" t="str">
            <v>QH5939</v>
          </cell>
          <cell r="B3585" t="str">
            <v>wyIs93 [Pglr-3::glr-1::GFP; Pglr-3::mCherry::rab-3; Punc-122::rfp]; cpna-4(gk180) IV</v>
          </cell>
        </row>
        <row r="3586">
          <cell r="A3586" t="str">
            <v>QH5940</v>
          </cell>
          <cell r="B3586" t="str">
            <v>wyIs93 [Pglr-3::glr-1::GFP; Pglr-3::mCherry::rab-3; Punc-122::rfp];gem-4(dx77) IV</v>
          </cell>
        </row>
        <row r="3587">
          <cell r="A3587" t="str">
            <v>QH5906</v>
          </cell>
          <cell r="B3587" t="str">
            <v>lin-14(n355n679); zdIs5; vdEx1260(5ng/ul Pmyo-3::lin-14; 60ng/ul Podr-1::dsRed; 35ng/ul pSM</v>
          </cell>
        </row>
        <row r="3588">
          <cell r="A3588" t="str">
            <v>QH5912</v>
          </cell>
          <cell r="B3588" t="str">
            <v>lin-14(n355n679); zdIs5; vdEx1230(10ng/ul Pmec-4::lin-14A; 60ng/ul Podr-1::dsRed; 30ng/ul pSM</v>
          </cell>
        </row>
        <row r="3589">
          <cell r="A3589" t="str">
            <v>QH5922</v>
          </cell>
          <cell r="B3589" t="str">
            <v>zdIs5(Pmec-4::GFP) I; vdEx1316(Pmec-4::p14end15; Podr-1::dsRed; pSM (empty))</v>
          </cell>
        </row>
        <row r="3590">
          <cell r="A3590" t="str">
            <v xml:space="preserve">QH5921	</v>
          </cell>
          <cell r="B3590" t="str">
            <v>zdIs5(Pmec-4::GFP) I; vdEx1315(Pmec-4::p14end15; Podr-1::dsRed; pSM (empty))</v>
          </cell>
        </row>
        <row r="3591">
          <cell r="A3591" t="str">
            <v xml:space="preserve">QH5942	</v>
          </cell>
          <cell r="B3591" t="str">
            <v>zdIs5(Pmec-4::GFP) I; vdEx1329(Pmec-4::p14; Podr-1::dsRed; pSM (empty))</v>
          </cell>
        </row>
        <row r="3592">
          <cell r="A3592" t="str">
            <v>QH5935</v>
          </cell>
          <cell r="B3592" t="str">
            <v>zdIs5(Pmec-4::GFP); vdEx1328(5ng/ul Pmyo-3::lin-14A; 60ng/ul Podr-1::dsRed; 35ng/ul pSM</v>
          </cell>
        </row>
        <row r="3593">
          <cell r="A3593" t="str">
            <v>QH5944</v>
          </cell>
          <cell r="B3593" t="str">
            <v>zdIs5(Pmec-4::GFP); vdEx1331(5ng/ul Pmec-4::lin-14A; 60ng/ul Podr-1::dsRed; 35ng/ul pSM</v>
          </cell>
        </row>
        <row r="3594">
          <cell r="A3594" t="str">
            <v>QH5949</v>
          </cell>
          <cell r="B3594" t="str">
            <v>aex-6(sa24) I; zdIs5</v>
          </cell>
        </row>
        <row r="3595">
          <cell r="A3595" t="str">
            <v>QH5951</v>
          </cell>
          <cell r="B3595" t="str">
            <v>rab-3(js49) II; zdIs5</v>
          </cell>
        </row>
        <row r="3596">
          <cell r="A3596" t="str">
            <v>QH5952</v>
          </cell>
          <cell r="B3596" t="str">
            <v>rab-3(js49) II; zdIs5</v>
          </cell>
        </row>
        <row r="3597">
          <cell r="A3597" t="str">
            <v>QH5941</v>
          </cell>
          <cell r="B3597" t="str">
            <v>wyIs93 [Pglr-3::glr-1::GFP; Pglr-3::mCherry::rab-3; Punc-122::rfp]; cpna-2(gk428) II</v>
          </cell>
        </row>
        <row r="3598">
          <cell r="A3598" t="str">
            <v>QH5950</v>
          </cell>
          <cell r="B3598" t="str">
            <v>aex-6(sa24) I; zdIs5</v>
          </cell>
        </row>
        <row r="3599">
          <cell r="A3599" t="str">
            <v>QH5907</v>
          </cell>
          <cell r="B3599" t="str">
            <v>lin-14(n355n679); zdIs5; vdEx1231 (10ng/ul Pmec-4::lin-14A; 60ng/ul Podr-1::dsRed; 30ng/ul pSM</v>
          </cell>
        </row>
        <row r="3600">
          <cell r="A3600" t="str">
            <v>QH5908</v>
          </cell>
          <cell r="B3600" t="str">
            <v>lin-14(n355n679); zdIs5; vdEx1305(5ng/ul Pdpy-7::lin-14; 60ng/ul Podr-1::dsRed; 35ng/ul pSM</v>
          </cell>
        </row>
        <row r="3601">
          <cell r="A3601" t="str">
            <v>QH5909</v>
          </cell>
          <cell r="B3601" t="str">
            <v>zdIs5(Pmec-4::GFP); vdEx1306(5ng/ul Pdpy-7::lin-14; 60ng/ul Podr-1::dsRed; 35ng/ul pSM</v>
          </cell>
        </row>
        <row r="3602">
          <cell r="A3602" t="str">
            <v>QH5945</v>
          </cell>
          <cell r="B3602" t="str">
            <v>zdIs5(Pmec-4::GFP); vdEx1332(5ng/ul Pmec-4::lin-14A; 60ng/ul Podr-1::dsRed; 35ng/ul pSM</v>
          </cell>
        </row>
        <row r="3603">
          <cell r="A3603" t="str">
            <v>QH5946</v>
          </cell>
          <cell r="B3603" t="str">
            <v>zdIs5(Pmec-4::GFP); vdEx1333(5ng/ul Pmec-4::lin-14A; 60ng/ul Podr-1::dsRed; 35ng/ul pSM</v>
          </cell>
        </row>
        <row r="3604">
          <cell r="A3604" t="str">
            <v>QH5953</v>
          </cell>
          <cell r="B3604" t="str">
            <v>tbc-10(vd31); unc-70(n493); zdIs5</v>
          </cell>
        </row>
        <row r="3605">
          <cell r="A3605" t="str">
            <v>QH5954</v>
          </cell>
          <cell r="B3605" t="str">
            <v>aex-6(sa24); tbc-10(vd31); unc-70(n493);  zdIs5</v>
          </cell>
        </row>
        <row r="3606">
          <cell r="A3606" t="str">
            <v>QH5955</v>
          </cell>
          <cell r="B3606" t="str">
            <v>aex-6(sa24); tbc-10(vd31); unc-70(n493);  zdIs5</v>
          </cell>
        </row>
        <row r="3607">
          <cell r="A3607" t="str">
            <v>QH5956</v>
          </cell>
          <cell r="B3607" t="str">
            <v>rab-35(b1013); tbc-10(vd31); unc-70(n493); zdIs5</v>
          </cell>
        </row>
        <row r="3608">
          <cell r="A3608" t="str">
            <v>QH5957</v>
          </cell>
          <cell r="B3608" t="str">
            <v>tbc-10(vd31); unc-70(n493); zdIs5</v>
          </cell>
        </row>
        <row r="3609">
          <cell r="A3609" t="str">
            <v>QH5965</v>
          </cell>
          <cell r="B3609" t="str">
            <v>lin-14(n355n679); juIs76(Punc-25::GFP); vdEx1259 (5ng/ul Pmyo-3::lin-14; 60ng/ul Podr-1::dsRed; 35ng/ul pSM)</v>
          </cell>
        </row>
        <row r="3610">
          <cell r="A3610" t="str">
            <v>QH5948</v>
          </cell>
          <cell r="B3610" t="str">
            <v>lin-14(n355n679); zdIs5; vdEx1307(5ng/ul Pdpy-7::lin-14; 60ng/ul Podr-1::dsRed; 35ng/ul pSM</v>
          </cell>
        </row>
        <row r="3611">
          <cell r="A3611" t="str">
            <v>QH5963</v>
          </cell>
          <cell r="B3611" t="str">
            <v>lin-14(n355n679); zdIs5; vdEx1327(5ng/ul Pmyo-3::lin-14A; 60ng/ul Podr-1::dsRed; 35ng/ul pSM</v>
          </cell>
        </row>
        <row r="3612">
          <cell r="A3612" t="str">
            <v>QH5966</v>
          </cell>
          <cell r="B3612" t="str">
            <v>R06B10.5(tm2790); unc-70(n493); zdIs5</v>
          </cell>
        </row>
        <row r="3613">
          <cell r="A3613" t="str">
            <v>QH5967</v>
          </cell>
          <cell r="B3613" t="str">
            <v>R06B10.5(tm2790); unc-70(n493); zdIs5</v>
          </cell>
        </row>
        <row r="3614">
          <cell r="A3614" t="str">
            <v>QH5968</v>
          </cell>
          <cell r="B3614" t="str">
            <v>unc-70(n493); zdIs5(Pmec-4::GFP); vdEx1216 [Pdpy-7::tbc-10 10ng/uL, Podr-1::dsRed 60ng/uL, pSM (empty) 30ng/uL]</v>
          </cell>
        </row>
        <row r="3615">
          <cell r="A3615" t="str">
            <v>QH5969</v>
          </cell>
          <cell r="B3615" t="str">
            <v xml:space="preserve">unc-70(n493); zdIs5(Pmec-4::GFP); vdEx1216 [Pdpy-7::tbc-10 10ng/uL, Podr-1::dsRed 60ng/uL, pSM (empty) 30ng/uL]	</v>
          </cell>
        </row>
        <row r="3616">
          <cell r="A3616" t="str">
            <v>QH5970</v>
          </cell>
          <cell r="B3616" t="str">
            <v>zdIs5 I; vdEx1334[Pmec-3::rab-5(S33N) 10ng/µl; Plad-2::rab-5(S33N) 10 ng/µl; Podr-1::DsRed 60ng/µl; pSM 20 ng/µl]</v>
          </cell>
        </row>
        <row r="3617">
          <cell r="A3617" t="str">
            <v>QH5971</v>
          </cell>
          <cell r="B3617" t="str">
            <v>zdIs5 I; vdEx1335[Pmec-3::rab-5(S33N) 10ng/µl; Plad-2::rab-5(S33N) 10 ng/µl; Podr-1::DsRed 60ng/µl; pSM 20 ng/µl]</v>
          </cell>
        </row>
        <row r="3618">
          <cell r="A3618" t="str">
            <v>QH5972</v>
          </cell>
          <cell r="B3618" t="str">
            <v>zdIs5 I; vdEx1336[Pmec-3::rab-5(S33N) 10ng/µl; Plad-2::rab-5(S33N) 10 ng/µl; Podr-1::DsRed 60ng/µl; pSM 20 ng/µl]</v>
          </cell>
        </row>
        <row r="3619">
          <cell r="A3619" t="str">
            <v>QH5973</v>
          </cell>
          <cell r="B3619" t="str">
            <v>zdIs5 I; vdEx1337[Pmec-3::rab-5(S33N) 10ng/µl; Plad-2::rab-5(S33N) 10 ng/µl; Podr-1::DsRed 60ng/µl; pSM 20 ng/µl]</v>
          </cell>
        </row>
        <row r="3620">
          <cell r="A3620" t="str">
            <v>QH5911</v>
          </cell>
          <cell r="B3620" t="str">
            <v>lin-14(n355n679); zdIs5; vdEx1300(5ng/ul Pmec-4::lin-14A; 60ng/ul Podr-1::dsRed; 35ng/ul pSM</v>
          </cell>
        </row>
        <row r="3621">
          <cell r="A3621" t="str">
            <v>QH5947</v>
          </cell>
          <cell r="B3621" t="str">
            <v>lin-14(n355n679); zdIs5; vdEx1306(5ng/ul Pdpy-7::lin-14; 60ng/ul Podr-1::dsRed; 35ng/ul pSM</v>
          </cell>
        </row>
        <row r="3622">
          <cell r="A3622" t="str">
            <v>QH5958</v>
          </cell>
          <cell r="B3622" t="str">
            <v>lin-14(n355n679); zdIs5; vdEx1331(5ng/ul Pmec-4::lin-14A; 60ng/ul Podr-1::dsRed; 35ng/ul pSM</v>
          </cell>
        </row>
        <row r="3623">
          <cell r="A3623" t="str">
            <v>QH5974</v>
          </cell>
          <cell r="B3623" t="str">
            <v>zdIs5 I; vdEx1338[Pmec-3::rab-5(S33N) 10ng/µl; Plad-2::rab-5(S33N) 10 ng/µl; Podr-1::DsRed 60ng/µl; pSM 20 ng/µl]</v>
          </cell>
        </row>
        <row r="3624">
          <cell r="A3624" t="str">
            <v>QH5975</v>
          </cell>
          <cell r="B3624" t="str">
            <v>zdIs5 I; vdEx1339[Pmec-3::rab-5(S33N) 20ng/µl; Plad-2::rab-5(S33N) 20 ng/µl; Podr-1::DsRed 60ng/µl; pSM 20 ng/µl]</v>
          </cell>
        </row>
        <row r="3625">
          <cell r="A3625" t="str">
            <v>QH5977</v>
          </cell>
          <cell r="B3625" t="str">
            <v>oxIs95(Ppdi-2::unc-70 + Pmyo-2::GFP)</v>
          </cell>
        </row>
        <row r="3626">
          <cell r="A3626" t="str">
            <v>QH5959</v>
          </cell>
          <cell r="B3626" t="str">
            <v>lin-14(n355n679); zdIs5; vdEx1332(5ng/ul Pmec-4::lin-14A; 60ng/ul Podr-1::dsRed; 35ng/ul pSM</v>
          </cell>
        </row>
        <row r="3627">
          <cell r="A3627" t="str">
            <v>QH5964</v>
          </cell>
          <cell r="B3627" t="str">
            <v>lin-14(n355n679); zdIs5; vdEx1328(5ng/ul Pmyo-3::lin-14A; 60ng/ul Podr-1::dsRed; 35ng/ul pSM</v>
          </cell>
        </row>
        <row r="3628">
          <cell r="A3628" t="str">
            <v>QH5978</v>
          </cell>
          <cell r="B3628" t="str">
            <v>tbc-10(vd42[GFP^3xFLAG::tbc-10]); unc-70(n493);  uIs115[Pmec-17::tagRFP]</v>
          </cell>
        </row>
        <row r="3629">
          <cell r="A3629" t="str">
            <v>QH5979</v>
          </cell>
          <cell r="B3629" t="str">
            <v>tbc-10(vd42[GFP^3xFLAG::tbc-10]); unc-70(n493);  uIs115[Pmec-17::tagRFP]</v>
          </cell>
        </row>
        <row r="3630">
          <cell r="A3630" t="str">
            <v>QH5980</v>
          </cell>
          <cell r="B3630" t="str">
            <v>rab-35(b1013); unc-70(n493); zdIs5</v>
          </cell>
        </row>
        <row r="3631">
          <cell r="A3631" t="str">
            <v>QH5981</v>
          </cell>
          <cell r="B3631" t="str">
            <v>rab-35(b1013); unc-70(n493); zdIs5</v>
          </cell>
        </row>
        <row r="3632">
          <cell r="A3632" t="str">
            <v>QH5982</v>
          </cell>
          <cell r="B3632" t="str">
            <v>vd30; unc-70(n493); zdIs5(Pmec-4::GFP); vdEx1340[H19M22 30ng/uL, Podr-1::dsRed 60ng/uL]</v>
          </cell>
        </row>
        <row r="3633">
          <cell r="A3633" t="str">
            <v>QH5983</v>
          </cell>
          <cell r="B3633" t="str">
            <v>vd30; unc-70(n493); zdIs5(Pmec-4::GFP); vdEx1341[H19M22 30ng/uL, Podr-1::dsRed 60ng/uL]</v>
          </cell>
        </row>
        <row r="3634">
          <cell r="A3634" t="str">
            <v>QH5984</v>
          </cell>
          <cell r="B3634" t="str">
            <v>vd30; unc-70(n493); zdIs5(Pmec-4::GFP); vdEx1342[H19M22 30ng/uL, Podr-1::dsRed 60ng/uL]</v>
          </cell>
        </row>
        <row r="3635">
          <cell r="A3635" t="str">
            <v>QH5985</v>
          </cell>
          <cell r="B3635" t="str">
            <v>vd30; unc-70(n493); zdIs5(Pmec-4::GFP); vdEx1343[H19M22 30ng/uL, Podr-1::dsRed 60ng/uL]</v>
          </cell>
        </row>
        <row r="3636">
          <cell r="A3636" t="str">
            <v>QH5986</v>
          </cell>
          <cell r="B3636" t="str">
            <v>wyIs93 [Pglr-3::glr-1::GFP; Pglr-3::mCherry::rab-3; Punc-122::rfp]; cpna-4(gk180) IV; cpna-5(ok1091) II</v>
          </cell>
        </row>
        <row r="3637">
          <cell r="A3637" t="str">
            <v>QH5987</v>
          </cell>
          <cell r="B3637" t="str">
            <v>wyIs93 [Pglr-3::glr-1::GFP; Pglr-3::mCherry::rab-3; Punc-122::rfp]; nra-1(ok1025) IV; cpna-5(ok1091) II</v>
          </cell>
        </row>
        <row r="3638">
          <cell r="A3638" t="str">
            <v>QH5910</v>
          </cell>
          <cell r="B3638" t="str">
            <v>zdIs5(Pmec-4::GFP); vdEx1307(5ng/ul Pdpy-7::lin-14; 60ng/ul Podr-1::dsRed; 35ng/ul pSM</v>
          </cell>
        </row>
        <row r="3639">
          <cell r="A3639" t="str">
            <v>QH5988</v>
          </cell>
          <cell r="B3639" t="str">
            <v>zdIs5(Pmec-4::GFP) I; vdIs13(Pmec-4::tomm-20::mRFP); vdEx1266(Pmec-4::p15; Podr-1::dsRed; pSM (empty))</v>
          </cell>
        </row>
        <row r="3640">
          <cell r="A3640" t="str">
            <v xml:space="preserve">QH5989	</v>
          </cell>
          <cell r="B3640" t="str">
            <v>zdIs5(Pmec-4::GFP) I; vdEx1344(Pmec-4::p14; Podr-1::dsRed; pSM (empty))</v>
          </cell>
        </row>
        <row r="3641">
          <cell r="A3641" t="str">
            <v>QH5960</v>
          </cell>
          <cell r="B3641" t="str">
            <v>lin-14(n355n679); zdIs5; vdEx1333(5ng/ul Pmec-4::lin-14A; 60ng/ul Podr-1::dsRed; 35ng/ul pSM</v>
          </cell>
        </row>
        <row r="3642">
          <cell r="A3642" t="str">
            <v>QH5990</v>
          </cell>
          <cell r="B3642" t="str">
            <v>zdIs5(Pmec-4::GFP) I; vdEx1345(Pmec-4::p14; Podr-1::dsRed; pSM (empty))</v>
          </cell>
        </row>
        <row r="3643">
          <cell r="A3643" t="str">
            <v>QH5992</v>
          </cell>
          <cell r="B3643" t="str">
            <v>vdEx1294[Pdpy-7::gfp::tbc-10 2.5ng/uL, pSM empty 37.5ng/uL, Podr-1::dsRed 60ng/uL]; tbc-10(vd31); uIs115(Pmec-17::tagRFP)</v>
          </cell>
        </row>
        <row r="3644">
          <cell r="A3644" t="str">
            <v>QH5993</v>
          </cell>
          <cell r="B3644" t="str">
            <v>vdEx1294[Pdpy-7::gfp::tbc-10 2.5ng/uL, pSM empty 37.5ng/uL, Podr-1::dsRed 60ng/uL]; uIs115(Pmec-17::tagRFP)</v>
          </cell>
        </row>
        <row r="3645">
          <cell r="A3645" t="str">
            <v>QH5994</v>
          </cell>
          <cell r="B3645" t="str">
            <v>vdEx1292[Pdpy-7::gfp::tbc-10 2.5ng/uL, pSM empty 37.5ng/uL, Podr-1::dsRed 60ng/uL]; uIs115(Pmec-17::tagRFP)</v>
          </cell>
        </row>
        <row r="3646">
          <cell r="A3646" t="str">
            <v xml:space="preserve">QH5991	</v>
          </cell>
          <cell r="B3646" t="str">
            <v>zdIs5(Pmec-4::GFP) I; vdEx1346(Pmec-4::p14; Podr-1::dsRed; pSM (empty))</v>
          </cell>
        </row>
        <row r="3647">
          <cell r="A3647" t="str">
            <v xml:space="preserve">QH6011	</v>
          </cell>
          <cell r="B3647" t="str">
            <v>zdIs5(Pmec-4::GFP); vdEx1351(10ng/ul Pmyo-3::lin-14A; 60ng/ul Podr-1::dsRed; 30ng/ul pSM</v>
          </cell>
        </row>
        <row r="3648">
          <cell r="A3648" t="str">
            <v xml:space="preserve">QH6012	</v>
          </cell>
          <cell r="B3648" t="str">
            <v>zdIs5(Pmec-4::GFP); vdEx1352(10ng/ul Pmyo-3::lin-14A; 60ng/ul Podr-1::dsRed; 30ng/ul pSM</v>
          </cell>
        </row>
        <row r="3649">
          <cell r="A3649" t="str">
            <v xml:space="preserve">QH6014	</v>
          </cell>
          <cell r="B3649" t="str">
            <v>zdIs5(Pmec-4::GFP); vdEx1354(10ng/ul Pdpy-7::lin-14; 60ng/ul Podr-1::dsRed; 30ng/ul pSM</v>
          </cell>
        </row>
        <row r="3650">
          <cell r="A3650" t="str">
            <v>QH5995</v>
          </cell>
          <cell r="B3650" t="str">
            <v xml:space="preserve">unc-70(n493); zdIs5(Pmec-4::GFP); vdEx1215 [Pdpy-7::tbc-10 10ng/uL, Podr-1::dsRed 60ng/uL, pSM (empty) 30ng/uL]	</v>
          </cell>
        </row>
        <row r="3651">
          <cell r="A3651" t="str">
            <v>QH6000</v>
          </cell>
          <cell r="B3651" t="str">
            <v>mec-17(ok2109); tbc-10(vd31); zdIs5</v>
          </cell>
        </row>
        <row r="3652">
          <cell r="A3652" t="str">
            <v>QH6001</v>
          </cell>
          <cell r="B3652" t="str">
            <v>mec-17(ok2109); zdIs5</v>
          </cell>
        </row>
        <row r="3653">
          <cell r="A3653" t="str">
            <v>QH6002</v>
          </cell>
          <cell r="B3653" t="str">
            <v>aex-6(sa699); tbc-10(vd31); unc-70(n493/+); zdIs5</v>
          </cell>
        </row>
        <row r="3654">
          <cell r="A3654" t="str">
            <v>QH6003</v>
          </cell>
          <cell r="B3654" t="str">
            <v>aex-6(sa699); tbc-10(vd31); zdIs5; unc-70(n493)/+</v>
          </cell>
        </row>
        <row r="3655">
          <cell r="A3655" t="str">
            <v>QH6004</v>
          </cell>
          <cell r="B3655" t="str">
            <v>aex-6(sa699); unc-70(n493);  zdIs5</v>
          </cell>
        </row>
        <row r="3656">
          <cell r="A3656" t="str">
            <v>QH6005</v>
          </cell>
          <cell r="B3656" t="str">
            <v>aex-6(sa699); unc-70(n493);  zdIs5</v>
          </cell>
        </row>
        <row r="3657">
          <cell r="A3657" t="str">
            <v xml:space="preserve">QH6006	</v>
          </cell>
          <cell r="B3657" t="str">
            <v>zdIs5(Pmec-4::GFP) I; vdEx1347(Pmec-4::p10; Podr-1::dsRed; pSM (empty))</v>
          </cell>
        </row>
        <row r="3658">
          <cell r="A3658" t="str">
            <v xml:space="preserve">QH6007	</v>
          </cell>
          <cell r="B3658" t="str">
            <v>zdIs5(Pmec-4::GFP) I; vdEx1348(Pmec-4::p10; Podr-1::dsRed; pSM (empty))</v>
          </cell>
        </row>
        <row r="3659">
          <cell r="A3659" t="str">
            <v xml:space="preserve">QH6008	</v>
          </cell>
          <cell r="B3659" t="str">
            <v>zdIs5(Pmec-4::GFP) I; vdEx1349(Pmec-4::p10; Podr-1::dsRed; pSM (empty))</v>
          </cell>
        </row>
        <row r="3660">
          <cell r="A3660" t="str">
            <v>QH6017</v>
          </cell>
          <cell r="B3660" t="str">
            <v>vdEx1357[Pmyo-3::tbc-10 10ng/uL, Podr-1::dsRed 60 ng/uL, pSM 30 ng/uL]; tbc-10(vd31); unc-70(n493); zdIs5(Pmec-4::GFP)</v>
          </cell>
        </row>
        <row r="3661">
          <cell r="A3661" t="str">
            <v>QH6018</v>
          </cell>
          <cell r="B3661" t="str">
            <v>vdEx1358[Pmyo-3::tbc-10 10ng/uL, Podr-1::dsRed 60 ng/uL, pSM 30 ng/uL]; tbc-10(vd31); unc-70(n493); zdIs5(Pmec-4::GFP)</v>
          </cell>
        </row>
        <row r="3662">
          <cell r="A3662" t="str">
            <v>QH6019</v>
          </cell>
          <cell r="B3662" t="str">
            <v>vdEx1359[Pmyo-3::tbc-10 10ng/uL, Podr-1::dsRed 60 ng/uL, pSM 30 ng/uL]; tbc-10(vd31); unc-70(n493); zdIs5(Pmec-4::GFP)</v>
          </cell>
        </row>
        <row r="3663">
          <cell r="A3663" t="str">
            <v>QH6020</v>
          </cell>
          <cell r="B3663" t="str">
            <v>vdEx1360[Pmyo-3::tbc-10 10ng/uL, Podr-1::dsRed 60 ng/uL, pSM 30 ng/uL]; tbc-10(vd31); unc-70(n493); zdIs5(Pmec-4::GFP)</v>
          </cell>
        </row>
        <row r="3664">
          <cell r="A3664" t="str">
            <v>QH6021</v>
          </cell>
          <cell r="B3664" t="str">
            <v>vdEx1361[Pmyo-3::tbc-10 10ng/uL, Podr-1::dsRed 60 ng/uL, pSM 30 ng/uL]; tbc-10(vd31); unc-70(n493); zdIs5(Pmec-4::GFP)</v>
          </cell>
        </row>
        <row r="3665">
          <cell r="A3665" t="str">
            <v>QH6022</v>
          </cell>
          <cell r="B3665" t="str">
            <v>vdEx1362[Pmec-4::tbc-10 10ng/uL, Podr-1::dsRed 60 ng/uL, pSM 30 ng/uL]; tbc-10(vd31); unc-70(n493); zdIs5(Pmec-4::GFP)</v>
          </cell>
        </row>
        <row r="3666">
          <cell r="A3666" t="str">
            <v>QH6023</v>
          </cell>
          <cell r="B3666" t="str">
            <v>vdEx1363[Pmec-4::tbc-10 10ng/uL, Podr-1::dsRed 60 ng/uL, pSM 30 ng/uL]; tbc-10(vd31); unc-70(n493); zdIs5(Pmec-4::GFP)</v>
          </cell>
        </row>
        <row r="3667">
          <cell r="A3667" t="str">
            <v>QH6024</v>
          </cell>
          <cell r="B3667" t="str">
            <v>vdEx1364[Pmec-4::tbc-10 10ng/uL, Podr-1::dsRed 60 ng/uL, pSM 30 ng/uL]; tbc-10(vd31); unc-70(n493); zdIs5(Pmec-4::GFP)</v>
          </cell>
        </row>
        <row r="3668">
          <cell r="A3668" t="str">
            <v>QH6036</v>
          </cell>
          <cell r="B3668" t="str">
            <v>juIs76(Punc-25::GFP); vdEx1372(5ng/ul Punc-25::lin-14; 60ng/ul Podr-1::dsRed; 35ng/ul pSM</v>
          </cell>
        </row>
        <row r="3669">
          <cell r="A3669" t="str">
            <v>QH6038</v>
          </cell>
          <cell r="B3669" t="str">
            <v>juIs76(Punc-25::GFP); vdEx1374(5ng/ul Punc-25::lin-14; 60ng/ul Podr-1::dsRed; 35ng/ul pSM</v>
          </cell>
        </row>
        <row r="3670">
          <cell r="A3670" t="str">
            <v>QH6010</v>
          </cell>
          <cell r="B3670" t="str">
            <v>zdIs5(Pmec-4::GFP); vdEx1350(10ng/ul Pmyo-3::lin-14A; 60ng/ul Podr-1::dsRed; 30ng/ul pSM</v>
          </cell>
        </row>
        <row r="3671">
          <cell r="A3671" t="str">
            <v>QH6013</v>
          </cell>
          <cell r="B3671" t="str">
            <v>zdIs5(Pmec-4::GFP); vdEx1353(10ng/ul Pmyo-3::lin-14A; 60ng/ul Podr-1::dsRed; 30ng/ul pSM</v>
          </cell>
        </row>
        <row r="3672">
          <cell r="A3672" t="str">
            <v>QH6037</v>
          </cell>
          <cell r="B3672" t="str">
            <v>juIs76(Punc-25::GFP); vdEx1373(5ng/ul Punc-25::lin-14; 60ng/ul Podr-1::dsRed; 35ng/ul pSM</v>
          </cell>
        </row>
        <row r="3673">
          <cell r="A3673" t="str">
            <v>QH5961</v>
          </cell>
          <cell r="B3673" t="str">
            <v>lin-14(n355n679); zdIs5; vdEx1325(5ng/ul Pmyo-3::lin-14A; 60ng/ul Podr-1::dsRed; 35ng/ul pSM</v>
          </cell>
        </row>
        <row r="3674">
          <cell r="A3674" t="str">
            <v>QH5998</v>
          </cell>
          <cell r="B3674" t="str">
            <v>vdEx1292[Pdpy-7::gfp::tbc-10 2.5ng/uL, pSM empty 37.5ng/uL, Podr-1::dsRed 60ng/uL]; unc-70(n493); uIs115(Pmec-17::tagRFP)</v>
          </cell>
        </row>
        <row r="3675">
          <cell r="A3675" t="str">
            <v>QH6015</v>
          </cell>
          <cell r="B3675" t="str">
            <v>zdIs5(Pmec-4::GFP); vdEx1355(10ng/ul Pdpy-7::lin-14; 60ng/ul Podr-1::dsRed; 30ng/ul pSM</v>
          </cell>
        </row>
        <row r="3676">
          <cell r="A3676" t="str">
            <v>QH6016</v>
          </cell>
          <cell r="B3676" t="str">
            <v>zdIs5(Pmec-4::GFP); vdEx1356(10ng/ul Pdpy-7::lin-14; 60ng/ul Podr-1::dsRed; 30ng/ul pSM</v>
          </cell>
        </row>
        <row r="3677">
          <cell r="A3677" t="str">
            <v>QH6027</v>
          </cell>
          <cell r="B3677" t="str">
            <v>vdEx1367[Pmec-4::unc-70 10ng/uL, Podr-1::dsRed 60 ng/uL, pSM 30 ng/uL]; tbc-10(vd31); unc-70(n493); zdIs5(Pmec-4::GFP)</v>
          </cell>
        </row>
        <row r="3678">
          <cell r="A3678" t="str">
            <v>QH6028</v>
          </cell>
          <cell r="B3678" t="str">
            <v>vdEx1368[Pmec-4::unc-70 10ng/uL, Podr-1::dsRed 60 ng/uL, pSM 30 ng/uL]; tbc-10(vd31); unc-70(n493); zdIs5(Pmec-4::GFP)</v>
          </cell>
        </row>
        <row r="3679">
          <cell r="A3679" t="str">
            <v>QH6041</v>
          </cell>
          <cell r="B3679" t="str">
            <v>vdIs24[pmec-4::killerred; podr-1::dsRed]; zdIs5[pmec-4::gfp]; sod-2(gk257) X</v>
          </cell>
        </row>
        <row r="3680">
          <cell r="A3680" t="str">
            <v xml:space="preserve">QH6043	</v>
          </cell>
          <cell r="B3680" t="str">
            <v>vdIs24[pmec-4::killerred; podr-1::dsRed]; zdIs5[pmec-4::gfp]; sod-3(tm760) X</v>
          </cell>
        </row>
        <row r="3681">
          <cell r="A3681" t="str">
            <v xml:space="preserve">QH6044	</v>
          </cell>
          <cell r="B3681" t="str">
            <v>vdIs24[pmec-4::killerred; podr-1::dsRed]; zdIs5[pmec-4::gfp]; sod-3(tm760) X</v>
          </cell>
        </row>
        <row r="3682">
          <cell r="A3682" t="str">
            <v xml:space="preserve">QH6009	</v>
          </cell>
          <cell r="B3682" t="str">
            <v>aff-1(tm2214) II; zdIs5(Pmec-4::GFP) I; vdEx1266(Pmec-4::p15; Podr-1::dsRed; pSM (empty))</v>
          </cell>
        </row>
        <row r="3683">
          <cell r="A3683" t="str">
            <v>QH6049</v>
          </cell>
          <cell r="B3683" t="str">
            <v>vdIs24[pmec-4::killerred; podr-1::dsRed]; zdIs5[pmec-4::gfp]; daf-2(e1370) III</v>
          </cell>
        </row>
        <row r="3684">
          <cell r="A3684" t="str">
            <v>QH5999</v>
          </cell>
          <cell r="B3684" t="str">
            <v>vdEx1292[Pdpy-7::gfp::tbc-10 2.5ng/uL, pSM empty 37.5ng/uL, Podr-1::dsRed 60ng/uL]; tbc-10(vd31); unc-70(n493); uIs115(Pmec-17::tagRFP)</v>
          </cell>
        </row>
        <row r="3685">
          <cell r="A3685" t="str">
            <v>QH6039</v>
          </cell>
          <cell r="B3685" t="str">
            <v>vdIs24[pmec-4::killerred; podr-1::dsRed]; zdIs5[pmec-4::gfp]; sod-2(gk257), sod-3(tm760) X</v>
          </cell>
        </row>
        <row r="3686">
          <cell r="A3686" t="str">
            <v>QH6042</v>
          </cell>
          <cell r="B3686" t="str">
            <v>vdIs24[pmec-4::killerred; podr-1::dsRed]; zdIs5[pmec-4::gfp]; sod-2(gk257) X</v>
          </cell>
        </row>
        <row r="3687">
          <cell r="A3687" t="str">
            <v xml:space="preserve">QH6050	</v>
          </cell>
          <cell r="B3687" t="str">
            <v>zdIs5(Pmec-4::GFP) I; vdEx1376(Pmec-4::p5::mRFP; Podr-1::dsRed; pSM (empty))</v>
          </cell>
        </row>
        <row r="3688">
          <cell r="A3688" t="str">
            <v>QH5976</v>
          </cell>
          <cell r="B3688" t="str">
            <v>zdIs5 I; unc-70(s1502); oxIs95; vdEx1197</v>
          </cell>
        </row>
        <row r="3689">
          <cell r="A3689" t="str">
            <v xml:space="preserve">QH6040	</v>
          </cell>
          <cell r="B3689" t="str">
            <v>vdIs24[pmec-4::killerred; podr-1::dsRed]; zdIs5[pmec-4::gfp]; sod-2(gk257), sod-3(tm760) X</v>
          </cell>
        </row>
        <row r="3690">
          <cell r="A3690" t="str">
            <v>QH6051</v>
          </cell>
          <cell r="B3690" t="str">
            <v>lin-14(n355n679); juIs76(Punc-25::GFP); vdEx1372(5ng/ul Punc-25::lin-14; 60ng/ul Podr-1::dsRed; 35ng/ul pSM)</v>
          </cell>
        </row>
        <row r="3691">
          <cell r="A3691" t="str">
            <v>QH6053</v>
          </cell>
          <cell r="B3691" t="str">
            <v>lin-14(n355n679); juIs76(Punc-25::GFP); vdEx1374(5ng/ul Punc-25::lin-14; 60ng/ul Podr-1::dsRed; 35ng/ul pSM)</v>
          </cell>
        </row>
        <row r="3692">
          <cell r="A3692" t="str">
            <v>QH6054</v>
          </cell>
          <cell r="B3692" t="str">
            <v>lin-14(n355n679); zdIs5; vdEx1354(10ng/ul Pdpy-7::lin-14; 60ng/ul Podr-1::dsRed; 30ng/ul pSM)</v>
          </cell>
        </row>
        <row r="3693">
          <cell r="A3693" t="str">
            <v>QH6055</v>
          </cell>
          <cell r="B3693" t="str">
            <v>lin-14(n355n679); zdIs5; vdEx1355(10ng/ul Pdpy-7::lin-14; 60ng/ul Podr-1::dsRed; 30ng/ul pSM)</v>
          </cell>
        </row>
        <row r="3694">
          <cell r="A3694" t="str">
            <v>QH6052</v>
          </cell>
          <cell r="B3694" t="str">
            <v>lin-14(n355n679); juIs76(Punc-25::GFP); vdEx1373(5ng/ul Punc-25::lin-14; 60ng/ul Podr-1::dsRed; 35ng/ul pSM)</v>
          </cell>
        </row>
        <row r="3695">
          <cell r="A3695" t="str">
            <v>QH43</v>
          </cell>
          <cell r="B3695" t="str">
            <v>vd43; vdIs24[pmec-4::killerred; podr-1::dsRed]; zdIs5 [pmec-4::gfp]</v>
          </cell>
        </row>
        <row r="3696">
          <cell r="A3696" t="str">
            <v>QH44</v>
          </cell>
          <cell r="B3696" t="str">
            <v>vd44; vdIs24[pmec-4::killerred; podr-1::dsRed]; zdIs5[pmec-4::gfp]</v>
          </cell>
        </row>
        <row r="3697">
          <cell r="A3697" t="str">
            <v>QH45</v>
          </cell>
          <cell r="B3697" t="str">
            <v xml:space="preserve">vd45; vdIs24[pmec-4::killerred; podr-1::dsRed]; zdIs5[pmec-4::gfp] </v>
          </cell>
        </row>
        <row r="3698">
          <cell r="A3698" t="str">
            <v>QH46</v>
          </cell>
          <cell r="B3698" t="str">
            <v xml:space="preserve">vd46; vdIs24[pmec-4::killerred; podr-1::dsRed]; zdIs5[pmec-4::gfp] </v>
          </cell>
        </row>
        <row r="3699">
          <cell r="A3699" t="str">
            <v>QH6057</v>
          </cell>
          <cell r="B3699" t="str">
            <v>lin-14(n355n679); qyIs127(plam-1::lam-1::mCherry + unc-119(+)); unc-119(ed4); zdIs5</v>
          </cell>
        </row>
        <row r="3700">
          <cell r="A3700" t="str">
            <v>QH6058</v>
          </cell>
          <cell r="B3700" t="str">
            <v>zdIs5(Pmec-4::GFP) I; vdEx1377(Pmec-4::p5::mRFP; Podr-1::dsRed; pSM (empty))</v>
          </cell>
        </row>
        <row r="3701">
          <cell r="A3701" t="str">
            <v>QH47</v>
          </cell>
          <cell r="B3701" t="str">
            <v>vd47; vdIs24[pmec-4::killerred; podr-1::dsRed]; zdIs5 [pmec-4::gfp]</v>
          </cell>
        </row>
        <row r="3702">
          <cell r="A3702" t="str">
            <v>QH48</v>
          </cell>
          <cell r="B3702" t="str">
            <v>vd48; vdIs24[pmec-4::killerred; podr-1::dsRed]; zdIs5 [pmec-4::gfp]</v>
          </cell>
        </row>
        <row r="3703">
          <cell r="A3703" t="str">
            <v>QH49</v>
          </cell>
          <cell r="B3703" t="str">
            <v>vd49; vdIs24[pmec-4::killerred; podr-1::dsRed]; zdIs5 [pmec-4::gfp]</v>
          </cell>
        </row>
        <row r="3704">
          <cell r="A3704" t="str">
            <v>QH50</v>
          </cell>
          <cell r="B3704" t="str">
            <v>vd50; vdIs24[pmec-4::killerred; podr-1::dsRed]; zdIs5 [pmec-4::gfp]</v>
          </cell>
        </row>
        <row r="3705">
          <cell r="A3705" t="str">
            <v>QH5996</v>
          </cell>
          <cell r="B3705" t="str">
            <v>aex-6(sa24); unc-70(n493);  zdIs5</v>
          </cell>
        </row>
        <row r="3706">
          <cell r="A3706" t="str">
            <v>QH6025</v>
          </cell>
          <cell r="B3706" t="str">
            <v>vdEx1365[Pmec-4::tbc-10 10ng/uL, Podr-1::dsRed 60 ng/uL, pSM 30 ng/uL]; tbc-10(vd31); unc-70(n493); zdIs5(Pmec-4::GFP)</v>
          </cell>
        </row>
        <row r="3707">
          <cell r="A3707" t="str">
            <v>QH6026</v>
          </cell>
          <cell r="B3707" t="str">
            <v>vdEx1366[Pmec-4::tbc-10 10ng/uL, Podr-1::dsRed 60 ng/uL, pSM 30 ng/uL]; tbc-10(vd31); unc-70(n493); zdIs5(Pmec-4::GFP)</v>
          </cell>
        </row>
        <row r="3708">
          <cell r="A3708" t="str">
            <v>QH6029</v>
          </cell>
          <cell r="B3708" t="str">
            <v>vdEx1369[Pmec-4::unc-70 10ng/uL, Podr-1::dsRed 60 ng/uL, pSM 30 ng/uL]; tbc-10(vd31); unc-70(n493); zdIs5(Pmec-4::GFP)</v>
          </cell>
        </row>
        <row r="3709">
          <cell r="A3709" t="str">
            <v>QH6030</v>
          </cell>
          <cell r="B3709" t="str">
            <v>vdEx1370[Pmec-4::unc-70 10ng/uL, Podr-1::dsRed 60 ng/uL, pSM 30 ng/uL]; tbc-10(vd31); unc-70(n493); zdIs5(Pmec-4::GFP)</v>
          </cell>
        </row>
        <row r="3710">
          <cell r="A3710" t="str">
            <v>QH51</v>
          </cell>
          <cell r="B3710" t="str">
            <v>vd51; vdIs24[pmec-4::killerred; podr-1::dsRed]; zdIs5[pmec-4::gfp]</v>
          </cell>
        </row>
        <row r="3711">
          <cell r="A3711" t="str">
            <v>QH52</v>
          </cell>
          <cell r="B3711" t="str">
            <v>vd52; vdIs24 [pmec-4::killerred; podr-1::dsRed]; zdIs5 [pmec-4::gfp]</v>
          </cell>
        </row>
        <row r="3712">
          <cell r="A3712" t="str">
            <v>QH53</v>
          </cell>
          <cell r="B3712" t="str">
            <v>vd53; vdIs24[pmec-4::killerred; podr-1::dsRed]; zdIs5[pmec-4::gfp]</v>
          </cell>
        </row>
        <row r="3713">
          <cell r="A3713" t="str">
            <v>QH54</v>
          </cell>
          <cell r="B3713" t="str">
            <v>vd54; vdIs24[pmec-4::killerred; podr-1::dsRed]; zdIs5[pmec-4::gfp]</v>
          </cell>
        </row>
        <row r="3714">
          <cell r="A3714" t="str">
            <v>QH55</v>
          </cell>
          <cell r="B3714" t="str">
            <v>vd55; vdIs24[pmec-4::killerred; podr-1::dsRed]; zdIs5[pmec-4::gfp]</v>
          </cell>
        </row>
        <row r="3715">
          <cell r="A3715" t="str">
            <v>QH56</v>
          </cell>
          <cell r="B3715" t="str">
            <v>vd56; vdIs24[pmec-4::killerred; podr-1::dsRed]; zdIs5[pmec-4::gfp]</v>
          </cell>
        </row>
        <row r="3716">
          <cell r="A3716" t="str">
            <v>QH57</v>
          </cell>
          <cell r="B3716" t="str">
            <v>vd57; vdIs24 [pmec-4::killerred; podr-1::dsRed]; zdIs5 [pmec-4::gfp]</v>
          </cell>
        </row>
        <row r="3717">
          <cell r="A3717" t="str">
            <v>QH58</v>
          </cell>
          <cell r="B3717" t="str">
            <v>vd58; vdIs24 [pmec-4::killerred; podr-1::dsRed]; zdIs5 [pmec-4::gfp]</v>
          </cell>
        </row>
        <row r="3718">
          <cell r="A3718" t="str">
            <v>RB1653</v>
          </cell>
          <cell r="B3718" t="str">
            <v>ctl-3(ok2042) II</v>
          </cell>
        </row>
        <row r="3719">
          <cell r="A3719" t="str">
            <v>QH6059</v>
          </cell>
          <cell r="B3719" t="str">
            <v>qyIs127(plam-1::lam-1::mCherry + unc-119(+)); unc-119(ed4); zdIs5(Pmec-4::GFP)</v>
          </cell>
        </row>
        <row r="3720">
          <cell r="A3720" t="str">
            <v>QH59</v>
          </cell>
          <cell r="B3720" t="str">
            <v>vd59; vdIs24[pmec-4::killerred; podr-1::dsRed]; zdIs5[pmec-4::gfp]</v>
          </cell>
        </row>
        <row r="3721">
          <cell r="A3721" t="str">
            <v>QH6045</v>
          </cell>
          <cell r="B3721" t="str">
            <v>vdIs24[pmec-4::killerred; podr-1::dsRed]; zdIs5[pmec-4::gfp]; sod-3(gk235) X</v>
          </cell>
        </row>
        <row r="3722">
          <cell r="A3722" t="str">
            <v>QH6046</v>
          </cell>
          <cell r="B3722" t="str">
            <v>vdIs24[pmec-4::killerred; podr-1::dsRed]; zdIs5[pmec-4::gfp]; sod-3(gk235) X</v>
          </cell>
        </row>
        <row r="3723">
          <cell r="A3723" t="str">
            <v>RB2172</v>
          </cell>
          <cell r="B3723" t="str">
            <v>ttr-30(ok2939) X</v>
          </cell>
        </row>
        <row r="3724">
          <cell r="A3724" t="str">
            <v>QH6061</v>
          </cell>
          <cell r="B3724" t="str">
            <v>kyIs405 V; hyEx21[pME1(hsp-16-2::eff-1) + pRF4(rol-6(su1006))]</v>
          </cell>
        </row>
        <row r="3725">
          <cell r="A3725" t="str">
            <v>QH6062</v>
          </cell>
          <cell r="B3725" t="str">
            <v>kyIs405 V; hyEx21[pME1(hsp-16-2::eff-1) + pRF4(rol-6(su1006))]</v>
          </cell>
        </row>
        <row r="3726">
          <cell r="A3726" t="str">
            <v>CX3695</v>
          </cell>
          <cell r="B3726" t="str">
            <v>kyIs140[str-2::GFP + lin-15(+)] I</v>
          </cell>
        </row>
        <row r="3727">
          <cell r="A3727" t="str">
            <v>OH3192</v>
          </cell>
          <cell r="B3727" t="str">
            <v>ntIs1[gcy-5p::GFP + lin-15(+)] V</v>
          </cell>
        </row>
        <row r="3728">
          <cell r="A3728" t="str">
            <v>OH8585</v>
          </cell>
          <cell r="B3728" t="str">
            <v>otIs4[gcy-7::GFP]; otEx3822[ceh-36::CZ-caspase3(p17) + gcy-7::caspase3(p12)-NZ + myo-3::mCherry]</v>
          </cell>
        </row>
        <row r="3729">
          <cell r="A3729" t="str">
            <v>OH9679</v>
          </cell>
          <cell r="B3729" t="str">
            <v>otIs300[8xASEmotif::GFP + elt-2::dsRed]</v>
          </cell>
        </row>
        <row r="3730">
          <cell r="A3730" t="str">
            <v>TG2401</v>
          </cell>
          <cell r="B3730" t="str">
            <v>dat-1(ok157) III; vtIs1 V; tsp-17(gt1681) X</v>
          </cell>
        </row>
        <row r="3731">
          <cell r="A3731" t="str">
            <v>TG2436</v>
          </cell>
          <cell r="B3731" t="str">
            <v>vtIs1 V; tsp-17(tm4995) X</v>
          </cell>
        </row>
        <row r="3732">
          <cell r="A3732" t="str">
            <v>TG2437</v>
          </cell>
          <cell r="B3732" t="str">
            <v>vtIs1 V; tsp-17(tm5169) X</v>
          </cell>
        </row>
        <row r="3733">
          <cell r="A3733" t="str">
            <v>KS204</v>
          </cell>
          <cell r="B3733" t="str">
            <v>tsp-8(ok220) X</v>
          </cell>
        </row>
        <row r="3734">
          <cell r="A3734" t="str">
            <v>RB901</v>
          </cell>
          <cell r="B3734" t="str">
            <v>nex-2(ok764) I</v>
          </cell>
        </row>
        <row r="3735">
          <cell r="A3735" t="str">
            <v xml:space="preserve">QH6070	</v>
          </cell>
          <cell r="B3735" t="str">
            <v>uIs115(Pmec-17::tagRFP) IV; vdEx1383(Pmec-4::p15::GFPnovo2; Podr-1::dsRed; pSM (empty))</v>
          </cell>
        </row>
        <row r="3736">
          <cell r="A3736" t="str">
            <v>BC11418</v>
          </cell>
          <cell r="B3736" t="str">
            <v>dpy-5(e907) I; sEx11418</v>
          </cell>
        </row>
        <row r="3737">
          <cell r="A3737" t="str">
            <v>CZ1931</v>
          </cell>
          <cell r="B3737" t="str">
            <v>juIs76 II; unc-71(ju156) III</v>
          </cell>
        </row>
        <row r="3738">
          <cell r="A3738" t="str">
            <v>CZ2744</v>
          </cell>
          <cell r="B3738" t="str">
            <v>adm-4(ok265) X</v>
          </cell>
        </row>
        <row r="3739">
          <cell r="A3739" t="str">
            <v>MT1789</v>
          </cell>
          <cell r="B3739" t="str">
            <v>sup-17(n316) I</v>
          </cell>
        </row>
        <row r="3740">
          <cell r="A3740" t="str">
            <v>NF198</v>
          </cell>
          <cell r="B3740" t="str">
            <v>mig-17(k174) V</v>
          </cell>
        </row>
        <row r="3741">
          <cell r="A3741" t="str">
            <v>RB2342</v>
          </cell>
          <cell r="B3741" t="str">
            <v>adm-2(ok3178) X</v>
          </cell>
        </row>
        <row r="3742">
          <cell r="A3742" t="str">
            <v>VC181</v>
          </cell>
          <cell r="B3742" t="str">
            <v>nex-4(gk102) V</v>
          </cell>
        </row>
        <row r="3743">
          <cell r="A3743" t="str">
            <v>VC240</v>
          </cell>
          <cell r="B3743" t="str">
            <v>nex-1(gk148) III</v>
          </cell>
        </row>
        <row r="3744">
          <cell r="A3744" t="str">
            <v>VC366</v>
          </cell>
          <cell r="B3744" t="str">
            <v>tsp-12(ok239) IV</v>
          </cell>
        </row>
        <row r="3745">
          <cell r="A3745" t="str">
            <v>VC913</v>
          </cell>
          <cell r="B3745" t="str">
            <v>nex-3(gk385) III</v>
          </cell>
        </row>
        <row r="3746">
          <cell r="A3746" t="str">
            <v>VC3075</v>
          </cell>
          <cell r="B3746" t="str">
            <v>tsp-3(ok3729) III</v>
          </cell>
        </row>
        <row r="3747">
          <cell r="A3747" t="str">
            <v>OH3191</v>
          </cell>
          <cell r="B3747" t="str">
            <v>otIs3[gcy-7::GFP + lin-15(+)] V</v>
          </cell>
        </row>
        <row r="3748">
          <cell r="A3748" t="str">
            <v>OH3966</v>
          </cell>
          <cell r="B3748" t="str">
            <v>otIs151[ceh-36p::RFP + rol-6(su1006)]; otEx2304[gcy-11(prom1)::GFP + unc-122::GFP]</v>
          </cell>
        </row>
        <row r="3749">
          <cell r="A3749" t="str">
            <v xml:space="preserve">QH6068	</v>
          </cell>
          <cell r="B3749" t="str">
            <v>uIs115(Pmec-17::tagRFP) IV; vdEx1381(Pmec-4::p15::GFPnovo2; Podr-1::dsRed; pSM (empty))</v>
          </cell>
        </row>
        <row r="3750">
          <cell r="A3750" t="str">
            <v xml:space="preserve">QH6069	</v>
          </cell>
          <cell r="B3750" t="str">
            <v>uIs115(Pmec-17::tagRFP) IV; vdEx1382(Pmec-4::p15::GFPnovo2; Podr-1::dsRed; pSM (empty))</v>
          </cell>
        </row>
        <row r="3751">
          <cell r="A3751" t="str">
            <v xml:space="preserve">QH6071	</v>
          </cell>
          <cell r="B3751" t="str">
            <v>uIs115(Pmec-17::tagRFP) IV; vdEx1384(Pmec-4::p15::GFPnovo2; Podr-1::dsRed; pSM (empty))</v>
          </cell>
        </row>
        <row r="3752">
          <cell r="A3752" t="str">
            <v>QH6063</v>
          </cell>
          <cell r="B3752" t="str">
            <v>kyIs405 V; hyEx173[hsp16-2::aff-1 + ajm-1::GFP + pRF4(rol-6(su1006))].</v>
          </cell>
        </row>
        <row r="3753">
          <cell r="A3753" t="str">
            <v>QH6064</v>
          </cell>
          <cell r="B3753" t="str">
            <v>kyIs405 V; hyEx173[hsp16-2::aff-1 + ajm-1::GFP + pRF4(rol-6(su1006))].</v>
          </cell>
        </row>
        <row r="3754">
          <cell r="A3754" t="str">
            <v>OH9625</v>
          </cell>
          <cell r="B3754" t="str">
            <v>otIs292[eat-4::mCherry + rol-6(su1006)]</v>
          </cell>
        </row>
        <row r="3755">
          <cell r="A3755" t="str">
            <v>VC1791</v>
          </cell>
          <cell r="B3755" t="str">
            <v>ttr-1(ok2250) III</v>
          </cell>
        </row>
        <row r="3756">
          <cell r="A3756" t="str">
            <v>QH6060</v>
          </cell>
          <cell r="B3756" t="str">
            <v>lin-14(n355n679); ynIs37(Pflp-13::GFP) III.</v>
          </cell>
        </row>
        <row r="3757">
          <cell r="A3757" t="str">
            <v>QH6066</v>
          </cell>
          <cell r="B3757" t="str">
            <v>uIs115(Pmec-17::tagRFP) IV; vdEx1379(Pmec-4::p15::GFPnovo2; Podr-1::dsRed; pSM (empty))</v>
          </cell>
        </row>
        <row r="3758">
          <cell r="A3758" t="str">
            <v>QH6067</v>
          </cell>
          <cell r="B3758" t="str">
            <v>uIs115(Pmec-17::tagRFP) IV; vdEx1380(Pmec-4::p15::GFPnovo2; Podr-1::dsRed; pSM (empty))</v>
          </cell>
        </row>
        <row r="3759">
          <cell r="A3759" t="str">
            <v>QH5891</v>
          </cell>
          <cell r="B3759" t="str">
            <v>eff-1(ok1021) II; vdEx662 [Pmec-4::EFF-1::GFP; Pmec-4::mCherry: Podr-1::dsRed]; vdEx1301[Pmec-3::rab-7(T23N); Podr-1::GFP]</v>
          </cell>
        </row>
        <row r="3760">
          <cell r="A3760" t="str">
            <v>QH6047</v>
          </cell>
          <cell r="B3760" t="str">
            <v>eff-1(ok1021) II; vdEx662 [Pmec-4::EFF-1::GFP; Pmec-4::mCherry: Podr-1::dsRed]; vdEx1375[Pmec-3::rab-11(S25N); Podr-1::GFP]</v>
          </cell>
        </row>
        <row r="3761">
          <cell r="A3761" t="str">
            <v>QH6065</v>
          </cell>
          <cell r="B3761" t="str">
            <v>uIs115(Pmec-17::tagRFP) IV; vdEx1378(Pmec-4::p15::GFPnovo2; Podr-1::dsRed; pSM (empty))</v>
          </cell>
        </row>
        <row r="3762">
          <cell r="A3762" t="str">
            <v>OH3351</v>
          </cell>
          <cell r="B3762" t="str">
            <v>otIs162[gcy-6::GFP + lin-15(+)]; him-5(e1490) V.</v>
          </cell>
        </row>
        <row r="3763">
          <cell r="A3763" t="str">
            <v>OH11124</v>
          </cell>
          <cell r="B3763" t="str">
            <v>otIs388 [eat-4(fosmid)::SL2::YFP::H2B + (pBX) pha-1(+)];pha-1(e2123) III</v>
          </cell>
        </row>
        <row r="3764">
          <cell r="A3764" t="str">
            <v>QH60</v>
          </cell>
          <cell r="B3764" t="str">
            <v xml:space="preserve">vd60; vdIs24[pmec-4::killerred; podr-1::dsRed]; zdIs5[pmec-4::gfp] </v>
          </cell>
        </row>
        <row r="3765">
          <cell r="A3765" t="str">
            <v>QH61</v>
          </cell>
          <cell r="B3765" t="str">
            <v>vd61; vdIs24[pmec-4::killerred; podr-1::dsRed]; zdIs5[pmec-4::gfp]</v>
          </cell>
        </row>
        <row r="3766">
          <cell r="A3766" t="str">
            <v>QH6056</v>
          </cell>
          <cell r="B3766" t="str">
            <v>lin-14(n355n679); zdIs5; vdEx1356(10ng/ul Pdpy-7::lin-14; 60ng/ul Podr-1::dsRed; 30ng/ul pSM)</v>
          </cell>
        </row>
        <row r="3767">
          <cell r="A3767" t="str">
            <v>QH6072</v>
          </cell>
          <cell r="B3767" t="str">
            <v>ksIs405 V; vdEx1385[Podr-1::eff-1 20ng/µl; Plin-44::mRFP 15ng/µl; pSM 65ng/µl]</v>
          </cell>
        </row>
        <row r="3768">
          <cell r="A3768" t="str">
            <v>QH6073</v>
          </cell>
          <cell r="B3768" t="str">
            <v>ksIs405 V; vdEx1386[Podr-1::aff-1 5ng/µl; Plin-44::mRFP 15ng/µl; pSM 80ng/µl]</v>
          </cell>
        </row>
        <row r="3769">
          <cell r="A3769" t="str">
            <v>QH6074</v>
          </cell>
          <cell r="B3769" t="str">
            <v>ksIs405 V; vdEx1387[Podr-1::aff-1 5ng/µl; Plin-44::mRFP 15ng/µl; pSM 80ng/µl]</v>
          </cell>
        </row>
        <row r="3770">
          <cell r="A3770" t="str">
            <v>OH13646</v>
          </cell>
          <cell r="B3770" t="str">
            <v>pha-1(e2123) III; him-5(e1490) V; otIs544[cho-1(fosmid)::SL2::mCherry::H2B + pha-1(+)]</v>
          </cell>
        </row>
        <row r="3771">
          <cell r="A3771" t="str">
            <v>QH6075</v>
          </cell>
          <cell r="B3771" t="str">
            <v>vdEx1266(Pmec-4::p15; Podr-1::dsRed; PSM (empty))</v>
          </cell>
        </row>
        <row r="3772">
          <cell r="A3772" t="str">
            <v>VC633</v>
          </cell>
          <cell r="B3772" t="str">
            <v>tsp-15(ok854) I/hT2 [bli-4(e937) let-?(q782) qIs48] (I;III).</v>
          </cell>
        </row>
        <row r="3773">
          <cell r="A3773" t="str">
            <v>VC634</v>
          </cell>
          <cell r="B3773" t="str">
            <v>tsp-15(ok881) I/hT2 [bli-4(e937) let-?(q782) qIs48] (I;III)</v>
          </cell>
        </row>
        <row r="3774">
          <cell r="A3774" t="str">
            <v>QH5565</v>
          </cell>
          <cell r="B3774" t="str">
            <v>uIs115[Pmec-17::tagRFP] IV; vdEx1148[Pmec-3::VHA-5(sense) 10ng/ul; Pmec-3::VHA-5(antisense) 10ng/ul; Podr-1::GFP 70ng/ul; pSM 30ng/ul]</v>
          </cell>
        </row>
        <row r="3775">
          <cell r="A3775" t="str">
            <v xml:space="preserve">QH5755 </v>
          </cell>
          <cell r="B3775" t="str">
            <v>uIs115[Pmec-17::tagRFP] IV; vdEx1236[Pmec-3::VHA-5(sense) 10ng/ul; Pmec-3::VHA-5(antisense) 10ng/ul; Podr-1::GFP 70ng/ul; pSM 30ng/ul]</v>
          </cell>
        </row>
        <row r="3776">
          <cell r="A3776" t="str">
            <v xml:space="preserve">QH5756 </v>
          </cell>
          <cell r="B3776" t="str">
            <v>uIs115[Pmec-17::tagRFP] IV; vdEx1235[Pmec-3::VHA-5(sense) 10ng/ul; Pmec-3::VHA-5(antisense) 10ng/ul; Podr-1::GFP 70ng/ul; pSM 30ng/ul]</v>
          </cell>
        </row>
        <row r="3777">
          <cell r="A3777" t="str">
            <v>OH9671</v>
          </cell>
          <cell r="B3777" t="str">
            <v>otIs114[lim-6p::GFP + rol-6(su1006)] I; lsy-27(ot108) II; otIs220[gcy-5::mCherry] IV.</v>
          </cell>
        </row>
        <row r="3778">
          <cell r="A3778" t="str">
            <v>OH10997</v>
          </cell>
          <cell r="B3778" t="str">
            <v>otIs264[ceh-36p::tagRFP] III; ntIs1[gcy-5p::GFP + lin-15(+)] V; otIs305[hsp-16.2p::che-1::3xHA::BLRP + rol-6(su1006)].</v>
          </cell>
        </row>
        <row r="3779">
          <cell r="A3779" t="str">
            <v>OH13083</v>
          </cell>
          <cell r="B3779" t="str">
            <v>him-5(e1490) V; otIs576 [unc-17(fosmid)::GFP + lin-44::YFP]</v>
          </cell>
        </row>
        <row r="3780">
          <cell r="A3780" t="str">
            <v>QH6076</v>
          </cell>
          <cell r="B3780" t="str">
            <v>mec-17(ok2109); tbc-10(vd31); zdIs5</v>
          </cell>
        </row>
        <row r="3781">
          <cell r="A3781" t="str">
            <v xml:space="preserve">OH13645	</v>
          </cell>
          <cell r="B3781" t="str">
            <v>pha-1(e2123) III; him-5(e1490) V; otIs518 [eat-4(fosmid)::SL2::mCherry::H2B + pha-1(+)]</v>
          </cell>
        </row>
        <row r="3782">
          <cell r="A3782" t="str">
            <v>QH6077</v>
          </cell>
          <cell r="B3782" t="str">
            <v>zdIs5; vdEx1388[Pmec-3::BFP::TEV-S::RAB-5; Pmyo-2::mCherry]</v>
          </cell>
        </row>
        <row r="3783">
          <cell r="A3783" t="str">
            <v>QH6078</v>
          </cell>
          <cell r="B3783" t="str">
            <v>zdIs5; vdEx1389[Pmec-3::BFP::TEV-S::RAB-5; Pmyo-2::mCherry]</v>
          </cell>
        </row>
        <row r="3784">
          <cell r="A3784" t="str">
            <v>GJ444</v>
          </cell>
          <cell r="B3784" t="str">
            <v>dpy-20(e1282) IV; pkIs589[Pgpa-13::GFP; dpy-20(+)]</v>
          </cell>
        </row>
        <row r="3785">
          <cell r="A3785" t="str">
            <v>RB2582</v>
          </cell>
          <cell r="B3785" t="str">
            <v>tsp-1(ok3594) III</v>
          </cell>
        </row>
        <row r="3786">
          <cell r="A3786" t="str">
            <v>QH6079</v>
          </cell>
          <cell r="B3786" t="str">
            <v>eff-1(ok1021) II; vdEx662 [Pmec-4::EFF-1::GFP; Pmec-4::mCherry: Podr-1::dsRed]; vdEx1390[Pmec-3::rab-11(S25N); Podr-1::GFP]</v>
          </cell>
        </row>
        <row r="3787">
          <cell r="A3787" t="str">
            <v>QH6080</v>
          </cell>
          <cell r="B3787" t="str">
            <v>zdIs5; vdEx1391[Pmec-3::BFP::TEV-S::RAB-5; Pmyo-2::mCherry]</v>
          </cell>
        </row>
        <row r="3788">
          <cell r="A3788" t="str">
            <v>QH6081</v>
          </cell>
          <cell r="B3788" t="str">
            <v>zdIs5; vdEx1392[Pmec-3::BFP::TEV-S::RAB-5; Pmyo-2::mCherry]</v>
          </cell>
        </row>
        <row r="3789">
          <cell r="A3789" t="str">
            <v>QH6082</v>
          </cell>
          <cell r="B3789" t="str">
            <v>zdIs5; vdEx1393[Pmec-3::BFP::TEV-S::RAB-5; Pmyo-2::mCherry]</v>
          </cell>
        </row>
        <row r="3790">
          <cell r="A3790" t="str">
            <v>QH6083</v>
          </cell>
          <cell r="B3790" t="str">
            <v>zdIs5; vdEx1394[Pmec-3::BFP::TEV-S::RAB-5; Pmyo-2::mCherry]</v>
          </cell>
        </row>
        <row r="3791">
          <cell r="A3791" t="str">
            <v>QH6084</v>
          </cell>
          <cell r="B3791" t="str">
            <v>tsp-1(ok3594) III; zdIs5</v>
          </cell>
        </row>
        <row r="3792">
          <cell r="A3792" t="str">
            <v>QH6085</v>
          </cell>
          <cell r="B3792" t="str">
            <v>tsp-1(ok3594) III; zdIs5</v>
          </cell>
        </row>
        <row r="3793">
          <cell r="A3793" t="str">
            <v>QH62</v>
          </cell>
          <cell r="B3793" t="str">
            <v>vd62; vdIs24[pmec-4::killerred; podr-1::dsRed]; zdIs5[pmec-4::gfp]</v>
          </cell>
        </row>
        <row r="3794">
          <cell r="A3794" t="str">
            <v xml:space="preserve">QH6087	</v>
          </cell>
          <cell r="B3794" t="str">
            <v>eff-1(ok1021) II; uIs115(Pmec-17::tagRFP) IV; vdEx1380(Pmec-4::p15::GFPnovo2; Podr-1::dsRed; pSM (empty))</v>
          </cell>
        </row>
        <row r="3795">
          <cell r="A3795" t="str">
            <v xml:space="preserve">QH6088	</v>
          </cell>
          <cell r="B3795" t="str">
            <v>eff-1(ok1021) II; uIs115(Pmec-17::tagRFP) IV; vdEx1379(Pmec-4::p15::GFPnovo2; Podr-1::dsRed; pSM (empty))</v>
          </cell>
        </row>
        <row r="3796">
          <cell r="A3796" t="str">
            <v xml:space="preserve">QH6089	</v>
          </cell>
          <cell r="B3796" t="str">
            <v>uIs115(Pmec-17::tagRFP) IV; vdEx1395(Pmec-4::p15::GFPnovo2; Podr-1::dsRed; pSM (empty))</v>
          </cell>
        </row>
        <row r="3797">
          <cell r="A3797" t="str">
            <v xml:space="preserve">QH6090	     </v>
          </cell>
          <cell r="B3797" t="str">
            <v>uIs115(Pmec-17::tagRFP) IV; vdEx1396(Pmec-4::p15::GFPnovo2; Podr-1::dsRed; pSM (empty))</v>
          </cell>
        </row>
        <row r="3798">
          <cell r="A3798" t="str">
            <v>QH6086</v>
          </cell>
          <cell r="B3798" t="str">
            <v>eff-1(ok1021) II; zdIs5(Pmec-4::GFP) I; vdEx1345(Pmec-4::p14; Podr-1::dsRed; pSM (empty))</v>
          </cell>
        </row>
        <row r="3799">
          <cell r="A3799" t="str">
            <v>QH6095</v>
          </cell>
          <cell r="B3799" t="str">
            <v>adm-2(ok3178) X; zdIs5 I</v>
          </cell>
        </row>
        <row r="3800">
          <cell r="A3800" t="str">
            <v>QH6097</v>
          </cell>
          <cell r="B3800" t="str">
            <v>zdIs5; vdEx1197[Pmec-3::rab-5(DN); Podr-1::GFP]; vdEx1399[Pmec-4::myr::mCherry; Pmec-4::eff-1: Pmyo-2::mCherry]</v>
          </cell>
        </row>
        <row r="3801">
          <cell r="A3801" t="str">
            <v>QH6098</v>
          </cell>
          <cell r="B3801" t="str">
            <v>zdIs5; vdEx1197[Pmec-3::rab-5(DN); Podr-1::GFP]; vdEx1400[Pmec-4::myr::mCherry; Pmec-4::eff-1: Pmyo-2::mCherry]</v>
          </cell>
        </row>
        <row r="3802">
          <cell r="A3802" t="str">
            <v xml:space="preserve">QH6099	</v>
          </cell>
          <cell r="B3802" t="str">
            <v xml:space="preserve">zdIs5(Pmec-4::GFP) I; vdEx1401(Pmec-4::p14end15; Podr-1::dsRed; pSM (empty))
</v>
          </cell>
        </row>
        <row r="3803">
          <cell r="A3803" t="str">
            <v xml:space="preserve">QH6100	</v>
          </cell>
          <cell r="B3803" t="str">
            <v>zdIs5(Pmec-4::GFP) I; vdEx1402(Pmec-4::p14end15; Podr-1::dsRed; pSM (empty))</v>
          </cell>
        </row>
        <row r="3804">
          <cell r="A3804" t="str">
            <v>QH6093</v>
          </cell>
          <cell r="B3804" t="str">
            <v xml:space="preserve">vd47; vdIs24[pmec-4::killerred; podr-1::dsRed]; zdIs5[pmec-4::gfp] 
</v>
          </cell>
        </row>
        <row r="3805">
          <cell r="A3805" t="str">
            <v>QH6094</v>
          </cell>
          <cell r="B3805" t="str">
            <v>vd47; vdIs24[pmec-4::killerred; podr-1::dsRed]; zdIs5[pmec-4::gfp]</v>
          </cell>
        </row>
        <row r="3806">
          <cell r="A3806" t="str">
            <v>QH6101</v>
          </cell>
          <cell r="B3806" t="str">
            <v>ttr-1(ok2250) III; zdIs5 I</v>
          </cell>
        </row>
        <row r="3807">
          <cell r="A3807" t="str">
            <v>RB1227</v>
          </cell>
          <cell r="B3807" t="str">
            <v>Y49E10.20(ok1286) III</v>
          </cell>
        </row>
        <row r="3808">
          <cell r="A3808" t="str">
            <v>QH6096</v>
          </cell>
          <cell r="B3808" t="str">
            <v>adm-2(ok3178) X; zdIs5 I</v>
          </cell>
        </row>
        <row r="3809">
          <cell r="A3809" t="str">
            <v>QH6102</v>
          </cell>
          <cell r="B3809" t="str">
            <v xml:space="preserve">ttr-1(ok2250) III; zdIs5 I
</v>
          </cell>
        </row>
        <row r="3810">
          <cell r="A3810" t="str">
            <v>CX3532</v>
          </cell>
          <cell r="B3810" t="str">
            <v>lin-15(n765);kyEx176[STR-2::GFP]</v>
          </cell>
        </row>
        <row r="3811">
          <cell r="A3811" t="str">
            <v>CX6161</v>
          </cell>
          <cell r="B3811" t="str">
            <v>inx-19(ky634) I</v>
          </cell>
        </row>
        <row r="3812">
          <cell r="A3812" t="str">
            <v>OH1092</v>
          </cell>
          <cell r="B3812" t="str">
            <v>otIs131 [gcy-7::RFP + rol-6(su1006)]</v>
          </cell>
        </row>
        <row r="3813">
          <cell r="A3813" t="str">
            <v>QH6103</v>
          </cell>
          <cell r="B3813" t="str">
            <v>vdEx1266(Pmec-4::p15; Podr-1::dsRed; PSM (empty)); vdEx1403(Pmec-4::nzyfp; Plad-2::czcfp; Podr-1::GFP; PSM Pmec-4 (empty) )</v>
          </cell>
        </row>
        <row r="3814">
          <cell r="A3814" t="str">
            <v>QH6104</v>
          </cell>
          <cell r="B3814" t="str">
            <v>vdEx1266(Pmec-4::p15; Podr-1::dsRed; PSM (empty)); vdEx1403(Pmec-4::nzyfp; Plad-2::czcfp; Podr-1::GFP; PSM Pmec-4 (empty))</v>
          </cell>
        </row>
        <row r="3815">
          <cell r="A3815" t="str">
            <v>RB1516</v>
          </cell>
          <cell r="B3815" t="str">
            <v>F45E6.3(ok1812) X</v>
          </cell>
        </row>
        <row r="3816">
          <cell r="A3816" t="str">
            <v xml:space="preserve">QH6091	</v>
          </cell>
          <cell r="B3816" t="str">
            <v>uIs115(Pmec-17::tagRFP) IV; vdEx1397(Pmec-4::p15::GFPnovo2; Podr-1::dsRed; pSM (empty))</v>
          </cell>
        </row>
        <row r="3817">
          <cell r="A3817" t="str">
            <v>QH6092</v>
          </cell>
          <cell r="B3817" t="str">
            <v>uIs115(Pmec-17::tagRFP) IV; vdEx1398(Pmec-4::p15::GFPnovo2; Podr-1::dsRed; pSM (empty))</v>
          </cell>
        </row>
        <row r="3818">
          <cell r="A3818" t="str">
            <v xml:space="preserve">QH6110	</v>
          </cell>
          <cell r="B3818" t="str">
            <v>uIs115(Pmec-17::tagRFP) IV; vdEx11406 (Pmec-4::p15::GFPnovo2; Podr-1::dsRed; pSM (empty))</v>
          </cell>
        </row>
        <row r="3819">
          <cell r="A3819" t="str">
            <v xml:space="preserve">QH6111	</v>
          </cell>
          <cell r="B3819" t="str">
            <v>uIs115(Pmec-17::tagRFP) IV; vdEx1407 (Pmec-4::p15::GFPnovo2; Podr-1::dsRed; pSM (empty))</v>
          </cell>
        </row>
        <row r="3820">
          <cell r="A3820" t="str">
            <v xml:space="preserve">QH6112	</v>
          </cell>
          <cell r="B3820" t="str">
            <v>uIs115(Pmec-17::tagRFP) IV; vdEx1408 (Pmec-4::p15::GFPnovo2; Podr-1::dsRed; pSM (empty))</v>
          </cell>
        </row>
        <row r="3821">
          <cell r="A3821" t="str">
            <v xml:space="preserve">QH6113	</v>
          </cell>
          <cell r="B3821" t="str">
            <v xml:space="preserve">uIs115(Pmec-17::tagRFP) IV; vdEx1409 (Pmec-4::p15::GFPnovo2; Podr-1::dsRed; pSM (empty))
</v>
          </cell>
        </row>
        <row r="3822">
          <cell r="A3822" t="str">
            <v>RB1409</v>
          </cell>
          <cell r="B3822" t="str">
            <v>R07B1.3(ok1606) X</v>
          </cell>
        </row>
        <row r="3823">
          <cell r="A3823" t="str">
            <v xml:space="preserve">QH6114	</v>
          </cell>
          <cell r="B3823" t="str">
            <v>uIs115(Pmec-17::tagRFP) IV; vdEx1410 (Pmec-4::p15::GFPnovo2; Podr-1::dsRed; pSM (empty))</v>
          </cell>
        </row>
        <row r="3824">
          <cell r="A3824" t="str">
            <v>SP2275</v>
          </cell>
          <cell r="B3824" t="str">
            <v>tsp-15(sv15) I</v>
          </cell>
        </row>
        <row r="3825">
          <cell r="A3825" t="str">
            <v>QH6115</v>
          </cell>
          <cell r="B3825" t="str">
            <v>vdIs24[pmec-4::killerred; podr-1::dsRed]; zdIs5[pmec-4::gfp]; vdEx1119[plad-2::spGFP1-10::CD4 (10ng/ul); punc-122::rfp (25ng/ul)]</v>
          </cell>
        </row>
        <row r="3826">
          <cell r="A3826" t="str">
            <v>QH6116</v>
          </cell>
          <cell r="B3826" t="str">
            <v>vdIs24[pmec-4::killerred; podr-1::dsRed]; zdIs5[pmec-4::gfp]; vd60</v>
          </cell>
        </row>
        <row r="3827">
          <cell r="A3827" t="str">
            <v>RB973</v>
          </cell>
          <cell r="B3827" t="str">
            <v>Y76A2B.6(ok877) III</v>
          </cell>
        </row>
        <row r="3828">
          <cell r="A3828" t="str">
            <v xml:space="preserve">QH6118	</v>
          </cell>
          <cell r="B3828" t="str">
            <v>uIs115(Pmec-17::tagRFP) IV; vdEx1411 (Pmec-4::p15; Podr-1::dsRed; pSM (empty))</v>
          </cell>
        </row>
        <row r="3829">
          <cell r="A3829" t="str">
            <v xml:space="preserve">QH6119	</v>
          </cell>
          <cell r="B3829" t="str">
            <v>uIs115(Pmec-17::tagRFP) IV; vdEx1412 (Pmec-4::p15; Podr-1::dsRed; pSM (empty))</v>
          </cell>
        </row>
        <row r="3830">
          <cell r="A3830" t="str">
            <v>QH6106</v>
          </cell>
          <cell r="B3830" t="str">
            <v>tsp-3(ok3729) III; zdIs5 I</v>
          </cell>
        </row>
        <row r="3831">
          <cell r="A3831" t="str">
            <v>QH6121</v>
          </cell>
          <cell r="B3831" t="str">
            <v>vdIs24[pmec-4::killerred; podr-1::dsRed]; zdIs5[pmec-4::gfp]; vd44</v>
          </cell>
        </row>
        <row r="3832">
          <cell r="A3832" t="str">
            <v>QH6122</v>
          </cell>
          <cell r="B3832" t="str">
            <v>vdIs24[pmec-4::killerred; podr-1::dsRed]; zdIs5[pmec-4::gfp]; vd44</v>
          </cell>
        </row>
        <row r="3833">
          <cell r="A3833" t="str">
            <v>QH6123</v>
          </cell>
          <cell r="B3833" t="str">
            <v xml:space="preserve">vdIs24[pmec-4::killerred; podr-1::dsRed]; zdIs5[pmec-4::gfp]; vd44
</v>
          </cell>
        </row>
        <row r="3834">
          <cell r="A3834" t="str">
            <v>QH6124</v>
          </cell>
          <cell r="B3834" t="str">
            <v>vdIs24[pmec-4::killerred; podr-1::dsRed]; zdIs5[pmec-4::gfp]; vd44</v>
          </cell>
        </row>
        <row r="3835">
          <cell r="A3835" t="str">
            <v>QH6108</v>
          </cell>
          <cell r="B3835" t="str">
            <v>ttr-30(ok2939) X; zdIs5 I</v>
          </cell>
        </row>
        <row r="3836">
          <cell r="A3836" t="str">
            <v>QH6125</v>
          </cell>
          <cell r="B3836" t="str">
            <v>zdIs5; vdEx1413[Pmec-3::BFP::TEV-S::RAB-5; Pmyo-2::mCherry]</v>
          </cell>
        </row>
        <row r="3837">
          <cell r="A3837" t="str">
            <v>QH6129</v>
          </cell>
          <cell r="B3837" t="str">
            <v>him-4(e1267) X; zdIs5 I.</v>
          </cell>
        </row>
        <row r="3838">
          <cell r="A3838" t="str">
            <v>QH6135</v>
          </cell>
          <cell r="B3838" t="str">
            <v>zdIs5; vdEx1414[Pmec-3::BFP::TEV-S::RAB-5; Pmyo-2::mCherry]</v>
          </cell>
        </row>
        <row r="3839">
          <cell r="A3839" t="str">
            <v>QH6120</v>
          </cell>
          <cell r="B3839" t="str">
            <v>vdIs24[pmec-4::killerred; podr-1::dsRed]; zdIs5[pmec-4::gfp]; vd44</v>
          </cell>
        </row>
        <row r="3840">
          <cell r="A3840" t="str">
            <v xml:space="preserve">QH6127 </v>
          </cell>
          <cell r="B3840" t="str">
            <v xml:space="preserve">him-4(e1266) X; zdIs5 I. </v>
          </cell>
        </row>
        <row r="3841">
          <cell r="A3841" t="str">
            <v>QH6130</v>
          </cell>
          <cell r="B3841" t="str">
            <v>mec-1(e1292) V; zdIs5 I.</v>
          </cell>
        </row>
        <row r="3842">
          <cell r="A3842" t="str">
            <v>QH6136</v>
          </cell>
          <cell r="B3842" t="str">
            <v>zdIs5; vdEx1415[Pmec-3::BFP::TEV-S::RAB-5; Pmyo-2::mCherry]</v>
          </cell>
        </row>
        <row r="3843">
          <cell r="A3843" t="str">
            <v>QH6137</v>
          </cell>
          <cell r="B3843" t="str">
            <v xml:space="preserve">zdIs5; vdEx1416[Pmec-3::BFP::TEV-S::RAB-5; Pmyo-2::mCherry]
</v>
          </cell>
        </row>
        <row r="3844">
          <cell r="A3844" t="str">
            <v>FX01856</v>
          </cell>
          <cell r="B3844" t="str">
            <v>tbc-7(tm1856)/+</v>
          </cell>
        </row>
        <row r="3845">
          <cell r="A3845" t="str">
            <v>FX02313</v>
          </cell>
          <cell r="B3845" t="str">
            <v xml:space="preserve">cnt-1(tm2313)
</v>
          </cell>
        </row>
        <row r="3846">
          <cell r="A3846" t="str">
            <v>CX3533</v>
          </cell>
          <cell r="B3846" t="str">
            <v>lin-15(n765);kyEx177[STR-2::GFP + pJM23]</v>
          </cell>
        </row>
        <row r="3847">
          <cell r="A3847" t="str">
            <v>QH6105</v>
          </cell>
          <cell r="B3847" t="str">
            <v>vdEx1266(Pmec-4::p15; Podr-1::dsRed; PSM (empty)); vdEx1403(Pmec-4::nzyfp; Plad-2::czcfp; Podr-1::GFP; PSM Pmec-4 (empty))</v>
          </cell>
        </row>
        <row r="3848">
          <cell r="A3848" t="str">
            <v>QH6107</v>
          </cell>
          <cell r="B3848" t="str">
            <v>tsp-3(ok3729) III; zdIs5 I</v>
          </cell>
        </row>
        <row r="3849">
          <cell r="A3849" t="str">
            <v>CB1340</v>
          </cell>
          <cell r="B3849" t="str">
            <v>mec-5(e1340) X.</v>
          </cell>
        </row>
        <row r="3850">
          <cell r="A3850" t="str">
            <v>CB3275</v>
          </cell>
          <cell r="B3850" t="str">
            <v>lon-2(e678) mec-5(e1504) X.</v>
          </cell>
        </row>
        <row r="3851">
          <cell r="A3851" t="str">
            <v>QH6126</v>
          </cell>
          <cell r="B3851" t="str">
            <v>him-4(e1266) X; zdIs5 I.</v>
          </cell>
        </row>
        <row r="3852">
          <cell r="A3852" t="str">
            <v>QH6128</v>
          </cell>
          <cell r="B3852" t="str">
            <v>him-4(e1267) X; zdIs5 I.</v>
          </cell>
        </row>
        <row r="3853">
          <cell r="A3853" t="str">
            <v>QH6131</v>
          </cell>
          <cell r="B3853" t="str">
            <v>mec-1(e1066) V; zdIs5 I.</v>
          </cell>
        </row>
        <row r="3854">
          <cell r="A3854" t="str">
            <v>QH6132</v>
          </cell>
          <cell r="B3854" t="str">
            <v>mec-1(e1066) V; zdIs5 I.</v>
          </cell>
        </row>
        <row r="3855">
          <cell r="A3855" t="str">
            <v xml:space="preserve">QH6140	</v>
          </cell>
          <cell r="B3855" t="str">
            <v>zdIs5(Pmec-4::GFP) I; vdEx1417(Pmec-4::p15Δ21/22; Podr-1::dsRed; pSM (empty))</v>
          </cell>
        </row>
        <row r="3856">
          <cell r="A3856" t="str">
            <v xml:space="preserve">QH6141	</v>
          </cell>
          <cell r="B3856" t="str">
            <v xml:space="preserve">zdIs5(Pmec-4::GFP) I; vdEx1418(Pmec-4::p15; Podr-1::dsRed; pSM (empty))
</v>
          </cell>
        </row>
        <row r="3857">
          <cell r="A3857" t="str">
            <v>QH6142</v>
          </cell>
          <cell r="B3857" t="str">
            <v>zdIs5(Pmec-4::GFP) I; vdEx1419(Pmec-4::p15; Podr-1::dsRed; pSM (empty))</v>
          </cell>
        </row>
        <row r="3858">
          <cell r="A3858" t="str">
            <v>QH6143</v>
          </cell>
          <cell r="B3858" t="str">
            <v>zdIs5(Pmec-4::GFP) I; vdEx1420(Pmec-4::p15; Podr-1::dsRed; pSM (empty))</v>
          </cell>
        </row>
        <row r="3859">
          <cell r="A3859" t="str">
            <v xml:space="preserve">QH6144	     
</v>
          </cell>
          <cell r="B3859" t="str">
            <v>zdIs5(Pmec-4::GFP) I; vdEx1421(Pmec-4::p15; Podr-1::dsRed; pSM (empty))</v>
          </cell>
        </row>
        <row r="3860">
          <cell r="A3860" t="str">
            <v>MT1078</v>
          </cell>
          <cell r="B3860" t="str">
            <v>egl-13(n483) X.</v>
          </cell>
        </row>
        <row r="3861">
          <cell r="A3861" t="str">
            <v>CX5974</v>
          </cell>
          <cell r="B3861" t="str">
            <v>kyIs262 IV.</v>
          </cell>
        </row>
        <row r="3862">
          <cell r="A3862" t="str">
            <v>MH1317</v>
          </cell>
          <cell r="B3862" t="str">
            <v>kuIs29 V.</v>
          </cell>
        </row>
        <row r="3863">
          <cell r="A3863" t="str">
            <v>MT1067</v>
          </cell>
          <cell r="B3863" t="str">
            <v>egl-31(n472) I.</v>
          </cell>
        </row>
        <row r="3864">
          <cell r="A3864" t="str">
            <v>RB2418</v>
          </cell>
          <cell r="B3864" t="str">
            <v>mec-5(ok3313) X.</v>
          </cell>
        </row>
        <row r="3865">
          <cell r="A3865" t="str">
            <v>QH6138</v>
          </cell>
          <cell r="B3865" t="str">
            <v>nex-4(gk102) V; zdIs5 I</v>
          </cell>
        </row>
        <row r="3866">
          <cell r="A3866" t="str">
            <v>VC2004</v>
          </cell>
          <cell r="B3866" t="str">
            <v>+/szT1 [lon-2(e678)] I; C03F11.3(ok2598)/szT1 X</v>
          </cell>
        </row>
        <row r="3867">
          <cell r="A3867" t="str">
            <v>MT1082</v>
          </cell>
          <cell r="B3867" t="str">
            <v>egl-1(n487) V.</v>
          </cell>
        </row>
        <row r="3868">
          <cell r="A3868" t="str">
            <v>MT1540</v>
          </cell>
          <cell r="B3868" t="str">
            <v>egl-36(n728) X.</v>
          </cell>
        </row>
        <row r="3869">
          <cell r="A3869" t="str">
            <v>OH4134</v>
          </cell>
          <cell r="B3869" t="str">
            <v>otIs173 III; zdIs13 IV.</v>
          </cell>
        </row>
        <row r="3870">
          <cell r="A3870" t="str">
            <v>PS5332</v>
          </cell>
          <cell r="B3870" t="str">
            <v>unc-119(ed4) III; him-5(e1490) V; syIs187.</v>
          </cell>
        </row>
        <row r="3871">
          <cell r="A3871" t="str">
            <v>QH6109</v>
          </cell>
          <cell r="B3871" t="str">
            <v>ttr-30(ok2939) X; zdIs5 I</v>
          </cell>
        </row>
        <row r="3872">
          <cell r="A3872" t="str">
            <v>QH6148</v>
          </cell>
          <cell r="B3872" t="str">
            <v xml:space="preserve">aex-6(sa699); tbc-10(vd31); unc-70(n493); zdIs5
</v>
          </cell>
        </row>
        <row r="3873">
          <cell r="A3873" t="str">
            <v>CB1494</v>
          </cell>
          <cell r="B3873" t="str">
            <v>mec-9(e1494) V.</v>
          </cell>
        </row>
        <row r="3874">
          <cell r="A3874" t="str">
            <v>CB1503</v>
          </cell>
          <cell r="B3874" t="str">
            <v xml:space="preserve">mec-5(e1503) X.
</v>
          </cell>
        </row>
        <row r="3875">
          <cell r="A3875" t="str">
            <v>RB2140</v>
          </cell>
          <cell r="B3875" t="str">
            <v>mec-9(ok2853) V.</v>
          </cell>
        </row>
        <row r="3876">
          <cell r="A3876" t="str">
            <v>BL5752</v>
          </cell>
          <cell r="B3876" t="str">
            <v>inIs181; inIs182.</v>
          </cell>
        </row>
        <row r="3877">
          <cell r="A3877" t="str">
            <v xml:space="preserve">NH2447
</v>
          </cell>
          <cell r="B3877" t="str">
            <v>ayIs2 IV.</v>
          </cell>
        </row>
        <row r="3878">
          <cell r="A3878" t="str">
            <v>SU93</v>
          </cell>
          <cell r="B3878" t="str">
            <v>jcIs1 IV.</v>
          </cell>
        </row>
        <row r="3879">
          <cell r="A3879" t="str">
            <v>QH6139</v>
          </cell>
          <cell r="B3879" t="str">
            <v>nex-4(gk102) V; zdIs5 I</v>
          </cell>
        </row>
        <row r="3880">
          <cell r="A3880" t="str">
            <v>QH6145</v>
          </cell>
          <cell r="B3880" t="str">
            <v>tsp-12(ok239) IV; zdIs5 I</v>
          </cell>
        </row>
        <row r="3881">
          <cell r="A3881" t="str">
            <v xml:space="preserve">QH6147	</v>
          </cell>
          <cell r="B3881" t="str">
            <v>eff-1(ok1021) II; zdIs5(Pmec-4::GFP) I; vdEx1349(Pmec-4::p10; Podr-1::dsRed; pSM (empty))</v>
          </cell>
        </row>
        <row r="3882">
          <cell r="A3882" t="str">
            <v>QH6153</v>
          </cell>
          <cell r="B3882" t="str">
            <v>oyIs44[Podr-1::RFP] V; vdEx477</v>
          </cell>
        </row>
        <row r="3883">
          <cell r="A3883" t="str">
            <v>QH6149</v>
          </cell>
          <cell r="B3883" t="str">
            <v>pkIs589[Pgpa-13::GFP; dpy-20(+)]; vdEx477</v>
          </cell>
        </row>
        <row r="3884">
          <cell r="A3884" t="str">
            <v>QH6150</v>
          </cell>
          <cell r="B3884" t="str">
            <v>pkIs589[Pgpa-13::GFP; dpy-20(+)]; vdEx477</v>
          </cell>
        </row>
        <row r="3885">
          <cell r="A3885" t="str">
            <v>QH6151</v>
          </cell>
          <cell r="B3885" t="str">
            <v>pkIs589[Pgpa-13::GFP; dpy-20(+)]; vdEx392</v>
          </cell>
        </row>
        <row r="3886">
          <cell r="A3886" t="str">
            <v>QH6152</v>
          </cell>
          <cell r="B3886" t="str">
            <v>pkIs589[Pgpa-13::GFP; dpy-20(+)]; vdEx392</v>
          </cell>
        </row>
        <row r="3887">
          <cell r="A3887" t="str">
            <v>QH6133</v>
          </cell>
          <cell r="B3887" t="str">
            <v>lin-14(n355n679) X; uIs115(Pmec-17::tagRFP) IV.</v>
          </cell>
        </row>
        <row r="3888">
          <cell r="A3888" t="str">
            <v>QH6134</v>
          </cell>
          <cell r="B3888" t="str">
            <v>lin-14(n355n679) X; uIs115(Pmec-17::tagRFP) IV.</v>
          </cell>
        </row>
        <row r="3889">
          <cell r="A3889" t="str">
            <v>MT1081</v>
          </cell>
          <cell r="B3889" t="str">
            <v>egl-5(n486) III.</v>
          </cell>
        </row>
        <row r="3890">
          <cell r="A3890" t="str">
            <v>QH6154</v>
          </cell>
          <cell r="B3890" t="str">
            <v>mec-1(e1292) V; him-4(e1266) X; zdIs5 I.</v>
          </cell>
        </row>
        <row r="3891">
          <cell r="A3891" t="str">
            <v>QH6155</v>
          </cell>
          <cell r="B3891" t="str">
            <v>mec-1(e1292) V; him-4(e1266) X; zdIs5 I.</v>
          </cell>
        </row>
        <row r="3892">
          <cell r="A3892" t="str">
            <v>FX01447</v>
          </cell>
          <cell r="B3892" t="str">
            <v>arf-6(tm1447)</v>
          </cell>
        </row>
        <row r="3893">
          <cell r="A3893" t="str">
            <v>QH6164</v>
          </cell>
          <cell r="B3893" t="str">
            <v>mec-17(ok2109); tbc-10(vd31); zdIs5</v>
          </cell>
        </row>
        <row r="3894">
          <cell r="A3894" t="str">
            <v>QH6165</v>
          </cell>
          <cell r="B3894" t="str">
            <v xml:space="preserve">mec-17(ok2109); zdIs5
</v>
          </cell>
        </row>
        <row r="3895">
          <cell r="A3895" t="str">
            <v>QH6117</v>
          </cell>
          <cell r="B3895" t="str">
            <v>vdIs24[pmec-4::killerred; podr-1::dsRed]; zdIs5[pmec-4::gfp]; vd60</v>
          </cell>
        </row>
        <row r="3896">
          <cell r="A3896" t="str">
            <v>QH6156</v>
          </cell>
          <cell r="B3896" t="str">
            <v>mec-1(e1292) V; him-4(e1267) X; zdIs5 I.</v>
          </cell>
        </row>
        <row r="3897">
          <cell r="A3897" t="str">
            <v>QH6157</v>
          </cell>
          <cell r="B3897" t="str">
            <v>mec-1(e1292) V; him-4(e1267) X; zdIs5 I.</v>
          </cell>
        </row>
        <row r="3898">
          <cell r="A3898" t="str">
            <v>BT12</v>
          </cell>
          <cell r="B3898" t="str">
            <v>him-4(rh319) X.</v>
          </cell>
        </row>
        <row r="3899">
          <cell r="A3899" t="str">
            <v>QH6171</v>
          </cell>
          <cell r="B3899" t="str">
            <v>oyIs44[Podr-1::RFP] V; vdEx392</v>
          </cell>
        </row>
        <row r="3900">
          <cell r="A3900" t="str">
            <v>QH6172</v>
          </cell>
          <cell r="B3900" t="str">
            <v>oyIs44[Podr-1::RFP] V; vdEx477</v>
          </cell>
        </row>
        <row r="3901">
          <cell r="A3901" t="str">
            <v>QH6173</v>
          </cell>
          <cell r="B3901" t="str">
            <v xml:space="preserve">kyIs405 V; vdEx1422[Podr-1::aff-1 (5ng/µl); Plin-44::mRFP (10ng/µl); pSM (90ng/µl)]
</v>
          </cell>
        </row>
        <row r="3902">
          <cell r="A3902" t="str">
            <v>QH6174</v>
          </cell>
          <cell r="B3902" t="str">
            <v>kyIs405 V; vdEx1423[Podr-1::aff-1 (5ng/µl); Plin-44::mRFP (10ng/µl); pSM (90ng/µl)]</v>
          </cell>
        </row>
        <row r="3903">
          <cell r="A3903" t="str">
            <v>QH6175</v>
          </cell>
          <cell r="B3903" t="str">
            <v>kyIs405 V; vdEx1424[Podr-1::aff-1 (5ng/µl); Plin-44::mRFP (10ng/µl); pSM (90ng/µl)]</v>
          </cell>
        </row>
        <row r="3904">
          <cell r="A3904" t="str">
            <v>QH6176</v>
          </cell>
          <cell r="B3904" t="str">
            <v>kyIs405 V; vdEx1425[Podr-1::(empty vector) (5ng/µl); Plin-44::mRFP (10ng/µl); pSM (90ng/µl)]</v>
          </cell>
        </row>
        <row r="3905">
          <cell r="A3905" t="str">
            <v>QH6177</v>
          </cell>
          <cell r="B3905" t="str">
            <v>kyIs405 V; vdEx1426[Podr-1::(empty vector) (5ng/µl); Plin-44::mRFP (10ng/µl); pSM (90ng/µl)]</v>
          </cell>
        </row>
        <row r="3906">
          <cell r="A3906" t="str">
            <v>QH6178</v>
          </cell>
          <cell r="B3906" t="str">
            <v xml:space="preserve">kyIs405 V; vdEx1427[Podr-1::(empty vector) (5ng/µl); Plin-44::mRFP (10ng/µl); pSM (90ng/µl)]
</v>
          </cell>
        </row>
        <row r="3907">
          <cell r="A3907" t="str">
            <v>QH6179</v>
          </cell>
          <cell r="B3907" t="str">
            <v xml:space="preserve">kyIs405 V; vdEx1428[Podr-1::(empty vector) (5ng/µl); Plin-44::mRFP (10ng/µl); pSM (90ng/µl)]
</v>
          </cell>
        </row>
        <row r="3908">
          <cell r="A3908" t="str">
            <v>QH6180</v>
          </cell>
          <cell r="B3908" t="str">
            <v>kyIs405 V; vdEx1429[Podr-1::(empty vector) (5ng/µl); Plin-44::mRFP (10ng/µl); pSM (90ng/µl)]</v>
          </cell>
        </row>
        <row r="3909">
          <cell r="A3909" t="str">
            <v xml:space="preserve">QH6158	</v>
          </cell>
          <cell r="B3909" t="str">
            <v>uIs115(Pmec-17::tagRFP) IV; vdEx1266(Pmec-4::p15); Podr-1::dsRed; pSM (empty))</v>
          </cell>
        </row>
        <row r="3910">
          <cell r="A3910" t="str">
            <v xml:space="preserve">QH6159	</v>
          </cell>
          <cell r="B3910" t="str">
            <v>uIs115(Pmec-17::tagRFP) IV; vdEx1266(Pmec-4::p15); Podr-1::dsRed; pSM (empty))</v>
          </cell>
        </row>
        <row r="3911">
          <cell r="A3911" t="str">
            <v xml:space="preserve">QH6160	</v>
          </cell>
          <cell r="B3911" t="str">
            <v>uIs115(Pmec-17::tagRFP) IV; vdEx1266(Pmec-4::p15); Podr-1::dsRed; pSM (empty))</v>
          </cell>
        </row>
        <row r="3912">
          <cell r="A3912" t="str">
            <v>QH6162</v>
          </cell>
          <cell r="B3912" t="str">
            <v>nex-3(gk385) III; zdIs5 I</v>
          </cell>
        </row>
        <row r="3913">
          <cell r="A3913" t="str">
            <v>QH6167</v>
          </cell>
          <cell r="B3913" t="str">
            <v>nex-1(gk148) III; zdIs5 I</v>
          </cell>
        </row>
        <row r="3914">
          <cell r="A3914" t="str">
            <v>QH6166</v>
          </cell>
          <cell r="B3914" t="str">
            <v>nex-1(gk148) III; zdIs5 I</v>
          </cell>
        </row>
        <row r="3915">
          <cell r="A3915" t="str">
            <v>QH6161</v>
          </cell>
          <cell r="B3915" t="str">
            <v>eff-1(ok1021) II.; zdIs5(Pmec-4::GFP) I; vdEx1266(Pmec-4::p15; Podr-1::dsRed; pSM (empty)) wyIs50001[Pdpy-7::sax-7s::GFP, seu-2P3::mCherry]; wyEx50025[Pdpy-7::eff-1g::eff-1 3’UTR 5ng/µl ; Podr-1::GFP]</v>
          </cell>
        </row>
        <row r="3916">
          <cell r="A3916" t="str">
            <v>QH6146</v>
          </cell>
          <cell r="B3916" t="str">
            <v>tsp-12(ok239) IV; zdIs5 I</v>
          </cell>
        </row>
        <row r="3917">
          <cell r="A3917" t="str">
            <v>QH6168</v>
          </cell>
          <cell r="B3917" t="str">
            <v>Y49E10.20(ok1286) III; zdIs5 I</v>
          </cell>
        </row>
        <row r="3918">
          <cell r="A3918" t="str">
            <v>QH6169</v>
          </cell>
          <cell r="B3918" t="str">
            <v>Y49E10.20(ok1286) III; zdIs5 I</v>
          </cell>
        </row>
        <row r="3919">
          <cell r="A3919" t="str">
            <v>QH6170</v>
          </cell>
          <cell r="B3919" t="str">
            <v>otIs264[Pceh-36::tagRFP] III</v>
          </cell>
        </row>
        <row r="3920">
          <cell r="A3920" t="str">
            <v>QH6163</v>
          </cell>
          <cell r="B3920" t="str">
            <v>nex-3(gk385) III; zdIs5 I</v>
          </cell>
        </row>
        <row r="3921">
          <cell r="A3921" t="str">
            <v>QH6183</v>
          </cell>
          <cell r="B3921" t="str">
            <v>kyIs405 V; vdEx1430[Podr-1::(empty vector) (5ng/µl); Plin-44::mRFP (10ng/µl); pSM (90ng/µl)]</v>
          </cell>
        </row>
        <row r="3922">
          <cell r="A3922" t="str">
            <v>QH6185</v>
          </cell>
          <cell r="B3922" t="str">
            <v xml:space="preserve">kyIs405 V; vdEx1432[Podr-1::(empty vector) (5ng/µl); Plin-44::mRFP (10ng/µl); pSM (90ng/µl)]
</v>
          </cell>
        </row>
        <row r="3923">
          <cell r="A3923" t="str">
            <v>QH6186</v>
          </cell>
          <cell r="B3923" t="str">
            <v>kyIs405 V; vdEx1433[Podr-1::eff-1 (5ng/µl); Plin-44::mRFP (10ng/µl); pSM (90ng/µl)]</v>
          </cell>
        </row>
        <row r="3924">
          <cell r="A3924" t="str">
            <v xml:space="preserve">QH6187	     
</v>
          </cell>
          <cell r="B3924" t="str">
            <v>kyIs405 V; vdEx1434[Podr-1::eff-1 (5ng/µl); Plin-44::mRFP (10ng/µl); pSM (90ng/µl)]</v>
          </cell>
        </row>
        <row r="3925">
          <cell r="A3925" t="str">
            <v>QH6188</v>
          </cell>
          <cell r="B3925" t="str">
            <v>kyIs405 V; vdEx1435[Podr-1::eff-1 (5ng/µl); Plin-44::mRFP (10ng/µl); pSM (90ng/µl)]</v>
          </cell>
        </row>
        <row r="3926">
          <cell r="A3926" t="str">
            <v>QH6190</v>
          </cell>
          <cell r="B3926" t="str">
            <v>kyIs405 V; vdEx1437[Podr-1::eff-1 (5ng/µl); Plin-44::mRFP (10ng/µl); pSM (90ng/µl)]</v>
          </cell>
        </row>
        <row r="3927">
          <cell r="A3927" t="str">
            <v>QH6191</v>
          </cell>
          <cell r="B3927" t="str">
            <v>kyIs405 V; vdEx1438[Podr-1::eff-1 (5ng/µl); Plin-44::mRFP (10ng/µl); pSM (90ng/µl)]</v>
          </cell>
        </row>
        <row r="3928">
          <cell r="A3928" t="str">
            <v xml:space="preserve">QH6193	</v>
          </cell>
          <cell r="B3928" t="str">
            <v>kyIs405 V; vdEx1440[Podr-1::eff-1 (5ng/µl); Plin-44::mRFP (10ng/µl); pSM (90ng/µl)]</v>
          </cell>
        </row>
        <row r="3929">
          <cell r="A3929" t="str">
            <v>QH6195</v>
          </cell>
          <cell r="B3929" t="str">
            <v>zdIs5; vdEx1197[Pmec-3::rab-5(DN); Podr-1::GFP]; vdEx1442[Pmec-4::myr::mCherry; Pmec-4::eff-1: Pmyo-2::mCherry]</v>
          </cell>
        </row>
        <row r="3930">
          <cell r="A3930" t="str">
            <v>QH6196</v>
          </cell>
          <cell r="B3930" t="str">
            <v>+/szT1 [lon-2(e678)] I; lin-14(ma135)/szT1 X; zdIs5(Pmec-4::GFP)</v>
          </cell>
        </row>
        <row r="3931">
          <cell r="A3931" t="str">
            <v>QH6181</v>
          </cell>
          <cell r="B3931" t="str">
            <v>otIs264[ceh-36p::tagRFP]  III; vdEx477[Podr-1::eff-1 (wild-type eff-1) 20 ng/µl; rol-6(su1006) 80 ng/µl]</v>
          </cell>
        </row>
        <row r="3932">
          <cell r="A3932" t="str">
            <v>QH6182</v>
          </cell>
          <cell r="B3932" t="str">
            <v>otIs264[ceh-36p::tagRFP]  III; vdEx477[Podr-1::eff-1 (wild-type eff-1) 20 ng/µl; rol-6(su1006) 80 ng/µl]</v>
          </cell>
        </row>
        <row r="3933">
          <cell r="A3933" t="str">
            <v>QH6194</v>
          </cell>
          <cell r="B3933" t="str">
            <v xml:space="preserve">kyIs405 V; vdEx1441[Podr-1::eff-1 (10ng/µl); Plin-44::mRFP (10ng/µl); pSM (90ng/µl)]
</v>
          </cell>
        </row>
        <row r="3934">
          <cell r="A3934" t="str">
            <v>QH6200</v>
          </cell>
          <cell r="B3934" t="str">
            <v>R07B1.3(ok1606) X; zdIs5 I</v>
          </cell>
        </row>
        <row r="3935">
          <cell r="A3935" t="str">
            <v>QH6197</v>
          </cell>
          <cell r="B3935" t="str">
            <v>otIs264[Pceh-36::tagRFP] III; vdEx392[Podr-1::aff-1 clone 2 20 ng/µl; rol-6(su1006) 80 ng/µl]</v>
          </cell>
        </row>
        <row r="3936">
          <cell r="A3936" t="str">
            <v>QH6198</v>
          </cell>
          <cell r="B3936" t="str">
            <v>otIs264[Pceh-36::tagRFP] III; vdEx392[Podr-1::aff-1 clone 2 20 ng/µl; rol-6(su1006) 80 ng/µl]</v>
          </cell>
        </row>
        <row r="3937">
          <cell r="A3937" t="str">
            <v>QH6202</v>
          </cell>
          <cell r="B3937" t="str">
            <v>eff-1(ok1021) II; vdEx662 [Pmec-4::EFF-1::GFP; Pmec-4::mCherry: Podr-1::dsRed]; vdEx1443[Pmec-3::rab-11(S25N); Podr-1::GFP]</v>
          </cell>
        </row>
        <row r="3938">
          <cell r="A3938" t="str">
            <v>QH6204</v>
          </cell>
          <cell r="B3938" t="str">
            <v>eff-1(ok1021) II; vdEx662 [Pmec-4::EFF-1::GFP; Pmec-4::mCherry: Podr-1::dsRed]</v>
          </cell>
        </row>
        <row r="3939">
          <cell r="A3939" t="str">
            <v>QH6201</v>
          </cell>
          <cell r="B3939" t="str">
            <v>R07B1.3(ok1606) X; zdIs5 I</v>
          </cell>
        </row>
        <row r="3940">
          <cell r="A3940" t="str">
            <v>QH6184</v>
          </cell>
          <cell r="B3940" t="str">
            <v>kyIs405 V; vdEx1431[Podr-1::(empty vector) (5ng/µl); Plin-44::mRFP (10ng/µl); pSM (90ng/µl)]</v>
          </cell>
        </row>
        <row r="3941">
          <cell r="A3941" t="str">
            <v>QH6189</v>
          </cell>
          <cell r="B3941" t="str">
            <v>kyIs405 V; vdEx1436[Podr-1::eff-1 (5ng/µl); Plin-44::mRFP (10ng/µl); pSM (90ng/µl)]</v>
          </cell>
        </row>
        <row r="3942">
          <cell r="A3942" t="str">
            <v>QH6192</v>
          </cell>
          <cell r="B3942" t="str">
            <v>kyIs405 V; vdEx1439[Podr-1::eff-1 (5ng/µl); Plin-44::mRFP (10ng/µl); pSM (90ng/µl)]</v>
          </cell>
        </row>
        <row r="3943">
          <cell r="A3943" t="str">
            <v>QH6199</v>
          </cell>
          <cell r="B3943" t="str">
            <v>pkIs589[Pgpa-13::GFP; dpy-20(+)];otIs264[Pceh-36::tagRFP] III;  vdEx392[Podr-1::aff-1 clone 2 20 ng/µl; rol-6(su1006) 80 ng/µl]</v>
          </cell>
        </row>
        <row r="3944">
          <cell r="A3944" t="str">
            <v>QH6203</v>
          </cell>
          <cell r="B3944" t="str">
            <v>eff-1(ok1021) II; rab-10(dx2) I; vdEx662 [Pmec-4::EFF-1::GFP; Pmec-4::mCherry: Podr-1::dsRed]</v>
          </cell>
        </row>
        <row r="3945">
          <cell r="A3945" t="str">
            <v>QH6205</v>
          </cell>
          <cell r="B3945" t="str">
            <v>zdIs5; vdEx1197[Pmec-3::rab-5(DN); Podr-1::GFP]; vdEx1444[Pmec-4::myr::mCherry; Pmec-4::eff-1: Pmyo-2::mCherry]</v>
          </cell>
        </row>
        <row r="3946">
          <cell r="A3946" t="str">
            <v>QH6206</v>
          </cell>
          <cell r="B3946" t="str">
            <v>kyIs417; unc-70(n493)</v>
          </cell>
        </row>
        <row r="3947">
          <cell r="A3947" t="str">
            <v>QH6207</v>
          </cell>
          <cell r="B3947" t="str">
            <v xml:space="preserve">vdEx167(25ng/uL pSM:Plad-2::mCherry + 30ng/uL Podr-1::dsRed); tbc-10(vd31); unc-70(n493); zdIs5(Pmec-4::GFP)
</v>
          </cell>
        </row>
        <row r="3948">
          <cell r="A3948" t="str">
            <v>QH6208</v>
          </cell>
          <cell r="B3948" t="str">
            <v>kyIs417; unc-70(n493)</v>
          </cell>
        </row>
        <row r="3949">
          <cell r="A3949" t="str">
            <v>QH6209</v>
          </cell>
          <cell r="B3949" t="str">
            <v>vdEx167(25ng/uL pSM:Plad-2::mCherry + 30ng/uL Podr-1::dsRed); tbc-10(vd31); unc-70(n493); zdIs5(Pmec-4::GFP)</v>
          </cell>
        </row>
        <row r="3950">
          <cell r="A3950" t="str">
            <v>QH6210</v>
          </cell>
          <cell r="B3950" t="str">
            <v>vdEx167(25ng/uL pSM:Plad-2::mCherry + 30ng/uL Podr-1::dsRed); unc-70(n493); zdIs5(Pmec-4::GFP)</v>
          </cell>
        </row>
        <row r="3951">
          <cell r="A3951" t="str">
            <v>QH6211</v>
          </cell>
          <cell r="B3951" t="str">
            <v>uIs115; vd33; unc-70(n493)</v>
          </cell>
        </row>
        <row r="3952">
          <cell r="A3952" t="str">
            <v>QH6212</v>
          </cell>
          <cell r="B3952" t="str">
            <v>uIs115; vd33; unc-70(n493)</v>
          </cell>
        </row>
        <row r="3953">
          <cell r="A3953" t="str">
            <v>QH6218</v>
          </cell>
          <cell r="B3953" t="str">
            <v>mec-1(e1292) V; mec-5(ok3313) X; zdIs5 I.</v>
          </cell>
        </row>
        <row r="3954">
          <cell r="A3954" t="str">
            <v>QH6219</v>
          </cell>
          <cell r="B3954" t="str">
            <v>mec-1(e1292) V; mec-5(ok3313) X; zdIs5 I.</v>
          </cell>
        </row>
        <row r="3955">
          <cell r="A3955" t="str">
            <v>QH6031</v>
          </cell>
          <cell r="B3955" t="str">
            <v>vdEx1371[Pmec-4::unc-70 10ng/uL, Podr-1::dsRed 60 ng/uL, pSM 30 ng/uL]; tbc-10(vd31); unc-70(n493); zdIs5(Pmec-4::GFP)</v>
          </cell>
        </row>
        <row r="3956">
          <cell r="A3956" t="str">
            <v>QH6214</v>
          </cell>
          <cell r="B3956" t="str">
            <v>mec-9(ok2853) V; zdIs5 I.</v>
          </cell>
        </row>
        <row r="3957">
          <cell r="A3957" t="str">
            <v>QH6215</v>
          </cell>
          <cell r="B3957" t="str">
            <v>mec-1(e1292) V; mec-9(ok2853) V; zdIs5 I.</v>
          </cell>
        </row>
        <row r="3958">
          <cell r="A3958" t="str">
            <v>QH6216</v>
          </cell>
          <cell r="B3958" t="str">
            <v>mec-1(e1292) V; mec-9(ok2853) V; zdIs5 I.</v>
          </cell>
        </row>
        <row r="3959">
          <cell r="A3959" t="str">
            <v xml:space="preserve">QH6213
</v>
          </cell>
          <cell r="B3959" t="str">
            <v>mec-9(ok2853) V; zdIs5 I.</v>
          </cell>
        </row>
        <row r="3960">
          <cell r="A3960" t="str">
            <v>QH6217</v>
          </cell>
          <cell r="B3960" t="str">
            <v>mec-5(ok3313) X; zdIs5 I.</v>
          </cell>
        </row>
        <row r="3961">
          <cell r="A3961" t="str">
            <v>QH6220</v>
          </cell>
          <cell r="B3961" t="str">
            <v>mec-17(ok2109); tbc-10(vd31); zdIs5</v>
          </cell>
        </row>
        <row r="3962">
          <cell r="A3962" t="str">
            <v>QH6222</v>
          </cell>
          <cell r="B3962" t="str">
            <v>juIs76; unc-70(n493)</v>
          </cell>
        </row>
        <row r="3963">
          <cell r="A3963" t="str">
            <v>QH6223</v>
          </cell>
          <cell r="B3963" t="str">
            <v>tbc-10(vd31); juIs76; unc-70(n493)</v>
          </cell>
        </row>
        <row r="3964">
          <cell r="A3964" t="str">
            <v>QH6225</v>
          </cell>
          <cell r="B3964" t="str">
            <v>vdEx1446[Pdpy-7::rab-35(S24N)cDNA 0.5ng/uL, Podr-1::dsRed 60 ng/uL, pSM 39.5 ng/uL]; tbc-10(vd31); unc-70(n493); zdIs5(Pmec-4::GFP)</v>
          </cell>
        </row>
        <row r="3965">
          <cell r="A3965" t="str">
            <v>QH6227</v>
          </cell>
          <cell r="B3965" t="str">
            <v>vdEx1448[Pdpy-7::rab-35(S24N)cDNA 0.5ng/uL, Podr-1::dsRed 60 ng/uL, pSM 39.5 ng/uL]; tbc-10(vd31); unc-70(n493); zdIs5(Pmec-4::GFP)</v>
          </cell>
        </row>
        <row r="3966">
          <cell r="A3966" t="str">
            <v>QH6228</v>
          </cell>
          <cell r="B3966" t="str">
            <v>vdEx1449[Pdpy-7::rab-35(S24N)cDNA 0.5ng/uL, Podr-1::dsRed 60 ng/uL, pSM 39.5 ng/uL]; tbc-10(vd31); unc-70(n493); zdIs5(Pmec-4::GFP)</v>
          </cell>
        </row>
        <row r="3967">
          <cell r="A3967" t="str">
            <v xml:space="preserve">QH6221
</v>
          </cell>
          <cell r="B3967" t="str">
            <v>tbc-10(vd31); kyIs417; unc-70(n493)</v>
          </cell>
        </row>
        <row r="3968">
          <cell r="A3968" t="str">
            <v>QH6229</v>
          </cell>
          <cell r="B3968" t="str">
            <v>tbc-10(vd31); kyIs417; unc-70(n493)</v>
          </cell>
        </row>
        <row r="3969">
          <cell r="A3969" t="str">
            <v>QH5997</v>
          </cell>
          <cell r="B3969" t="str">
            <v>vdEx1294[Pdpy-7::gfp::tbc-10 2.5ng/uL, pSM empty 37.5ng/uL, Podr-1::dsRed 60ng/uL]; unc-70(n493); uIs115(Pmec-17::tagRFP)</v>
          </cell>
        </row>
        <row r="3970">
          <cell r="A3970" t="str">
            <v>QH6231</v>
          </cell>
          <cell r="B3970" t="str">
            <v>tbc-10(vd31); juIs76; unc-70(n493)</v>
          </cell>
        </row>
        <row r="3971">
          <cell r="A3971" t="str">
            <v>QH6230</v>
          </cell>
          <cell r="B3971" t="str">
            <v>juIs76; unc-70(n493)</v>
          </cell>
        </row>
        <row r="3972">
          <cell r="A3972" t="str">
            <v>QH6234</v>
          </cell>
          <cell r="B3972" t="str">
            <v>Y76A2B.6(ok877) III; zdIs5 I</v>
          </cell>
        </row>
        <row r="3973">
          <cell r="A3973" t="str">
            <v>QH6235</v>
          </cell>
          <cell r="B3973" t="str">
            <v>Y76A2B.6(ok877) III; zdIs5 I</v>
          </cell>
        </row>
        <row r="3974">
          <cell r="A3974" t="str">
            <v>QH6236</v>
          </cell>
          <cell r="B3974" t="str">
            <v>mec-1(e1292) V; dlk-1(ju476) I; zdIs5 I.</v>
          </cell>
        </row>
        <row r="3975">
          <cell r="A3975" t="str">
            <v>QH6240</v>
          </cell>
          <cell r="B3975" t="str">
            <v>vdEx1450[Pmec-3::rab-5(Q78L); Podr-1::GFP]</v>
          </cell>
        </row>
        <row r="3976">
          <cell r="A3976" t="str">
            <v>QH6241</v>
          </cell>
          <cell r="B3976" t="str">
            <v>aex-6(sa699); tbc-10(vd31); unc-70(n493); zdIs5</v>
          </cell>
        </row>
        <row r="3977">
          <cell r="A3977" t="str">
            <v>CH118</v>
          </cell>
          <cell r="B3977" t="str">
            <v>nid-1(cg118) V.</v>
          </cell>
        </row>
        <row r="3978">
          <cell r="A3978" t="str">
            <v>CH120</v>
          </cell>
          <cell r="B3978" t="str">
            <v>cle-1(cg120) I.</v>
          </cell>
        </row>
        <row r="3979">
          <cell r="A3979" t="str">
            <v>SP2163</v>
          </cell>
          <cell r="B3979" t="str">
            <v>sym-1(mn601) X.</v>
          </cell>
        </row>
        <row r="3980">
          <cell r="A3980" t="str">
            <v>VC855</v>
          </cell>
          <cell r="B3980" t="str">
            <v>cle-1(gk364) I.</v>
          </cell>
        </row>
        <row r="3981">
          <cell r="A3981" t="str">
            <v>QH6237</v>
          </cell>
          <cell r="B3981" t="str">
            <v>mec-1(e1292) V; dlk-1(ju476) I; zdIs5 I.</v>
          </cell>
        </row>
        <row r="3982">
          <cell r="A3982" t="str">
            <v>CB324</v>
          </cell>
          <cell r="B3982" t="str">
            <v xml:space="preserve">unc-23 (e324) V. </v>
          </cell>
        </row>
        <row r="3983">
          <cell r="A3983" t="str">
            <v xml:space="preserve">VC943
</v>
          </cell>
          <cell r="B3983" t="str">
            <v xml:space="preserve">cle-1 (gk421) I. </v>
          </cell>
        </row>
        <row r="3984">
          <cell r="A3984" t="str">
            <v>QH6224</v>
          </cell>
          <cell r="B3984" t="str">
            <v>vdEx1445[Pdpy-7::rab-35(S24N)cDNA 0.5ng/uL, Podr-1::dsRed 60 ng/uL, pSM 39.5 ng/uL]; tbc-10(vd31); unc-70(n493); zdIs5(Pmec-4::GFP)</v>
          </cell>
        </row>
        <row r="3985">
          <cell r="A3985" t="str">
            <v>QH6226</v>
          </cell>
          <cell r="B3985" t="str">
            <v>vdEx1447[Pdpy-7::rab-35(S24N)cDNA 0.5ng/uL, Podr-1::dsRed 60 ng/uL, pSM 39.5 ng/uL]; tbc-10(vd31); unc-70(n493); zdIs5(Pmec-4::GFP)</v>
          </cell>
        </row>
        <row r="3986">
          <cell r="A3986" t="str">
            <v>QH6244</v>
          </cell>
          <cell r="B3986" t="str">
            <v xml:space="preserve">vdEx1453[Pdpy-7::rab-35(WT)cDNA 0.5ng/uL, Podr-1::dsRed 60 ng/uL, pSM 39.5 ng/uL]; rab-35(b1013); tbc-10(vd31); unc-70(n493); zdIs5(Pmec-4::GFP)
</v>
          </cell>
        </row>
        <row r="3987">
          <cell r="A3987" t="str">
            <v>QH6245</v>
          </cell>
          <cell r="B3987" t="str">
            <v>vdEx1454[Pdpy-7::rab-35(WT)cDNA 0.5ng/uL, Podr-1::dsRed 60 ng/uL, pSM 39.5 ng/uL]; rab-35(b1013); tbc-10(vd31); unc-70(n493); zdIs5(Pmec-4::GFP)</v>
          </cell>
        </row>
        <row r="3988">
          <cell r="A3988" t="str">
            <v>QH6232</v>
          </cell>
          <cell r="B3988" t="str">
            <v>dyn-1(ky51) X; eff-1(ok1021) II; vdEx662 [Pmec-4::EFF-1::GFP; Pmec-4::mCherry: Podr-1::dsRed]</v>
          </cell>
        </row>
        <row r="3989">
          <cell r="A3989" t="str">
            <v>QH6242</v>
          </cell>
          <cell r="B3989" t="str">
            <v>vdEx1451[Pmec-3::rab-5(Q78L); Podr-1::GFP]</v>
          </cell>
        </row>
        <row r="3990">
          <cell r="A3990" t="str">
            <v>QH6243</v>
          </cell>
          <cell r="B3990" t="str">
            <v>vdEx1452[Pmec-3::rab-5(Q78L); Podr-1::GFP]</v>
          </cell>
        </row>
        <row r="3991">
          <cell r="A3991" t="str">
            <v>VC1594</v>
          </cell>
          <cell r="B3991" t="str">
            <v xml:space="preserve">mec-8(ok2043) I. </v>
          </cell>
        </row>
        <row r="3992">
          <cell r="A3992" t="str">
            <v>VC1151</v>
          </cell>
          <cell r="B3992" t="str">
            <v>prdx-3(gk529) III.</v>
          </cell>
        </row>
        <row r="3993">
          <cell r="A3993" t="str">
            <v>QH6238</v>
          </cell>
          <cell r="B3993" t="str">
            <v>lin-14(n355n679) X; tbc-10(vd42[GFP^3xFLAG::tbc-10]); uIs115(Pmec-17::tagRFP) IV.</v>
          </cell>
        </row>
        <row r="3994">
          <cell r="A3994" t="str">
            <v>QH6239</v>
          </cell>
          <cell r="B3994" t="str">
            <v>lin-14(n355n679) X; tbc-10(vd42[GFP^3xFLAG::tbc-10]); uIs115(Pmec-17::tagRFP) IV.</v>
          </cell>
        </row>
        <row r="3995">
          <cell r="A3995" t="str">
            <v>QH6246</v>
          </cell>
          <cell r="B3995" t="str">
            <v>qyIs127(plam-1::lam-1::mCherry + unc-119(+)); zdIs5(Pmec-4::GFP) I.</v>
          </cell>
        </row>
        <row r="3996">
          <cell r="A3996" t="str">
            <v>QH6247</v>
          </cell>
          <cell r="B3996" t="str">
            <v>qyIs127(plam-1::lam-1::mCherry + unc-119(+)); zdIs5(Pmec-4::GFP) I.</v>
          </cell>
        </row>
        <row r="3997">
          <cell r="A3997" t="str">
            <v xml:space="preserve">RB1332	</v>
          </cell>
          <cell r="B3997" t="str">
            <v>trx-1(ok1449) II.</v>
          </cell>
        </row>
        <row r="3998">
          <cell r="A3998" t="str">
            <v>VC289</v>
          </cell>
          <cell r="B3998" t="str">
            <v>prdx-2(gk169) II.</v>
          </cell>
        </row>
        <row r="3999">
          <cell r="A3999" t="str">
            <v>CB398</v>
          </cell>
          <cell r="B3999" t="str">
            <v xml:space="preserve">mec-8 (e398) I. </v>
          </cell>
        </row>
        <row r="4000">
          <cell r="A4000" t="str">
            <v>CH119</v>
          </cell>
          <cell r="B4000" t="str">
            <v xml:space="preserve">nid-1(cg119) V. </v>
          </cell>
        </row>
        <row r="4001">
          <cell r="A4001" t="str">
            <v>RB1359</v>
          </cell>
          <cell r="B4001" t="str">
            <v xml:space="preserve">B0024.9(ok1526) V. </v>
          </cell>
        </row>
        <row r="4002">
          <cell r="A4002" t="str">
            <v xml:space="preserve">GA805	</v>
          </cell>
          <cell r="B4002" t="str">
            <v>wuIs156[sod-2(genomic) + rol-6(su1006)]</v>
          </cell>
        </row>
        <row r="4003">
          <cell r="A4003" t="str">
            <v>RB1301</v>
          </cell>
          <cell r="B4003" t="str">
            <v xml:space="preserve">unc-23 (ok1408) V. </v>
          </cell>
        </row>
        <row r="4004">
          <cell r="A4004" t="str">
            <v>IM324</v>
          </cell>
          <cell r="B4004" t="str">
            <v>nid-1(ur41) V; edIs20 X.</v>
          </cell>
        </row>
        <row r="4005">
          <cell r="A4005" t="str">
            <v xml:space="preserve">RB1672	</v>
          </cell>
          <cell r="B4005" t="str">
            <v>sel-12(ok2078) X.</v>
          </cell>
        </row>
        <row r="4006">
          <cell r="A4006" t="str">
            <v>IR852</v>
          </cell>
          <cell r="B4006" t="str">
            <v xml:space="preserve">mec-4(u231); Ex[pmec-7::gfp::rab-5; pRF4] </v>
          </cell>
        </row>
        <row r="4007">
          <cell r="A4007" t="str">
            <v>IR877</v>
          </cell>
          <cell r="B4007" t="str">
            <v xml:space="preserve">N2; Ex[pmec-7::gfp::rab-5; pRF4] </v>
          </cell>
        </row>
        <row r="4008">
          <cell r="A4008" t="str">
            <v>QH6250</v>
          </cell>
          <cell r="B4008" t="str">
            <v>zdIs5</v>
          </cell>
        </row>
        <row r="4009">
          <cell r="A4009" t="str">
            <v>QH6251</v>
          </cell>
          <cell r="B4009" t="str">
            <v>tbc-10(vd31); zdIs5</v>
          </cell>
        </row>
        <row r="4010">
          <cell r="A4010" t="str">
            <v>QH6252</v>
          </cell>
          <cell r="B4010" t="str">
            <v>mec-17(ok2109); zdIs5</v>
          </cell>
        </row>
        <row r="4011">
          <cell r="A4011" t="str">
            <v>QH6253</v>
          </cell>
          <cell r="B4011" t="str">
            <v>zdIs5</v>
          </cell>
        </row>
        <row r="4012">
          <cell r="A4012" t="str">
            <v>QH6256</v>
          </cell>
          <cell r="B4012" t="str">
            <v>vd33; uIs115(Pmec-17::tagRFP) IV.</v>
          </cell>
        </row>
        <row r="4013">
          <cell r="A4013" t="str">
            <v>CB25</v>
          </cell>
          <cell r="B4013" t="str">
            <v>unc-23(e25) V.</v>
          </cell>
        </row>
        <row r="4014">
          <cell r="A4014" t="str">
            <v>CB669</v>
          </cell>
          <cell r="B4014" t="str">
            <v>unc-52(e669) II.</v>
          </cell>
        </row>
        <row r="4015">
          <cell r="A4015" t="str">
            <v xml:space="preserve">GA800	</v>
          </cell>
          <cell r="B4015" t="str">
            <v>wuIs151[ctl-1+ctl-2+ctl-3 + myo-2::GFP]</v>
          </cell>
        </row>
        <row r="4016">
          <cell r="A4016" t="str">
            <v>FX02024	     </v>
          </cell>
          <cell r="B4016" t="str">
            <v>C11E4.1(tm2024)</v>
          </cell>
        </row>
        <row r="4017">
          <cell r="A4017" t="str">
            <v xml:space="preserve">FX02108	</v>
          </cell>
          <cell r="B4017" t="str">
            <v>F55A3.5(tm2108)</v>
          </cell>
        </row>
        <row r="4018">
          <cell r="A4018" t="str">
            <v>FX02111</v>
          </cell>
          <cell r="B4018" t="str">
            <v>Y94H6A.4(tm2111)</v>
          </cell>
        </row>
        <row r="4019">
          <cell r="A4019" t="str">
            <v xml:space="preserve">FX02139	</v>
          </cell>
          <cell r="B4019" t="str">
            <v>C11E4.2(tm2139)</v>
          </cell>
        </row>
        <row r="4020">
          <cell r="A4020" t="str">
            <v xml:space="preserve">FX02535	</v>
          </cell>
          <cell r="B4020" t="str">
            <v>T09A12.2(tm2535)</v>
          </cell>
        </row>
        <row r="4021">
          <cell r="A4021" t="str">
            <v xml:space="preserve">FX02895	</v>
          </cell>
          <cell r="B4021" t="str">
            <v>R05H10.5(tm2895)</v>
          </cell>
        </row>
        <row r="4022">
          <cell r="A4022" t="str">
            <v>FX02166</v>
          </cell>
          <cell r="B4022" t="str">
            <v>R03G5.5(tm2166)</v>
          </cell>
        </row>
        <row r="4023">
          <cell r="A4023" t="str">
            <v xml:space="preserve">FX04225	</v>
          </cell>
          <cell r="B4023" t="str">
            <v>prdx-6(tm4225)</v>
          </cell>
        </row>
        <row r="4024">
          <cell r="A4024" t="str">
            <v>QH6263</v>
          </cell>
          <cell r="B4024" t="str">
            <v>vdEx1459[Pdpy-7::rab-35(WT)cDNA 0.2ng/uL, Podr-1::dsRed 60 ng/uL, pSM 39.8 ng/uL]; rab-35(b1013); tbc-10(vd31); unc-70(n493); zdIs5(Pmec-4::GFP)</v>
          </cell>
        </row>
        <row r="4025">
          <cell r="A4025" t="str">
            <v>QH6264</v>
          </cell>
          <cell r="B4025" t="str">
            <v>vdEx1460[Pdpy-7::rab-35(WT)cDNA 0.2ng/uL, Podr-1::dsRed 60 ng/uL, pSM 39.8 ng/uL]; rab-35(b1013); tbc-10(vd31); unc-70(n493); zdIs5(Pmec-4::GFP)</v>
          </cell>
        </row>
        <row r="4026">
          <cell r="A4026" t="str">
            <v>QH6267</v>
          </cell>
          <cell r="B4026" t="str">
            <v>vdEx1463[Pdpy-7::rab-35(S24N)cDNA 5ng/uL, Podr-1::dsRed 60 ng/uL, pSM 35 ng/uL]; tbc-10(vd31); unc-70(n493); zdIs5(Pmec-4::GFP)</v>
          </cell>
        </row>
        <row r="4027">
          <cell r="A4027" t="str">
            <v>QH6268</v>
          </cell>
          <cell r="B4027" t="str">
            <v>vdEx1464[Pdpy-7::rab-35(S24N)cDNA 5ng/uL, Podr-1::dsRed 60 ng/uL, pSM 35 ng/uL]; tbc-10(vd31); unc-70(n493); zdIs5(Pmec-4::GFP)</v>
          </cell>
        </row>
        <row r="4028">
          <cell r="A4028" t="str">
            <v xml:space="preserve">FX02100	</v>
          </cell>
          <cell r="B4028" t="str">
            <v>F26E4.12(tm2100)</v>
          </cell>
        </row>
        <row r="4029">
          <cell r="A4029" t="str">
            <v xml:space="preserve">QH6257 </v>
          </cell>
          <cell r="B4029" t="str">
            <v>vd33; tbc-10(vd42[GFP^3xFLAG::tbc-10]); uIs115(Pmec-17::tagRFP) IV.</v>
          </cell>
        </row>
        <row r="4030">
          <cell r="A4030" t="str">
            <v>QH6258</v>
          </cell>
          <cell r="B4030" t="str">
            <v>vd33; tbc-10(vd42[GFP^3xFLAG::tbc-10]); uIs115(Pmec-17::tagRFP) IV.</v>
          </cell>
        </row>
        <row r="4031">
          <cell r="A4031" t="str">
            <v>QH6261</v>
          </cell>
          <cell r="B4031" t="str">
            <v>vdEx1457[Pdpy-7::rab-35(Q69L)cDNA 0.5ng/uL, Podr-1::dsRed 60 ng/uL, pSM 35 ng/uL]; unc-70(n493); zdIs5(Pmec-4::GFP)</v>
          </cell>
        </row>
        <row r="4032">
          <cell r="A4032" t="str">
            <v>QH6270</v>
          </cell>
          <cell r="B4032" t="str">
            <v>zdIs5[Pmec-4::GFP]; vdEx1451[Pmec-3::rab-5(Q78L); Podr-1::GFP]</v>
          </cell>
        </row>
        <row r="4033">
          <cell r="A4033" t="str">
            <v>QH6273</v>
          </cell>
          <cell r="B4033" t="str">
            <v xml:space="preserve">zdIs5[Pmec-4::GFP]; vdEx1452[Pmec-3::rab-5(Q78L); Podr-1::GFP]
</v>
          </cell>
        </row>
        <row r="4034">
          <cell r="A4034" t="str">
            <v>QH6276</v>
          </cell>
          <cell r="B4034" t="str">
            <v>eff-1(ok1021) II; vdEx662 [Pmec-4::EFF-1::GFP; Pmec-4::mCherry: Podr-1::dsRed]; vdEx1451[Pmec-3::rab-5(Q78L); Podr-1::GFP]</v>
          </cell>
        </row>
        <row r="4035">
          <cell r="A4035" t="str">
            <v>QH6278</v>
          </cell>
          <cell r="B4035" t="str">
            <v>eff-1(ok1021) II; vdEx662 [Pmec-4::EFF-1::GFP; Pmec-4::mCherry: Podr-1::dsRed]; vdEx1452[Pmec-3::rab-5(Q78L); Podr-1::GFP]</v>
          </cell>
        </row>
        <row r="4036">
          <cell r="A4036" t="str">
            <v>FX00976</v>
          </cell>
          <cell r="B4036" t="str">
            <v>tsp-4(tm976) IV</v>
          </cell>
        </row>
        <row r="4037">
          <cell r="A4037" t="str">
            <v>FX05761</v>
          </cell>
          <cell r="B4037" t="str">
            <v>tsp-7(tm5761) I</v>
          </cell>
        </row>
        <row r="4038">
          <cell r="A4038" t="str">
            <v>FX02093</v>
          </cell>
          <cell r="B4038" t="str">
            <v>tsp-5(tm2093) IV</v>
          </cell>
        </row>
        <row r="4039">
          <cell r="A4039" t="str">
            <v>QH6248</v>
          </cell>
          <cell r="B4039" t="str">
            <v>lam-2(vd33); unc-70(n493); zdIs5(Pmec-4::GFP)</v>
          </cell>
        </row>
        <row r="4040">
          <cell r="A4040" t="str">
            <v>QH6254</v>
          </cell>
          <cell r="B4040" t="str">
            <v>mec-17(ok2109); tbc-10(vd31); zdIs5</v>
          </cell>
        </row>
        <row r="4041">
          <cell r="A4041" t="str">
            <v>QH6255</v>
          </cell>
          <cell r="B4041" t="str">
            <v>mec-17(ok2109); zdIs5</v>
          </cell>
        </row>
        <row r="4042">
          <cell r="A4042" t="str">
            <v>QH6279</v>
          </cell>
          <cell r="B4042" t="str">
            <v>dlk-1(ju476) I; zdIs5 I.</v>
          </cell>
        </row>
        <row r="4043">
          <cell r="A4043" t="str">
            <v>QH6249</v>
          </cell>
          <cell r="B4043" t="str">
            <v>lam-2(vd33); unc-70(n493); zdIs5(Pmec-4::GFP)</v>
          </cell>
        </row>
        <row r="4044">
          <cell r="A4044" t="str">
            <v>QH6280</v>
          </cell>
          <cell r="B4044" t="str">
            <v>cnt-1(tm2313); zdIs5</v>
          </cell>
        </row>
        <row r="4045">
          <cell r="A4045" t="str">
            <v>QH6281</v>
          </cell>
          <cell r="B4045" t="str">
            <v>vdIs24[pmec-4::killerred; podr-1::dsRed]; zdIs5[pmec-4::gfp]; vd60</v>
          </cell>
        </row>
        <row r="4046">
          <cell r="A4046" t="str">
            <v>QH6282</v>
          </cell>
          <cell r="B4046" t="str">
            <v xml:space="preserve">vdIs24[pmec-4::killerred; podr-1::dsRed]; zdIs5[pmec-4::gfp]; vd44 </v>
          </cell>
        </row>
        <row r="4047">
          <cell r="A4047" t="str">
            <v>QH6274</v>
          </cell>
          <cell r="B4047" t="str">
            <v>zdIs5[Pmec-4::GFP]; vdEx1452[Pmec-3::rab-5(Q78L); Podr-1::GFP]</v>
          </cell>
        </row>
        <row r="4048">
          <cell r="A4048" t="str">
            <v>QH6275</v>
          </cell>
          <cell r="B4048" t="str">
            <v>zdIs5[Pmec-4::GFP]; vdEx1451[Pmec-3::rab-5(Q78L); Podr-1::GFP]</v>
          </cell>
        </row>
        <row r="4049">
          <cell r="A4049" t="str">
            <v>QH6277</v>
          </cell>
          <cell r="B4049" t="str">
            <v>eff-1(ok1021) II; vdEx662 [Pmec-4::EFF-1::GFP; Pmec-4::mCherry: Podr-1::dsRed]; vdEx1451[Pmec-3::rab-5(Q78L); Podr-1::GFP]</v>
          </cell>
        </row>
        <row r="4050">
          <cell r="A4050" t="str">
            <v>QH6271</v>
          </cell>
          <cell r="B4050" t="str">
            <v>eff-1(ok1021) II; zdIs5(Pmec-4::GFP) I; vdEx1401(Pmec-4::p14end15; Podr-1::dsRed; pSM (empty))</v>
          </cell>
        </row>
        <row r="4051">
          <cell r="A4051" t="str">
            <v xml:space="preserve">QH6272	</v>
          </cell>
          <cell r="B4051" t="str">
            <v>eff-1(ok1021) II; zdIs5(Pmec-4::GFP) I; vdEx1401(Pmec-4::p14end15; Podr-1::dsRed; pSM (empty))</v>
          </cell>
        </row>
        <row r="4052">
          <cell r="A4052" t="str">
            <v>QH6283</v>
          </cell>
          <cell r="B4052" t="str">
            <v>vd47; vdIs24[pmec-4::killerred; podr-1::dsRed]; zdIs5[pmec-4::gfp]</v>
          </cell>
        </row>
        <row r="4053">
          <cell r="A4053" t="str">
            <v>QH6287</v>
          </cell>
          <cell r="B4053" t="str">
            <v>zdIs5[pmec-4::GFP; lin-15(+)]; vdIs24[pmec-4::KR; podr-1::rfp]; wuIs151[ctl-1+ctl-2+ctl-3 + myo-2::GFP]</v>
          </cell>
        </row>
        <row r="4054">
          <cell r="A4054" t="str">
            <v>QH6288</v>
          </cell>
          <cell r="B4054" t="str">
            <v>zdIs5[pmec-4::GFP; lin-15(+)]; vdIs24[pmec-4::KR; podr-1::rfp]</v>
          </cell>
        </row>
        <row r="4055">
          <cell r="A4055" t="str">
            <v>QH6262</v>
          </cell>
          <cell r="B4055" t="str">
            <v>vdEx1458[Pdpy-7::rab-35(WT)cDNA 0.2ng/uL, Podr-1::dsRed 60 ng/uL, pSM 39.8 ng/uL]; rab-35(b1013); tbc-10(vd31); unc-70(n493); zdIs5(Pmec-4::GFP)</v>
          </cell>
        </row>
        <row r="4056">
          <cell r="A4056" t="str">
            <v>QH6265</v>
          </cell>
          <cell r="B4056" t="str">
            <v>vdEx1461[Pdpy-7::rab-35(WT)cDNA 0.2ng/uL, Podr-1::dsRed 60 ng/uL, pSM 39.8 ng/uL]; rab-35(b1013); tbc-10(vd31); unc-70(n493); zdIs5(Pmec-4::GFP)</v>
          </cell>
        </row>
        <row r="4057">
          <cell r="A4057" t="str">
            <v xml:space="preserve">QH6266
</v>
          </cell>
          <cell r="B4057" t="str">
            <v>vdEx1462[Pdpy-7::rab-35(S24N)cDNA 5ng/uL, Podr-1::dsRed 60 ng/uL, pSM 35 ng/uL]; tbc-10(vd31); unc-70(n493); zdIs5(Pmec-4::GFP)</v>
          </cell>
        </row>
        <row r="4058">
          <cell r="A4058" t="str">
            <v>QH6269</v>
          </cell>
          <cell r="B4058" t="str">
            <v>vdEx1465[Pdpy-7::rab-35(S24N)cDNA 5ng/uL, Podr-1::dsRed 60 ng/uL, pSM 35 ng/uL]; tbc-10(vd31); unc-70(n493); zdIs5(Pmec-4::GFP)</v>
          </cell>
        </row>
        <row r="4059">
          <cell r="A4059" t="str">
            <v>QH6289</v>
          </cell>
          <cell r="B4059" t="str">
            <v>zdIs5</v>
          </cell>
        </row>
        <row r="4060">
          <cell r="A4060" t="str">
            <v>QH6290</v>
          </cell>
          <cell r="B4060" t="str">
            <v>mec-17(ok2109); zdIs5</v>
          </cell>
        </row>
        <row r="4061">
          <cell r="A4061" t="str">
            <v>QH6291</v>
          </cell>
          <cell r="B4061" t="str">
            <v>tbc-10(vd31); zdIs5</v>
          </cell>
        </row>
        <row r="4062">
          <cell r="A4062" t="str">
            <v>QH6292</v>
          </cell>
          <cell r="B4062" t="str">
            <v>mec-17(ok2109); tbc-10(vd31); zdIs5</v>
          </cell>
        </row>
        <row r="4063">
          <cell r="A4063" t="str">
            <v>QH6284</v>
          </cell>
          <cell r="B4063" t="str">
            <v>uIs115(Pmec-17::tagRFP) IV; zdIs5(Pmec-4::GFP) I; vdEx1380(Pmec-4::p15::GFPnovo2; Podr-1::dsRed; pSM (empty))</v>
          </cell>
        </row>
        <row r="4064">
          <cell r="A4064" t="str">
            <v>QH6285</v>
          </cell>
          <cell r="B4064" t="str">
            <v>eff-1(ok1021) II; zdIs5(Pmec-4::GFP) I; vdEx1419(Pmec-4::15; Podr-1::dsRed; pSM (empty))</v>
          </cell>
        </row>
        <row r="4065">
          <cell r="A4065" t="str">
            <v>FX05064</v>
          </cell>
          <cell r="B4065" t="str">
            <v>tsp-7(tm5064) I.</v>
          </cell>
        </row>
        <row r="4066">
          <cell r="A4066" t="str">
            <v>QH6293</v>
          </cell>
          <cell r="B4066" t="str">
            <v>lam-2(vd33) X; qyIs127(plam-1::lam-1::mCherry + unc-119(+)) V; zdIs5(Pmec-4::GFP) I.</v>
          </cell>
        </row>
        <row r="4067">
          <cell r="A4067" t="str">
            <v>QH6294</v>
          </cell>
          <cell r="B4067" t="str">
            <v>lam-2(vd33) X; qyIs127(plam-1::lam-1::mCherry + unc-119(+)) V; zdIs5(Pmec-4::GFP) I.</v>
          </cell>
        </row>
        <row r="4068">
          <cell r="A4068" t="str">
            <v>QH6295</v>
          </cell>
          <cell r="B4068" t="str">
            <v>tbc-10(vd31) III; qyIs127(plam-1::lam-1::mCherry + unc-119(+)) V; zdIs5(Pmec-4::GFP) I.</v>
          </cell>
        </row>
        <row r="4069">
          <cell r="A4069" t="str">
            <v>QH6296</v>
          </cell>
          <cell r="B4069" t="str">
            <v>tbc-10(vd31) III; qyIs127(plam-1::lam-1::mCherry + unc-119(+)) V; zdIs5(Pmec-4::GFP) I.</v>
          </cell>
        </row>
        <row r="4070">
          <cell r="A4070" t="str">
            <v xml:space="preserve">QH6302	</v>
          </cell>
          <cell r="B4070" t="str">
            <v>kyIS405 V; vdEx1466(Podr-1::eff-1; Punc-122::RFP; pSM (empty))</v>
          </cell>
        </row>
        <row r="4071">
          <cell r="A4071" t="str">
            <v>QH6286</v>
          </cell>
          <cell r="B4071" t="str">
            <v>eff-1(ok1021) II; zdIs5(Pmec-4::GFP) I; vdEx1419(Pmec-4::15; Podr-1::dsRed; pSM (empty))</v>
          </cell>
        </row>
        <row r="4072">
          <cell r="A4072" t="str">
            <v xml:space="preserve">QH6304	</v>
          </cell>
          <cell r="B4072" t="str">
            <v>zdIs5[pmec-4::GFP; lin-15(+)]; vdIs24[pmec-4::KR; podr-1::rfp]</v>
          </cell>
        </row>
        <row r="4073">
          <cell r="A4073" t="str">
            <v xml:space="preserve">QH6305	</v>
          </cell>
          <cell r="B4073" t="str">
            <v>zdIs5[pmec-4::GFP; lin-15(+)]; vdIs24[pmec-4::KR; podr-1::rfp]; wuIs151[ctl-1+ctl-2+ctl-3 + myo-2::GFP]</v>
          </cell>
        </row>
        <row r="4074">
          <cell r="A4074" t="str">
            <v xml:space="preserve">QH6308	</v>
          </cell>
          <cell r="B4074" t="str">
            <v>zdIs5[pmec-4::GFP; lin-15(+)]; vdIs24[pmec-4::KR; podr-1::rfp]; wuIs152[sod-1(genomic) + rol-6(su1006)]</v>
          </cell>
        </row>
        <row r="4075">
          <cell r="A4075" t="str">
            <v xml:space="preserve">QH6303	</v>
          </cell>
          <cell r="B4075" t="str">
            <v>kyIS405 V; vdEx1467(Podr-1::eff-1; Punc-122::RFP; pSM (empty))</v>
          </cell>
        </row>
        <row r="4076">
          <cell r="A4076" t="str">
            <v xml:space="preserve">QH6306	</v>
          </cell>
          <cell r="B4076" t="str">
            <v>zdIs5[pmec-4::GFP; lin-15(+)]; vdIs24[pmec-4::KR; podr-1::rfp]; wuIs152[sod-1(genomic) + rol-6(su1006)]</v>
          </cell>
        </row>
        <row r="4077">
          <cell r="A4077" t="str">
            <v>QH6299</v>
          </cell>
          <cell r="B4077" t="str">
            <v>adm-4(ok265) X; zdIs5 I</v>
          </cell>
        </row>
        <row r="4078">
          <cell r="A4078" t="str">
            <v>QH6300</v>
          </cell>
          <cell r="B4078" t="str">
            <v>adm-4(ok265) X; zdIs5 I</v>
          </cell>
        </row>
        <row r="4079">
          <cell r="A4079" t="str">
            <v>QH6318</v>
          </cell>
          <cell r="B4079" t="str">
            <v>vdEx1468[Pdpy-7::mEOS-N1-GBP-Nb 2.5ng/uL + Podr-1::RFP 60ng/uL + pSM 37.5ng/uL]; tbc-10(vd42[GFP^3xFLAG::tbc-10]); uIs115[Pmec-17::tagRFP]</v>
          </cell>
        </row>
        <row r="4080">
          <cell r="A4080" t="str">
            <v>QH6319</v>
          </cell>
          <cell r="B4080" t="str">
            <v>vdEx1469[Pdpy-7::mEOS-N1-GBP-Nb 2.5ng/uL + Podr-1::RFP 60ng/uL + pSM 37.5ng/uL]; tbc-10(vd42[GFP^3xFLAG::tbc-10]); uIs115[Pmec-17::tagRFP]</v>
          </cell>
        </row>
        <row r="4081">
          <cell r="A4081" t="str">
            <v>QH6320</v>
          </cell>
          <cell r="B4081" t="str">
            <v xml:space="preserve">vdEx1470[Pdpy-7::mEOS-N1-GBP-Nb 2.5ng/uL + Podr-1::RFP 60ng/uL + pSM 37.5ng/uL]; tbc-10(vd42[GFP^3xFLAG::tbc-10]); uIs115[Pmec-17::tagRFP]
</v>
          </cell>
        </row>
        <row r="4082">
          <cell r="A4082" t="str">
            <v>QH6321</v>
          </cell>
          <cell r="B4082" t="str">
            <v>vdEx1471[Pdpy-7::mEOS-N1-GBP-Nb 2.5ng/uL + Podr-1::RFP 60ng/uL + pSM 37.5ng/uL]; tbc-10(vd42[GFP^3xFLAG::tbc-10]); uIs115[Pmec-17::tagRFP]</v>
          </cell>
        </row>
        <row r="4083">
          <cell r="A4083" t="str">
            <v>QH6322</v>
          </cell>
          <cell r="B4083" t="str">
            <v>vdEx1472[Pdpy-7::mEOS-N1-GBP-Nb 2.5ng/uL + Podr-1::RFP 60ng/uL + pSM 37.5ng/uL]; tbc-10(vd42[GFP^3xFLAG::tbc-10]); uIs115[Pmec-17::tagRFP]</v>
          </cell>
        </row>
        <row r="4084">
          <cell r="A4084" t="str">
            <v>QH6323</v>
          </cell>
          <cell r="B4084" t="str">
            <v>vdEx1473[Pdpy-7::mEOS-N1-GBP-Nb 2.5ng/uL + Podr-1::RFP 60ng/uL + pSM 37.5ng/uL]; tbc-10(vd42[GFP^3xFLAG::tbc-10]); uIs115[Pmec-17::tagRFP]</v>
          </cell>
        </row>
        <row r="4085">
          <cell r="A4085" t="str">
            <v>QH6311</v>
          </cell>
          <cell r="B4085" t="str">
            <v>lin-14 (n727) X; qyIs127(plam-1::lam-1::mCherry + unc-119(+)); zdIs5(Pmec-4::GFP) I.</v>
          </cell>
        </row>
        <row r="4086">
          <cell r="A4086" t="str">
            <v>QH6314</v>
          </cell>
          <cell r="B4086" t="str">
            <v>tsp-4(tm976) IV; zdIs5 I</v>
          </cell>
        </row>
        <row r="4087">
          <cell r="A4087" t="str">
            <v>QH6328</v>
          </cell>
          <cell r="B4087" t="str">
            <v>zdIs5 I</v>
          </cell>
        </row>
        <row r="4088">
          <cell r="A4088" t="str">
            <v>QH6312</v>
          </cell>
          <cell r="B4088" t="str">
            <v>lin-14(n355n679); zdIs5; vdEx1260(5ng/ul Pmyo-3::lin-14; 60ng/ul Podr-1::dsRed; 35ng/ul pSM); qyIs127(plam-1::lam-1::mCherry + unc-119(+))</v>
          </cell>
        </row>
        <row r="4089">
          <cell r="A4089" t="str">
            <v>QH6324</v>
          </cell>
          <cell r="B4089" t="str">
            <v>kyIS405 V; vdEx1480(Podr-1::aff-1; Punc-122::RFP; pSM (empty))</v>
          </cell>
        </row>
        <row r="4090">
          <cell r="A4090" t="str">
            <v>FX04284</v>
          </cell>
          <cell r="B4090" t="str">
            <v>prdx-6(tm4284)</v>
          </cell>
        </row>
        <row r="4091">
          <cell r="A4091" t="str">
            <v xml:space="preserve">QH6307	</v>
          </cell>
          <cell r="B4091" t="str">
            <v>zdIs5[pmec-4::GFP; lin-15(+)]; vdIs24[pmec-4::KR; podr-1::rfp]</v>
          </cell>
        </row>
        <row r="4092">
          <cell r="A4092" t="str">
            <v>QH6315</v>
          </cell>
          <cell r="B4092" t="str">
            <v>tsp-4(tm976) IV; zdIs5 I</v>
          </cell>
        </row>
        <row r="4093">
          <cell r="A4093" t="str">
            <v>QH6325</v>
          </cell>
          <cell r="B4093" t="str">
            <v>kyIS405 V; vdEx1481(Podr-1::aff-1; Punc-122::RFP; pSM (empty))</v>
          </cell>
        </row>
        <row r="4094">
          <cell r="A4094" t="str">
            <v>QH6326</v>
          </cell>
          <cell r="B4094" t="str">
            <v>kyIS405 V; vdEx1482(Podr-1::aff-1; Punc-122::RFP; pSM (empty))</v>
          </cell>
        </row>
        <row r="4095">
          <cell r="A4095" t="str">
            <v>QH6327</v>
          </cell>
          <cell r="B4095" t="str">
            <v xml:space="preserve">kyIS405 V; vdEx1483(Podr-1::aff-1; Punc-122::RFP; pSM (empty))
</v>
          </cell>
        </row>
        <row r="4096">
          <cell r="A4096" t="str">
            <v>QH6313</v>
          </cell>
          <cell r="B4096" t="str">
            <v>lin-14(n355n679); zdIs5; vdEx1260(5ng/ul Pmyo-3::lin-14; 60ng/ul Podr-1::dsRed; 35ng/ul pSM); qyIs127(plam-1::lam-1::mCherry + unc-119(+))</v>
          </cell>
        </row>
        <row r="4097">
          <cell r="A4097" t="str">
            <v>QH6329</v>
          </cell>
          <cell r="B4097" t="str">
            <v>vdEx1484[Pdpy-7::mEOS-N1-GBP-Nb 5ng/uL + Podr-1::RFP 60ng/uL + pSM 35ng/uL]; tbc-10(vd42[GFP^3xFLAG::tbc-10]); uIs115[Pmec-17::tagRFP]</v>
          </cell>
        </row>
        <row r="4098">
          <cell r="A4098" t="str">
            <v>QH6330</v>
          </cell>
          <cell r="B4098" t="str">
            <v>vdEx1485[Pdpy-7::mEOS-N1-GBP-Nb 5ng/uL + Podr-1::RFP 60ng/uL + pSM 35ng/uL]; tbc-10(vd42[GFP^3xFLAG::tbc-10]); uIs115[Pmec-17::tagRFP]</v>
          </cell>
        </row>
        <row r="4099">
          <cell r="A4099" t="str">
            <v>QH6331</v>
          </cell>
          <cell r="B4099" t="str">
            <v>vdEx1486[Pdpy-7::mEOS-N1-GBP-Nb 5ng/uL + Podr-1::RFP 60ng/uL + pSM 35ng/uL]; tbc-10(vd42[GFP^3xFLAG::tbc-10]); uIs115[Pmec-17::tagRFP]</v>
          </cell>
        </row>
        <row r="4100">
          <cell r="A4100" t="str">
            <v>VC40311</v>
          </cell>
          <cell r="B4100" t="str">
            <v xml:space="preserve">ttr-33(gk567379) </v>
          </cell>
        </row>
        <row r="4101">
          <cell r="A4101" t="str">
            <v>TG4101</v>
          </cell>
          <cell r="B4101" t="str">
            <v>glit-1(gk384527) X; vtIs1 V</v>
          </cell>
        </row>
        <row r="4102">
          <cell r="A4102" t="str">
            <v xml:space="preserve">TG4104
</v>
          </cell>
          <cell r="B4102" t="str">
            <v>ttr-33(gk567379) V; vtIs1 V</v>
          </cell>
        </row>
        <row r="4103">
          <cell r="A4103" t="str">
            <v>VC20725</v>
          </cell>
          <cell r="B4103" t="str">
            <v>glit-1(gk384527)</v>
          </cell>
        </row>
        <row r="4104">
          <cell r="A4104" t="str">
            <v>QH6334</v>
          </cell>
          <cell r="B4104" t="str">
            <v xml:space="preserve">vdIs24[pmec-4::killerred; podr-1::dsRed]; zdIs5[pmec-4::gfp]; vd44 </v>
          </cell>
        </row>
        <row r="4105">
          <cell r="A4105" t="str">
            <v>QH6301</v>
          </cell>
          <cell r="B4105" t="str">
            <v>cnt-1(tm2313); zdIs5</v>
          </cell>
        </row>
        <row r="4106">
          <cell r="A4106" t="str">
            <v>GN539</v>
          </cell>
          <cell r="B4106" t="str">
            <v xml:space="preserve">pgIs10[Pmec-17::spc-1(1-170)::mCherry]
</v>
          </cell>
        </row>
        <row r="4107">
          <cell r="A4107" t="str">
            <v>TG4103</v>
          </cell>
          <cell r="B4107" t="str">
            <v>ttr-33(gt1983) V; vtIs1 V</v>
          </cell>
        </row>
        <row r="4108">
          <cell r="A4108" t="str">
            <v>QH6332</v>
          </cell>
          <cell r="B4108" t="str">
            <v>vdIs24[pmec-4::killerred; podr-1::dsRed]; zdIs5[pmec-4::gfp]; vd60</v>
          </cell>
        </row>
        <row r="4109">
          <cell r="A4109" t="str">
            <v>QH6316</v>
          </cell>
          <cell r="B4109" t="str">
            <v>tsp-5(tm2093) IV; zdIs5 I</v>
          </cell>
        </row>
        <row r="4110">
          <cell r="A4110" t="str">
            <v>QH6345</v>
          </cell>
          <cell r="B4110" t="str">
            <v>uIs115(Pmec-17::tagRFP); jsIs1111(Pmec-4::UNC-104::GFP)</v>
          </cell>
        </row>
        <row r="4111">
          <cell r="A4111" t="str">
            <v xml:space="preserve">QH6346
</v>
          </cell>
          <cell r="B4111" t="str">
            <v>uIs115(Pmec-17::tagRFP); jsIs1111(Pmec-4::UNC-104::GFP)</v>
          </cell>
        </row>
        <row r="4112">
          <cell r="A4112" t="str">
            <v>QH6317</v>
          </cell>
          <cell r="B4112" t="str">
            <v>tsp-5(tm2093) IV; zdIs5 I</v>
          </cell>
        </row>
        <row r="4113">
          <cell r="A4113" t="str">
            <v>QH6338</v>
          </cell>
          <cell r="B4113" t="str">
            <v xml:space="preserve">tsp-17(tm4995) X; zdIs5 I
</v>
          </cell>
        </row>
        <row r="4114">
          <cell r="A4114" t="str">
            <v>TG4100</v>
          </cell>
          <cell r="B4114" t="str">
            <v>glit-1(gt1981) X; vtIs1 V</v>
          </cell>
        </row>
        <row r="4115">
          <cell r="A4115" t="str">
            <v>QH6333</v>
          </cell>
          <cell r="B4115" t="str">
            <v>vdIs24[pmec-4::killerred; podr-1::dsRed]; zdIs5[pmec-4::gfp]; vd60</v>
          </cell>
        </row>
        <row r="4116">
          <cell r="A4116" t="str">
            <v>QH6335</v>
          </cell>
          <cell r="B4116" t="str">
            <v xml:space="preserve">vdIs24[pmec-4::killerred; podr-1::dsRed]; zdIs5[pmec-4::gfp]; vd44 </v>
          </cell>
        </row>
        <row r="4117">
          <cell r="A4117" t="str">
            <v xml:space="preserve">QH6344	</v>
          </cell>
          <cell r="B4117" t="str">
            <v>kyIS405 V; inx-19(ky634) I</v>
          </cell>
        </row>
        <row r="4118">
          <cell r="A4118" t="str">
            <v xml:space="preserve">QH6345	</v>
          </cell>
          <cell r="B4118" t="str">
            <v xml:space="preserve">kyIS405 V; inx-19(ky634) I
</v>
          </cell>
        </row>
        <row r="4119">
          <cell r="A4119" t="str">
            <v>QH6349</v>
          </cell>
          <cell r="B4119" t="str">
            <v>eff-1(ok1021) II; vdEx662 [Pmec-4::EFF-1::GFP; Pmec-4::mCherry: Podr-1::dsRed]; vdEx1452[Pmec-3::rab-5(Q78L); Podr-1::GFP]</v>
          </cell>
        </row>
        <row r="4120">
          <cell r="A4120" t="str">
            <v>QH6339</v>
          </cell>
          <cell r="B4120" t="str">
            <v>tsp-17(tm4995) X; zdIs5 I</v>
          </cell>
        </row>
        <row r="4121">
          <cell r="A4121" t="str">
            <v>QH6340</v>
          </cell>
          <cell r="B4121" t="str">
            <v>tsp-17(tm5169) X; zdIs5 I</v>
          </cell>
        </row>
        <row r="4122">
          <cell r="A4122" t="str">
            <v>QH6341</v>
          </cell>
          <cell r="B4122" t="str">
            <v>tsp-17(tm5169) X; zdIs5 I</v>
          </cell>
        </row>
        <row r="4123">
          <cell r="A4123" t="str">
            <v>QH6347</v>
          </cell>
          <cell r="B4123" t="str">
            <v>lin-14(n355n679); uIs115(Pmec-17::tagRFP); jsIs1111(Pmec-4::UNC-104::GFP)</v>
          </cell>
        </row>
        <row r="4124">
          <cell r="A4124" t="str">
            <v>QH6348</v>
          </cell>
          <cell r="B4124" t="str">
            <v>lin-14(n355n679); uIs115(Pmec-17::tagRFP); jsIs1111(Pmec-4::UNC-104::GFP)</v>
          </cell>
        </row>
        <row r="4125">
          <cell r="A4125" t="str">
            <v>QH6351</v>
          </cell>
          <cell r="B4125" t="str">
            <v>wyIs93[Pglr-3::glr-1::GFP; Pglr-3::mCherry::rab-3; Punc-122::rfp]; gem-4(ok878) IV.</v>
          </cell>
        </row>
        <row r="4126">
          <cell r="A4126" t="str">
            <v>QH6356</v>
          </cell>
          <cell r="B4126" t="str">
            <v>wyIs93[Pglr-3::glr-1::GFP; Pglr-3::mCherry::rab-3; Punc-122::rfp]</v>
          </cell>
        </row>
        <row r="4127">
          <cell r="A4127" t="str">
            <v>QH6336</v>
          </cell>
          <cell r="B4127" t="str">
            <v>lin-14(n727) X; zdIs5; vdEx825(Pmec-4::lin-4)</v>
          </cell>
        </row>
        <row r="4128">
          <cell r="A4128" t="str">
            <v xml:space="preserve">QH6337
</v>
          </cell>
          <cell r="B4128" t="str">
            <v>lin-14(n727) X; zdIs5; vdEx825(Pmec-4::lin-4)</v>
          </cell>
        </row>
        <row r="4129">
          <cell r="A4129" t="str">
            <v>QH6355</v>
          </cell>
          <cell r="B4129" t="str">
            <v>wyIs93[Pglr-3::glr-1::GFP; Pglr-3::mCherry::rab-3; Punc-122::rfp]; gem-4(gk222) IV</v>
          </cell>
        </row>
        <row r="4130">
          <cell r="A4130" t="str">
            <v>QH5943</v>
          </cell>
          <cell r="B4130" t="str">
            <v>zdIs5(Pmec-4::GFP) I; vdEx1330(Pmec-4::p14; Podr-1::dsRed; pSM (empty))</v>
          </cell>
        </row>
        <row r="4131">
          <cell r="A4131" t="str">
            <v>QH6342</v>
          </cell>
          <cell r="B4131" t="str">
            <v>ttr-33(gt1983) V; zdIs5 I</v>
          </cell>
        </row>
        <row r="4132">
          <cell r="A4132" t="str">
            <v>QH6352</v>
          </cell>
          <cell r="B4132" t="str">
            <v>wyIs93[Pglr-3::glr-1::GFP; Pglr-3::mCherry::rab-3; Punc-122::rfp]</v>
          </cell>
        </row>
        <row r="4133">
          <cell r="A4133" t="str">
            <v>QH6357</v>
          </cell>
          <cell r="B4133" t="str">
            <v>wyIs93[Pglr-3::glr-1::GFP; Pglr-3::mCherry::rab-3; Punc-122::rfp]; gem-4(gk222) IV</v>
          </cell>
        </row>
        <row r="4134">
          <cell r="A4134" t="str">
            <v>QH6358</v>
          </cell>
          <cell r="B4134" t="str">
            <v>wyIs93[Pglr-3::glr-1::GFP; Pglr-3::mCherry::rab-3; Punc-122::rfp]</v>
          </cell>
        </row>
        <row r="4135">
          <cell r="A4135" t="str">
            <v>QH6359</v>
          </cell>
          <cell r="B4135" t="str">
            <v xml:space="preserve">vdEx167(pSM:Plad-2::mCherry + Podr-1::dsRed); zdIs5 </v>
          </cell>
        </row>
        <row r="4136">
          <cell r="A4136" t="str">
            <v>QH6360</v>
          </cell>
          <cell r="B4136" t="str">
            <v xml:space="preserve">vdEx167(pSM:Plad-2::mCherry + Podr-1::dsRed); zdIs5 </v>
          </cell>
        </row>
        <row r="4137">
          <cell r="A4137" t="str">
            <v>TV20654</v>
          </cell>
          <cell r="B4137" t="str">
            <v>wyIs592(ser2prom3::myr-GFP + Podr-1::RFP) (III); wyEx8500(20ng/ul Pnhr-81::mcherry; 20ng/ul ser2prom3::gfp; 5ng/ul Pmyo-3::mcherry; 2ng/ul Pmyo-2::mcherry)</v>
          </cell>
        </row>
        <row r="4138">
          <cell r="A4138" t="str">
            <v>QH6343</v>
          </cell>
          <cell r="B4138" t="str">
            <v>ttr-33(gt1983) V; zdIs5 I</v>
          </cell>
        </row>
        <row r="4139">
          <cell r="A4139" t="str">
            <v>QH6362</v>
          </cell>
          <cell r="B4139" t="str">
            <v>eff-1(ok1021) II; zdIs5(Pmec-4::GFP) I; vdEx1402(Pmec-4::p14end15; Podr-1::dsRed; pSM (empty))</v>
          </cell>
        </row>
        <row r="4140">
          <cell r="A4140" t="str">
            <v>QH6367</v>
          </cell>
          <cell r="B4140" t="str">
            <v>glit-1(gt1981) X; zdIs5 I</v>
          </cell>
        </row>
        <row r="4141">
          <cell r="A4141" t="str">
            <v>QH6350</v>
          </cell>
          <cell r="B4141" t="str">
            <v>lin-14(n355n679) X; vdEx907(Pmec-4::lin-14); qyIs127(plam-1::lam-1::mCherry + unc-119(+)); zdIs5(Pmec-4::GFP) I.</v>
          </cell>
        </row>
        <row r="4142">
          <cell r="A4142" t="str">
            <v xml:space="preserve">QH6361	</v>
          </cell>
          <cell r="B4142" t="str">
            <v>eff-1(ok1021) II; zdIs5(Pmec-4::GFP) I; vdEx1402(Pmec-4::p14end15; Podr-1::dsRed; pSM (empty))</v>
          </cell>
        </row>
        <row r="4143">
          <cell r="A4143" t="str">
            <v>QH6373</v>
          </cell>
          <cell r="B4143" t="str">
            <v>rab-35(b1013); aex-6(sa699); tbc-10(vd31); unc-70(n493); zdIs5</v>
          </cell>
        </row>
        <row r="4144">
          <cell r="A4144" t="str">
            <v>QH6374</v>
          </cell>
          <cell r="B4144" t="str">
            <v>rab-35(b1013); aex-6(sa699); unc-70(n493); zdIs5</v>
          </cell>
        </row>
        <row r="4145">
          <cell r="A4145" t="str">
            <v>QH6310</v>
          </cell>
          <cell r="B4145" t="str">
            <v>eff-1(ok1021) II; vdEx662 [Pmec-4::EFF-1::GFP; Pmec-4::mCherry: Podr-1::dsRed]; vdEx1450[Pmec-3::rab-5(Q78L); Podr-1::GFP]</v>
          </cell>
        </row>
        <row r="4146">
          <cell r="A4146" t="str">
            <v>QH6353</v>
          </cell>
          <cell r="B4146" t="str">
            <v>wyIs93 [Pglr-3::glr-1::GFP; Pglr-3::mCherry::rab-3; Punc-122::rfp];gem-4(ok878) IV</v>
          </cell>
        </row>
        <row r="4147">
          <cell r="A4147" t="str">
            <v>QH6354</v>
          </cell>
          <cell r="B4147" t="str">
            <v>wyIs93 [Pglr-3::glr-1::GFP; Pglr-3::mCherry::rab-3; Punc-122::rfp]</v>
          </cell>
        </row>
        <row r="4148">
          <cell r="A4148" t="str">
            <v>QH6386</v>
          </cell>
          <cell r="B4148" t="str">
            <v>vdIs24[pmec-4::killerred; podr-1::dsRed]; zdIs5[pmec-4::gfp]; vd60</v>
          </cell>
        </row>
        <row r="4149">
          <cell r="A4149" t="str">
            <v>QH6371</v>
          </cell>
          <cell r="B4149" t="str">
            <v>kyIS405 V; nsy-1(ok593) II</v>
          </cell>
        </row>
        <row r="4150">
          <cell r="A4150" t="str">
            <v xml:space="preserve">QH6372	</v>
          </cell>
          <cell r="B4150" t="str">
            <v>kyIS405 V; nsy-1(ok593) II</v>
          </cell>
        </row>
        <row r="4151">
          <cell r="A4151" t="str">
            <v>QH6388</v>
          </cell>
          <cell r="B4151" t="str">
            <v>mec-1(e1292); vdEx825 (Pmec-4::lin-4, Podr-1::RFP); zdIs5</v>
          </cell>
        </row>
        <row r="4152">
          <cell r="A4152" t="str">
            <v>QH6389</v>
          </cell>
          <cell r="B4152" t="str">
            <v>mec-1(e1292); vdEx825 (Pmec-4::lin-4, Podr-1::RFP); zdIs5</v>
          </cell>
        </row>
        <row r="4153">
          <cell r="A4153" t="str">
            <v>QH6368</v>
          </cell>
          <cell r="B4153" t="str">
            <v>glit-1(gt1981) X; zdIs5 I</v>
          </cell>
        </row>
        <row r="4154">
          <cell r="A4154" t="str">
            <v xml:space="preserve">QH6382	</v>
          </cell>
          <cell r="B4154" t="str">
            <v xml:space="preserve">zdIs5(Pmec-4::GFP) I; vdEx1488(Pmec-4::p15Δ21/22; Podr-1::dsRed; pSM (empty))
</v>
          </cell>
        </row>
        <row r="4155">
          <cell r="A4155" t="str">
            <v xml:space="preserve">QH6383	</v>
          </cell>
          <cell r="B4155" t="str">
            <v>zdIs5(Pmec-4::GFP) I; vdEx1489(Pmec-4::p15Δ21/22; Podr-1::dsRed; pSM (empty))</v>
          </cell>
        </row>
        <row r="4156">
          <cell r="A4156" t="str">
            <v xml:space="preserve">QH6363	</v>
          </cell>
          <cell r="B4156" t="str">
            <v>eff-1(ok1021) II; zdIs5(Pmec-4::GFP) I; vdEx1348(Pmec-4::p10; Podr-1::dsRed; pSM (empty))</v>
          </cell>
        </row>
        <row r="4157">
          <cell r="A4157" t="str">
            <v xml:space="preserve">QH6364	</v>
          </cell>
          <cell r="B4157" t="str">
            <v>eff-1(ok1021) II; zdIs5(Pmec-4::GFP) I; vdEx1348(Pmec-4::p10; Podr-1::dsRed; pSM (empty))</v>
          </cell>
        </row>
        <row r="4158">
          <cell r="A4158" t="str">
            <v xml:space="preserve">QH6365	</v>
          </cell>
          <cell r="B4158" t="str">
            <v xml:space="preserve">eff-1(ok1021) II; zdIs5(Pmec-4::GFP) I; vdEx1344(Pmec-4::p14; Podr-1::dsRed; pSM (empty))
</v>
          </cell>
        </row>
        <row r="4159">
          <cell r="A4159" t="str">
            <v xml:space="preserve">QH6366	</v>
          </cell>
          <cell r="B4159" t="str">
            <v>eff-1(ok1021) II; zdIs5(Pmec-4::GFP) I; vdEx1344(Pmec-4::p14; Podr-1::dsRed; pSM (empty))</v>
          </cell>
        </row>
        <row r="4160">
          <cell r="A4160" t="str">
            <v>QH6297</v>
          </cell>
          <cell r="B4160" t="str">
            <v>nex-2(ok764) III; zdIs5 I</v>
          </cell>
        </row>
        <row r="4161">
          <cell r="A4161" t="str">
            <v xml:space="preserve">QH6370	</v>
          </cell>
          <cell r="B4161" t="str">
            <v xml:space="preserve">eff-1(ok1021) II; zdIs5(Pmec-4::GFP) I; vdEx1417(Pmec-4::p15Δ21/22; Podr-1::dsRed; pSM (empty))
</v>
          </cell>
        </row>
        <row r="4162">
          <cell r="A4162" t="str">
            <v xml:space="preserve">QH6381	</v>
          </cell>
          <cell r="B4162" t="str">
            <v xml:space="preserve">zdIs5(Pmec-4::GFP) I; vdEx1487(Pmec-4::p15Δ21/22; Podr-1::dsRed; pSM (empty))
</v>
          </cell>
        </row>
        <row r="4163">
          <cell r="A4163" t="str">
            <v>QH6375</v>
          </cell>
          <cell r="B4163" t="str">
            <v>zdIs5[pmec-4::GFP; lin-15(+)]; vdIs24[pmec-4::KR; podr-1::rfp]; gpx-7(tm2166)</v>
          </cell>
        </row>
        <row r="4164">
          <cell r="A4164" t="str">
            <v xml:space="preserve">QH6376	</v>
          </cell>
          <cell r="B4164" t="str">
            <v>zdIs5[pmec-4::GFP; lin-15(+)]; vdIs24[pmec-4::KR; podr-1::rfp]</v>
          </cell>
        </row>
        <row r="4165">
          <cell r="A4165" t="str">
            <v>QH6378</v>
          </cell>
          <cell r="B4165" t="str">
            <v xml:space="preserve">zdIs5[pmec-4::GFP; lin-15(+)]; vdIs24[pmec-4::KR; podr-1::rfp]; 
</v>
          </cell>
        </row>
        <row r="4166">
          <cell r="A4166" t="str">
            <v xml:space="preserve">QH6379	</v>
          </cell>
          <cell r="B4166" t="str">
            <v>zdIs5[pmec-4::GFP; lin-15(+)]; vdIs24[pmec-4::KR; podr-1::rfp]; ctl-3(ok2042)</v>
          </cell>
        </row>
        <row r="4167">
          <cell r="A4167" t="str">
            <v>QH6380</v>
          </cell>
          <cell r="B4167" t="str">
            <v xml:space="preserve">zdIs5[pmec-4::GFP; lin-15(+)]; vdIs24[pmec-4::KR; podr-1::rfp]; </v>
          </cell>
        </row>
        <row r="4168">
          <cell r="A4168" t="str">
            <v xml:space="preserve">QH6384	</v>
          </cell>
          <cell r="B4168" t="str">
            <v>zdIs5[pmec-4::GFP; lin-15(+)]; vdIs24[pmec-4::KR; podr-1::rfp]; tsp-15(sv15) I</v>
          </cell>
        </row>
        <row r="4169">
          <cell r="A4169" t="str">
            <v>QH6394</v>
          </cell>
          <cell r="B4169" t="str">
            <v xml:space="preserve">vdIs24[pmec-4::killerred; podr-1::dsRed]; zdIs5[pmec-4::gfp]; vd60
</v>
          </cell>
        </row>
        <row r="4170">
          <cell r="A4170" t="str">
            <v>QH6395</v>
          </cell>
          <cell r="B4170" t="str">
            <v>vdIs24[pmec-4::killerred; podr-1::dsRed]; zdIs5[pmec-4::gfp]; vd44</v>
          </cell>
        </row>
        <row r="4171">
          <cell r="A4171" t="str">
            <v>QH6398</v>
          </cell>
          <cell r="B4171" t="str">
            <v>cnt-1(tm2313); unc-70(n493); zdIs5</v>
          </cell>
        </row>
        <row r="4172">
          <cell r="A4172" t="str">
            <v>QH6399</v>
          </cell>
          <cell r="B4172" t="str">
            <v>cnt-1(tm2313); tbc-10(vd31); unc-70(n493); zdIs5</v>
          </cell>
        </row>
        <row r="4173">
          <cell r="A4173" t="str">
            <v>QH6400</v>
          </cell>
          <cell r="B4173" t="str">
            <v xml:space="preserve">rme-4(b1001); tbc-10(vd31); unc-70(n493); zdIs5
</v>
          </cell>
        </row>
        <row r="4174">
          <cell r="A4174" t="str">
            <v>QH6391</v>
          </cell>
          <cell r="B4174" t="str">
            <v>ttr-33(gk567379); zdIs5 I</v>
          </cell>
        </row>
        <row r="4175">
          <cell r="A4175" t="str">
            <v>QH6292</v>
          </cell>
          <cell r="B4175" t="str">
            <v>glit-1(gk384527) X; zdIs5 I</v>
          </cell>
        </row>
        <row r="4176">
          <cell r="A4176" t="str">
            <v xml:space="preserve">QH6369	</v>
          </cell>
          <cell r="B4176" t="str">
            <v>eff-1(ok1021) II; zdIs5(Pmec-4::GFP) I; vdEx1417(Pmec-4::p15Δ21/22; Podr-1::dsRed; pSM (empty))</v>
          </cell>
        </row>
        <row r="4177">
          <cell r="A4177" t="str">
            <v>QH6387</v>
          </cell>
          <cell r="B4177" t="str">
            <v>vdIs24[pmec-4::killerred; podr-1::dsRed]; zdIs5[pmec-4::gfp]; vd60</v>
          </cell>
        </row>
        <row r="4178">
          <cell r="A4178" t="str">
            <v>QH6397</v>
          </cell>
          <cell r="B4178" t="str">
            <v>unc-71(ju156) III; zdIs5 I</v>
          </cell>
        </row>
        <row r="4179">
          <cell r="A4179" t="str">
            <v>QH6377</v>
          </cell>
          <cell r="B4179" t="str">
            <v>zdIs5[pmec-4::GFP; lin-15(+)]; vdIs24[pmec-4::KR; podr-1::rfp]; ctl-3(ok2042) II</v>
          </cell>
        </row>
        <row r="4180">
          <cell r="A4180" t="str">
            <v xml:space="preserve">QH6385	</v>
          </cell>
          <cell r="B4180" t="str">
            <v>zdIs5[pmec-4::GFP; lin-15(+)]; vdIs24[pmec-4::KR; podr-1::rfp]</v>
          </cell>
        </row>
        <row r="4181">
          <cell r="A4181" t="str">
            <v>QH6402</v>
          </cell>
          <cell r="B4181" t="str">
            <v>lin-14(n355n679); wyEx8500(20ng/ul Pnhr-81::mcherry; 20ng/ul ser2prom3::gfp; 5ng/ul Pmyo-3::mcherry; 2ng/ul Pmyo-2::mcherry)</v>
          </cell>
        </row>
        <row r="4182">
          <cell r="A4182" t="str">
            <v>QH6403</v>
          </cell>
          <cell r="B4182" t="str">
            <v>lin-14(n355n679); zdIs5(Pmec-4::GFP); wyIs592(ser2prom3::myr-GFP + Podr-1::RFP) (III); wyEx8500(20ng/ul Pnhr-81::mcherry; 20ng/ul ser2prom3::gfp; 5ng/ul Pmyo-3::mcherry; 2ng/ul Pmyo-2::mcherry)</v>
          </cell>
        </row>
        <row r="4183">
          <cell r="A4183" t="str">
            <v>QH6404</v>
          </cell>
          <cell r="B4183" t="str">
            <v>lin-14(n355n679); zdIs5(Pmec-4::GFP); wyEx8500(20ng/ul Pnhr-81::mcherry; 20ng/ul ser2prom3::gfp; 5ng/ul Pmyo-3::mcherry; 2ng/ul Pmyo-2::mcherry)</v>
          </cell>
        </row>
        <row r="4184">
          <cell r="A4184" t="str">
            <v>QH6405</v>
          </cell>
          <cell r="B4184" t="str">
            <v>lin-14(n355n679); wyIs592(ser2prom3::myr-GFP + Podr-1::RFP) (III); wyEx8500(20ng/ul Pnhr-81::mcherry; 20ng/ul ser2prom3::gfp; 5ng/ul Pmyo-3::mcherry; 2ng/ul Pmyo-2::mcherry)</v>
          </cell>
        </row>
        <row r="4185">
          <cell r="A4185" t="str">
            <v>QH6396</v>
          </cell>
          <cell r="B4185" t="str">
            <v>unc-71(ju156) III; zdIs5 I</v>
          </cell>
        </row>
        <row r="4186">
          <cell r="A4186" t="str">
            <v>QH6406</v>
          </cell>
          <cell r="B4186" t="str">
            <v>wyIs592(ser2prom3::myr-GFP + Podr-1::RFP) (III); wyEx8500(20ng/ul Pnhr-81::mcherry; 20ng/ul ser2prom3::gfp; 5ng/ul Pmyo-3::mcherry; 2ng/ul Pmyo-2::mcherry); zdIs5(Pmec-4::GFP)</v>
          </cell>
        </row>
        <row r="4187">
          <cell r="A4187" t="str">
            <v>QH6407</v>
          </cell>
          <cell r="B4187" t="str">
            <v>wyEx8500(20ng/ul Pnhr-81::mcherry; 20ng/ul ser2prom3::gfp; 5ng/ul Pmyo-3::mcherry; 2ng/ul Pmyo-2::mcherry); zdIs5(Pmec-4::GFP)</v>
          </cell>
        </row>
        <row r="4188">
          <cell r="A4188" t="str">
            <v>QH6408</v>
          </cell>
          <cell r="B4188" t="str">
            <v>vdIs24[pmec-4::killerred; podr-1::dsRed]; zdIs5[pmec-4::gfp]; vd60</v>
          </cell>
        </row>
        <row r="4189">
          <cell r="A4189" t="str">
            <v>QH6409</v>
          </cell>
          <cell r="B4189" t="str">
            <v>vdIs24[pmec-4::killerred; podr-1::dsRed]; zdIs5[pmec-4::gfp]; vd44</v>
          </cell>
        </row>
        <row r="4190">
          <cell r="A4190" t="str">
            <v>QH6410</v>
          </cell>
          <cell r="B4190" t="str">
            <v>pgIs10[Pmec-17::spc-1(1-170)::mCherry]; tbc-10(vd31); zdIs5(Pmec-4::GFP)</v>
          </cell>
        </row>
        <row r="4191">
          <cell r="A4191" t="str">
            <v>QH6423</v>
          </cell>
          <cell r="B4191" t="str">
            <v>vdEx662 [Pmec-4::EFF-1::GFP; Pmec-4::mCherry: Podr-1::dsRed]; vdEx1197[Pmec-3::rab-5(S33N); Podr-1::GFP]</v>
          </cell>
        </row>
        <row r="4192">
          <cell r="A4192" t="str">
            <v xml:space="preserve">QH6424 </v>
          </cell>
          <cell r="B4192" t="str">
            <v>arf-6(tm1447); unc-70(n493); zdIs5</v>
          </cell>
        </row>
        <row r="4193">
          <cell r="A4193" t="str">
            <v xml:space="preserve">QH6425 </v>
          </cell>
          <cell r="B4193" t="str">
            <v>arf-6(tm1447)/+; tbc-10(vd31); unc-70(n493); zdIs5</v>
          </cell>
        </row>
        <row r="4194">
          <cell r="A4194" t="str">
            <v>QH6421</v>
          </cell>
          <cell r="B4194" t="str">
            <v>zdIs5[pmec-4::GFP; lin-15(+)]; vdIs24[pmec-4::KR; podr-1::rfp]; ctl-2(ok1137) II</v>
          </cell>
        </row>
        <row r="4195">
          <cell r="A4195" t="str">
            <v>QH6422</v>
          </cell>
          <cell r="B4195" t="str">
            <v xml:space="preserve">zdIs5[pmec-4::GFP; lin-15(+)]; vdIs24[pmec-4::KR; podr-1::rfp]; </v>
          </cell>
        </row>
        <row r="4196">
          <cell r="A4196" t="str">
            <v xml:space="preserve">QH6411	</v>
          </cell>
          <cell r="B4196" t="str">
            <v>zdIs5[pmec-4::GFP; lin-15(+)]; vdIs24[pmec-4::KR; podr-1::rfp]; prdx-6(tm4284)</v>
          </cell>
        </row>
        <row r="4197">
          <cell r="A4197" t="str">
            <v xml:space="preserve">QH6412	</v>
          </cell>
          <cell r="B4197" t="str">
            <v>zdIs5[pmec-4::GFP; lin-15(+)]; vdIs24[pmec-4::KR; podr-1::rfp]</v>
          </cell>
        </row>
        <row r="4198">
          <cell r="A4198" t="str">
            <v xml:space="preserve">QH6413	</v>
          </cell>
          <cell r="B4198" t="str">
            <v>zdIs5[pmec-4::GFP; lin-15(+)]; vdIs24[pmec-4::KR; podr-1::rfp]; prdx-6(tm4284)</v>
          </cell>
        </row>
        <row r="4199">
          <cell r="A4199" t="str">
            <v>QH6414</v>
          </cell>
          <cell r="B4199" t="str">
            <v>zdIs5[pmec-4::GFP; lin-15(+)]; vdIs24[pmec-4::KR; podr-1::rfp]</v>
          </cell>
        </row>
        <row r="4200">
          <cell r="A4200" t="str">
            <v xml:space="preserve">QH6415	</v>
          </cell>
          <cell r="B4200" t="str">
            <v xml:space="preserve">zdIs5[pmec-4::GFP; lin-15(+)]; vdIs24[pmec-4::KR; podr-1::rfp]; ctl-1(ok1242)
</v>
          </cell>
        </row>
        <row r="4201">
          <cell r="A4201" t="str">
            <v xml:space="preserve">QH6416	</v>
          </cell>
          <cell r="B4201" t="str">
            <v xml:space="preserve">zdIs5[pmec-4::GFP; lin-15(+)]; vdIs24[pmec-4::KR; podr-1::rfp]; ctl-1(ok1242)
</v>
          </cell>
        </row>
        <row r="4202">
          <cell r="A4202" t="str">
            <v>QH6417</v>
          </cell>
          <cell r="B4202" t="str">
            <v xml:space="preserve">zdIs5[pmec-4::GFP; lin-15(+)]; vdIs24[pmec-4::KR; podr-1::rfp]; ctl-1(ok1242)
</v>
          </cell>
        </row>
        <row r="4203">
          <cell r="A4203" t="str">
            <v xml:space="preserve">QH6418	</v>
          </cell>
          <cell r="B4203" t="str">
            <v>zdIs5[pmec-4::GFP; lin-15(+)]; vdIs24[pmec-4::KR; podr-1::rfp]; ctl-1(ok1242)</v>
          </cell>
        </row>
        <row r="4204">
          <cell r="A4204" t="str">
            <v>QH6428</v>
          </cell>
          <cell r="B4204" t="str">
            <v xml:space="preserve">tbc-10(vd31); uIs115 
</v>
          </cell>
        </row>
        <row r="4205">
          <cell r="A4205" t="str">
            <v xml:space="preserve">QH6427 </v>
          </cell>
          <cell r="B4205" t="str">
            <v xml:space="preserve">tbc-10(vd31); uIs115 </v>
          </cell>
        </row>
        <row r="4206">
          <cell r="A4206" t="str">
            <v xml:space="preserve">QH6420	</v>
          </cell>
          <cell r="B4206" t="str">
            <v xml:space="preserve">zdIs5[pmec-4::GFP; lin-15(+)]; vdIs24[pmec-4::KR; podr-1::rfp]; </v>
          </cell>
        </row>
        <row r="4207">
          <cell r="A4207" t="str">
            <v>QH6426</v>
          </cell>
          <cell r="B4207" t="str">
            <v>eff-1(ok1021) II; vdEx662 [Pmec-4::EFF-1::GFP; Pmec-4::mCherry: Podr-1::dsRed]</v>
          </cell>
        </row>
        <row r="4208">
          <cell r="A4208" t="str">
            <v xml:space="preserve">QH6419	</v>
          </cell>
          <cell r="B4208" t="str">
            <v>zdIs5[pmec-4::GFP; lin-15(+)]; vdIs24[pmec-4::KR; podr-1::rfp]; ctl-2(ok1137) II</v>
          </cell>
        </row>
        <row r="4209">
          <cell r="A4209" t="str">
            <v>QH6390</v>
          </cell>
          <cell r="B4209" t="str">
            <v>ttr-33(gk567379); zdIs5 I</v>
          </cell>
        </row>
        <row r="4210">
          <cell r="A4210" t="str">
            <v>QH6401</v>
          </cell>
          <cell r="B4210" t="str">
            <v>eff-1(ok1021) II; mec-1(e1292) V; vdEx662 [Pmec-4::EFF-1::GFP; Pmec-4::mCherry: Podr-1::dsRed]; vdEx1197 [Pmec-3::rab-5(S33N); Podr-1::GFP]</v>
          </cell>
        </row>
        <row r="4211">
          <cell r="A4211" t="str">
            <v xml:space="preserve">QH6429	</v>
          </cell>
          <cell r="B4211" t="str">
            <v>eff-1(ok1021) II.; vdEx1266(Pmec-4::p15; Podr-1::dsRed; pSM (empty)) wyEx50025[Pdpy-7::eff-1g::eff-1 3’UTR 5ng/µl ; Podr-1::GFP]</v>
          </cell>
        </row>
        <row r="4212">
          <cell r="A4212" t="str">
            <v>QH6434</v>
          </cell>
          <cell r="B4212" t="str">
            <v>pgIs10[Pmec-17::spc-1(1-170)::mCherry]; zdIs5(Pmec-4::GFP)</v>
          </cell>
        </row>
        <row r="4213">
          <cell r="A4213" t="str">
            <v>QH6435</v>
          </cell>
          <cell r="B4213" t="str">
            <v>pgIs10[Pmec-17::spc-1(1-170)::mCherry]; tbc-10(vd31); zdIs5(Pmec-4::GFP)</v>
          </cell>
        </row>
        <row r="4214">
          <cell r="A4214" t="str">
            <v>QH6430</v>
          </cell>
          <cell r="B4214" t="str">
            <v>zdIs5[pmec-4::GFP; lin-15(+)]; vdIs24[pmec-4::KR; podr-1::rfp]; sod-1(tm776) II</v>
          </cell>
        </row>
        <row r="4215">
          <cell r="A4215" t="str">
            <v>QH6431</v>
          </cell>
          <cell r="B4215" t="str">
            <v xml:space="preserve">zdIs5[pmec-4::GFP; lin-15(+)]; vdIs24[pmec-4::KR; podr-1::rfp] 
</v>
          </cell>
        </row>
        <row r="4216">
          <cell r="A4216" t="str">
            <v xml:space="preserve">QH6432	</v>
          </cell>
          <cell r="B4216" t="str">
            <v>zdIs5[pmec-4::GFP; lin-15(+)]; vdIs24[pmec-4::KR; podr-1::rfp]; sod-1(tm776) II</v>
          </cell>
        </row>
        <row r="4217">
          <cell r="A4217" t="str">
            <v>QH6433</v>
          </cell>
          <cell r="B4217" t="str">
            <v>zdIs5[pmec-4::GFP; lin-15(+)]; vdIs24[pmec-4::KR; podr-1::rfp]</v>
          </cell>
        </row>
        <row r="4218">
          <cell r="A4218" t="str">
            <v>QH6446</v>
          </cell>
          <cell r="B4218" t="str">
            <v xml:space="preserve">tbc-10(vd31vd62[GFP^SEC^3xFLAG::tbc-10]); uIs115[Pmec-17::tagRFP]
</v>
          </cell>
        </row>
        <row r="4219">
          <cell r="A4219" t="str">
            <v>QH6447</v>
          </cell>
          <cell r="B4219" t="str">
            <v>tbc-10(vd31vd63[GFP^SEC^3xFLAG::tbc-10]); uIs115[Pmec-17::tagRFP]</v>
          </cell>
        </row>
        <row r="4220">
          <cell r="A4220" t="str">
            <v>QH6448</v>
          </cell>
          <cell r="B4220" t="str">
            <v>tbc-10(vd31vd64[GFP^SEC^3xFLAG::tbc-10]); uIs115[Pmec-17::tagRFP]</v>
          </cell>
        </row>
        <row r="4221">
          <cell r="A4221" t="str">
            <v>QH6259</v>
          </cell>
          <cell r="B4221" t="str">
            <v>vdEx1455[Pdpy-7::rab-35(Q69L)cDNA 0.5ng/uL, Podr-1::dsRed 60 ng/uL, pSM 39.5 ng/uL]; unc-70(n493); zdIs5(Pmec-4::GFP)</v>
          </cell>
        </row>
        <row r="4222">
          <cell r="A4222" t="str">
            <v>QH6436</v>
          </cell>
          <cell r="B4222" t="str">
            <v>kyIs405 V; vdEx1490</v>
          </cell>
        </row>
        <row r="4223">
          <cell r="A4223" t="str">
            <v xml:space="preserve">QH6437	</v>
          </cell>
          <cell r="B4223" t="str">
            <v>kyIs405 V; vdEx1491</v>
          </cell>
        </row>
        <row r="4224">
          <cell r="A4224" t="str">
            <v>QH6438</v>
          </cell>
          <cell r="B4224" t="str">
            <v>kyIs405 V; vdEx1492</v>
          </cell>
        </row>
        <row r="4225">
          <cell r="A4225" t="str">
            <v xml:space="preserve">QH6439	</v>
          </cell>
          <cell r="B4225" t="str">
            <v>kyIs405 V; vdEx1493</v>
          </cell>
        </row>
        <row r="4226">
          <cell r="A4226" t="str">
            <v xml:space="preserve">QH6440	</v>
          </cell>
          <cell r="B4226" t="str">
            <v>kyIs405 V; vdEx1494</v>
          </cell>
        </row>
        <row r="4227">
          <cell r="A4227" t="str">
            <v xml:space="preserve">QH6441	</v>
          </cell>
          <cell r="B4227" t="str">
            <v>kyIs405 V; vdEx1495</v>
          </cell>
        </row>
        <row r="4228">
          <cell r="A4228" t="str">
            <v xml:space="preserve">QH6462	</v>
          </cell>
          <cell r="B4228" t="str">
            <v>kyIs405 V; vdEx1500</v>
          </cell>
        </row>
        <row r="4229">
          <cell r="A4229" t="str">
            <v>QH6449</v>
          </cell>
          <cell r="B4229" t="str">
            <v xml:space="preserve">tbc-10(vd31vd65[GFP^SEC^3xFLAG::tbc-10]); uIs115[Pmec-17::tagRFP]
</v>
          </cell>
        </row>
        <row r="4230">
          <cell r="A4230" t="str">
            <v>QH6450</v>
          </cell>
          <cell r="B4230" t="str">
            <v>tbc-10(vd31vd66[GFP^SEC^3xFLAG::tbc-10]); uIs115[Pmec-17::tagRFP]</v>
          </cell>
        </row>
        <row r="4231">
          <cell r="A4231" t="str">
            <v>QH6451</v>
          </cell>
          <cell r="B4231" t="str">
            <v>tbc-10(vd31vd67[GFP^SEC^3xFLAG::tbc-10]); uIs115[Pmec-17::tagRFP]</v>
          </cell>
        </row>
        <row r="4232">
          <cell r="A4232" t="str">
            <v>QH6452</v>
          </cell>
          <cell r="B4232" t="str">
            <v>tbc-10(vd31vd68[GFP^3xFLAG::tbc-10]); uIs115[Pmec-17::tagRFP]</v>
          </cell>
        </row>
        <row r="4233">
          <cell r="A4233" t="str">
            <v>QH6454</v>
          </cell>
          <cell r="B4233" t="str">
            <v>tbc-10(vd31vd70[GFP^3xFLAG::tbc-10]); uIs115[Pmec-17::tagRFP]</v>
          </cell>
        </row>
        <row r="4234">
          <cell r="A4234" t="str">
            <v>QH6461</v>
          </cell>
          <cell r="B4234" t="str">
            <v xml:space="preserve">zdIs5[pmec-4::GFP; lin-15(+)]; vdIs24[pmec-4::KR; podr-1::rfp]
</v>
          </cell>
        </row>
        <row r="4235">
          <cell r="A4235" t="str">
            <v xml:space="preserve">QH6442	</v>
          </cell>
          <cell r="B4235" t="str">
            <v>kyIs405 V; vdEx1496</v>
          </cell>
        </row>
        <row r="4236">
          <cell r="A4236" t="str">
            <v>QH6443</v>
          </cell>
          <cell r="B4236" t="str">
            <v>kyIs405 V; vdEx1497</v>
          </cell>
        </row>
        <row r="4237">
          <cell r="A4237" t="str">
            <v xml:space="preserve">QH6444	</v>
          </cell>
          <cell r="B4237" t="str">
            <v>kyIs405 V; vdEx1498</v>
          </cell>
        </row>
        <row r="4238">
          <cell r="A4238" t="str">
            <v xml:space="preserve">QH6445	</v>
          </cell>
          <cell r="B4238" t="str">
            <v>kyIs405 V; vdEx1499</v>
          </cell>
        </row>
        <row r="4239">
          <cell r="A4239" t="str">
            <v>QH6465</v>
          </cell>
          <cell r="B4239" t="str">
            <v>kyIs405 V; vdEx1503</v>
          </cell>
        </row>
        <row r="4240">
          <cell r="A4240" t="str">
            <v xml:space="preserve">QH6466	</v>
          </cell>
          <cell r="B4240" t="str">
            <v>kyIs405 V; vdEx1504</v>
          </cell>
        </row>
        <row r="4241">
          <cell r="A4241" t="str">
            <v>QH6458</v>
          </cell>
          <cell r="B4241" t="str">
            <v>zdIs5[pmec-4::GFP; lin-15(+)]; vdIs24[pmec-4::KR; podr-1::rfp]; gpx-2(tm2895) II</v>
          </cell>
        </row>
        <row r="4242">
          <cell r="A4242" t="str">
            <v>QH6460</v>
          </cell>
          <cell r="B4242" t="str">
            <v>zdIs5[pmec-4::GFP; lin-15(+)]; vdIs24[pmec-4::KR; podr-1::rfp]; gpx-2(tm2895) II</v>
          </cell>
        </row>
        <row r="4243">
          <cell r="A4243" t="str">
            <v xml:space="preserve">QH6463	</v>
          </cell>
          <cell r="B4243" t="str">
            <v>kyIs405 V; vdEx1501</v>
          </cell>
        </row>
        <row r="4244">
          <cell r="A4244" t="str">
            <v xml:space="preserve">QH6464	</v>
          </cell>
          <cell r="B4244" t="str">
            <v>kyIs405 V; vdEx1502</v>
          </cell>
        </row>
        <row r="4245">
          <cell r="A4245" t="str">
            <v xml:space="preserve">QH6469	</v>
          </cell>
          <cell r="B4245" t="str">
            <v>kyIs405 V; vdEx1507</v>
          </cell>
        </row>
        <row r="4246">
          <cell r="A4246" t="str">
            <v xml:space="preserve">QH6470	</v>
          </cell>
          <cell r="B4246" t="str">
            <v>kyIs405 V; vdEx1508</v>
          </cell>
        </row>
        <row r="4247">
          <cell r="A4247" t="str">
            <v xml:space="preserve">QH6471	</v>
          </cell>
          <cell r="B4247" t="str">
            <v>kyIs405 V; vdEx1509</v>
          </cell>
        </row>
        <row r="4248">
          <cell r="A4248" t="str">
            <v>QH6473</v>
          </cell>
          <cell r="B4248" t="str">
            <v xml:space="preserve">basIs1[Punc-17:UNC-70, Punc-17:mCherry] II ; unc-70(s1502) V; zdIs5(Pmec-4::GFP) </v>
          </cell>
        </row>
        <row r="4249">
          <cell r="A4249" t="str">
            <v>QH6474</v>
          </cell>
          <cell r="B4249" t="str">
            <v xml:space="preserve">basIs1[Punc-17:UNC-70, Punc-17:mCherry] II ; unc-70(s1502) V; zdIs5(Pmec-4::GFP) </v>
          </cell>
        </row>
        <row r="4250">
          <cell r="A4250" t="str">
            <v xml:space="preserve">QH6475
</v>
          </cell>
          <cell r="B4250" t="str">
            <v xml:space="preserve">tbc-10(vd31); basIs1[Punc-17:UNC-70, Punc-17:mCherry] II ; unc-70(s1502) V; zdIs5(Pmec-4::GFP) 
</v>
          </cell>
        </row>
        <row r="4251">
          <cell r="A4251" t="str">
            <v>QH6476</v>
          </cell>
          <cell r="B4251" t="str">
            <v xml:space="preserve">tbc-10(vd31); basIs1[Punc-17:UNC-70, Punc-17:mCherry] II ; unc-70(s1502) V; zdIs5(Pmec-4::GFP) 
</v>
          </cell>
        </row>
        <row r="4252">
          <cell r="A4252" t="str">
            <v>QH6477</v>
          </cell>
          <cell r="B4252" t="str">
            <v>vdEx1511(Pmyo-3::lin-4; Podr-1::GFP); vdEx824(Pmec-4::lin-4; Podr-1::dsRed); zdIs5(Pmec-4::GFP)</v>
          </cell>
        </row>
        <row r="4253">
          <cell r="A4253" t="str">
            <v>QH6478</v>
          </cell>
          <cell r="B4253" t="str">
            <v xml:space="preserve">vdEx1512(Pmyo-3::lin-4; Podr-1::GFP); vdEx824(Pmec-4::lin-4; Podr-1::dsRed); zdIs5(Pmec-4::GFP)
</v>
          </cell>
        </row>
        <row r="4254">
          <cell r="A4254" t="str">
            <v>QH6459</v>
          </cell>
          <cell r="B4254" t="str">
            <v>zdIs5[pmec-4::GFP; lin-15(+)]; vdIs24[pmec-4::KR; podr-1::rfp]</v>
          </cell>
        </row>
        <row r="4255">
          <cell r="A4255" t="str">
            <v xml:space="preserve">QH6467	</v>
          </cell>
          <cell r="B4255" t="str">
            <v>kyIs405 V; vdEx1505</v>
          </cell>
        </row>
        <row r="4256">
          <cell r="A4256" t="str">
            <v xml:space="preserve">QH6468	</v>
          </cell>
          <cell r="B4256" t="str">
            <v>kyIs405 V; vdEx1506</v>
          </cell>
        </row>
        <row r="4257">
          <cell r="A4257" t="str">
            <v>QH6453</v>
          </cell>
          <cell r="B4257" t="str">
            <v>tbc-10(vd31vd69[GFP^3xFLAG::tbc-10]); uIs115[Pmec-17::tagRFP]</v>
          </cell>
        </row>
        <row r="4258">
          <cell r="A4258" t="str">
            <v>QH6455</v>
          </cell>
          <cell r="B4258" t="str">
            <v>tbc-10(vd31vd71[GFP^3xFLAG::tbc-10]); uIs115[Pmec-17::tagRFP]</v>
          </cell>
        </row>
        <row r="4259">
          <cell r="A4259" t="str">
            <v>QH6456</v>
          </cell>
          <cell r="B4259" t="str">
            <v>tbc-10(vd31vd72[GFP^3xFLAG::tbc-10]); uIs115[Pmec-17::tagRFP]</v>
          </cell>
        </row>
        <row r="4260">
          <cell r="A4260" t="str">
            <v>QH6457</v>
          </cell>
          <cell r="B4260" t="str">
            <v>tbc-10(vd31vd73[GFP^3xFLAG::tbc-10]); uIs115[Pmec-17::tagRFP]</v>
          </cell>
        </row>
        <row r="4261">
          <cell r="A4261" t="str">
            <v xml:space="preserve">QH6472	</v>
          </cell>
          <cell r="B4261" t="str">
            <v>kyIs405 V; vdEx1510</v>
          </cell>
        </row>
        <row r="4262">
          <cell r="A4262" t="str">
            <v>QH6479</v>
          </cell>
          <cell r="B4262" t="str">
            <v>vdEx1513(Pmyo-3::lin-4; Podr-1::GFP); vdEx824(Pmec-4::lin-4; Podr-1::dsRed); zdIs5(Pmec-4::GFP)</v>
          </cell>
        </row>
        <row r="4263">
          <cell r="A4263" t="str">
            <v xml:space="preserve">QH6480	</v>
          </cell>
          <cell r="B4263" t="str">
            <v>zdIs5(Pmec-4::GFP) I; vdEx1514 (Pmec-4::eff-1; Podr-1::dsRed; pSM (empty))</v>
          </cell>
        </row>
        <row r="4264">
          <cell r="A4264" t="str">
            <v xml:space="preserve">QH6481	</v>
          </cell>
          <cell r="B4264" t="str">
            <v xml:space="preserve">zdIs5(Pmec-4::GFP) I; vdEx1515 (Pmec-4::eff-1; Podr-1::dsRed; pSM (empty))
</v>
          </cell>
        </row>
        <row r="4265">
          <cell r="A4265" t="str">
            <v xml:space="preserve">QH6483	</v>
          </cell>
          <cell r="B4265" t="str">
            <v>zdIs5(Pmec-4::GFP) I; vdEx1517 (Pmec-4::eff-1; Podr-1::dsRed; pSM (empty))</v>
          </cell>
        </row>
        <row r="4266">
          <cell r="A4266" t="str">
            <v xml:space="preserve">QH6484	</v>
          </cell>
          <cell r="B4266" t="str">
            <v>kyIs405 V; vdEx1518 (Psrsx-3::eff-1 (5ng/ μl)</v>
          </cell>
        </row>
        <row r="4267">
          <cell r="A4267" t="str">
            <v xml:space="preserve">QH6485	</v>
          </cell>
          <cell r="B4267" t="str">
            <v xml:space="preserve">kyIs405 V; vdEx1519 (Psrsx-3::eff-1 (5ng/ μl)
</v>
          </cell>
        </row>
        <row r="4268">
          <cell r="A4268" t="str">
            <v>QH6488</v>
          </cell>
          <cell r="B4268" t="str">
            <v>vdEx1522[Pmec-4::mEOS-N1-GBP-Nb 10ng/uL + pRGS20(Pmec-4::eff-1::gfp) 10ng/uL + pRF4(rol-6(su1006)) 80ng/uL]</v>
          </cell>
        </row>
        <row r="4269">
          <cell r="A4269" t="str">
            <v>QH6489</v>
          </cell>
          <cell r="B4269" t="str">
            <v>vdEx1523[Pmec-4::mEOS-N1-GBP-Nb 10ng/uL + pRGS20(Pmec-4::eff-1::gfp) 10ng/uL + pRF4(rol-6(su1006)) 80ng/uL]</v>
          </cell>
        </row>
        <row r="4270">
          <cell r="A4270" t="str">
            <v>QH6490</v>
          </cell>
          <cell r="B4270" t="str">
            <v xml:space="preserve">vdEx1524[Pmec-4::mEOS-N1-GBP-Nb 10ng/uL + pRGS20(Pmec-4::eff-1::gfp) 10ng/uL + pRF4(rol-6(su1006)) 80ng/uL]
</v>
          </cell>
        </row>
        <row r="4271">
          <cell r="A4271" t="str">
            <v xml:space="preserve">QH6491
</v>
          </cell>
          <cell r="B4271" t="str">
            <v>vdEx1525[Pmec-4::mEOS-N1-GBP-Nb 5ng/uL + pRGS20(Pmec-4::eff-1::gfp) 5ng/uL + pRF4(rol-6(su1006)) 80ng/uL + pSM 10ng/uL]</v>
          </cell>
        </row>
        <row r="4272">
          <cell r="A4272" t="str">
            <v>QH6492</v>
          </cell>
          <cell r="B4272" t="str">
            <v>vdEx1526[Pmec-4::mEOS-N1-GBP-Nb 5ng/uL + pRGS20(Pmec-4::eff-1::gfp) 5ng/uL + pRF4(rol-6(su1006)) 80ng/uL + pSM 10ng/uL]</v>
          </cell>
        </row>
        <row r="4273">
          <cell r="A4273" t="str">
            <v>QH6493</v>
          </cell>
          <cell r="B4273" t="str">
            <v>vdEx1527[Pmec-4::mEOS-N1-GBP-Nb 5ng/uL + pRGS20(Pmec-4::eff-1::gfp) 5ng/uL + pRF4(rol-6(su1006)) 80ng/uL + pSM 10ng/uL]</v>
          </cell>
        </row>
        <row r="4274">
          <cell r="A4274" t="str">
            <v>QH6487</v>
          </cell>
          <cell r="B4274" t="str">
            <v xml:space="preserve">kyIs405 V; vdEx1521 (Psrsx-3::eff-1 (5ng/ μl))
</v>
          </cell>
        </row>
        <row r="4275">
          <cell r="A4275" t="str">
            <v>QH6494</v>
          </cell>
          <cell r="B4275" t="str">
            <v xml:space="preserve">rab-3(y250) II; unc-70(n493); zdIs5
</v>
          </cell>
        </row>
        <row r="4276">
          <cell r="A4276" t="str">
            <v>QH6495</v>
          </cell>
          <cell r="B4276" t="str">
            <v>rab-3(y250) II; tbc-10(vd31); unc-70(n493); zdIs5</v>
          </cell>
        </row>
        <row r="4277">
          <cell r="A4277" t="str">
            <v>QH6496</v>
          </cell>
          <cell r="B4277" t="str">
            <v>arf-6(tm1447); tbc-10(vd31); unc-70(n493); zdIs5</v>
          </cell>
        </row>
        <row r="4278">
          <cell r="A4278" t="str">
            <v xml:space="preserve">QH6486	</v>
          </cell>
          <cell r="B4278" t="str">
            <v>kyIs405 V; vdEx1520 (Psrsx-3::eff-1 (5ng/ μl)</v>
          </cell>
        </row>
        <row r="4279">
          <cell r="A4279" t="str">
            <v xml:space="preserve">QH6497	</v>
          </cell>
          <cell r="B4279" t="str">
            <v>kyIs405 V; vdEx1528 (Podr-1::eff-1)</v>
          </cell>
        </row>
        <row r="4280">
          <cell r="A4280" t="str">
            <v xml:space="preserve">QH6498	</v>
          </cell>
          <cell r="B4280" t="str">
            <v xml:space="preserve">kyIs405 V; vdEx1529 (Podr-1::eff-1)
</v>
          </cell>
        </row>
        <row r="4281">
          <cell r="A4281" t="str">
            <v xml:space="preserve">QH6499	</v>
          </cell>
          <cell r="B4281" t="str">
            <v>kyIs405 V; vdEx1530 (Podr-1::eff-1)</v>
          </cell>
        </row>
        <row r="4282">
          <cell r="A4282" t="str">
            <v>QH6482</v>
          </cell>
          <cell r="B4282" t="str">
            <v>zdIs5(Pmec-4::GFP) I; vdEx1516 (Pmec-4::eff-1; Podr-1::dsRed; pSM (empty))</v>
          </cell>
        </row>
        <row r="4283">
          <cell r="A4283" t="str">
            <v>QH6502</v>
          </cell>
          <cell r="B4283" t="str">
            <v xml:space="preserve">vdEx1531[pRF4 (80ng/ul)]; zdIs5[pmec-4::GFP; lin-15(+)]; vdIs24[pmec-4::KR; podr-1::rfp]
</v>
          </cell>
        </row>
        <row r="4284">
          <cell r="A4284" t="str">
            <v xml:space="preserve">QH6500	</v>
          </cell>
          <cell r="B4284" t="str">
            <v>zdIs5(Pmec-4::GFP) I; vdEx851(Pmec-4::eff-1; Podr-1::dsRed; pSM (empty))</v>
          </cell>
        </row>
        <row r="4285">
          <cell r="A4285" t="str">
            <v xml:space="preserve">QH6501	</v>
          </cell>
          <cell r="B4285" t="str">
            <v>zdIs5(Pmec-4::GFP) I; vdEx851(Pmec-4::eff-1; Podr-1::dsRed; pSM (empty))</v>
          </cell>
        </row>
        <row r="4286">
          <cell r="A4286" t="str">
            <v xml:space="preserve">QH6511	</v>
          </cell>
          <cell r="B4286" t="str">
            <v>tbc-10(vd31); lam-2(vd33); unc-70(n493); zdIs5(Pmec-4::GFP)</v>
          </cell>
        </row>
        <row r="4287">
          <cell r="A4287" t="str">
            <v>QH6506</v>
          </cell>
          <cell r="B4287" t="str">
            <v xml:space="preserve">zdIs5[pmec-4::GFP; lin-15(+)]; vdIs24[pmec-4::KR; podr-1::rfp]
</v>
          </cell>
        </row>
        <row r="4288">
          <cell r="A4288" t="str">
            <v>QH6516</v>
          </cell>
          <cell r="B4288" t="str">
            <v xml:space="preserve">uIs115; Ex[Pmec-7::GFP::RAB-5; pRF4] </v>
          </cell>
        </row>
        <row r="4289">
          <cell r="A4289" t="str">
            <v>QH6517</v>
          </cell>
          <cell r="B4289" t="str">
            <v xml:space="preserve">uIs115; Ex[Pmec-7::GFP::RAB-5; pRF4] 
</v>
          </cell>
        </row>
        <row r="4290">
          <cell r="A4290" t="str">
            <v>QH6518</v>
          </cell>
          <cell r="B4290" t="str">
            <v xml:space="preserve">uIs115; Ex[Pmec-7::GFP::RAB-5; pRF4] </v>
          </cell>
        </row>
        <row r="4291">
          <cell r="A4291" t="str">
            <v>QH6514</v>
          </cell>
          <cell r="B4291" t="str">
            <v>tbc-10(vd31); vd30; unc-70(n493); zdIs5(Pmec-4::GFP)</v>
          </cell>
        </row>
        <row r="4292">
          <cell r="A4292" t="str">
            <v>QH6515</v>
          </cell>
          <cell r="B4292" t="str">
            <v>tbc-10(vd31); vd30; unc-70(n493); zdIs5(Pmec-4::GFP)</v>
          </cell>
        </row>
        <row r="4293">
          <cell r="A4293" t="str">
            <v>QH6512</v>
          </cell>
          <cell r="B4293" t="str">
            <v>Y49E10.20(ok1286) III; zdIs5 I</v>
          </cell>
        </row>
        <row r="4294">
          <cell r="A4294" t="str">
            <v>QH6513</v>
          </cell>
          <cell r="B4294" t="str">
            <v>Y49E10.20(ok1286) III; zdIs5 I</v>
          </cell>
        </row>
        <row r="4295">
          <cell r="A4295" t="str">
            <v>QH6260</v>
          </cell>
          <cell r="B4295" t="str">
            <v>vdEx1456[Pdpy-7::rab-35(Q69L)cDNA 0.5ng/uL, Podr-1::dsRed 60 ng/uL, pSM 35 ng/uL]; unc-70(n493); zdIs5(Pmec-4::GFP)</v>
          </cell>
        </row>
        <row r="4296">
          <cell r="A4296" t="str">
            <v>QH6529</v>
          </cell>
          <cell r="B4296" t="str">
            <v xml:space="preserve">vdEx1542[Pdpy-7::spc-1(1-170)::mCherry 5ng/uL + Podr-1::RFP 60ng//uL +pSM 35/uL] tbc-10(vd31); zdIs5(Pmec-4::GFP) </v>
          </cell>
        </row>
        <row r="4297">
          <cell r="A4297" t="str">
            <v>QH6528</v>
          </cell>
          <cell r="B4297" t="str">
            <v xml:space="preserve">vdEx1541[Pdpy-7::spc-1(1-170)::mCherry 5ng/uL + Podr-1::RFP 60ng//uL +pSM 35/uL] tbc-10(vd31); zdIs5(Pmec-4::GFP) 
</v>
          </cell>
        </row>
        <row r="4298">
          <cell r="A4298" t="str">
            <v>QH6527</v>
          </cell>
          <cell r="B4298" t="str">
            <v xml:space="preserve">vdEx1540[Pdpy-7::spc-1(1-170)::mCherry 5ng/uL + Podr-1::RFP 60ng//uL +pSM 35/uL] tbc-10(vd31); zdIs5(Pmec-4::GFP) </v>
          </cell>
        </row>
        <row r="4299">
          <cell r="A4299" t="str">
            <v>QH6526</v>
          </cell>
          <cell r="B4299" t="str">
            <v xml:space="preserve">vdEx1539[Pdpy-7::spc-1(1-170)::mCherry 5ng/uL + Podr-1::RFP 60ng//uL +pSM 35/uL] tbc-10(vd31); zdIs5(Pmec-4::GFP) </v>
          </cell>
        </row>
        <row r="4300">
          <cell r="A4300" t="str">
            <v>QH6525</v>
          </cell>
          <cell r="B4300" t="str">
            <v xml:space="preserve">vdEx1538[Pdpy-7::spc-1(1-170)::mCherry 5ng/uL + Podr-1::RFP 60ng//uL +pSM 35/uL] tbc-10(vd31); zdIs5(Pmec-4::GFP) </v>
          </cell>
        </row>
        <row r="4301">
          <cell r="A4301" t="str">
            <v>QH6524</v>
          </cell>
          <cell r="B4301" t="str">
            <v xml:space="preserve">vdEx1537[Pdpy-7::spc-1(1-170)::mCherry 5ng/uL + Podr-1::RFP 60ng//uL +pSM 35/uL] tbc-10(vd31); zdIs5(Pmec-4::GFP) </v>
          </cell>
        </row>
        <row r="4302">
          <cell r="A4302" t="str">
            <v>QH6520</v>
          </cell>
          <cell r="B4302" t="str">
            <v xml:space="preserve">vdEx1533[Pmec-17::spc-1(1-170)::mCherry 5ng/uL + Podr-1::RFP 60ng//uL +pSM 35/uL] tbc-10(vd31); zdIs5(Pmec-4::GFP) </v>
          </cell>
        </row>
        <row r="4303">
          <cell r="A4303" t="str">
            <v>QH6521</v>
          </cell>
          <cell r="B4303" t="str">
            <v xml:space="preserve">vdEx1534[Pmec-17::spc-1(1-170)::mCherry 10ng/uL + Podr-1::RFP 60ng//uL +pSM 30/uL] tbc-10(vd31); zdIs5(Pmec-4::GFP) </v>
          </cell>
        </row>
        <row r="4304">
          <cell r="A4304" t="str">
            <v>QH6522</v>
          </cell>
          <cell r="B4304" t="str">
            <v xml:space="preserve">vdEx1535[Pmec-17::spc-1(1-170)::mCherry 10ng/uL + Podr-1::RFP 60ng//uL +pSM 30/uL] tbc-10(vd31); zdIs5(Pmec-4::GFP) </v>
          </cell>
        </row>
        <row r="4305">
          <cell r="A4305" t="str">
            <v xml:space="preserve">QH6531
</v>
          </cell>
          <cell r="B4305" t="str">
            <v xml:space="preserve">vdEx1544[Pdpy-7::spc-1(1-170)::mCherry 10ng/uL + Podr-1::RFP 60ng//uL +pSM 30/uL] tbc-10(vd31); zdIs5(Pmec-4::GFP) </v>
          </cell>
        </row>
        <row r="4306">
          <cell r="A4306" t="str">
            <v>QH6532</v>
          </cell>
          <cell r="B4306" t="str">
            <v xml:space="preserve">vdEx1545[Pdpy-7::spc-1(1-170)::mCherry 10ng/uL + Podr-1::RFP 60ng//uL +pSM 30/uL] tbc-10(vd31); zdIs5(Pmec-4::GFP) </v>
          </cell>
        </row>
        <row r="4307">
          <cell r="A4307" t="str">
            <v>QH6533</v>
          </cell>
          <cell r="B4307" t="str">
            <v xml:space="preserve">vdEx1546[Pdpy-7::spc-1(1-170)::mCherry 10ng/uL + Podr-1::RFP 60ng//uL +pSM 30/uL] tbc-10(vd31); zdIs5(Pmec-4::GFP) </v>
          </cell>
        </row>
        <row r="4308">
          <cell r="A4308" t="str">
            <v>QH6534</v>
          </cell>
          <cell r="B4308" t="str">
            <v xml:space="preserve">vdEx1547[Pdpy-7::spc-1(1-170)::mCherry 10ng/uL + Podr-1::RFP 60ng//uL +pSM 30/uL] tbc-10(vd31); zdIs5(Pmec-4::GFP) </v>
          </cell>
        </row>
        <row r="4309">
          <cell r="A4309" t="str">
            <v xml:space="preserve">QH6508	</v>
          </cell>
          <cell r="B4309" t="str">
            <v>zdIs5[pmec-4::GFP; lin-15(+)]; vdIs24[pmec-4::KR; podr-1::rfp]; wuIs151(ctl-1+ctl-2+ctl-3; pmyo-3::GFP)</v>
          </cell>
        </row>
        <row r="4310">
          <cell r="A4310" t="str">
            <v xml:space="preserve">QH6503	</v>
          </cell>
          <cell r="B4310" t="str">
            <v xml:space="preserve">zdIs5[pmec-4::GFP; lin-15(+)]; vdIs24[pmec-4::KR; podr-1::rfp]; wuIs151(ctl-1+ctl-2+ctl-3; pmyo-3::GFP); wuIs152(sod-1; rol-6)
</v>
          </cell>
        </row>
        <row r="4311">
          <cell r="A4311" t="str">
            <v xml:space="preserve">QH6507	</v>
          </cell>
          <cell r="B4311" t="str">
            <v>zdIs5[pmec-4::GFP; lin-15(+)]; vdIs24[pmec-4::KR; podr-1::rfp]; wuIs151(ctl-1+ctl-2+ctl-3; pmyo-3::GFP); wuIs152(sod-1; rol-6)</v>
          </cell>
        </row>
        <row r="4312">
          <cell r="A4312" t="str">
            <v xml:space="preserve">QH6542	</v>
          </cell>
          <cell r="B4312" t="str">
            <v>vdEx1548[sod-1 genomic (30ng/ul); plin-44::rfp (15ng/ul); pSM (70ng/ul)]; zdIs5[pmec-4::GFP; lin-15(+)]; vdIs24[pmec-4::KR; podr-1::rfp]</v>
          </cell>
        </row>
        <row r="4313">
          <cell r="A4313" t="str">
            <v>QH6543</v>
          </cell>
          <cell r="B4313" t="str">
            <v>vdEx1549[sod-1 genomic (30ng/ul); plin-44::rfp (15ng/ul); pSM (70ng/ul)]; zdIs5[pmec-4::GFP; lin-15(+)]; vdIs24[pmec-4::KR; podr-1::rfp]</v>
          </cell>
        </row>
        <row r="4314">
          <cell r="A4314" t="str">
            <v xml:space="preserve">QH6535	</v>
          </cell>
          <cell r="B4314" t="str">
            <v xml:space="preserve">zdIs5(Pmec-4::GFP) I; eff-1(ok1021) II.; vdEx1266(Pmec-4::p15; Podr-1::dsRed; pSM (empty)) wyEx50025[Pdpy-7::eff-1g::eff-1 3’UTR 5ng/µl ; Podr-1::GFP]
</v>
          </cell>
        </row>
        <row r="4315">
          <cell r="A4315" t="str">
            <v xml:space="preserve">QH6552	</v>
          </cell>
          <cell r="B4315" t="str">
            <v>zdIs5[pmec-4::GFP; lin-15(+)]; vdIs24[pmec-4::KR; podr-1::rfp]; ttr-33(gt1983) V</v>
          </cell>
        </row>
        <row r="4316">
          <cell r="A4316" t="str">
            <v xml:space="preserve">QH6553	</v>
          </cell>
          <cell r="B4316" t="str">
            <v xml:space="preserve">zdIs5[pmec-4::GFP; lin-15(+)]; vdIs24[pmec-4::KR; podr-1::rfp] </v>
          </cell>
        </row>
        <row r="4317">
          <cell r="A4317" t="str">
            <v xml:space="preserve">QH6554	</v>
          </cell>
          <cell r="B4317" t="str">
            <v>zdIs5[pmec-4::GFP; lin-15(+)]; vdIs24[pmec-4::KR; podr-1::rfp]; ttr-33(gt1983) V</v>
          </cell>
        </row>
        <row r="4318">
          <cell r="A4318" t="str">
            <v xml:space="preserve">QH6555	</v>
          </cell>
          <cell r="B4318" t="str">
            <v>zdIs5[pmec-4::GFP; lin-15(+)]; vdIs24[pmec-4::KR; podr-1::rfp]</v>
          </cell>
        </row>
        <row r="4319">
          <cell r="A4319" t="str">
            <v xml:space="preserve">QH6548	</v>
          </cell>
          <cell r="B4319" t="str">
            <v>zdIs5[pmec-4::GFP; lin-15(+)]; vdIs24[pmec-4::KR; podr-1::rfp]; tsp-17(tm4995) X</v>
          </cell>
        </row>
        <row r="4320">
          <cell r="A4320" t="str">
            <v xml:space="preserve">QH6549	</v>
          </cell>
          <cell r="B4320" t="str">
            <v xml:space="preserve">zdIs5[pmec-4::GFP; lin-15(+)]; vdIs24[pmec-4::KR; podr-1::rfp] </v>
          </cell>
        </row>
        <row r="4321">
          <cell r="A4321" t="str">
            <v xml:space="preserve">QH6550	</v>
          </cell>
          <cell r="B4321" t="str">
            <v>zdIs5[pmec-4::GFP; lin-15(+)]; vdIs24[pmec-4::KR; podr-1::rfp]; tsp-17(tm4995) X</v>
          </cell>
        </row>
        <row r="4322">
          <cell r="A4322" t="str">
            <v xml:space="preserve">QH6551	</v>
          </cell>
          <cell r="B4322" t="str">
            <v>zdIs5[pmec-4::GFP; lin-15(+)]; vdIs24[pmec-4::KR; podr-1::rfp]</v>
          </cell>
        </row>
        <row r="4323">
          <cell r="A4323" t="str">
            <v>QH6544</v>
          </cell>
          <cell r="B4323" t="str">
            <v>zdIs5[pmec-4::GFP; lin-15(+)]; vdIs24[pmec-4::KR; podr-1::rfp]; sod-5(tm1146) II</v>
          </cell>
        </row>
        <row r="4324">
          <cell r="A4324" t="str">
            <v>QH6545</v>
          </cell>
          <cell r="B4324" t="str">
            <v>zdIs5[pmec-4::GFP; lin-15(+)]; vdIs24[pmec-4::KR; podr-1::rfp]</v>
          </cell>
        </row>
        <row r="4325">
          <cell r="A4325" t="str">
            <v>QH6546</v>
          </cell>
          <cell r="B4325" t="str">
            <v>zdIs5[pmec-4::GFP; lin-15(+)]; vdIs24[pmec-4::KR; podr-1::rfp]; sod5-(tm1146) II</v>
          </cell>
        </row>
        <row r="4326">
          <cell r="A4326" t="str">
            <v>QH6547</v>
          </cell>
          <cell r="B4326" t="str">
            <v xml:space="preserve">zdIs5[pmec-4::GFP; lin-15(+)]; vdIs24[pmec-4::KR; podr-1::rfp]; sod5-(tm1146) II
</v>
          </cell>
        </row>
        <row r="4327">
          <cell r="A4327" t="str">
            <v xml:space="preserve">QH6541	</v>
          </cell>
          <cell r="B4327" t="str">
            <v>nex-1(gk148) III; zdIs5(Pmec-4::GFP) I; vdEx1266(Pmec-4::p15; Podr-1::dsRed; pSM (empty))</v>
          </cell>
        </row>
        <row r="4328">
          <cell r="A4328" t="str">
            <v xml:space="preserve">QH6540	</v>
          </cell>
          <cell r="B4328" t="str">
            <v>nex-1(gk148) III; zdIs5(Pmec-4::GFP) I; vdEx1266(Pmec-4::p15; Podr-1::dsRed; pSM (empty))</v>
          </cell>
        </row>
        <row r="4329">
          <cell r="A4329" t="str">
            <v xml:space="preserve">QH6556	</v>
          </cell>
          <cell r="B4329" t="str">
            <v>zdIs5(Pmec-4::GFP) I; vdEx1550(Pmec-4::(empty); Podr-1::dsRed; pSM (empty))</v>
          </cell>
        </row>
        <row r="4330">
          <cell r="A4330" t="str">
            <v xml:space="preserve">QH6557	</v>
          </cell>
          <cell r="B4330" t="str">
            <v xml:space="preserve">zdIs5(Pmec-4::GFP) I; vdEx1551(Pmec-4::(empty); Podr-1::dsRed; pSM (empty))
</v>
          </cell>
        </row>
        <row r="4331">
          <cell r="A4331" t="str">
            <v xml:space="preserve">QH6563	</v>
          </cell>
          <cell r="B4331" t="str">
            <v>zdIs5[pmec-4::GFP; lin-15(+)]; vdIs24[pmec-4::KR; podr-1::rfp]; glit-1(gt1981) X</v>
          </cell>
        </row>
        <row r="4332">
          <cell r="A4332" t="str">
            <v xml:space="preserve">QH6564	</v>
          </cell>
          <cell r="B4332" t="str">
            <v>zdIs5[pmec-4::GFP; lin-15(+)]; vdIs24[pmec-4::KR; podr-1::rfp]</v>
          </cell>
        </row>
        <row r="4333">
          <cell r="A4333" t="str">
            <v>QH6567</v>
          </cell>
          <cell r="B4333" t="str">
            <v>vdEx1557[Pmec-4::mEOS-N1-GBP-Nb 5ng/uL + pRGS20(Pmec-4::eff-1::gfp) 5ng/uL + RG02(Prps-27::neo) 10ng/uL + pSM empty 80ng/uL]</v>
          </cell>
        </row>
        <row r="4334">
          <cell r="A4334" t="str">
            <v>QH6568</v>
          </cell>
          <cell r="B4334" t="str">
            <v>vdEx1558[Pmec-4::mEOS-N1-GBP-Nb 5ng/uL + pRGS20(Pmec-4::eff-1::gfp) 5ng/uL + RG02(Prps-27::neo) 10ng/uL + pSM empty 80ng/uL]</v>
          </cell>
        </row>
        <row r="4335">
          <cell r="A4335" t="str">
            <v>QH6569</v>
          </cell>
          <cell r="B4335" t="str">
            <v>vdEx1559[Pmec-4::mEOS-N1-GBP-Nb 10ng/uL + pRGS20(Pmec-4::eff-1::gfp) 10ng/uL + RG02(Prps-27::neo) 10ng/uL + pSM empty 70ng/uL]</v>
          </cell>
        </row>
        <row r="4336">
          <cell r="A4336" t="str">
            <v>QH6570</v>
          </cell>
          <cell r="B4336" t="str">
            <v>vdEx1560[Pmec-4::mEOS-N1-GBP-Nb 10ng/uL + pRGS20(Pmec-4::eff-1::gfp) 10ng/uL + RG02(Prps-27::neo) 10ng/uL + pSM empty 70ng/uL]</v>
          </cell>
        </row>
        <row r="4337">
          <cell r="A4337" t="str">
            <v>QH6504</v>
          </cell>
          <cell r="B4337" t="str">
            <v>zdIs5[pmec-4::GFP; lin-15(+)]; vdIs24[pmec-4::KR; podr-1::rfp]; wuIs151(ctl-1+ctl-2+ctl-3; pmyo-3::GFP)</v>
          </cell>
        </row>
        <row r="4338">
          <cell r="A4338" t="str">
            <v xml:space="preserve">QH6510	</v>
          </cell>
          <cell r="B4338" t="str">
            <v xml:space="preserve">zdIs5[pmec-4::GFP; lin-15(+)]; vdIs24[pmec-4::KR; podr-1::rfp] </v>
          </cell>
        </row>
        <row r="4339">
          <cell r="A4339" t="str">
            <v>QH6505</v>
          </cell>
          <cell r="B4339" t="str">
            <v>zdIs5[pmec-4::GFP; lin-15(+)]; vdIs24[pmec-4::KR; podr-1::rfp]; wuIs152(sod-1; rol-6)</v>
          </cell>
        </row>
        <row r="4340">
          <cell r="A4340" t="str">
            <v xml:space="preserve">QH6509	</v>
          </cell>
          <cell r="B4340" t="str">
            <v>zdIs5[pmec-4::GFP; lin-15(+)]; vdIs24[pmec-4::KR; podr-1::rfp]; wuIs152(sod-1; rol-6)</v>
          </cell>
        </row>
        <row r="4341">
          <cell r="A4341" t="str">
            <v>QH6562</v>
          </cell>
          <cell r="B4341" t="str">
            <v xml:space="preserve">vdEx1556[sod-1 genomic (30ng/ul); plin-44::rfp (15ng/ul); pSM (70ng/ul)]; zdIs5[pmec-4::GFP; lin-15(+)]; vdIs24[pmec-4::KR; podr-1::rfp] </v>
          </cell>
        </row>
        <row r="4342">
          <cell r="A4342" t="str">
            <v>QH6565</v>
          </cell>
          <cell r="B4342" t="str">
            <v>zdIs5[pmec-4::GFP; lin-15(+)]; vdIs24[pmec-4::KR; podr-1::rfp]; glit-1(gt1981) X</v>
          </cell>
        </row>
        <row r="4343">
          <cell r="A4343" t="str">
            <v xml:space="preserve">QH6566	</v>
          </cell>
          <cell r="B4343" t="str">
            <v>zdIs5[pmec-4::GFP; lin-15(+)]; vdIs24[pmec-4::KR; podr-1::rfp]</v>
          </cell>
        </row>
        <row r="4344">
          <cell r="A4344" t="str">
            <v>QH6571</v>
          </cell>
          <cell r="B4344" t="str">
            <v xml:space="preserve">vdEx1561[sod-1 genomic (30ng/ul); plin-44::rfp (15ng/ul); pSM (70ng/ul)]; zdIs5[pmec-4::GFP; lin-15(+)]; vdIs24[pmec-4::KR; podr-1::rfp] </v>
          </cell>
        </row>
        <row r="4345">
          <cell r="A4345" t="str">
            <v xml:space="preserve">QH6572	</v>
          </cell>
          <cell r="B4345" t="str">
            <v xml:space="preserve">vdEx1562[sod-1 genomic (30ng/ul); plin-44::rfp (15ng/ul); pSM (70ng/ul)]; zdIs5[pmec-4::GFP; lin-15(+)]; vdIs24[pmec-4::KR; podr-1::rfp]
</v>
          </cell>
        </row>
        <row r="4346">
          <cell r="A4346" t="str">
            <v xml:space="preserve">QH6573	</v>
          </cell>
          <cell r="B4346" t="str">
            <v xml:space="preserve">vdEx1563[sod-1 genomic (30ng/ul); plin-44::rfp (15ng/ul); pSM (70ng/ul)]; zdIs5[pmec-4::GFP; lin-15(+)]; vdIs24[pmec-4::KR; podr-1::rfp] </v>
          </cell>
        </row>
        <row r="4347">
          <cell r="A4347" t="str">
            <v>QH6558</v>
          </cell>
          <cell r="B4347" t="str">
            <v>zdIs5(Pmec-4::GFP) I; vdEx1552(Pmec-4::(empty); Podr-1::dsRed; pSM (empty))</v>
          </cell>
        </row>
        <row r="4348">
          <cell r="A4348" t="str">
            <v>QH6559</v>
          </cell>
          <cell r="B4348" t="str">
            <v>zdIs5(Pmec-4::GFP) I; vdEx1553(Pmec-4::(empty); Podr-1::dsRed; pSM (empty))</v>
          </cell>
        </row>
        <row r="4349">
          <cell r="A4349" t="str">
            <v>QH6576</v>
          </cell>
          <cell r="B4349" t="str">
            <v xml:space="preserve">nsy-1(ok593) II; vdEx493[Pstr-2::Kaede (50ng/µl); Punc-122::GFP (15 ng/µl); pSM empty (35ng/µl)]
</v>
          </cell>
        </row>
        <row r="4350">
          <cell r="A4350" t="str">
            <v>QH6579</v>
          </cell>
          <cell r="B4350" t="str">
            <v xml:space="preserve">vdEx1566[Pmec-4::myr::mCherry; Pmyo-2::mCherry]
</v>
          </cell>
        </row>
        <row r="4351">
          <cell r="A4351" t="str">
            <v xml:space="preserve">QH6574	</v>
          </cell>
          <cell r="B4351" t="str">
            <v xml:space="preserve">eff-1(ok1021) II; jcIs1 [ajm-1::GFP + unc-29(+) + rol-6(su1006)] IV
</v>
          </cell>
        </row>
        <row r="4352">
          <cell r="A4352" t="str">
            <v>QH6580</v>
          </cell>
          <cell r="B4352" t="str">
            <v xml:space="preserve">zdIs5(Pmec-4::GFP) I; eff-1(ok1021) II.; wyEx50025[Pdpy-7::eff-1g::eff-1 3’UTR 5ng/µl ; Podr-1::GFP]
</v>
          </cell>
        </row>
        <row r="4353">
          <cell r="A4353" t="str">
            <v xml:space="preserve">QH6519
</v>
          </cell>
          <cell r="B4353" t="str">
            <v xml:space="preserve">vdEx1532[Pmec-17::spc-1(1-170)::mCherry 5ng/uL + Podr-1::RFP 60ng//uL +pSM 35/uL] tbc-10(vd31); zdIs5(Pmec-4::GFP) </v>
          </cell>
        </row>
        <row r="4354">
          <cell r="A4354" t="str">
            <v>QH6523</v>
          </cell>
          <cell r="B4354" t="str">
            <v xml:space="preserve">vdEx1536[Pmec-17::spc-1(1-170)::mCherry 10ng/uL + Podr-1::RFP 60ng//uL +pSM 30/uL] tbc-10(vd31); zdIs5(Pmec-4::GFP) </v>
          </cell>
        </row>
        <row r="4355">
          <cell r="A4355" t="str">
            <v>QH6530</v>
          </cell>
          <cell r="B4355" t="str">
            <v xml:space="preserve">vdEx1543[Pdpy-7::spc-1(1-170)::mCherry 10ng/uL + Podr-1::RFP 60ng//uL +pSM 30/uL] tbc-10(vd31); zdIs5(Pmec-4::GFP) </v>
          </cell>
        </row>
        <row r="4356">
          <cell r="A4356" t="str">
            <v>QH6581</v>
          </cell>
          <cell r="B4356" t="str">
            <v>zdIs5[Pmec-4::GFP]; vdEx1450[Pmec-3::rab-5(Q78L); Podr-1::GFP]</v>
          </cell>
        </row>
        <row r="4357">
          <cell r="A4357" t="str">
            <v>FX03659</v>
          </cell>
          <cell r="B4357" t="str">
            <v xml:space="preserve">Y49E10.20 (tm3659) III
</v>
          </cell>
        </row>
        <row r="4358">
          <cell r="A4358" t="str">
            <v>QH6582</v>
          </cell>
          <cell r="B4358" t="str">
            <v xml:space="preserve">vdEx1567[Pmec-4::myr::mCherry; Pmyo-2::mCherry]
</v>
          </cell>
        </row>
        <row r="4359">
          <cell r="A4359" t="str">
            <v>QH6583</v>
          </cell>
          <cell r="B4359" t="str">
            <v>vdEx1568[Pmec-4::myr::mCherry; Pmyo-2::mCherry]</v>
          </cell>
        </row>
        <row r="4360">
          <cell r="A4360" t="str">
            <v>QH6575</v>
          </cell>
          <cell r="B4360" t="str">
            <v>eff-1(ok1021) II; jcIs1 [ajm-1::GFP + unc-29(+) + rol-6(su1006)] IV</v>
          </cell>
        </row>
        <row r="4361">
          <cell r="A4361" t="str">
            <v>QH6590</v>
          </cell>
          <cell r="B4361" t="str">
            <v>tbc-10(vd31); pwIs23</v>
          </cell>
        </row>
        <row r="4362">
          <cell r="A4362" t="str">
            <v>QH6591</v>
          </cell>
          <cell r="B4362" t="str">
            <v>rme-4(b1001); tbc-10(vd31); pwIs23</v>
          </cell>
        </row>
        <row r="4363">
          <cell r="A4363" t="str">
            <v>QH6592</v>
          </cell>
          <cell r="B4363" t="str">
            <v xml:space="preserve">vdEx1569[Pdpy-7::mKate::rab-35(WT)cDNA 0.2ng/uL, Podr-1::dsRed 60 ng/uL, pSM 39.8 ng/uL]; rab-35(b1013); tbc-10(vd31); unc-70(n493); zdIs5(Pmec-4::GFP)
</v>
          </cell>
        </row>
        <row r="4364">
          <cell r="A4364" t="str">
            <v xml:space="preserve">QH6593
</v>
          </cell>
          <cell r="B4364" t="str">
            <v xml:space="preserve">vdEx1570[Pdpy-7::mKate::rab-35(WT)cDNA 0.2ng/uL, Podr-1::dsRed 60 ng/uL, pSM 39.8 ng/uL]; rab-35(b1013); tbc-10(vd31); unc-70(n493); zdIs5(Pmec-4::GFP)
</v>
          </cell>
        </row>
        <row r="4365">
          <cell r="A4365" t="str">
            <v>QH6594</v>
          </cell>
          <cell r="B4365" t="str">
            <v>vdEx1571[Pdpy-7::mKate::rab-35(WT)cDNA 0.2ng/uL, Podr-1::dsRed 60 ng/uL, pSM 39.8 ng/uL]; rab-35(b1013); tbc-10(vd31); unc-70(n493); zdIs5(Pmec-4::GFP)</v>
          </cell>
        </row>
        <row r="4366">
          <cell r="A4366" t="str">
            <v>QH6595</v>
          </cell>
          <cell r="B4366" t="str">
            <v>vdEx1572[Pdpy-7::mKate::rab-35(WT)cDNA 0.2ng/uL, Podr-1::dsRed 60 ng/uL, pSM 39.8 ng/uL]; rab-35(b1013); tbc-10(vd31); unc-70(n493); zdIs5(Pmec-4::GFP)</v>
          </cell>
        </row>
        <row r="4367">
          <cell r="A4367" t="str">
            <v>QH6596</v>
          </cell>
          <cell r="B4367" t="str">
            <v>vdEx1573[Pdpy-7::mKate::rab-35(WT)cDNA 0.2ng/uL, Podr-1::dsRed 60 ng/uL, pSM 39.8 ng/uL]; rab-35(b1013); tbc-10(vd31); unc-70(n493); zdIs5(Pmec-4::GFP)</v>
          </cell>
        </row>
        <row r="4368">
          <cell r="A4368" t="str">
            <v>QH6597</v>
          </cell>
          <cell r="B4368" t="str">
            <v>vdEx1574[Pdpy-7::mKate::rab-35(WT)cDNA 0.2ng/uL, Podr-1::dsRed 60 ng/uL, pSM 39.8 ng/uL]; rab-35(b1013); tbc-10(vd31); unc-70(n493); zdIs5(Pmec-4::GFP)</v>
          </cell>
        </row>
        <row r="4369">
          <cell r="A4369" t="str">
            <v>QH6598</v>
          </cell>
          <cell r="B4369" t="str">
            <v>pwIs23</v>
          </cell>
        </row>
        <row r="4370">
          <cell r="A4370" t="str">
            <v>RT258</v>
          </cell>
          <cell r="B4370" t="str">
            <v>unc-119(ed3); pwIs50</v>
          </cell>
        </row>
        <row r="4371">
          <cell r="A4371" t="str">
            <v>QH6600</v>
          </cell>
          <cell r="B4371" t="str">
            <v>kyIS405 V; vdEX1575 (Podr-1::eff-1(2,5ng/ μl); Punc-122::RFP (5 ng/μl); PSM (empty) (92,5 ng/μl).)</v>
          </cell>
        </row>
        <row r="4372">
          <cell r="A4372" t="str">
            <v xml:space="preserve">QH6601	</v>
          </cell>
          <cell r="B4372" t="str">
            <v xml:space="preserve">zdIs5(Pmec-4::GFP) I; vdEx1308(Pmec-4::p14; Podr-1::dsRed; pSM (empty)); vdEx1375[Pmec-3::rab-11(S25N); Podr-1::GFP] </v>
          </cell>
        </row>
        <row r="4373">
          <cell r="A4373" t="str">
            <v xml:space="preserve">QH6602	</v>
          </cell>
          <cell r="B4373" t="str">
            <v xml:space="preserve">zdIs5(Pmec-4::GFP) I; vdEx1308(Pmec-4::p14; Podr-1::dsRed; pSM (empty)); vdEx1375[Pmec-3::rab-11(S25N); Podr-1::GFP] </v>
          </cell>
        </row>
        <row r="4374">
          <cell r="A4374" t="str">
            <v>QH6614</v>
          </cell>
          <cell r="B4374" t="str">
            <v>vdEx1576[Pmec-4::myr::mCherry; Pmyo-2::mCherry]</v>
          </cell>
        </row>
        <row r="4375">
          <cell r="A4375" t="str">
            <v>QH6615</v>
          </cell>
          <cell r="B4375" t="str">
            <v>vdEx1577[Pmec-4::myr::mCherry; Pmyo-2::mCherry]</v>
          </cell>
        </row>
        <row r="4376">
          <cell r="A4376" t="str">
            <v xml:space="preserve"> DH1336</v>
          </cell>
          <cell r="B4376" t="str">
            <v>bIs34[ rme-8::GFP + rol-6(su1006)]</v>
          </cell>
        </row>
        <row r="4377">
          <cell r="A4377" t="str">
            <v xml:space="preserve">QH6560	</v>
          </cell>
          <cell r="B4377" t="str">
            <v>eff-1(ok1021) II.; zdIs5(Pmec-4::GFP) I; vdEx1554(Pdpy-7::p15; Podr-1::dsRed; pSM (empty))</v>
          </cell>
        </row>
        <row r="4378">
          <cell r="A4378" t="str">
            <v>QH6561</v>
          </cell>
          <cell r="B4378" t="str">
            <v>eff-1(ok1021) II.; zdIs5(Pmec-4::GFP) I; vdEx1555(Pdpy-7::p15; Podr-1::dsRed; pSM (empty))</v>
          </cell>
        </row>
        <row r="4379">
          <cell r="A4379" t="str">
            <v>QH6623</v>
          </cell>
          <cell r="B4379" t="str">
            <v>eff-1(ok1021) II; vdEx662 [Pmec-4::EFF-1::GFP; Pmec-4::mCherry: Podr-1::dsRed]; vdEx1197[Pmec-3::rab-5(S33N); Podr-1::GFP]; vdEx1566[Pmec-4::myr::mCherry; Pmyo-2::mCherry]</v>
          </cell>
        </row>
        <row r="4380">
          <cell r="A4380" t="str">
            <v xml:space="preserve">QH6538	</v>
          </cell>
          <cell r="B4380" t="str">
            <v xml:space="preserve">eff-1(ok1021) II; uIs115(Pmec-17::tagRFP) IV; vdEx1382(Pmec-4::p15::GFPnovo2; Podr-1::dsRed; pSM (empty)); vdEx1375[Pmec-3::rab-11(S25N); Podr-1::GFP] 
</v>
          </cell>
        </row>
        <row r="4381">
          <cell r="A4381" t="str">
            <v>QH6588</v>
          </cell>
          <cell r="B4381" t="str">
            <v>Y49E10.20(tm3659) III; zdIs5</v>
          </cell>
        </row>
        <row r="4382">
          <cell r="A4382" t="str">
            <v>QH6589</v>
          </cell>
          <cell r="B4382" t="str">
            <v>Y49E10.20(tm3659) III; zdIs5</v>
          </cell>
        </row>
        <row r="4383">
          <cell r="A4383" t="str">
            <v>QH6585</v>
          </cell>
          <cell r="B4383" t="str">
            <v>vdEx477[Podr-1::eff-1 (wild-type eff-1) 20 ng/µl; rol-6(su1006) 80 ng/µl]; vdEx493[Pstr-2::Kaede (50ng/µl); Punc-122::GFP (15 ng/µl); pSM empty (35ng/µl)]</v>
          </cell>
        </row>
        <row r="4384">
          <cell r="A4384" t="str">
            <v>QH6587</v>
          </cell>
          <cell r="B4384" t="str">
            <v>tsp-7(tm5064) III; zdIs5 I</v>
          </cell>
        </row>
        <row r="4385">
          <cell r="A4385" t="str">
            <v>QH6604</v>
          </cell>
          <cell r="B4385" t="str">
            <v>tsp-8(ok220) X; zdIs5 I</v>
          </cell>
        </row>
        <row r="4386">
          <cell r="A4386" t="str">
            <v>QH6617</v>
          </cell>
          <cell r="B4386" t="str">
            <v>lin-14(n355n679); ced-3(n717) IV; zdIs5</v>
          </cell>
        </row>
        <row r="4387">
          <cell r="A4387" t="str">
            <v>QH6618</v>
          </cell>
          <cell r="B4387" t="str">
            <v xml:space="preserve">lin-14(n355n679); ced-3(n717) IV; zdIs5
</v>
          </cell>
        </row>
        <row r="4388">
          <cell r="A4388" t="str">
            <v>QH6625</v>
          </cell>
          <cell r="B4388" t="str">
            <v>eff-1(ok1021) II; vdEx662 [Pmec-4::EFF-1::GFP; Pmec-4::mCherry: Podr-1::dsRed]; vdEx1197[Pmec-3::rab-5(S33N); Podr-1::GFP]; vdEx1576[Pmec-4::myr::mCherry; Pmyo-2::mCherry]</v>
          </cell>
        </row>
        <row r="4389">
          <cell r="A4389" t="str">
            <v>QH6626</v>
          </cell>
          <cell r="B4389" t="str">
            <v>vdEx1578 [Pmec-4::mEOS-N1-GBP-Nb 10ng/uL + pRGS20(Pmec-4::eff-1::gfp) 10ng/uL + RG02(Prps-27::neo) 10ng/uL + pSM empty 70ng/uL]</v>
          </cell>
        </row>
        <row r="4390">
          <cell r="A4390" t="str">
            <v>QH6627</v>
          </cell>
          <cell r="B4390" t="str">
            <v>vdEx1579 [Pmec-4::mEOS-N1-GBP-Nb 10ng/uL + pRGS20(Pmec-4::eff-1::gfp) 10ng/uL + RG02(Prps-27::neo) 10ng/uL + pSM empty 70ng/uL]</v>
          </cell>
        </row>
        <row r="4391">
          <cell r="A4391" t="str">
            <v>QH6628</v>
          </cell>
          <cell r="B4391" t="str">
            <v xml:space="preserve">vdEx1580 [Pmec-4::mEOS-N1-GBP-Nb 10ng/uL + pRGS20(Pmec-4::eff-1::gfp) 10ng/uL + RG02(Prps-27::neo) 10ng/uL + pSM empty 70ng/uL]
</v>
          </cell>
        </row>
        <row r="4392">
          <cell r="A4392" t="str">
            <v>QH6629</v>
          </cell>
          <cell r="B4392" t="str">
            <v>vdEx1581[Pmec-4::mEOS-N1-GBP-Nb 10ng/uL + pRGS20(Pmec-4::eff-1::gfp) 10ng/uL + RG02(Prps-27::neo) 10ng/uL + pSM empty 70ng/uL]</v>
          </cell>
        </row>
        <row r="4393">
          <cell r="A4393" t="str">
            <v>QH6630</v>
          </cell>
          <cell r="B4393" t="str">
            <v xml:space="preserve">vdEx1582[Pmec-4::mEOS-N1-GBP-Nb 5ng/uL + RG02(Prps-27::neo) 10ng/uL + pSM empty 85ng/uL]
</v>
          </cell>
        </row>
        <row r="4394">
          <cell r="A4394" t="str">
            <v>QH6584</v>
          </cell>
          <cell r="B4394" t="str">
            <v>inx-19(ky634) I; vdEx454[Psrsx-3::Kaede (50 ng/µl) + Punc-122::gfp (25 ng/µl) + empty pSM (25 ng/µl)]</v>
          </cell>
        </row>
        <row r="4395">
          <cell r="A4395" t="str">
            <v>QH6599</v>
          </cell>
          <cell r="B4395" t="str">
            <v>vdEx477[Podr-1::eff-1 (wild-type eff-1) 20 ng/µl; rol-6(su1006) 80 ng/µl]; vdEx493[Pstr-2::Kaede (50ng/µl); Punc-122::GFP (15 ng/µl); pSM empty (35ng/µl)]</v>
          </cell>
        </row>
        <row r="4396">
          <cell r="A4396" t="str">
            <v>QH6586</v>
          </cell>
          <cell r="B4396" t="str">
            <v>tsp-7(tm5064) III; zdIs5 I</v>
          </cell>
        </row>
        <row r="4397">
          <cell r="A4397" t="str">
            <v>QH6619</v>
          </cell>
          <cell r="B4397" t="str">
            <v xml:space="preserve">lin-14(n355n679); vdEx1354(10ng/ul Pdpy-7::lin-14; 60ng/ul Podr-1::dsRed; 30ng/ul pSM); qyIs127(plam-1::lam-1::mCherry + unc-119(+)); zdIs5(Pmec-4::GFP) I.
</v>
          </cell>
        </row>
        <row r="4398">
          <cell r="A4398" t="str">
            <v>QH6620</v>
          </cell>
          <cell r="B4398" t="str">
            <v>lin-14(n355n679); vdEx1354(10ng/ul Pdpy-7::lin-14; 60ng/ul Podr-1::dsRed; 30ng/ul pSM); qyIs127(plam-1::lam-1::mCherry + unc-119(+)); zdIs5(Pmec-4::GFP) I.</v>
          </cell>
        </row>
        <row r="4399">
          <cell r="A4399" t="str">
            <v>QH6624</v>
          </cell>
          <cell r="B4399" t="str">
            <v xml:space="preserve">uIs115(Pmec-17::tagRFP) IV; zdIs5(Pmec-4::GFP) I; vdEx1266(Pmec-4::p15); Podr-1::dsRed; pSM (empty))
</v>
          </cell>
        </row>
        <row r="4400">
          <cell r="A4400" t="str">
            <v>CB362</v>
          </cell>
          <cell r="B4400" t="str">
            <v>unc-44(e362) IV</v>
          </cell>
        </row>
        <row r="4401">
          <cell r="A4401" t="str">
            <v>CB1260</v>
          </cell>
          <cell r="B4401" t="str">
            <v>unc-44(e1260) IV</v>
          </cell>
        </row>
        <row r="4402">
          <cell r="A4402" t="str">
            <v xml:space="preserve">QH6631	     
</v>
          </cell>
          <cell r="B4402" t="str">
            <v>zdIs5(Pmec-4::GFP) I; ced-3(n717) IV; vdEx1266(Pmec-4::p15); Podr-1::dsRed; pSM (empty))</v>
          </cell>
        </row>
        <row r="4403">
          <cell r="A4403" t="str">
            <v xml:space="preserve">QH6632	</v>
          </cell>
          <cell r="B4403" t="str">
            <v xml:space="preserve">zdIs5(Pmec-4::GFP) I; ced-3(n717) IV; vdEx1266(Pmec-4::p15); Podr-1::dsRed; pSM (empty))
</v>
          </cell>
        </row>
        <row r="4404">
          <cell r="A4404" t="str">
            <v>QH6621</v>
          </cell>
          <cell r="B4404" t="str">
            <v xml:space="preserve">lin-14(n355n679); ced-4(n1162) III; zdIs5
</v>
          </cell>
        </row>
        <row r="4405">
          <cell r="A4405" t="str">
            <v>QH6622</v>
          </cell>
          <cell r="B4405" t="str">
            <v>lin-14(n355n679); ced-4(n1162) III; zdIs5</v>
          </cell>
        </row>
        <row r="4406">
          <cell r="A4406" t="str">
            <v>CB1197</v>
          </cell>
          <cell r="B4406" t="str">
            <v>unc-44(e1197) IV</v>
          </cell>
        </row>
        <row r="4407">
          <cell r="A4407" t="str">
            <v xml:space="preserve">QH6536	</v>
          </cell>
          <cell r="B4407" t="str">
            <v xml:space="preserve">uIs115(Pmec-17::tagRFP) IV; vdEx1382(Pmec-4::p15::GFPnovo2; Podr-1::dsRed; pSM (empty)); vdEx1375[Pmec-3::rab-11(S25N); Podr-1::GFP] </v>
          </cell>
        </row>
        <row r="4408">
          <cell r="A4408" t="str">
            <v xml:space="preserve">QH6635	</v>
          </cell>
          <cell r="B4408" t="str">
            <v>vdEx1583(Pdpy-7::lin-4; Punc-122::RFP); vdEx824(Pmec-4::lin-4; Podr-1::dsRed); zdIs5(Pmec-4::GFP)</v>
          </cell>
        </row>
        <row r="4409">
          <cell r="A4409" t="str">
            <v>QH6633</v>
          </cell>
          <cell r="B4409" t="str">
            <v xml:space="preserve">eff-1(ok1021) II; zdIs5 [Pmec-4::GFP] I; vdEx1515 [Pmec-4::eff-1 (5ng/ μl); Podr-1::dsRed (60 ng/μl); PSM (empty) (35 ng/μl)].
</v>
          </cell>
        </row>
        <row r="4410">
          <cell r="A4410" t="str">
            <v>QH6603</v>
          </cell>
          <cell r="B4410" t="str">
            <v>tsp-8(ok220) X; zdIs5 I</v>
          </cell>
        </row>
        <row r="4411">
          <cell r="A4411" t="str">
            <v>QH6606</v>
          </cell>
          <cell r="B4411" t="str">
            <v>dpy-5(e907) I; zdIs5 I; sEx11418</v>
          </cell>
        </row>
        <row r="4412">
          <cell r="A4412" t="str">
            <v>QH6634</v>
          </cell>
          <cell r="B4412" t="str">
            <v>eff-1(ok1021) II; zdIs5 [Pmec-4::GFP] I; vdEx1515 [Pmec-4::eff-1 (5ng/ μl); Podr-1::dsRed (60 ng/μl); PSM (empty) (35 ng/μl)].</v>
          </cell>
        </row>
        <row r="4413">
          <cell r="A4413" t="str">
            <v>QH6637</v>
          </cell>
          <cell r="B4413" t="str">
            <v>lin-14(n355n679)X; vdEx295(Pmec-4::Wlds; Podr-1::dsRED); zdIs5(Pmec-4::GFP)</v>
          </cell>
        </row>
        <row r="4414">
          <cell r="A4414" t="str">
            <v>QH6638</v>
          </cell>
          <cell r="B4414" t="str">
            <v>lin-14(n355n679)X; vdEx295(Pmec-4::Wlds; Podr-1::dsRED); zdIs5(Pmec-4::GFP)</v>
          </cell>
        </row>
        <row r="4415">
          <cell r="A4415" t="str">
            <v>QH6607</v>
          </cell>
          <cell r="B4415" t="str">
            <v>mig-17(k174) V; zdIs5 I</v>
          </cell>
        </row>
        <row r="4416">
          <cell r="A4416" t="str">
            <v>QH6608</v>
          </cell>
          <cell r="B4416" t="str">
            <v>mig-17(k174) V; zdIs5 I</v>
          </cell>
        </row>
        <row r="4417">
          <cell r="A4417" t="str">
            <v>FR480</v>
          </cell>
          <cell r="B4417" t="str">
            <v xml:space="preserve">swEx312[rol-6(su1006) + Phsp-16.2::GFP::2xT10G3.5(FYVE)]
</v>
          </cell>
        </row>
        <row r="4418">
          <cell r="A4418" t="str">
            <v xml:space="preserve">EG4903 </v>
          </cell>
          <cell r="B4418" t="str">
            <v>apa-2(ox422) X </v>
          </cell>
        </row>
        <row r="4419">
          <cell r="A4419" t="str">
            <v>CB4567</v>
          </cell>
          <cell r="B4419" t="str">
            <v>unc-53(e2432) II.</v>
          </cell>
        </row>
        <row r="4420">
          <cell r="A4420" t="str">
            <v>CH1878</v>
          </cell>
          <cell r="B4420" t="str">
            <v>dgn-2(ok209) dgn-3(tm1092) dgn-1(cg121) X; cgEx308.</v>
          </cell>
        </row>
        <row r="4421">
          <cell r="A4421" t="str">
            <v>MT152</v>
          </cell>
          <cell r="B4421" t="str">
            <v>unc-53(n152) II.</v>
          </cell>
        </row>
        <row r="4422">
          <cell r="A4422" t="str">
            <v>MT1580</v>
          </cell>
          <cell r="B4422" t="str">
            <v xml:space="preserve">dpy-10(e128) unc-53(n569) II.
</v>
          </cell>
        </row>
        <row r="4423">
          <cell r="A4423" t="str">
            <v>QH6636</v>
          </cell>
          <cell r="B4423" t="str">
            <v>vdEx1584(Pdpy-7::lin-4; Punc-122::RFP; zdIs5(Pmec-4::GFP)</v>
          </cell>
        </row>
        <row r="4424">
          <cell r="A4424" t="str">
            <v>RT408</v>
          </cell>
          <cell r="B4424" t="str">
            <v>unc-119(ed3) III; pwIs116 [Prme-2::rme-2::GFP::rme-2 3’UTR + unc-119(+)]</v>
          </cell>
        </row>
        <row r="4425">
          <cell r="A4425" t="str">
            <v>QH6649</v>
          </cell>
          <cell r="B4425" t="str">
            <v>vdEx1595[pSC26 Pdpy-7::unc-70(WT)::mKate2 5ng/µL +Podr-1::RFP 60ng/µL +pSM 35ng/µL]; tbc-10(vd31); unc-70(n493); zdIs5</v>
          </cell>
        </row>
        <row r="4426">
          <cell r="A4426" t="str">
            <v>QH6650</v>
          </cell>
          <cell r="B4426" t="str">
            <v>vdEx1596[pSC26 Pdpy-7::unc-70(WT)::mKate2 5ng/µL +Podr-1::RFP 60ng/µL +pSM 35ng/µL]; tbc-10(vd31); unc-70(n493); zdIs5</v>
          </cell>
        </row>
        <row r="4427">
          <cell r="A4427" t="str">
            <v>QH6651</v>
          </cell>
          <cell r="B4427" t="str">
            <v>vdEx1597[pSC26 Pdpy-7::unc-70(WT)::mKate2 5ng/µL +Podr-1::RFP 60ng/µL +pSM 35ng/µL]; tbc-10(vd31); unc-70(n493); zdIs5</v>
          </cell>
        </row>
        <row r="4428">
          <cell r="A4428" t="str">
            <v>QH6653</v>
          </cell>
          <cell r="B4428" t="str">
            <v>vdEx1599(Pmyo-3::mRFP; Podr-1::GFP; PSM (empty))</v>
          </cell>
        </row>
        <row r="4429">
          <cell r="A4429" t="str">
            <v>KU25</v>
          </cell>
          <cell r="B4429" t="str">
            <v>pmk-1(km25) IV</v>
          </cell>
        </row>
        <row r="4430">
          <cell r="A4430" t="str">
            <v>CB404</v>
          </cell>
          <cell r="B4430" t="str">
            <v>unc-53(e404) II.</v>
          </cell>
        </row>
        <row r="4431">
          <cell r="A4431" t="str">
            <v xml:space="preserve">QH6639	</v>
          </cell>
          <cell r="B4431" t="str">
            <v>zdIs5(Pmec-4::GFP) I; vdEx1585(Pmec-4::aff-1; Podr-1::dsRed; pSM (empty))</v>
          </cell>
        </row>
        <row r="4432">
          <cell r="A4432" t="str">
            <v xml:space="preserve">QH6640	</v>
          </cell>
          <cell r="B4432" t="str">
            <v>zdIs5(Pmec-4::GFP) I; vdEx1586(Pmec-4::aff-1; Podr-1::dsRed; pSM (empty))</v>
          </cell>
        </row>
        <row r="4433">
          <cell r="A4433" t="str">
            <v xml:space="preserve">QH6641	</v>
          </cell>
          <cell r="B4433" t="str">
            <v>zdIs5(Pmec-4::GFP) I; vdEx1587(Pmec-4::aff-1; Podr-1::dsRed; pSM (empty))</v>
          </cell>
        </row>
        <row r="4434">
          <cell r="A4434" t="str">
            <v xml:space="preserve">QH6642	</v>
          </cell>
          <cell r="B4434" t="str">
            <v xml:space="preserve">zdIs5(Pmec-4::GFP) I; vdEx1588(Pmec-4::aff-1; Podr-1::dsRed; pSM (empty))
</v>
          </cell>
        </row>
        <row r="4435">
          <cell r="A4435" t="str">
            <v xml:space="preserve">QH6643	</v>
          </cell>
          <cell r="B4435" t="str">
            <v>zdIs5(Pmec-4::GFP) I; vdEx1589(Pmec-4::aff-1; Podr-1::dsRed; pSM (empty))</v>
          </cell>
        </row>
        <row r="4436">
          <cell r="A4436" t="str">
            <v xml:space="preserve">QH6644	</v>
          </cell>
          <cell r="B4436" t="str">
            <v xml:space="preserve">zdIs5(Pmec-4::GFP) I; vdEx1590(Pmec-4::aff-1; Podr-1::dsRed; pSM (empty))
</v>
          </cell>
        </row>
        <row r="4437">
          <cell r="A4437" t="str">
            <v xml:space="preserve">QH6645	</v>
          </cell>
          <cell r="B4437" t="str">
            <v xml:space="preserve">zdIs5(Pmec-4::GFP) I; vdEx1591(Pmec-4::aff-1; Podr-1::dsRed; pSM (empty))
</v>
          </cell>
        </row>
        <row r="4438">
          <cell r="A4438" t="str">
            <v xml:space="preserve">QH6646	</v>
          </cell>
          <cell r="B4438" t="str">
            <v>zdIs5(Pmec-4::GFP) I; vdEx1592(Pmec-4::aff-1; Podr-1::dsRed; pSM (empty))</v>
          </cell>
        </row>
        <row r="4439">
          <cell r="A4439" t="str">
            <v xml:space="preserve">QH6647	</v>
          </cell>
          <cell r="B4439" t="str">
            <v xml:space="preserve">zdIs5(Pmec-4::GFP) I; vdEx1593(Pmec-4::aff-1; Podr-1::dsRed; pSM (empty))
</v>
          </cell>
        </row>
        <row r="4440">
          <cell r="A4440" t="str">
            <v xml:space="preserve">QH6648	</v>
          </cell>
          <cell r="B4440" t="str">
            <v>zdIs5(Pmec-4::GFP) I; vdEx1594(Pmec-4::aff-1; Podr-1::dsRed; pSM (empty))</v>
          </cell>
        </row>
        <row r="4441">
          <cell r="A4441" t="str">
            <v>QH6654</v>
          </cell>
          <cell r="B4441" t="str">
            <v>vdEx1600[Pdpy-7::mRFP; Podr-1::GFP]</v>
          </cell>
        </row>
        <row r="4442">
          <cell r="A4442" t="str">
            <v>QH6655</v>
          </cell>
          <cell r="B4442" t="str">
            <v>vdEx1601[Pdpy-7::mRFP; Podr-1::GFP]</v>
          </cell>
        </row>
        <row r="4443">
          <cell r="A4443" t="str">
            <v>QH6656</v>
          </cell>
          <cell r="B4443" t="str">
            <v>vdEx1602[Pdpy-7::mRFP; Podr-1::GFP]</v>
          </cell>
        </row>
        <row r="4444">
          <cell r="A4444" t="str">
            <v>QH6661</v>
          </cell>
          <cell r="B4444" t="str">
            <v xml:space="preserve">vdEx1607[Pmec-17::spc-1(1-170)::mCherry 10ng/µL Pdpy-7::spc-1(1-170)::mCherry 10ng/µL + Podr-1::RFP 60ng//uL +pSM 20/uL] tbc-10(vd31); zdIs5(Pmec-4::GFP) </v>
          </cell>
        </row>
        <row r="4445">
          <cell r="A4445" t="str">
            <v xml:space="preserve">QH6663
</v>
          </cell>
          <cell r="B4445" t="str">
            <v xml:space="preserve">vdEx1609[Pmec-17::spc-1(1-170)::mCherry 10ng/µL Pdpy-7::spc-1(1-170)::mCherry 10ng/µL + Podr-1::RFP 60ng//uL +pSM 20/uL] tbc-10(vd31); zdIs5(Pmec-4::GFP) 
</v>
          </cell>
        </row>
        <row r="4446">
          <cell r="A4446" t="str">
            <v>QH6665</v>
          </cell>
          <cell r="B4446" t="str">
            <v xml:space="preserve">vdEx1611[Pmec-17::spc-1(1-170)::mCherry 10ng/µL Pdpy-7::spc-1(1-170)::mCherry 10ng/µL + Podr-1::RFP 60ng//uL +pSM 20/uL] tbc-10(vd31); zdIs5(Pmec-4::GFP) </v>
          </cell>
        </row>
        <row r="4447">
          <cell r="A4447" t="str">
            <v>QH6666</v>
          </cell>
          <cell r="B4447" t="str">
            <v>rme-4(b1001); pwIs23</v>
          </cell>
        </row>
        <row r="4448">
          <cell r="A4448" t="str">
            <v>QH6669</v>
          </cell>
          <cell r="B4448" t="str">
            <v>unc-70(n493); pwIs23</v>
          </cell>
        </row>
        <row r="4449">
          <cell r="A4449" t="str">
            <v>CH121</v>
          </cell>
          <cell r="B4449" t="str">
            <v>dgn-1(cg121)/dpy-6(e14) unc-115(mn481) X.</v>
          </cell>
        </row>
        <row r="4450">
          <cell r="A4450" t="str">
            <v>CH1869</v>
          </cell>
          <cell r="B4450" t="str">
            <v>dgn-1(cg121) X; cgEx308.</v>
          </cell>
        </row>
        <row r="4451">
          <cell r="A4451" t="str">
            <v>TK66</v>
          </cell>
          <cell r="B4451" t="str">
            <v>mev-3(kn10) I</v>
          </cell>
        </row>
        <row r="4452">
          <cell r="A4452" t="str">
            <v>XA5000</v>
          </cell>
          <cell r="B4452" t="str">
            <v>che-11(qa5000)</v>
          </cell>
        </row>
        <row r="4453">
          <cell r="A4453" t="str">
            <v>CB541</v>
          </cell>
          <cell r="B4453" t="str">
            <v>unc-71(e541) III</v>
          </cell>
        </row>
        <row r="4454">
          <cell r="A4454" t="str">
            <v>DH1230</v>
          </cell>
          <cell r="B4454" t="str">
            <v>chc-1(b1025) III</v>
          </cell>
        </row>
        <row r="4455">
          <cell r="A4455" t="str">
            <v>EG3622</v>
          </cell>
          <cell r="B4455" t="str">
            <v>dpy-23(e840) X </v>
          </cell>
        </row>
        <row r="4456">
          <cell r="A4456" t="str">
            <v>EG4739</v>
          </cell>
          <cell r="B4456" t="str">
            <v>apa-2(b1044) X </v>
          </cell>
        </row>
        <row r="4457">
          <cell r="A4457" t="str">
            <v>QH6667</v>
          </cell>
          <cell r="B4457" t="str">
            <v>tbc-10(vd31); rme-4(b1001); unc-70(n493); pwIs23</v>
          </cell>
        </row>
        <row r="4458">
          <cell r="A4458" t="str">
            <v>QH6668</v>
          </cell>
          <cell r="B4458" t="str">
            <v>tbc-10(vd31); unc-70(n493); pwIs23</v>
          </cell>
        </row>
        <row r="4459">
          <cell r="A4459" t="str">
            <v xml:space="preserve">QH6537	</v>
          </cell>
          <cell r="B4459" t="str">
            <v xml:space="preserve"> zdIs5(Pmec-4::GFP) I; vdEx1266(Pmec-4::p15; Podr-1::dsRed; PSM (empty)); mec-1(e1292)V</v>
          </cell>
        </row>
        <row r="4460">
          <cell r="A4460" t="str">
            <v xml:space="preserve">QH6539	</v>
          </cell>
          <cell r="B4460" t="str">
            <v>zdIs5(Pmec-4::GFP) I; vdEx1266(Pmec-4::p15; Podr-1::dsRed; PSM (empty)); mec-1(e1292)V</v>
          </cell>
        </row>
        <row r="4461">
          <cell r="A4461" t="str">
            <v>RB2578</v>
          </cell>
          <cell r="B4461" t="str">
            <v>pqn-41(ok3590) III</v>
          </cell>
        </row>
        <row r="4462">
          <cell r="A4462" t="str">
            <v>QH6671</v>
          </cell>
          <cell r="B4462" t="str">
            <v>unc-53(e2432) II; zdIs5(Pmec-4::GFP) I.</v>
          </cell>
        </row>
        <row r="4463">
          <cell r="A4463" t="str">
            <v>QH6672</v>
          </cell>
          <cell r="B4463" t="str">
            <v>unc-53(e2432) II; zdIs5(Pmec-4::GFP) I.</v>
          </cell>
        </row>
        <row r="4464">
          <cell r="A4464" t="str">
            <v>QH6673</v>
          </cell>
          <cell r="B4464" t="str">
            <v>unc-53(n152) II; zdIs5(Pmec-4::GFP) I.</v>
          </cell>
        </row>
        <row r="4465">
          <cell r="A4465" t="str">
            <v>QH6652</v>
          </cell>
          <cell r="B4465" t="str">
            <v>vdEx1598(Pmyo-3::mRFP; Podr-1::GFP; PSM (empty))</v>
          </cell>
        </row>
        <row r="4466">
          <cell r="A4466" t="str">
            <v>QH6670</v>
          </cell>
          <cell r="B4466" t="str">
            <v>vdEx1584(Pdpy-7::lin-4; Punc-122::RFP; zdIs5(Pmec-4::GFP); vdEx824[Pmec-4::lin-4; Podr-1::dsRed]</v>
          </cell>
        </row>
        <row r="4467">
          <cell r="A4467" t="str">
            <v>KP5870</v>
          </cell>
          <cell r="B4467" t="str">
            <v>nuIs299(Pmyo-3::acr-16::GFP)</v>
          </cell>
        </row>
        <row r="4468">
          <cell r="A4468" t="str">
            <v>CZ1935</v>
          </cell>
          <cell r="B4468" t="str">
            <v>juls76 II; unc-71(ju160) III</v>
          </cell>
        </row>
        <row r="4469">
          <cell r="A4469" t="str">
            <v>QH6674</v>
          </cell>
          <cell r="B4469" t="str">
            <v>unc-53(n152) II; zdIs5(Pmec-4::GFP) I.</v>
          </cell>
        </row>
        <row r="4470">
          <cell r="A4470" t="str">
            <v>QH6677</v>
          </cell>
          <cell r="B4470" t="str">
            <v>vdEx1612(Pdpy-7::lin-4; Pcoel::RFP); vdEx824(Pmec-4::lin-4; Podr-1::RFP); zdIs5 (Pmec-4::GFP)</v>
          </cell>
        </row>
        <row r="4471">
          <cell r="A4471" t="str">
            <v>QH6675</v>
          </cell>
          <cell r="B4471" t="str">
            <v>dpy-10(e128) unc-53(n569) II; zdIs5(Pmec-4::GFP) I.</v>
          </cell>
        </row>
        <row r="4472">
          <cell r="A4472" t="str">
            <v>QH6676</v>
          </cell>
          <cell r="B4472" t="str">
            <v>dpy-10(e128) unc-53(n569) II; zdIs5(Pmec-4::GFP) I.</v>
          </cell>
        </row>
        <row r="4473">
          <cell r="A4473" t="str">
            <v>CB369</v>
          </cell>
          <cell r="B4473" t="str">
            <v>unc-51(e369)</v>
          </cell>
        </row>
        <row r="4474">
          <cell r="A4474" t="str">
            <v>QH6609</v>
          </cell>
          <cell r="B4474" t="str">
            <v>unc-71(ju156) III; zdIs5 I; vdEx1620(Punc-71::unc-71 (20ng/µL); Podr-1::dsRed (60ng/µL))</v>
          </cell>
        </row>
        <row r="4475">
          <cell r="A4475" t="str">
            <v>QH6610</v>
          </cell>
          <cell r="B4475" t="str">
            <v>zdIs5 I; vdEx1621(Punc-71::unc-71(20ng/µL); Podr-1::DsRed(60ng/µL))</v>
          </cell>
        </row>
        <row r="4476">
          <cell r="A4476" t="str">
            <v>QH6612</v>
          </cell>
          <cell r="B4476" t="str">
            <v>zdIs5 I; vdEx1623(Punc-71::unc-71(20ng/µL); Podr-1::DsRed60ng/µL))</v>
          </cell>
        </row>
        <row r="4477">
          <cell r="A4477" t="str">
            <v>QH6613</v>
          </cell>
          <cell r="B4477" t="str">
            <v>zdIs5 I; vdEx1624(Punc-71::unc-71(20ng/µL); Podr-1::DsRed60ng/µL))</v>
          </cell>
        </row>
        <row r="4478">
          <cell r="A4478" t="str">
            <v xml:space="preserve">QH6678	</v>
          </cell>
          <cell r="B4478" t="str">
            <v>kyIs405 V; vdEx1613(Podr-1::aff-1; Punc-122::RFP; pSM (empty))</v>
          </cell>
        </row>
        <row r="4479">
          <cell r="A4479" t="str">
            <v xml:space="preserve">QH6679	</v>
          </cell>
          <cell r="B4479" t="str">
            <v>kyIs405 V; vdEx1614(Podr-1::aff-1; Punc-122::RFP; pSM (empty))</v>
          </cell>
        </row>
        <row r="4480">
          <cell r="A4480" t="str">
            <v xml:space="preserve">QH6680	</v>
          </cell>
          <cell r="B4480" t="str">
            <v>kyIs405 V; vdEx1615(Podr-1::aff-1; Punc-122::RFP; pSM (empty))</v>
          </cell>
        </row>
        <row r="4481">
          <cell r="A4481" t="str">
            <v xml:space="preserve">QH6681	</v>
          </cell>
          <cell r="B4481" t="str">
            <v>kyIs405 V; vdEx1616(Podr-1::aff-1; Punc-122::RFP; pSM (empty))</v>
          </cell>
        </row>
        <row r="4482">
          <cell r="A4482" t="str">
            <v xml:space="preserve">QH6683	</v>
          </cell>
          <cell r="B4482" t="str">
            <v xml:space="preserve">kyIs405 V; vdEx1618 (Podr-1::aff-1; Punc-122::RFP; pSM (empty))
</v>
          </cell>
        </row>
        <row r="4483">
          <cell r="A4483" t="str">
            <v xml:space="preserve">QH6657
</v>
          </cell>
          <cell r="B4483" t="str">
            <v xml:space="preserve">vdEx1603[Pmec-17::spc-1(1-170)::mCherry 5ng/µL Pdpy-7::spc-1(1-170)::mCherry 5ng/µL + Podr-1::RFP 60ng//uL +pSM 30/uL] tbc-10(vd31); zdIs5(Pmec-4::GFP) </v>
          </cell>
        </row>
        <row r="4484">
          <cell r="A4484" t="str">
            <v>QH6659</v>
          </cell>
          <cell r="B4484" t="str">
            <v xml:space="preserve">vdEx1605[Pmec-17::spc-1(1-170)::mCherry 5ng/µL Pdpy-7::spc-1(1-170)::mCherry 5ng/µL + Podr-1::RFP 60ng//uL +pSM 30/uL] tbc-10(vd31); zdIs5(Pmec-4::GFP) </v>
          </cell>
        </row>
        <row r="4485">
          <cell r="A4485" t="str">
            <v>QH6660</v>
          </cell>
          <cell r="B4485" t="str">
            <v xml:space="preserve">vdEx1606[Pmec-17::spc-1(1-170)::mCherry 5ng/µL Pdpy-7::spc-1(1-170)::mCherry 5ng/µL + Podr-1::RFP 60ng//uL +pSM 30/uL] tbc-10(vd31); zdIs5(Pmec-4::GFP) </v>
          </cell>
        </row>
        <row r="4486">
          <cell r="A4486" t="str">
            <v>QH6692</v>
          </cell>
          <cell r="B4486" t="str">
            <v xml:space="preserve">vdSi1[Pdpy-7::unc-70(n493)::mKate2]/+; tbc-10(vd31); zdIs5(Pmec-4::GFP) 
</v>
          </cell>
        </row>
        <row r="4487">
          <cell r="A4487" t="str">
            <v>QH6611</v>
          </cell>
          <cell r="B4487" t="str">
            <v>zdIs5 I; vdEx1622(Punc-71::unc-71(20ng/µL); Podr-1::DsRed(60ng/µL))</v>
          </cell>
        </row>
        <row r="4488">
          <cell r="A4488" t="str">
            <v xml:space="preserve">QH6684	</v>
          </cell>
          <cell r="B4488" t="str">
            <v>kyIs405 V; vdEx1619 (Podr-1::aff-1; Punc-122::RFP; pSM (empty))</v>
          </cell>
        </row>
        <row r="4489">
          <cell r="A4489" t="str">
            <v xml:space="preserve">QH6686	</v>
          </cell>
          <cell r="B4489" t="str">
            <v>eff-1(ok1021) II; zdIs5(Pmec-4::GFP) I; vdEx1586(Pmec-4::aff-1; Podr-1::dsRed; pSM (empty))</v>
          </cell>
        </row>
        <row r="4490">
          <cell r="A4490" t="str">
            <v xml:space="preserve">QH6687	</v>
          </cell>
          <cell r="B4490" t="str">
            <v>eff-1(ok1021) II; zdIs5(Pmec-4::GFP) I; vdEx1588(Pmec-4::aff-1; Podr-1::dsRed; pSM (empty))</v>
          </cell>
        </row>
        <row r="4491">
          <cell r="A4491" t="str">
            <v xml:space="preserve">QH6682	</v>
          </cell>
          <cell r="B4491" t="str">
            <v>kyIs405 V; vdEx1617 (Podr-1::aff-1; Punc-122::RFP; pSM (empty))</v>
          </cell>
        </row>
        <row r="4492">
          <cell r="A4492" t="str">
            <v xml:space="preserve">QH6688	     
</v>
          </cell>
          <cell r="B4492" t="str">
            <v>eff-1(ok1021) II; zdIs5(Pmec-4::GFP) I; vdEx1588(Pmec-4::aff-1; Podr-1::dsRed; pSM (empty))</v>
          </cell>
        </row>
        <row r="4493">
          <cell r="A4493" t="str">
            <v>QH6689</v>
          </cell>
          <cell r="B4493" t="str">
            <v xml:space="preserve">vdEx1625(Pmyo-3::mcherry; Podr-1::GFP; PSM (empty))
</v>
          </cell>
        </row>
        <row r="4494">
          <cell r="A4494" t="str">
            <v>QH6690</v>
          </cell>
          <cell r="B4494" t="str">
            <v>vdEx1626(Pmyo-3::mcherry; Podr-1::GFP; PSM (empty))</v>
          </cell>
        </row>
        <row r="4495">
          <cell r="A4495" t="str">
            <v xml:space="preserve">QH6685	</v>
          </cell>
          <cell r="B4495" t="str">
            <v>eff-1(ok1021) II; zdIs5(Pmec-4::GFP) I; vdEx1586(Pmec-4::aff-1; Podr-1::dsRed; pSM (empty))</v>
          </cell>
        </row>
        <row r="4496">
          <cell r="A4496" t="str">
            <v>QH6694</v>
          </cell>
          <cell r="B4496" t="str">
            <v>eff-1(ok1021) II; zdIs5(Pmec-4::GFP) I; vdEx1593(Pmec-4::aff-1; Podr-1::dsRed; pSM (empty))</v>
          </cell>
        </row>
        <row r="4497">
          <cell r="A4497" t="str">
            <v>QH6695</v>
          </cell>
          <cell r="B4497" t="str">
            <v xml:space="preserve">eff-1(ok1021) II; zdIs5(Pmec-4::GFP) I; vdEx1593(Pmec-4::aff-1; Podr-1::dsRed; pSM (empty))
</v>
          </cell>
        </row>
        <row r="4498">
          <cell r="A4498" t="str">
            <v>QH6693</v>
          </cell>
          <cell r="B4498" t="str">
            <v>vdSi2[Pdpy-7::unc-70(n493)::mKate2]; tbc-10(vd31); zdIs5(Pmec-4::GFP)</v>
          </cell>
        </row>
        <row r="4499">
          <cell r="A4499" t="str">
            <v>QH6691</v>
          </cell>
          <cell r="B4499" t="str">
            <v xml:space="preserve">vdEx1627(Pmyo-3::mcherry; Podr-1::GFP; PSM (empty))
</v>
          </cell>
        </row>
        <row r="4500">
          <cell r="A4500" t="str">
            <v>QH6699</v>
          </cell>
          <cell r="B4500" t="str">
            <v>dgn-1(cg121) X; cgEx308; zdIs5 I.</v>
          </cell>
        </row>
        <row r="4501">
          <cell r="A4501" t="str">
            <v>QH6696</v>
          </cell>
          <cell r="B4501" t="str">
            <v>kyIs405 V; vdEx1628 (Podr-1::eff-1; Punc-122::RFP; pSM (empty))</v>
          </cell>
        </row>
        <row r="4502">
          <cell r="A4502" t="str">
            <v xml:space="preserve">QH6697	</v>
          </cell>
          <cell r="B4502" t="str">
            <v>kyIs405 V; vdEx1629 (Podr-1::eff-1; Punc-122::RFP; pSM (empty))</v>
          </cell>
        </row>
        <row r="4503">
          <cell r="A4503" t="str">
            <v>QH6700</v>
          </cell>
          <cell r="B4503" t="str">
            <v>jsIs973[mec-7p:mRFP] III; vdEx1631[Pmec-4::spGFP1-10::CD4 10ng/µl;Plad-2::spGFP11::CD4 10ng/µl; Podr-1::GFP 50ng/µl; pSM 30ng/µl]</v>
          </cell>
        </row>
        <row r="4504">
          <cell r="A4504" t="str">
            <v>QH6702</v>
          </cell>
          <cell r="B4504" t="str">
            <v>jsIs973[mec-7p:mRFP] III; vdEx1633[Pmec-4::spGFP1-10::CD4 10ng/µl;Plad-2::spGFP11::CD4 10ng/µl; Podr-1::GFP 50ng/µl; pSM 30ng/µl]</v>
          </cell>
        </row>
        <row r="4505">
          <cell r="A4505" t="str">
            <v>QH6703</v>
          </cell>
          <cell r="B4505" t="str">
            <v xml:space="preserve">vdEx1634[Plam-2::lam-2::gfp 10ng/uL + Podr-1:RFP 60ng/uL + pSM 30ng/uL]; uIs115; lam-2(vd33); unc-70(n493)     </v>
          </cell>
        </row>
        <row r="4506">
          <cell r="A4506" t="str">
            <v xml:space="preserve">QH6701	</v>
          </cell>
          <cell r="B4506" t="str">
            <v xml:space="preserve">jsIs973[mec-7p:mRFP] III; vdEx1632[Pmec-4::spGFP1-10::CD4 10ng/µl;Plad-2::spGFP11::CD4 10ng/µl; Podr-1::GFP 50ng/µl; pSM 30ng/µl]
</v>
          </cell>
        </row>
        <row r="4507">
          <cell r="A4507" t="str">
            <v>QH6698</v>
          </cell>
          <cell r="B4507" t="str">
            <v>kyIs405 V; vdEx1630 (Podr-1::eff-1; Punc-122::RFP; pSM (empty))</v>
          </cell>
        </row>
        <row r="4508">
          <cell r="A4508" t="str">
            <v>CB1189</v>
          </cell>
          <cell r="B4508" t="str">
            <v>unc-51(e1189) V</v>
          </cell>
        </row>
        <row r="4509">
          <cell r="A4509" t="str">
            <v>QH6717</v>
          </cell>
          <cell r="B4509" t="str">
            <v>tsp-17(tm4995) X; zdIs5 I; vdEx1643(Ptsp-17::tsp-17(10ng/µL); Podr-1::dsRed (60ng/µL); pSM vector (30ng/µL))</v>
          </cell>
        </row>
        <row r="4510">
          <cell r="A4510" t="str">
            <v>QH6719</v>
          </cell>
          <cell r="B4510" t="str">
            <v>tsp-17(tm4995) X; zdIs5 I; vdEx1645(Ptsp-17::tsp-17(10ng/µL); Podr-1::dsRed (60ng/µL); pSM vector (30ng/µL))</v>
          </cell>
        </row>
        <row r="4511">
          <cell r="A4511" t="str">
            <v>QH6720</v>
          </cell>
          <cell r="B4511" t="str">
            <v>tsp-17(tm4995) X; zdIs5 I; vdEx1646(Ptsp-17::tsp-17(10ng/µL); Podr-1::dsRed (60ng/µL); pSM vector (30ng/µL))</v>
          </cell>
        </row>
        <row r="4512">
          <cell r="A4512" t="str">
            <v>QH6715</v>
          </cell>
          <cell r="B4512" t="str">
            <v>tsp-17(tm4995) X; zdIs5 I; vdEx1641(Ptsp-17::tsp-17(10ng/µL); Podr-1::dsRed (60ng/µL); pSM vector (30ng/µL))</v>
          </cell>
        </row>
        <row r="4513">
          <cell r="A4513" t="str">
            <v>QH6716</v>
          </cell>
          <cell r="B4513" t="str">
            <v>tsp-17(tm4995) X; zdIs5 I; vdEx1642(Ptsp-17::tsp-17(10ng/µL); Podr-1::dsRed (60ng/µL); pSM vector (30ng/µL))</v>
          </cell>
        </row>
        <row r="4514">
          <cell r="A4514" t="str">
            <v>QH6718</v>
          </cell>
          <cell r="B4514" t="str">
            <v>tsp-17(tm4995) X; zdIs5 I; vdEx1644(Ptsp-17::tsp-17(10ng/µL); Podr-1::dsRed (60ng/µL); pSM vector (30ng/µL))</v>
          </cell>
        </row>
        <row r="4515">
          <cell r="A4515" t="str">
            <v>ML849</v>
          </cell>
          <cell r="B4515" t="str">
            <v>vha-5(mc38); mcEx340[vha-5(W327A)::gfp + rol-6]</v>
          </cell>
        </row>
        <row r="4516">
          <cell r="A4516" t="str">
            <v>QH6721</v>
          </cell>
          <cell r="B4516" t="str">
            <v>vdEx1647[Pmec-4::eff-1::mEOS2 10ng/uL + pRF4(rol-6(su1006)) 80ng/uL + pSM 10ng/uL]</v>
          </cell>
        </row>
        <row r="4517">
          <cell r="A4517" t="str">
            <v>QH6722</v>
          </cell>
          <cell r="B4517" t="str">
            <v>vdEx1648[Pmec-4::eff-1::mEOS2 10ng/uL + pRF4(rol-6(su1006)) 80ng/uL + pSM 10ng/uL]</v>
          </cell>
        </row>
        <row r="4518">
          <cell r="A4518" t="str">
            <v>QH6723</v>
          </cell>
          <cell r="B4518" t="str">
            <v>vdEx1649[Pmec-4::eff-1::mEOS2 10ng/uL + pRF4(rol-6(su1006)) 80ng/uL + pSM 10ng/uL]</v>
          </cell>
        </row>
        <row r="4519">
          <cell r="A4519" t="str">
            <v>QH6725</v>
          </cell>
          <cell r="B4519" t="str">
            <v xml:space="preserve">zdIs5(Pmec-4::GFP) I; eff-1(ok1021)II; vdEx1266(Pmec-4::p15; Podr-1::dsRed; pSM (empty)) vdEx1197[Pmec-3::rab-5(S33N); Podr-1::GFP]; </v>
          </cell>
        </row>
        <row r="4520">
          <cell r="A4520" t="str">
            <v>QH6658</v>
          </cell>
          <cell r="B4520" t="str">
            <v xml:space="preserve">vdEx1603[Pmec-17::spc-1(1-170)::mCherry 5ng/µL Pdpy-7::spc-1(1-170)::mCherry 5ng/µL + Podr-1::RFP 60ng//uL +pSM 30/uL] tbc-10(vd31); zdIs5(Pmec-4::GFP) </v>
          </cell>
        </row>
        <row r="4521">
          <cell r="A4521" t="str">
            <v>QH6662</v>
          </cell>
          <cell r="B4521" t="str">
            <v xml:space="preserve">vdEx1608[Pmec-17::spc-1(1-170)::mCherry 10ng/µL Pdpy-7::spc-1(1-170)::mCherry 10ng/µL + Podr-1::RFP 60ng//uL +pSM 20/uL] tbc-10(vd31); zdIs5(Pmec-4::GFP) </v>
          </cell>
        </row>
        <row r="4522">
          <cell r="A4522" t="str">
            <v>QH6664</v>
          </cell>
          <cell r="B4522" t="str">
            <v xml:space="preserve">vdEx1610[Pmec-17::spc-1(1-170)::mCherry 10ng/µL Pdpy-7::spc-1(1-170)::mCherry 10ng/µL + Podr-1::RFP 60ng//uL +pSM 20/uL] tbc-10(vd31); zdIs5(Pmec-4::GFP) </v>
          </cell>
        </row>
        <row r="4523">
          <cell r="A4523" t="str">
            <v xml:space="preserve">QH6733
</v>
          </cell>
          <cell r="B4523" t="str">
            <v>vdSi1[Pdpy-7::unc-70(n493)::mKate2]; zdIs5(Pmec-4::GFP)</v>
          </cell>
        </row>
        <row r="4524">
          <cell r="A4524" t="str">
            <v>QH6734</v>
          </cell>
          <cell r="B4524" t="str">
            <v xml:space="preserve">vdSi3[Pdpy-7::unc-70::mKate2]; zdIs5(Pmec-4::GFP) </v>
          </cell>
        </row>
        <row r="4525">
          <cell r="A4525" t="str">
            <v>QH6709</v>
          </cell>
          <cell r="B4525" t="str">
            <v>vdEx1635(Punc-71::GFP(20ng/µL); Podr-1::dsRed(60ng/µL); pSM vector(20ng/µL))</v>
          </cell>
        </row>
        <row r="4526">
          <cell r="A4526" t="str">
            <v>QH6730</v>
          </cell>
          <cell r="B4526" t="str">
            <v xml:space="preserve">vdEx1650[pmec-3::sod-1 genomic (10ng/ul); plin-44::rfp (15ng/ul); pSM (80ng/ul)]; zdIs5[pmec-4::GFP; lin-15(+)]; vdIs24[pmec-4::KR; podr-1::rfp] </v>
          </cell>
        </row>
        <row r="4527">
          <cell r="A4527" t="str">
            <v>QH6731</v>
          </cell>
          <cell r="B4527" t="str">
            <v xml:space="preserve">vdEx1651[pmec-3::sod-1 genomic (10ng/ul); plin-44::rfp (15ng/ul); pSM (80ng/ul)]; zdIs5[pmec-4::GFP; lin-15(+)]; vdIs24[pmec-4::KR; podr-1::rfp] </v>
          </cell>
        </row>
        <row r="4528">
          <cell r="A4528" t="str">
            <v xml:space="preserve">QH6732	</v>
          </cell>
          <cell r="B4528" t="str">
            <v xml:space="preserve">vdEx1652[pmec-3::sod-1 genomic (10ng/ul); plin-44::rfp (15ng/ul); pSM (80ng/ul)]; zdIs5[pmec-4::GFP; lin-15(+)]; vdIs24[pmec-4::KR; podr-1::rfp] </v>
          </cell>
        </row>
        <row r="4529">
          <cell r="A4529" t="str">
            <v>QH6705</v>
          </cell>
          <cell r="B4529" t="str">
            <v>unc-71(ju156) III; zdIs5 I; vdEx1621(Punc-71::unc-71 (20ng/µL); Podr-1::RFP (60ng/µL))</v>
          </cell>
        </row>
        <row r="4530">
          <cell r="A4530" t="str">
            <v>QH6711</v>
          </cell>
          <cell r="B4530" t="str">
            <v>vdEx1637(Punc-71::GFP(20ng/µL); Podr-1::dsRed(60ng/µL); pSM vector(20ng/µL))</v>
          </cell>
        </row>
        <row r="4531">
          <cell r="A4531" t="str">
            <v>QH6710</v>
          </cell>
          <cell r="B4531" t="str">
            <v>vdEx1636(Punc-71::GFP(20ng/µL); Podr-1::dsRed(60ng/µL); pSM vector(20ng/µL))</v>
          </cell>
        </row>
        <row r="4532">
          <cell r="A4532" t="str">
            <v>QH6712</v>
          </cell>
          <cell r="B4532" t="str">
            <v>vdEx1638(Punc-71::GFP(20ng/µL); Podr-1::dsRed(60ng/µL); pSM vector(20ng/µL))</v>
          </cell>
        </row>
        <row r="4533">
          <cell r="A4533" t="str">
            <v>QH6714</v>
          </cell>
          <cell r="B4533" t="str">
            <v>vdEx1640(Punc-71::GFP(20ng/µL); Podr-1::dsRed(60ng/µL); pSM vector(20ng/µL))</v>
          </cell>
        </row>
        <row r="4534">
          <cell r="A4534" t="str">
            <v>QH6735</v>
          </cell>
          <cell r="B4534" t="str">
            <v>adm-4(ok265) X; zdIs5 I</v>
          </cell>
        </row>
        <row r="4535">
          <cell r="A4535" t="str">
            <v xml:space="preserve">QH6724	</v>
          </cell>
          <cell r="B4535" t="str">
            <v>zdIs5 [Pmec-4::GFP] I; vdEx1266 [Pmec-4::p15; Podr-1::dsRed; PSM (empty)]; jsIs973[mec-7p:mRFP] III; vdEx1633[Pmec-4::spGFP1-10::CD4 10ng/µl;Plad-2::spGFP11::CD4 10ng/µl; Podr-1::GFP 50ng/µl; pSM 30ng/µl]</v>
          </cell>
        </row>
        <row r="4536">
          <cell r="A4536" t="str">
            <v xml:space="preserve">QH6726	</v>
          </cell>
          <cell r="B4536" t="str">
            <v>zdIs5(Pmec-4::GFP) I; eff-1(ok1021)II; vdEx1266(Pmec-4::p15; Podr-1::dsRed; pSM (empty)) vdEx1197[Pmec-3::rab-5(S33N); Podr-1::GFP]</v>
          </cell>
        </row>
        <row r="4537">
          <cell r="A4537" t="str">
            <v>QH6737</v>
          </cell>
          <cell r="B4537" t="str">
            <v>vdEx1653(5 ng/µl pOG172(Phyp-7::BFP::TEV-S::RAB-5); 60 ng/µl Podr-1::dsRed; 35 ng/µl PSM(empty)); zdIs5 I.</v>
          </cell>
        </row>
        <row r="4538">
          <cell r="A4538" t="str">
            <v>QH6738</v>
          </cell>
          <cell r="B4538" t="str">
            <v>vdEx1654(5 ng/µl pOG172(Phyp-7::BFP::TEV-S::RAB-5); 60 ng/µl Podr-1::dsRed; 35 ng/µl PSM(empty)); zdIs5 I.</v>
          </cell>
        </row>
        <row r="4539">
          <cell r="A4539" t="str">
            <v>QH6739</v>
          </cell>
          <cell r="B4539" t="str">
            <v xml:space="preserve">vdEx1655(5 ng/µl pOG172(Phyp-7::BFP::TEV-S::RAB-5); 60 ng/µl Podr-1::dsRed; 35 ng/µl PSM(empty)); zdIs5 I.
</v>
          </cell>
        </row>
        <row r="4540">
          <cell r="A4540" t="str">
            <v>QH6740</v>
          </cell>
          <cell r="B4540" t="str">
            <v xml:space="preserve">vdEx1656(5 ng/µl pMG40(Pdpy-7::APA-2::mcherry); 60 ng/µl Podr-1::dsRed; 35 ng/µl PSM(empty)); zdIs5 I.
</v>
          </cell>
        </row>
        <row r="4541">
          <cell r="A4541" t="str">
            <v>QH6741</v>
          </cell>
          <cell r="B4541" t="str">
            <v xml:space="preserve">vdEx1657(5 ng/µl pMG40(Pdpy-7::APA-2::mcherry); 60 ng/µl Podr-1::dsRed; 35 ng/µl PSM(empty)); zdIs5 I.
</v>
          </cell>
        </row>
        <row r="4542">
          <cell r="A4542" t="str">
            <v xml:space="preserve">QH6742 </v>
          </cell>
          <cell r="B4542" t="str">
            <v xml:space="preserve">vdEx1658(5 ng/µl pMG40(Pdpy-7::APA-2::mcherry); 60 ng/µl Podr-1::dsRed; 35 ng/µl PSM(empty)); zdIs5 I.
</v>
          </cell>
        </row>
        <row r="4543">
          <cell r="A4543" t="str">
            <v>QH6743</v>
          </cell>
          <cell r="B4543" t="str">
            <v>vdEx1659(5 ng/µl pMG40(Pdpy-7::APA-2::mcherry); 60 ng/µl Podr-1::dsRed; 35 ng/µl PSM(empty)); zdIs5 I.</v>
          </cell>
        </row>
        <row r="4544">
          <cell r="A4544" t="str">
            <v>QH6744</v>
          </cell>
          <cell r="B4544" t="str">
            <v>tbc-10(vd31); apa-2(ox422) X; zdIs5 I.</v>
          </cell>
        </row>
        <row r="4545">
          <cell r="A4545" t="str">
            <v>QH6745</v>
          </cell>
          <cell r="B4545" t="str">
            <v>tbc-10(vd31); apa-2(ox422) X; zdIs5 I.</v>
          </cell>
        </row>
        <row r="4546">
          <cell r="A4546" t="str">
            <v xml:space="preserve">QH6727	</v>
          </cell>
          <cell r="B4546" t="str">
            <v>eff-1(ok1021) II; jcIs1 [ajm-1::GFP + unc-29(+) + rol-6(su1006)] IV; vdEx1555(Pdpy-7::p15; Podr-1::dsRed; pSM (empty))</v>
          </cell>
        </row>
        <row r="4547">
          <cell r="A4547" t="str">
            <v xml:space="preserve">QH6728	</v>
          </cell>
          <cell r="B4547" t="str">
            <v>eff-1(ok1021) II; zdIs5 (Pmec-4::GFP)I; jcIs1 [ajm-1::GFP + unc-29(+) + rol-6(su1006)] IV; vdEx1555(Pdpy-7::p15; Podr-1::dsRed; pSM (empty))</v>
          </cell>
        </row>
        <row r="4548">
          <cell r="A4548" t="str">
            <v xml:space="preserve">QH6729	</v>
          </cell>
          <cell r="B4548" t="str">
            <v>eff-1(ok1021) II; jcIs1 [ajm-1::GFP + unc-29(+) + rol-6(su1006)] IV; vdEx1555(Pdpy-7::p15; Podr-1::dsRed; pSM (empty))</v>
          </cell>
        </row>
        <row r="4549">
          <cell r="A4549" t="str">
            <v>QH6753</v>
          </cell>
          <cell r="B4549" t="str">
            <v xml:space="preserve">vdSi2[Pdpy-7::unc-70(n493)::mKate2]; zdIs5(Pmec-4::GFP) 
</v>
          </cell>
        </row>
        <row r="4550">
          <cell r="A4550" t="str">
            <v>QH6754</v>
          </cell>
          <cell r="B4550" t="str">
            <v xml:space="preserve">vdSi4[Pdpy-7::unc-70::mKate2]; zdIs5(Pmec-4::GFP) </v>
          </cell>
        </row>
        <row r="4551">
          <cell r="A4551" t="str">
            <v>QH6755</v>
          </cell>
          <cell r="B4551" t="str">
            <v xml:space="preserve">vdSi5[Pdpy-7::unc-70::mKate2]; zdIs5(Pmec-4::GFP) </v>
          </cell>
        </row>
        <row r="4552">
          <cell r="A4552" t="str">
            <v>QH6756</v>
          </cell>
          <cell r="B4552" t="str">
            <v xml:space="preserve">vdSi1[Pdpy-7::unc-70(n493)::mKate2]; tbc-10(vd31); zdIs5(Pmec-4::GFP) </v>
          </cell>
        </row>
        <row r="4553">
          <cell r="A4553" t="str">
            <v>QH6757</v>
          </cell>
          <cell r="B4553" t="str">
            <v xml:space="preserve">vdSi6[Pmec-4::unc-70::mKate2]; zdIs5(Pmec-4::GFP) </v>
          </cell>
        </row>
        <row r="4554">
          <cell r="A4554" t="str">
            <v>QH6758</v>
          </cell>
          <cell r="B4554" t="str">
            <v xml:space="preserve">vdSi7[Pmec-4::unc-70::mKate2]; zdIs5(Pmec-4::GFP) </v>
          </cell>
        </row>
        <row r="4555">
          <cell r="A4555" t="str">
            <v>QH6759</v>
          </cell>
          <cell r="B4555" t="str">
            <v xml:space="preserve">vdSi8[Pmec-4::unc-70::mKate2]; zdIs5(Pmec-4::GFP) </v>
          </cell>
        </row>
        <row r="4556">
          <cell r="A4556" t="str">
            <v>QH6706</v>
          </cell>
          <cell r="B4556" t="str">
            <v>unc-71(ju156) III; zdIs5 I; vdEx1622(Punc-71::unc-71 (20ng/µL); Podr-1::RFP (60ng/µL))</v>
          </cell>
        </row>
        <row r="4557">
          <cell r="A4557" t="str">
            <v>AQ2614</v>
          </cell>
          <cell r="B4557" t="str">
            <v xml:space="preserve">ljEx339[odr-1::Cx36*::mCherry,ttx-3(int2)::Cx36*::mCherry,
unc-122::mCherry]
</v>
          </cell>
        </row>
        <row r="4558">
          <cell r="A4558" t="str">
            <v>AQ2640</v>
          </cell>
          <cell r="B4558" t="str">
            <v xml:space="preserve">ljEx355[odr-1::Cx36*::mCherry, unc-122::mCherry]
</v>
          </cell>
        </row>
        <row r="4559">
          <cell r="A4559" t="str">
            <v>AQ2795</v>
          </cell>
          <cell r="B4559" t="str">
            <v>ljEx411[srsx-3::Cx36*::mCherry, unc-122::mCherry]</v>
          </cell>
        </row>
        <row r="4560">
          <cell r="A4560" t="str">
            <v>QH6746</v>
          </cell>
          <cell r="B4560" t="str">
            <v>apa-2(ox422) X; zdIs5 I.</v>
          </cell>
        </row>
        <row r="4561">
          <cell r="A4561" t="str">
            <v>QH6747</v>
          </cell>
          <cell r="B4561" t="str">
            <v>apa-2(ox422) X; zdIs5 I.</v>
          </cell>
        </row>
        <row r="4562">
          <cell r="A4562" t="str">
            <v>QH6748</v>
          </cell>
          <cell r="B4562" t="str">
            <v>apa-2(b1044) X; zdIs5 I.</v>
          </cell>
        </row>
        <row r="4563">
          <cell r="A4563" t="str">
            <v>QH6749</v>
          </cell>
          <cell r="B4563" t="str">
            <v>apa-2(b1044) X; zdIs5 I.</v>
          </cell>
        </row>
        <row r="4564">
          <cell r="A4564" t="str">
            <v>REB16</v>
          </cell>
          <cell r="B4564" t="str">
            <v>rab-6.2(ok2254)</v>
          </cell>
        </row>
        <row r="4565">
          <cell r="A4565" t="str">
            <v>QH6736</v>
          </cell>
          <cell r="B4565" t="str">
            <v>adm-4(ok265) X; zdIs5 I</v>
          </cell>
        </row>
        <row r="4566">
          <cell r="A4566" t="str">
            <v>QH6766</v>
          </cell>
          <cell r="B4566" t="str">
            <v>adm-4(ok265) X; zdIs5 I</v>
          </cell>
        </row>
        <row r="4567">
          <cell r="A4567" t="str">
            <v>QH6708</v>
          </cell>
          <cell r="B4567" t="str">
            <v>unc-71(ju156) III; zdIs5 I; vdEx1624(Punc-71::unc-71(20ng/µL); Podr-1::dsRed(60ng/µL))</v>
          </cell>
        </row>
        <row r="4568">
          <cell r="A4568" t="str">
            <v>QH6764</v>
          </cell>
          <cell r="B4568" t="str">
            <v xml:space="preserve">tbc-10(vd31); vdEx1655(5 ng/µl pOG172(Phyp-7::BFP::TEV-S::RAB-5); 60 ng/µl Podr-1::dsRed; 35 ng/µl PSM(empty)); zdIs5 I.
</v>
          </cell>
        </row>
        <row r="4569">
          <cell r="A4569" t="str">
            <v>QH6765</v>
          </cell>
          <cell r="B4569" t="str">
            <v>tbc-10(vd31); vdEx1655(5 ng/µl pOG172(Phyp-7::BFP::TEV-S::RAB-5); 60 ng/µl Podr-1::dsRed; 35 ng/µl PSM(empty)); zdIs5 I.</v>
          </cell>
        </row>
        <row r="4570">
          <cell r="A4570" t="str">
            <v>QH6762</v>
          </cell>
          <cell r="B4570" t="str">
            <v>unc-70(n493); vdEx1655(5 ng/µl pOG172(Phyp-7::BFP::TEV-S::RAB-5); 60 ng/µl Podr-1::dsRed; 35 ng/µl PSM(empty)); zdIs5 I.</v>
          </cell>
        </row>
        <row r="4571">
          <cell r="A4571" t="str">
            <v>QH6750</v>
          </cell>
          <cell r="B4571" t="str">
            <v>dpy-23(e840) X; zdIs5 I.</v>
          </cell>
        </row>
        <row r="4572">
          <cell r="A4572" t="str">
            <v>QH6751</v>
          </cell>
          <cell r="B4572" t="str">
            <v>dpy-23(e840) X; zdIs5 I.</v>
          </cell>
        </row>
        <row r="4573">
          <cell r="A4573" t="str">
            <v>QH6760</v>
          </cell>
          <cell r="B4573" t="str">
            <v xml:space="preserve">tbc-10(vd31); unc-70(n493); vdEx1655(5 ng/µl pOG172(Phyp-7::BFP::TEV-S::RAB-5); 60 ng/µl Podr-1::dsRed; 35 ng/µl PSM(empty)); zdIs5 I.
</v>
          </cell>
        </row>
        <row r="4574">
          <cell r="A4574" t="str">
            <v>QH6761</v>
          </cell>
          <cell r="B4574" t="str">
            <v>tbc-10(vd31); unc-70(n493); vdEx1655(5 ng/µl pOG172(Phyp-7::BFP::TEV-S::RAB-5); 60 ng/µl Podr-1::dsRed; 35 ng/µl PSM(empty)); zdIs5 I.</v>
          </cell>
        </row>
        <row r="4575">
          <cell r="A4575" t="str">
            <v>QH6763</v>
          </cell>
          <cell r="B4575" t="str">
            <v xml:space="preserve">unc-70(n493); vdEx1655(5 ng/µl pOG172(Phyp-7::BFP::TEV-S::RAB-5); 60 ng/µl Podr-1::dsRed; 35 ng/µl PSM(empty)); zdIs5 I.
</v>
          </cell>
        </row>
        <row r="4576">
          <cell r="A4576" t="str">
            <v>QH6767</v>
          </cell>
          <cell r="B4576" t="str">
            <v>unc-71(ju156) III; zdIs5 I; vdEx1660(Punc-71::unc-71(20ng/µL); Podr-1::dsRed(60ng/µL); pSM vector(20ng/µL))</v>
          </cell>
        </row>
        <row r="4577">
          <cell r="A4577" t="str">
            <v>QH6768</v>
          </cell>
          <cell r="B4577" t="str">
            <v>unc-71(ju156) III; zdIs5 I; vdEx1661(Punc-71::unc-71(20ng/µL); Podr-1::dsRed(60ng/µL); pSM vector(20ng/µL))</v>
          </cell>
        </row>
        <row r="4578">
          <cell r="A4578" t="str">
            <v>QH6769</v>
          </cell>
          <cell r="B4578" t="str">
            <v>unc-71(ju156) III; zdIs5 I; vdEx1662(Punc-71::unc-71(20ng/µL); Podr-1::dsRed(60ng/µL); pSM vector(20ng/µL))</v>
          </cell>
        </row>
        <row r="4579">
          <cell r="A4579" t="str">
            <v>QH6770</v>
          </cell>
          <cell r="B4579" t="str">
            <v>unc-71(ju156) III; zdIs5 I; vdEx1663(Punc-71::unc-71(20ng/µL); Podr-1::dsRed(60ng/µL); pSM vector(20ng/µL))</v>
          </cell>
        </row>
        <row r="4580">
          <cell r="A4580" t="str">
            <v>QH6772</v>
          </cell>
          <cell r="B4580" t="str">
            <v xml:space="preserve">unc-71(ju156) III; zdIs5 I; vdEx1665(Punc-71::unc-71(20ng/µL); Podr-1::dsRed(60ng/µL); pSM vector(20ng/µL))
</v>
          </cell>
        </row>
        <row r="4581">
          <cell r="A4581" t="str">
            <v>QH6773</v>
          </cell>
          <cell r="B4581" t="str">
            <v>unc-71(ju156) III; zdIs5 I; vdEx1666(Punc-71::unc-71(20ng/µL); Podr-1::dsRed(60ng/µL); pSM vector(20ng/µL))</v>
          </cell>
        </row>
        <row r="4582">
          <cell r="A4582" t="str">
            <v>QH6774</v>
          </cell>
          <cell r="B4582" t="str">
            <v>unc-71(ju156) III; zdIs5 I; vdEx1667(Pmec-4::unc-71(20ng/µL); Podr-1::dsRed(60ng/µL); pSM vector(20ng/µL))</v>
          </cell>
        </row>
        <row r="4583">
          <cell r="A4583" t="str">
            <v xml:space="preserve">QH6776 </v>
          </cell>
          <cell r="B4583" t="str">
            <v>unc-71(ju156) III; zdIs5 I; vdEx1669(Pmec-4::unc-71(20ng/µL); Podr-1::dsRed(60ng/µL); pSM vector(20ng/µL))</v>
          </cell>
        </row>
        <row r="4584">
          <cell r="A4584" t="str">
            <v>QH6778</v>
          </cell>
          <cell r="B4584" t="str">
            <v>unc-71(ju156) III; zdIs5 I; vdEx1671(Pmec-4::unc-71(20ng/µL); Podr-1::dsRed(60ng/µL); pSM vector(20ng/µL))</v>
          </cell>
        </row>
        <row r="4585">
          <cell r="A4585" t="str">
            <v>QH6779</v>
          </cell>
          <cell r="B4585" t="str">
            <v>unc-71(ju156) III; zdIs5 I; vdEx1672(Pmec-4::unc-71(20ng/µL); Podr-1::dsRed(60ng/µL); pSM vector(20ng/µL))</v>
          </cell>
        </row>
        <row r="4586">
          <cell r="A4586" t="str">
            <v>QH6780</v>
          </cell>
          <cell r="B4586" t="str">
            <v>unc-71(ju156) III; zdIs5 I; vdEx1673(Pdpy-7::unc-71(20ng/µL); Podr-1::dsRed(60ng/µL); pSM vector(20ng/µL))</v>
          </cell>
        </row>
        <row r="4587">
          <cell r="A4587" t="str">
            <v>QH6781</v>
          </cell>
          <cell r="B4587" t="str">
            <v>unc-71(ju156) III; zdIs5 I; vdEx1674(Pdpy-7::unc-71(20ng/µL); Podr-1::dsRed(60ng/µL); pSM vector(20ng/µL))</v>
          </cell>
        </row>
        <row r="4588">
          <cell r="A4588" t="str">
            <v>QH6784</v>
          </cell>
          <cell r="B4588" t="str">
            <v xml:space="preserve">vdSi9[Pmec-4::unc-70(n493)::mKate2]; tbc-10(vd31); zdIs5(Pmec-4::GFP) </v>
          </cell>
        </row>
        <row r="4589">
          <cell r="A4589" t="str">
            <v>QH6775</v>
          </cell>
          <cell r="B4589" t="str">
            <v>unc-71(ju156) III; zdIs5 I; vdEx1668(Pmec-4::unc-71(20ng/µL); Podr-1::dsRed(60ng/µL); pSM vector(20ng/µL))</v>
          </cell>
        </row>
        <row r="4590">
          <cell r="A4590" t="str">
            <v>QH6777</v>
          </cell>
          <cell r="B4590" t="str">
            <v>unc-71(ju156) III; zdIs5 I; vdEx1670(Pmec-4::unc-71(20ng/µL); Podr-1::dsRed(60ng/µL); pSM vector(20ng/µL))</v>
          </cell>
        </row>
        <row r="4591">
          <cell r="A4591" t="str">
            <v xml:space="preserve">QH6783 </v>
          </cell>
          <cell r="B4591" t="str">
            <v>unc-71(ju160) III; zdIs5 I</v>
          </cell>
        </row>
        <row r="4592">
          <cell r="A4592" t="str">
            <v>QH6771</v>
          </cell>
          <cell r="B4592" t="str">
            <v>unc-71(ju156) III; zdIs5 I; vdEx1664(Punc-71::unc-71(20ng/µL); Podr-1::dsRed(60ng/µL); pSM vector(20ng/µL))</v>
          </cell>
        </row>
        <row r="4593">
          <cell r="A4593" t="str">
            <v>QH6782</v>
          </cell>
          <cell r="B4593" t="str">
            <v>unc-71(ju160) III; zdIs5 I</v>
          </cell>
        </row>
        <row r="4594">
          <cell r="A4594" t="str">
            <v>QH6785</v>
          </cell>
          <cell r="B4594" t="str">
            <v xml:space="preserve">vdSi10[Pdpy-7::unc-70(n493)::mKate2]; tbc-10(vd31); zdIs5(Pmec-4::GFP) </v>
          </cell>
        </row>
        <row r="4595">
          <cell r="A4595" t="str">
            <v>QH6786</v>
          </cell>
          <cell r="B4595" t="str">
            <v xml:space="preserve">vdSi3[Pdpy-7::unc-70::mKate2]; zdIs5(Pmec-4::GFP) 
</v>
          </cell>
        </row>
        <row r="4596">
          <cell r="A4596" t="str">
            <v>QH6787</v>
          </cell>
          <cell r="B4596" t="str">
            <v xml:space="preserve">vdSi3[Pdpy-7::unc-70::mKate2]; tbc-10(vd31); zdIs5(Pmec-4::GFP) </v>
          </cell>
        </row>
        <row r="4597">
          <cell r="A4597" t="str">
            <v>QH6788</v>
          </cell>
          <cell r="B4597" t="str">
            <v xml:space="preserve">zdIs5(Pmec-4::GFP); vdEx1216 [Pdpy-7::tbc-10 10ng/uL, Podr-1::dsRed 60ng/uL, pSM (empty) 30ng/uL]	</v>
          </cell>
        </row>
        <row r="4598">
          <cell r="A4598" t="str">
            <v>REB11</v>
          </cell>
          <cell r="B4598" t="str">
            <v xml:space="preserve">rab-6.2(ok2254); juIs76; axrEx3[rab-6.2 locus PCR+Pmyo-2:GFP]
</v>
          </cell>
        </row>
        <row r="4599">
          <cell r="A4599" t="str">
            <v xml:space="preserve">QH6789	</v>
          </cell>
          <cell r="B4599" t="str">
            <v xml:space="preserve">vdEx1675[pcyc-1::cyc-1 genomic (5 ng/ul); plin-44::rfp (15 ng/ul); pSM (80 ng/ul)]; zdIs5[pmec-4::GFP; lin-15(+)]; vdIs24[pmec-4::KR; podr-1::rfp]; vd60
</v>
          </cell>
        </row>
        <row r="4600">
          <cell r="A4600" t="str">
            <v>EJ26</v>
          </cell>
          <cell r="B4600" t="str">
            <v>gon-2(q362) I</v>
          </cell>
        </row>
        <row r="4601">
          <cell r="A4601" t="str">
            <v>JT248</v>
          </cell>
          <cell r="B4601" t="str">
            <v>scd-1(sa248) X</v>
          </cell>
        </row>
        <row r="4602">
          <cell r="A4602" t="str">
            <v>VC552</v>
          </cell>
          <cell r="B4602" t="str">
            <v>alx-1(gk275) III.</v>
          </cell>
        </row>
        <row r="4603">
          <cell r="A4603" t="str">
            <v>VC841</v>
          </cell>
          <cell r="B4603" t="str">
            <v>alx-1(gk338) III.</v>
          </cell>
        </row>
        <row r="4604">
          <cell r="A4604" t="str">
            <v>VC900</v>
          </cell>
          <cell r="B4604" t="str">
            <v>alx-1(gk412) III.</v>
          </cell>
        </row>
        <row r="4605">
          <cell r="A4605" t="str">
            <v>DLM6</v>
          </cell>
          <cell r="B4605" t="str">
            <v>uwaSi3 II; unc-119(ed3) III.</v>
          </cell>
        </row>
        <row r="4606">
          <cell r="A4606" t="str">
            <v>FT1221</v>
          </cell>
          <cell r="B4606" t="str">
            <v>unc-119(ed3); xnIs459 III.</v>
          </cell>
        </row>
        <row r="4607">
          <cell r="A4607" t="str">
            <v>RB2514</v>
          </cell>
          <cell r="B4607" t="str">
            <v>C06A6.3(ok3482) IV.</v>
          </cell>
        </row>
        <row r="4608">
          <cell r="A4608" t="str">
            <v>EJ1158</v>
          </cell>
          <cell r="B4608" t="str">
            <v>gon-2(q388) I.</v>
          </cell>
        </row>
        <row r="4609">
          <cell r="A4609" t="str">
            <v xml:space="preserve">OH1098	</v>
          </cell>
          <cell r="B4609" t="str">
            <v xml:space="preserve">otIs133[Pttx-3::RFP + unc-4(+)] II
</v>
          </cell>
        </row>
        <row r="4610">
          <cell r="A4610" t="str">
            <v>RB674</v>
          </cell>
          <cell r="B4610" t="str">
            <v xml:space="preserve">stam-1(ok406) I.
</v>
          </cell>
        </row>
        <row r="4611">
          <cell r="A4611" t="str">
            <v>QH6790</v>
          </cell>
          <cell r="B4611" t="str">
            <v>unc-71(e541)+/-; zdIs5 I</v>
          </cell>
        </row>
        <row r="4612">
          <cell r="A4612" t="str">
            <v>OH99</v>
          </cell>
          <cell r="B4612" t="str">
            <v>mgIs18 [ttx-3p::GFP] IV</v>
          </cell>
        </row>
        <row r="4613">
          <cell r="A4613" t="str">
            <v xml:space="preserve">QH6791	</v>
          </cell>
          <cell r="B4613" t="str">
            <v>vdEx1676[pcyc-1::cyc-1 genomic (0.5 ng/ul); plin-44::rfp (15 ng/ul); pSM (85 ng/ul)]; zdIs5[pmec-4::GFP; lin-15(+)]; vdIs24[pmec-4::KR; podr-1::rfp]; vd60</v>
          </cell>
        </row>
        <row r="4614">
          <cell r="A4614" t="str">
            <v xml:space="preserve">QH6794	</v>
          </cell>
          <cell r="B4614" t="str">
            <v xml:space="preserve">vdEx1679[F45E6 (5 ng/ul); plin-44::rfp (15 ng/ul); pSM (80 ng/ul)]; zdIs5[pmec-4::GFP; lin-15(+)]; vdIs24[pmec-4::KR; podr-1::rfp]; vd44
</v>
          </cell>
        </row>
        <row r="4615">
          <cell r="A4615" t="str">
            <v>MT14355</v>
          </cell>
          <cell r="B4615" t="str">
            <v>ftt-2(n4426) X</v>
          </cell>
        </row>
        <row r="4616">
          <cell r="A4616" t="str">
            <v xml:space="preserve">QH6792	</v>
          </cell>
          <cell r="B4616" t="str">
            <v>vdEx1677[pcyc-1::cyc-1 genomic (0.5 ng/ul); plin-44::rfp (15 ng/ul); pSM (85 ng/ul)]; zdIs5[pmec-4::GFP; lin-15(+)]; vdIs24[pmec-4::KR; podr-1::rfp]; vd60</v>
          </cell>
        </row>
        <row r="4617">
          <cell r="A4617" t="str">
            <v>QH6795</v>
          </cell>
          <cell r="B4617" t="str">
            <v>vdEx1680[F45E6 (5 ng/ul); plin-44::rfp (15 ng/ul); pSM (80 ng/ul)]; zdIs5[pmec-4::GFP; lin-15(+)]; vdIs24[pmec-4::KR; podr-1::rfp]; vd44</v>
          </cell>
        </row>
        <row r="4618">
          <cell r="A4618" t="str">
            <v xml:space="preserve">QH6796	</v>
          </cell>
          <cell r="B4618" t="str">
            <v>vdEx1681[F45E6 (5 ng/ul); plin-44::rfp (15 ng/ul); pSM (80 ng/ul)]; zdIs5[pmec-4::GFP; lin-15(+)]; vdIs24[pmec-4::KR; podr-1::rfp]; vd44</v>
          </cell>
        </row>
        <row r="4619">
          <cell r="A4619" t="str">
            <v>QH6752</v>
          </cell>
          <cell r="B4619" t="str">
            <v>tbc-10(vd31); dpy-23(e840) X; zdIs5 I.</v>
          </cell>
        </row>
        <row r="4620">
          <cell r="A4620" t="str">
            <v xml:space="preserve">QH6797 </v>
          </cell>
          <cell r="B4620" t="str">
            <v>tbc-10(vd31); zdIs5 I; vdEx1682(Pdpy-7::unc-70(WT); Podr-1::dsRed; PSM(empty))</v>
          </cell>
        </row>
        <row r="4621">
          <cell r="A4621" t="str">
            <v xml:space="preserve">QH6798 </v>
          </cell>
          <cell r="B4621" t="str">
            <v>tbc-10(vd31); zdIs5 I; vdEx1683(Pdpy-7::unc-70(WT); Podr-1::dsRed; PSM(empty))</v>
          </cell>
        </row>
        <row r="4622">
          <cell r="A4622" t="str">
            <v xml:space="preserve">QH6799 
</v>
          </cell>
          <cell r="B4622" t="str">
            <v>tbc-10(vd31); zdIs5 I; vdEx1684(Pdpy-7::unc-70(WT); Podr-1::dsRed; PSM(empty))</v>
          </cell>
        </row>
        <row r="4623">
          <cell r="A4623" t="str">
            <v xml:space="preserve">QH6800 </v>
          </cell>
          <cell r="B4623" t="str">
            <v>tbc-10(vd31); zdIs5 I; vdEx1685(Pdpy-7::unc-70(WT); Podr-1::dsRed; PSM(empty))</v>
          </cell>
        </row>
        <row r="4624">
          <cell r="A4624" t="str">
            <v>QH6801</v>
          </cell>
          <cell r="B4624" t="str">
            <v>tbc-10(vd31); zdIs5 I; vdEx1686(Pdpy-7::unc-70(WT); Podr-1::dsRed; PSM(empty))</v>
          </cell>
        </row>
        <row r="4625">
          <cell r="A4625" t="str">
            <v xml:space="preserve">QH6793	</v>
          </cell>
          <cell r="B4625" t="str">
            <v>vdEx1678[pcyc-1::cyc-1 genomic (0.5 ng/ul); plin-44::rfp (15 ng/ul); pSM (85 ng/ul)]; zdIs5[pmec-4::GFP; lin-15(+)]; vdIs24[pmec-4::KR; podr-1::rfp]; vd60</v>
          </cell>
        </row>
        <row r="4626">
          <cell r="A4626" t="str">
            <v>CX3553</v>
          </cell>
          <cell r="B4626" t="str">
            <v xml:space="preserve">lin-15B;lin-15A(n765); kyIs104[Pstr-1::GFP] X
</v>
          </cell>
        </row>
        <row r="4627">
          <cell r="A4627" t="str">
            <v xml:space="preserve">QH6803	</v>
          </cell>
          <cell r="B4627" t="str">
            <v>vdEx1687[F45E6 (1 ng/ul); plin-44::rfp (15 ng/ul); pSM (80 ng/ul)]; zdIs5[pmec-4::GFP; lin-15(+)]; vdIs24[pmec-4::KR; podr-1::rfp]; vd44</v>
          </cell>
        </row>
        <row r="4628">
          <cell r="A4628" t="str">
            <v xml:space="preserve">QH6804	</v>
          </cell>
          <cell r="B4628" t="str">
            <v>vdEx1688[F45E6 (1 ng/ul); plin-44::rfp (15 ng/ul); pSM (80 ng/ul)]; zdIs5[pmec-4::GFP; lin-15(+)]; vdIs24[pmec-4::KR; podr-1::rfp]; vd44</v>
          </cell>
        </row>
        <row r="4629">
          <cell r="A4629" t="str">
            <v xml:space="preserve">QH6807	</v>
          </cell>
          <cell r="B4629" t="str">
            <v>vdEx1689[pcyc-1::cyc-1 genomic (1 ng/ul); plin-44::rfp (15 ng/ul); pSM (85 ng/ul)]; zdIs5[pmec-4::GFP; lin-15(+)]; vdIs24[pmec-4::KR; podr-1::rfp]; vd60</v>
          </cell>
        </row>
        <row r="4630">
          <cell r="A4630" t="str">
            <v xml:space="preserve">QH6808	</v>
          </cell>
          <cell r="B4630" t="str">
            <v>vdEx1690[pcyc-1::cyc-1 genomic (1 ng/ul); plin-44::rfp (15 ng/ul); pSM (85 ng/ul)]; zdIs5[pmec-4::GFP; lin-15(+)]; vdIs24[pmec-4::KR; podr-1::rfp]; vd60</v>
          </cell>
        </row>
        <row r="4631">
          <cell r="A4631" t="str">
            <v xml:space="preserve">QH6809	</v>
          </cell>
          <cell r="B4631" t="str">
            <v>vdEx1691[pcyc-1::cyc-1 genomic (1 ng/ul); plin-44::rfp (15 ng/ul); pSM (85 ng/ul)]; zdIs5[pmec-4::GFP; lin-15(+)]; vdIs24[pmec-4::KR; podr-1::rfp]; vd60</v>
          </cell>
        </row>
        <row r="4632">
          <cell r="A4632" t="str">
            <v xml:space="preserve">QH6810	</v>
          </cell>
          <cell r="B4632" t="str">
            <v>vdEx1692[pcyc-1::cyc-1 genomic (0.1 ng/ul); plin-44::rfp (15 ng/ul); pSM (85 ng/ul)]; zdIs5[pmec-4::GFP; lin-15(+)]; vdIs24[pmec-4::KR; podr-1::rfp]; vd60</v>
          </cell>
        </row>
        <row r="4633">
          <cell r="A4633" t="str">
            <v xml:space="preserve">QH6811	</v>
          </cell>
          <cell r="B4633" t="str">
            <v>vdEx1693[pcyc-1::cyc-1 genomic (0.1 ng/ul); plin-44::rfp (15 ng/ul); pSM (85 ng/ul)]; zdIs5[pmec-4::GFP; lin-15(+)]; vdIs24[pmec-4::KR; podr-1::rfp]; vd60</v>
          </cell>
        </row>
        <row r="4634">
          <cell r="A4634" t="str">
            <v xml:space="preserve">QH6812	</v>
          </cell>
          <cell r="B4634" t="str">
            <v>vdEx1694[pcyc-1::cyc-1 genomic (0.1 ng/ul); plin-44::rfp (15 ng/ul); pSM (85 ng/ul)]; zdIs5[pmec-4::GFP; lin-15(+)]; vdIs24[pmec-4::KR; podr-1::rfp]; vd60</v>
          </cell>
        </row>
        <row r="4635">
          <cell r="A4635" t="str">
            <v>QH6814</v>
          </cell>
          <cell r="B4635" t="str">
            <v>unc-71(ju156) III; zdIs5 I; vdEx1696(Pmyo-3::unc-71(20ng/µL); Podr-1::dsRed(60ng/µL); pSM vector(20ng/µL))</v>
          </cell>
        </row>
        <row r="4636">
          <cell r="A4636" t="str">
            <v>QH6815</v>
          </cell>
          <cell r="B4636" t="str">
            <v>unc-71(ju156) III; zdIs5 I; vdEx1697(Pmyo-3::unc-71(20ng/µL); Podr-1::dsRed(60ng/µL); pSM vector(20ng/µL))</v>
          </cell>
        </row>
        <row r="4637">
          <cell r="A4637" t="str">
            <v>QH6816</v>
          </cell>
          <cell r="B4637" t="str">
            <v>unc-71(ju156) III; zdIs5 I; vdEx1698(Pmyo-3::unc-71(20ng/µL); Podr-1::dsRed(60ng/µL); pSM vector(20ng/µL))</v>
          </cell>
        </row>
        <row r="4638">
          <cell r="A4638" t="str">
            <v>QH6818</v>
          </cell>
          <cell r="B4638" t="str">
            <v xml:space="preserve">unc-71(ju156) III; zdIs5 I; vdEx1700(Pmyo-3::unc-71(20ng/µL); Podr-1::dsRed(60ng/µL); pSM vector(20ng/µL))
</v>
          </cell>
        </row>
        <row r="4639">
          <cell r="A4639" t="str">
            <v>QH6802</v>
          </cell>
          <cell r="B4639" t="str">
            <v>vdEx1571[Pdpy-7::mKate::rab-35(WT)cDNA 0.2ng/uL, Podr-1::dsRed 60 ng/uL, pSM 39.8 ng/uL]; rab-35(b1013); zdIs5(Pmec-4::GFP)</v>
          </cell>
        </row>
        <row r="4640">
          <cell r="A4640" t="str">
            <v>QH6805</v>
          </cell>
          <cell r="B4640" t="str">
            <v>vdEx1571[Pdpy-7::mKate::rab-35(WT)cDNA 0.2ng/uL, Podr-1::dsRed 60 ng/uL, pSM 39.8 ng/uL]; rab-35(b1013); unc-70(n493); zdIs5(Pmec-4::GFP)</v>
          </cell>
        </row>
        <row r="4641">
          <cell r="A4641" t="str">
            <v>QH6806</v>
          </cell>
          <cell r="B4641" t="str">
            <v>vdEx1571[Pdpy-7::mKate::rab-35(WT)cDNA 0.2ng/uL, Podr-1::dsRed 60 ng/uL, pSM 39.8 ng/uL]; rab-35(b1013); tbc-10(vd31); zdIs5(Pmec-4::GFP)</v>
          </cell>
        </row>
        <row r="4642">
          <cell r="A4642" t="str">
            <v>QH6813</v>
          </cell>
          <cell r="B4642" t="str">
            <v>unc-71(ju156) III; zdIs5 I; vdEx1695(Pmyo-3::unc-71(20ng/µL); Podr-1::dsRed(60ng/µL); pSM vector(20ng/µL))</v>
          </cell>
        </row>
        <row r="4643">
          <cell r="A4643" t="str">
            <v>QH6821</v>
          </cell>
          <cell r="B4643" t="str">
            <v xml:space="preserve">vdSi11[Pmec-4::unc-70(n493)::mKate2]; tbc-10(vd31); zdIs5(Pmec-4::GFP) </v>
          </cell>
        </row>
        <row r="4644">
          <cell r="A4644" t="str">
            <v>QH6819</v>
          </cell>
          <cell r="B4644" t="str">
            <v>tbc-10(vd31); pwIs116 [Prme-2::rme-2::GFP::rme-2 3’UTR + unc-119(+)]</v>
          </cell>
        </row>
        <row r="4645">
          <cell r="A4645" t="str">
            <v>QH6826</v>
          </cell>
          <cell r="B4645" t="str">
            <v>unc-71(ju156) III; zdIs5 I; vdEx1705(Pmec-4::unc-71(5ng/µL); Podr-1::dsRed(60ng/µL); pSM vector(35ng/µL))</v>
          </cell>
        </row>
        <row r="4646">
          <cell r="A4646" t="str">
            <v>QH6827</v>
          </cell>
          <cell r="B4646" t="str">
            <v>unc-71(ju156) III; zdIs5 I; vdEx1706(Pmec-4::unc-71(5ng/µL); Podr-1::dsRed(60ng/µL); pSM vector(35ng/µL))</v>
          </cell>
        </row>
        <row r="4647">
          <cell r="A4647" t="str">
            <v>QH6838</v>
          </cell>
          <cell r="B4647" t="str">
            <v>rab-6.2(ok2254); zdIs5</v>
          </cell>
        </row>
        <row r="4648">
          <cell r="A4648" t="str">
            <v>QH6829</v>
          </cell>
          <cell r="B4648" t="str">
            <v>unc-71(ju156) III; zdIs5 I; vdEx1708(Pdpy-7::unc-71(1ng/µL); Podr-1::dsRed(60ng/µL); pSM vector(39ng/µL))</v>
          </cell>
        </row>
        <row r="4649">
          <cell r="A4649" t="str">
            <v>QH6830</v>
          </cell>
          <cell r="B4649" t="str">
            <v>unc-71(ju156) III; zdIs5 I; vdEx1709(Pdpy-7::unc-71(1ng/µL); Podr-1::dsRed(60ng/µL); pSM vector(39ng/µL))</v>
          </cell>
        </row>
        <row r="4650">
          <cell r="A4650" t="str">
            <v>QH6831</v>
          </cell>
          <cell r="B4650" t="str">
            <v xml:space="preserve">unc-71(ju156) III; zdIs5 I; vdEx1710(Pdpy-7::unc-71(1ng/µL); Podr-1::dsRed(60ng/µL); pSM vector(39ng/µL))
</v>
          </cell>
        </row>
        <row r="4651">
          <cell r="A4651" t="str">
            <v>QH6822</v>
          </cell>
          <cell r="B4651" t="str">
            <v>unc-71(ju156) III; zdIs5 I; vdEx1701(Pmec-4::unc-71(5ng/µL); Podr-1::dsRed(60ng/µL); pSM vector(35ng/µL))</v>
          </cell>
        </row>
        <row r="4652">
          <cell r="A4652" t="str">
            <v>QH6823</v>
          </cell>
          <cell r="B4652" t="str">
            <v>unc-71(ju156) III; zdIs5 I; vdEx1702(Pmec-4::unc-71(5ng/µL); Podr-1::dsRed(60ng/µL); pSM vector(35ng/µL))</v>
          </cell>
        </row>
        <row r="4653">
          <cell r="A4653" t="str">
            <v>QH6824</v>
          </cell>
          <cell r="B4653" t="str">
            <v xml:space="preserve">unc-71(ju156) III; zdIs5 I; vdEx1703(Pmec-4::unc-71(5ng/µL); Podr-1::dsRed(60ng/µL); pSM vector(35ng/µL))
</v>
          </cell>
        </row>
        <row r="4654">
          <cell r="A4654" t="str">
            <v>QH6825</v>
          </cell>
          <cell r="B4654" t="str">
            <v xml:space="preserve">unc-71(ju156) III; zdIs5 I; vdEx1704(Pmec-4::unc-71(5ng/µL); Podr-1::dsRed(60ng/µL); pSM vector(35ng/µL))
</v>
          </cell>
        </row>
        <row r="4655">
          <cell r="A4655" t="str">
            <v>QH6832</v>
          </cell>
          <cell r="B4655" t="str">
            <v>unc-71(ju156) III; zdIs5 I; vdEx1711(Pdpy-7::unc-71(1ng/µL); Podr-1::dsRed(60ng/µL); pSM vector(39ng/µL))</v>
          </cell>
        </row>
        <row r="4656">
          <cell r="A4656" t="str">
            <v>QH6833</v>
          </cell>
          <cell r="B4656" t="str">
            <v>unc-71(ju156) III; zdIs5 I; vdEx1712(Pdpy-7::unc-71(1ng/µL); Podr-1::dsRed(60ng/µL); pSM vector(39ng/µL))</v>
          </cell>
        </row>
        <row r="4657">
          <cell r="A4657" t="str">
            <v>QH6713</v>
          </cell>
          <cell r="B4657" t="str">
            <v xml:space="preserve">vdEx1639(Punc-71::GFP(20ng/µL); Podr-1::dsRed(60ng/µL); pSM vector(20ng/µL))
</v>
          </cell>
        </row>
        <row r="4658">
          <cell r="A4658" t="str">
            <v>QH6817</v>
          </cell>
          <cell r="B4658" t="str">
            <v>unc-71(ju156) III; zdIs5 I; vdEx1699(Pmyo-3::unc-71(20ng/µL); Podr-1::dsRed(60ng/µL); pSM vector(20ng/µL))</v>
          </cell>
        </row>
        <row r="4659">
          <cell r="A4659" t="str">
            <v xml:space="preserve">QH6834	</v>
          </cell>
          <cell r="B4659" t="str">
            <v>vdEx1713[ptin-13:: tin-13genomic (1 ng/ul); plin-44::rfp (15 ng/ul); pSM (85 ng/ul)]; zdIs5[pmec-4::GFP; lin-15(+)]; vdIs24[pmec-4::KR; podr-1::rfp]; vd60</v>
          </cell>
        </row>
        <row r="4660">
          <cell r="A4660" t="str">
            <v>QH6835</v>
          </cell>
          <cell r="B4660" t="str">
            <v>vdEx1714[ptin-13:: tin-13genomic (1 ng/ul); plin-44::rfp (15 ng/ul); pSM (85 ng/ul)]; zdIs5[pmec-4::GFP; lin-15(+)]; vdIs24[pmec-4::KR; podr-1::rfp]; vd60</v>
          </cell>
        </row>
        <row r="4661">
          <cell r="A4661" t="str">
            <v xml:space="preserve">QH6836	</v>
          </cell>
          <cell r="B4661" t="str">
            <v>vdEx1715[ptin-13:: tin-13genomic (1 ng/ul); plin-44::rfp (15 ng/ul); pSM (85 ng/ul)]; zdIs5[pmec-4::GFP; lin-15(+)]; vdIs24[pmec-4::KR; podr-1::rfp]; vd60</v>
          </cell>
        </row>
        <row r="4662">
          <cell r="A4662" t="str">
            <v>QH6837</v>
          </cell>
          <cell r="B4662" t="str">
            <v>vdEx1716[ptin-13:: tin-13genomic (1 ng/ul); plin-44::rfp (15 ng/ul); pSM (85 ng/ul)]; zdIs5[pmec-4::GFP; lin-15(+)]; vdIs24[pmec-4::KR; podr-1::rfp]; vd60</v>
          </cell>
        </row>
        <row r="4663">
          <cell r="A4663" t="str">
            <v>QH6839</v>
          </cell>
          <cell r="B4663" t="str">
            <v>rab-6.2(ok2254); unc-70(n493); zdIs5</v>
          </cell>
        </row>
        <row r="4664">
          <cell r="A4664" t="str">
            <v>QH6840</v>
          </cell>
          <cell r="B4664" t="str">
            <v>kyIs104[Pstr-1::GFP] X ; vdEx1518</v>
          </cell>
        </row>
        <row r="4665">
          <cell r="A4665" t="str">
            <v>QH6841</v>
          </cell>
          <cell r="B4665" t="str">
            <v>kyIs104[Pstr-1::GFP] X ; vdEx1518</v>
          </cell>
        </row>
        <row r="4666">
          <cell r="A4666" t="str">
            <v xml:space="preserve">QH6842	</v>
          </cell>
          <cell r="B4666" t="str">
            <v>kyIs104[Pstr-1::GFP] X ; vdEx1519</v>
          </cell>
        </row>
        <row r="4667">
          <cell r="A4667" t="str">
            <v>QH6843</v>
          </cell>
          <cell r="B4667" t="str">
            <v>kyIs104[Pstr-1::GFP] X ; vdEx1519</v>
          </cell>
        </row>
        <row r="4668">
          <cell r="A4668" t="str">
            <v>QH6844	    </v>
          </cell>
          <cell r="B4668" t="str">
            <v>kyIs104[Pstr-1::GFP] X ; vdEx1520</v>
          </cell>
        </row>
        <row r="4669">
          <cell r="A4669" t="str">
            <v>QH6845</v>
          </cell>
          <cell r="B4669" t="str">
            <v xml:space="preserve">kyIs104[Pstr-1::GFP] X ; vdEx1520
</v>
          </cell>
        </row>
        <row r="4670">
          <cell r="A4670" t="str">
            <v>QH6846</v>
          </cell>
          <cell r="B4670" t="str">
            <v xml:space="preserve">kyIs104[Pstr-1::GFP] X ; vdEx1521
</v>
          </cell>
        </row>
        <row r="4671">
          <cell r="A4671" t="str">
            <v>QH6847</v>
          </cell>
          <cell r="B4671" t="str">
            <v>unc-71(ju160) III; zdIs5 I; vdEx1717(Punc-71::unc-71::wrmscarlet(20ng/µL); Podr-1::GFP(60ng/µL); pSM vector(20ng/µL))</v>
          </cell>
        </row>
        <row r="4672">
          <cell r="A4672" t="str">
            <v>QH6848</v>
          </cell>
          <cell r="B4672" t="str">
            <v>unc-71(ju160) III; zdIs5 I; vdEx1718(Punc-71::unc-71::wrmscarlet(20ng/µL); Podr-1::GFP(60ng/µL); pSM vector(20ng/µL))</v>
          </cell>
        </row>
        <row r="4673">
          <cell r="A4673" t="str">
            <v>QH6849</v>
          </cell>
          <cell r="B4673" t="str">
            <v xml:space="preserve">unc-71(ju160) III; zdIs5 I; vdEx1719(Punc-71::unc-71::wrmscarlet(20ng/µL); Podr-1::GFP(60ng/µL); pSM vector(20ng/µL))
</v>
          </cell>
        </row>
        <row r="4674">
          <cell r="A4674" t="str">
            <v>QH6850</v>
          </cell>
          <cell r="B4674" t="str">
            <v>unc-71(ju160) III; zdIs5 I; vdEx1720(Punc-71::unc-71::wrmscarlet(20ng/µL); Podr-1::GFP(60ng/µL); pSM vector(20ng/µL))</v>
          </cell>
        </row>
        <row r="4675">
          <cell r="A4675" t="str">
            <v>QH6851</v>
          </cell>
          <cell r="B4675" t="str">
            <v>unc-71(ju160) III; zdIs5 I; vdEx1721Punc-71::unc-71::wrmscarlet(20ng/µL); Podr-1::GFP(60ng/µL); pSM vector(20ng/µL))</v>
          </cell>
        </row>
        <row r="4676">
          <cell r="A4676" t="str">
            <v xml:space="preserve">QH6855	</v>
          </cell>
          <cell r="B4676" t="str">
            <v>vdEx1694[pcyc-1::cyc-1 genomic (0.1 ng/ul); plin-44::rfp (15 ng/ul); pSM (85 ng/ul)]; zdIs5[pmec-4::GFP; lin-15(+)]; vdIs24[pmec-4::KR; podr-1::rfp]; vd60</v>
          </cell>
        </row>
        <row r="4677">
          <cell r="A4677" t="str">
            <v>QH6820</v>
          </cell>
          <cell r="B4677" t="str">
            <v>tbc-10(vd31); pwIs116 [Prme-2::rme-2::GFP::rme-2 3’UTR + unc-119(+)]</v>
          </cell>
        </row>
        <row r="4678">
          <cell r="A4678" t="str">
            <v>GOU2042</v>
          </cell>
          <cell r="B4678" t="str">
            <v>cas618 [eff-1::gfp knock-in]</v>
          </cell>
        </row>
        <row r="4679">
          <cell r="A4679" t="str">
            <v xml:space="preserve">QH6856	</v>
          </cell>
          <cell r="B4679" t="str">
            <v>zdIs5[pmec-4::GFP; lin-15(+)]; vdIs24[pmec-4::KR; podr-1::rfp]; scd-1(sa248) X</v>
          </cell>
        </row>
        <row r="4680">
          <cell r="A4680" t="str">
            <v>QH6857</v>
          </cell>
          <cell r="B4680" t="str">
            <v xml:space="preserve">zdIs5[pmec-4::GFP; lin-15(+)]; vdIs24[pmec-4::KR; podr-1::rfp]; scd-1(sa248) X
</v>
          </cell>
        </row>
        <row r="4681">
          <cell r="A4681" t="str">
            <v>QH6616</v>
          </cell>
          <cell r="B4681" t="str">
            <v xml:space="preserve">sup-17(n316) I; zdIs5 I
</v>
          </cell>
        </row>
        <row r="4682">
          <cell r="A4682" t="str">
            <v>QH6853</v>
          </cell>
          <cell r="B4682" t="str">
            <v>vdEx1724[Pmec-4::eff-1::mEOS2 10ng/uL + pRF4(rol-6(su1006)) 80ng/uL + pSM 10ng/uL]</v>
          </cell>
        </row>
        <row r="4683">
          <cell r="A4683" t="str">
            <v>QH6854</v>
          </cell>
          <cell r="B4683" t="str">
            <v xml:space="preserve">vdEx1725[Pmec-4::eff-1::mEOS2 10ng/uL + pRF4(rol-6(su1006)) 80ng/uL + pSM 10ng/uL]
</v>
          </cell>
        </row>
        <row r="4684">
          <cell r="A4684" t="str">
            <v>QH6858</v>
          </cell>
          <cell r="B4684" t="str">
            <v xml:space="preserve">vdSi10[Pdpy-7::unc-70(n493)::mKate2]; zdIs5(Pmec-4::GFP) 
</v>
          </cell>
        </row>
        <row r="4685">
          <cell r="A4685" t="str">
            <v xml:space="preserve">QH6859
</v>
          </cell>
          <cell r="B4685" t="str">
            <v>apa-2(ox422) X; tbc-10(vd31); vdSi2[Pdpy-7::unc-70(n493)::mKate2]; zdIs5 I.</v>
          </cell>
        </row>
        <row r="4686">
          <cell r="A4686" t="str">
            <v>QH6860</v>
          </cell>
          <cell r="B4686" t="str">
            <v>apa-2(ox422) X; tbc-10(vd31); vdSi2[Pdpy-7::unc-70(n493)::mKate2]; zdIs5 I.</v>
          </cell>
        </row>
        <row r="4687">
          <cell r="A4687" t="str">
            <v>QH6861</v>
          </cell>
          <cell r="B4687" t="str">
            <v xml:space="preserve">apa-2(ox422) X; vdSi2[Pdpy-7::unc-70(n493)::mKate2]; zdIs5 I.
</v>
          </cell>
        </row>
        <row r="4688">
          <cell r="A4688" t="str">
            <v>FX14752</v>
          </cell>
          <cell r="B4688" t="str">
            <v>gcy-28(tm2411) I</v>
          </cell>
        </row>
        <row r="4689">
          <cell r="A4689" t="str">
            <v>QH6862</v>
          </cell>
          <cell r="B4689" t="str">
            <v>apa-2(ox422) X; tbc-10(vd31); zdIs5 I.</v>
          </cell>
        </row>
        <row r="4690">
          <cell r="A4690" t="str">
            <v>QH6883</v>
          </cell>
          <cell r="B4690" t="str">
            <v>unc-70(n493); zdIs5</v>
          </cell>
        </row>
        <row r="4691">
          <cell r="A4691" t="str">
            <v>QH6884</v>
          </cell>
          <cell r="B4691" t="str">
            <v xml:space="preserve">oxIs95(Ppdi-2::unc-70 + Pmyo-2::GFP); zdIs5(Pmec-4::GFP)	</v>
          </cell>
        </row>
        <row r="4692">
          <cell r="A4692" t="str">
            <v>QH6885</v>
          </cell>
          <cell r="B4692" t="str">
            <v xml:space="preserve">oxIs95(Ppdi-2::unc-70 + Pmyo-2::GFP); tbc-10(vd31); zdIs5(Pmec-4::GFP)	</v>
          </cell>
        </row>
        <row r="4693">
          <cell r="A4693" t="str">
            <v>QH6886</v>
          </cell>
          <cell r="B4693" t="str">
            <v xml:space="preserve">oxIs95(Ppdi-2::unc-70 + Pmyo-2::GFP); unc-70(n493); zdIs5(Pmec-4::GFP)	
</v>
          </cell>
        </row>
        <row r="4694">
          <cell r="A4694" t="str">
            <v>IV61</v>
          </cell>
          <cell r="B4694" t="str">
            <v xml:space="preserve">ueEx8[Pins-1::GCaMP3 200ng/ul; Punc-122::GFP 10ng/ul]
</v>
          </cell>
        </row>
        <row r="4695">
          <cell r="A4695" t="str">
            <v xml:space="preserve">CX8446	</v>
          </cell>
          <cell r="B4695" t="str">
            <v>kyEx1423[50ng/ul Pstr-1::GCaMP; 25ng/ul Pofm-1::GFP]</v>
          </cell>
        </row>
        <row r="4696">
          <cell r="A4696" t="str">
            <v>CX8554</v>
          </cell>
          <cell r="B4696" t="str">
            <v xml:space="preserve">kyEx1489[Pttx-3::GCaMP 30ng/ul; Punc-122::GFP 10ng/ul]
</v>
          </cell>
        </row>
        <row r="4697">
          <cell r="A4697" t="str">
            <v>CX10536</v>
          </cell>
          <cell r="B4697" t="str">
            <v>kyEx2595[Pstr-2::GCaMP2.2b 10ng/ul; Punc-122::GFP 5ng/ul]</v>
          </cell>
        </row>
        <row r="4698">
          <cell r="A4698" t="str">
            <v>QH6890</v>
          </cell>
          <cell r="B4698" t="str">
            <v>vdEx1749[Pdpy-7::rab-35(Q69L)cDNA 0.5ng/uL, Podr-1::dsRed 60 ng/uL, pSM 39.5 ng/uL]; rab-35(b1013); unc-70(n493); zdIs5(Pmec-4::GFP)</v>
          </cell>
        </row>
        <row r="4699">
          <cell r="A4699" t="str">
            <v>QH6891</v>
          </cell>
          <cell r="B4699" t="str">
            <v>vdEx1750[Pdpy-7::rab-35(Q69L)cDNA 0.5ng/uL, Podr-1::dsRed 60 ng/uL, pSM 39.5 ng/uL]; rab-35(b1013); unc-70(n493); zdIs5(Pmec-4::GFP)</v>
          </cell>
        </row>
        <row r="4700">
          <cell r="A4700" t="str">
            <v>QH6892</v>
          </cell>
          <cell r="B4700" t="str">
            <v>unc-71(e541); zdIs5 I</v>
          </cell>
        </row>
        <row r="4701">
          <cell r="A4701" t="str">
            <v>QH6893</v>
          </cell>
          <cell r="B4701" t="str">
            <v>unc-71(e541); zdIs5 I</v>
          </cell>
        </row>
        <row r="4702">
          <cell r="A4702" t="str">
            <v>QH6894</v>
          </cell>
          <cell r="B4702" t="str">
            <v>unc-71(e541); zdIs5 I</v>
          </cell>
        </row>
        <row r="4703">
          <cell r="A4703" t="str">
            <v>QH6863</v>
          </cell>
          <cell r="B4703" t="str">
            <v>kyIs405 V; vdEx1726[Pstr-1::eff-1 5ng/µl; Pstr-2::eff-1 5ng/µl;Punc-122::DsRed 7.5ng/µl]</v>
          </cell>
        </row>
        <row r="4704">
          <cell r="A4704" t="str">
            <v>QH6864</v>
          </cell>
          <cell r="B4704" t="str">
            <v>kyIs405 V; vdEx1727[Pstr-1::eff-1 5ng/µl; Pstr-2::eff-1 5ng/µl;Punc-122::DsRed 7.5ng/µl]</v>
          </cell>
        </row>
        <row r="4705">
          <cell r="A4705" t="str">
            <v>QH6866</v>
          </cell>
          <cell r="B4705" t="str">
            <v>kyIs405 V; vdEx1729[Pstr-1::eff-1 5ng/µl; Pstr-2::eff-1 5ng/µl;Punc-122::DsRed 7.5ng/µl]</v>
          </cell>
        </row>
        <row r="4706">
          <cell r="A4706" t="str">
            <v>QH6865</v>
          </cell>
          <cell r="B4706" t="str">
            <v xml:space="preserve">kyIs405 V; vdEx1728[Pstr-1::eff-1 5ng/µl; Pstr-2::eff-1 5ng/µl;Punc-122::DsRed 7.5ng/µl]
</v>
          </cell>
        </row>
        <row r="4707">
          <cell r="A4707" t="str">
            <v>QH6867</v>
          </cell>
          <cell r="B4707" t="str">
            <v xml:space="preserve">kyIs405 V; vdEx1730[Pstr-1::eff-1 5ng/µl; Pstr-2::eff-1 5ng/µl;Punc-122::DsRed 7.5ng/µl]
</v>
          </cell>
        </row>
        <row r="4708">
          <cell r="A4708" t="str">
            <v>QH6868</v>
          </cell>
          <cell r="B4708" t="str">
            <v>kyIs405 V; vdEx1731[Pstr-1::empty 5ng/µl; Pstr-2::empty 5ng/µl;Punc-122::DsRed 7.5ng/µl]</v>
          </cell>
        </row>
        <row r="4709">
          <cell r="A4709" t="str">
            <v>QH6895</v>
          </cell>
          <cell r="B4709" t="str">
            <v>adm-4(ok265) X; zdIs5 I; vdEx1751(Padm-4::adm-4(20ng/µL); Podr-1::dsRed(60ng/µL); pSM vector(20ng/µL))</v>
          </cell>
        </row>
        <row r="4710">
          <cell r="A4710" t="str">
            <v>QH6898</v>
          </cell>
          <cell r="B4710" t="str">
            <v>adm-4(ok265) X; zdIs5 I; vdEx1754(Padm-4::adm-4(20ng/µL); Podr-1::dsRed(60ng/µL); pSM vector(20ng/µL))</v>
          </cell>
        </row>
        <row r="4711">
          <cell r="A4711" t="str">
            <v>QH6900</v>
          </cell>
          <cell r="B4711" t="str">
            <v xml:space="preserve">adm-4(ok265) X; zdIs5 I; vdEx1756(Padm-4::adm-4(20ng/µL); Podr-1::dsRed(60ng/µL); pSM vector(20ng/µL))
</v>
          </cell>
        </row>
        <row r="4712">
          <cell r="A4712" t="str">
            <v>QH6901</v>
          </cell>
          <cell r="B4712" t="str">
            <v>apa-2(b1044) X; tbc-10(vd31); vdSi2[Pdpy-7::unc-70(n493)::mKate2]; zdIs5 I.</v>
          </cell>
        </row>
        <row r="4713">
          <cell r="A4713" t="str">
            <v>QH6902</v>
          </cell>
          <cell r="B4713" t="str">
            <v>apa-2(b1044) X; tbc-10(vd31); vdSi2[Pdpy-7::unc-70(n493)::mKate2]; zdIs5 I.</v>
          </cell>
        </row>
        <row r="4714">
          <cell r="A4714" t="str">
            <v>QH6903</v>
          </cell>
          <cell r="B4714" t="str">
            <v>apa-2(b1044) X; vdSi2[Pdpy-7::unc-70(n493)::mKate2]; zdIs5 I.</v>
          </cell>
        </row>
        <row r="4715">
          <cell r="A4715" t="str">
            <v xml:space="preserve">QH6905	</v>
          </cell>
          <cell r="B4715" t="str">
            <v>zdIs5[pmec-4::GFP; lin-15(+)]; vdIs24[pmec-4::KR; podr-1::rfp]; scd-1(sa248) X</v>
          </cell>
        </row>
        <row r="4716">
          <cell r="A4716" t="str">
            <v xml:space="preserve">QH6906	</v>
          </cell>
          <cell r="B4716" t="str">
            <v>zdIs5[pmec-4::GFP; lin-15(+)]; vdIs24[pmec-4::KR; podr-1::rfp]; scd-1(sa248) X</v>
          </cell>
        </row>
        <row r="4717">
          <cell r="A4717" t="str">
            <v xml:space="preserve">PS6253 (IV40)	</v>
          </cell>
          <cell r="B4717" t="str">
            <v>pha-1 (e2123ts); syEx1238[Psrsx-3::GCaMP3, pha-1]</v>
          </cell>
        </row>
        <row r="4718">
          <cell r="A4718" t="str">
            <v>QH6896</v>
          </cell>
          <cell r="B4718" t="str">
            <v>adm-4(ok265) X; zdIs5 I; vdEx1752(Padm-4::adm-4(20ng/µL); Podr-1::dsRed(60ng/µL); pSM vector(20ng/µL))</v>
          </cell>
        </row>
        <row r="4719">
          <cell r="A4719" t="str">
            <v>QH6897</v>
          </cell>
          <cell r="B4719" t="str">
            <v>adm-4(ok265) X; zdIs5 I; vdEx1753(Padm-4::adm-4(20ng/µL); Podr-1::dsRed(60ng/µL); pSM vector(20ng/µL))</v>
          </cell>
        </row>
        <row r="4720">
          <cell r="A4720" t="str">
            <v>QH6899</v>
          </cell>
          <cell r="B4720" t="str">
            <v>adm-4(ok265) X; zdIs5 I; vdEx1755(Padm-4::adm-4(20ng/µL); Podr-1::dsRed(60ng/µL); pSM vector(20ng/µL))</v>
          </cell>
        </row>
        <row r="4721">
          <cell r="A4721" t="str">
            <v>QH6876</v>
          </cell>
          <cell r="B4721" t="str">
            <v xml:space="preserve">vdEx1739[Pmec-4::eff-1::mEOS2 5ng/uL + pRF4(rol-6(su1006)) 80ng/uL + pSM 15ng/uL]
</v>
          </cell>
        </row>
        <row r="4722">
          <cell r="A4722" t="str">
            <v>QH6877</v>
          </cell>
          <cell r="B4722" t="str">
            <v>vdEx1740[Pmec-4::eff-1::mEOS2 5ng/uL + pRF4(rol-6(su1006)) 80ng/uL + pSM 15ng/uL]</v>
          </cell>
        </row>
        <row r="4723">
          <cell r="A4723" t="str">
            <v>QH6913</v>
          </cell>
          <cell r="B4723" t="str">
            <v>vdEx1757[Pmec-4::eff-1::mEOS2 5ng/uL + pRF4(rol-6(su1006)) 80ng/uL + pSM 15ng/uL]</v>
          </cell>
        </row>
        <row r="4724">
          <cell r="A4724" t="str">
            <v>QH6914</v>
          </cell>
          <cell r="B4724" t="str">
            <v>vdEx1758[Pmec-4::eff-1::mEOS2 5ng/uL + pRF4(rol-6(su1006)) 80ng/uL + pSM 15ng/uL]</v>
          </cell>
        </row>
        <row r="4725">
          <cell r="A4725" t="str">
            <v>QH6911</v>
          </cell>
          <cell r="B4725" t="str">
            <v xml:space="preserve">jsIs973[Pmec-7::mRFP]; unc-70(n493); zdIs5(Pmec-4::GFP) </v>
          </cell>
        </row>
        <row r="4726">
          <cell r="A4726" t="str">
            <v>QH6869</v>
          </cell>
          <cell r="B4726" t="str">
            <v xml:space="preserve">kyIs405 V; vdEx1732[Pstr-2::eff-1 5ng/µl; Plin-44::mRFP 5ng/µl; pSM 90ng/µl]
</v>
          </cell>
        </row>
        <row r="4727">
          <cell r="A4727" t="str">
            <v>QH6870</v>
          </cell>
          <cell r="B4727" t="str">
            <v xml:space="preserve">kyIs405 V; vdEx1733[Pstr-2::eff-1 5ng/µl; Plin-44::mRFP 5ng/µl; pSM 90ng/µl]
</v>
          </cell>
        </row>
        <row r="4728">
          <cell r="A4728" t="str">
            <v>QH6871</v>
          </cell>
          <cell r="B4728" t="str">
            <v>kyIs405 V; vdEx1734[Pstr-2::eff-1 5ng/µl; Plin-44::mRFP 5ng/µl; pSM 90ng/µl]</v>
          </cell>
        </row>
        <row r="4729">
          <cell r="A4729" t="str">
            <v>QH6874</v>
          </cell>
          <cell r="B4729" t="str">
            <v>kyIs405 V; vdEx1737[Pstr-2::eff-1 5ng/µl; Plin-44::mRFP 5ng/µl; pSM 90ng/µl]</v>
          </cell>
        </row>
        <row r="4730">
          <cell r="A4730" t="str">
            <v>QH6878</v>
          </cell>
          <cell r="B4730" t="str">
            <v xml:space="preserve">kyIs405 V; vdEx1741[Pstr-1::eff-1 5ng/µl; Punc-122::DsRed 7.5ng/µl; pSM 90ng/µl]
</v>
          </cell>
        </row>
        <row r="4731">
          <cell r="A4731" t="str">
            <v>QH6879</v>
          </cell>
          <cell r="B4731" t="str">
            <v>kyIs405 V; vdEx1742[Pstr-1::eff-1 5ng/µl; Punc-122::DsRed 7.5ng/µl; pSM 90ng/µl]</v>
          </cell>
        </row>
        <row r="4732">
          <cell r="A4732" t="str">
            <v>QH6880</v>
          </cell>
          <cell r="B4732" t="str">
            <v>kyIs405 V; vdEx1743[Pstr-1::eff-1 5ng/µl; Punc-122::DsRed 7.5ng/µl; pSM 90ng/µl]</v>
          </cell>
        </row>
        <row r="4733">
          <cell r="A4733" t="str">
            <v>QH6881</v>
          </cell>
          <cell r="B4733" t="str">
            <v xml:space="preserve">kyIs405 V; vdEx1744[Pstr-1::eff-1 5ng/µl; Punc-122::DsRed 7.5ng/µl; pSM 90ng/µl]
</v>
          </cell>
        </row>
        <row r="4734">
          <cell r="A4734" t="str">
            <v xml:space="preserve">QH6882	</v>
          </cell>
          <cell r="B4734" t="str">
            <v>kyIs405 V; vdEx1745[Pstr-1::eff-1 5ng/µl; Punc-122::DsRed 7.5ng/µl; pSM 90ng/µl]</v>
          </cell>
        </row>
        <row r="4735">
          <cell r="A4735" t="str">
            <v>QH6912</v>
          </cell>
          <cell r="B4735" t="str">
            <v xml:space="preserve">jsIs973[Pmec-7::mRFP]; tbc-10(vd31); unc-70(n493); zdIs5(Pmec-4::GFP) </v>
          </cell>
        </row>
        <row r="4736">
          <cell r="A4736" t="str">
            <v>QH6916</v>
          </cell>
          <cell r="B4736" t="str">
            <v>zdIs5 I; vdEx1722(Punc-71::unc-71::wrmscarlet(20ng/µL); Podr-1::GFP(60ng/µL); pSM vector(20ng/µL))</v>
          </cell>
        </row>
        <row r="4737">
          <cell r="A4737" t="str">
            <v>QH6925</v>
          </cell>
          <cell r="B4737" t="str">
            <v>eff-1(ok1021) II; vdEx662 [Pmec-4::EFF-1::GFP; Pmec-4::mCherry: Podr-1::dsRed]; vdEx1192[Pmec-3::rab-5(S33N); Podr-1::GFP]; vdEx1389[Pmec-3::BFP::TEV-S::RAB-5; Pmyo-2::mCherry]</v>
          </cell>
        </row>
        <row r="4738">
          <cell r="A4738" t="str">
            <v>QH6926</v>
          </cell>
          <cell r="B4738" t="str">
            <v xml:space="preserve">eff-1(ok1021) II; vdEx662 [Pmec-4::EFF-1::GFP; Pmec-4::mCherry: Podr-1::dsRed]; vdEx1197[Pmec-3::rab-5(S33N); Podr-1::GFP]; vdEx1389[Pmec-3::BFP::TEV-S::RAB-5; Pmyo-2::mCherry]
</v>
          </cell>
        </row>
        <row r="4739">
          <cell r="A4739" t="str">
            <v>QH6915</v>
          </cell>
          <cell r="B4739" t="str">
            <v>unc-71(ju156) III; zdIs5 I; vdEx1722(Punc-71::unc-71::wrmscarlet(20ng/µL); Podr-1::GFP(60ng/µL); pSM vector(20ng/µL))</v>
          </cell>
        </row>
        <row r="4740">
          <cell r="A4740" t="str">
            <v>QH6917</v>
          </cell>
          <cell r="B4740" t="str">
            <v xml:space="preserve">unc-71(ju156) III; zdIs5 I; vdEx1722(Punc-71::unc-71cDNA::wrmscarlet(20ng/µL); Podr-1::GFP(60ng/µL); pSM vector(20ng/µL))
</v>
          </cell>
        </row>
        <row r="4741">
          <cell r="A4741" t="str">
            <v>QH6904</v>
          </cell>
          <cell r="B4741" t="str">
            <v>apa-2(b1044) X; tbc-10(vd31); zdIs5 I.</v>
          </cell>
        </row>
        <row r="4742">
          <cell r="A4742" t="str">
            <v>QH6930</v>
          </cell>
          <cell r="B4742" t="str">
            <v xml:space="preserve">eff-1(ok1021) II; vdEx662 [Pmec-4::EFF-1::GFP; Pmec-4::mCherry: Podr-1::dsRed]; vdEx1192[Pmec-3::rab-5(S33N); Podr-1::GFP]; vdEx1389[Pmec-3::BFP::TEV-S::RAB-5; Pmyo-2::mCherry]
</v>
          </cell>
        </row>
        <row r="4743">
          <cell r="A4743" t="str">
            <v>QH6931</v>
          </cell>
          <cell r="B4743" t="str">
            <v xml:space="preserve">eff-1(cas618 [eff-1::gfp]) II; uIs115 (Pmec-17::TagRFP)
</v>
          </cell>
        </row>
        <row r="4744">
          <cell r="A4744" t="str">
            <v>QH6919</v>
          </cell>
          <cell r="B4744" t="str">
            <v>unc-71(ju156) III; zdIs5 I; vdEx1759(Pmec-4::unc-71(5ng/µL); Pdpy-7::unc-71(1ng/µL); Podr-1::dsRed(60ng/µL); pSM vector(34ng/µL))</v>
          </cell>
        </row>
        <row r="4745">
          <cell r="A4745" t="str">
            <v>QH6920</v>
          </cell>
          <cell r="B4745" t="str">
            <v xml:space="preserve">unc-71(ju156) III; zdIs5 I; vdEx1760(Pmec-4::unc-71(5ng/µL); Pdpy-7::unc-71(1ng/µL); Podr-1::dsRed(60ng/µL); pSM vector(34ng/µL))
</v>
          </cell>
        </row>
        <row r="4746">
          <cell r="A4746" t="str">
            <v>QH6921</v>
          </cell>
          <cell r="B4746" t="str">
            <v>unc-71(ju156) III; zdIs5 I; vdEx1761(Pmec-4::unc-71(5ng/µL); Pdpy-7::unc-71(1ng/µL); Podr-1::dsRed(60ng/µL); pSM vector(34ng/µL))</v>
          </cell>
        </row>
        <row r="4747">
          <cell r="A4747" t="str">
            <v>QH6922</v>
          </cell>
          <cell r="B4747" t="str">
            <v>unc-71(ju156) III; zdIs5 I; vdEx1762(Pmec-4::unc-71(5ng/µL); Pdpy-7::unc-71(1ng/µL); Podr-1::dsRed(60ng/µL); pSM vector(34ng/µL))</v>
          </cell>
        </row>
        <row r="4748">
          <cell r="A4748" t="str">
            <v>QH6923</v>
          </cell>
          <cell r="B4748" t="str">
            <v>unc-71(ju156) III; zdIs5 I; vdEx1763(Pmec-4::unc-71(5ng/µL); Pdpy-7::unc-71(1ng/µL); Podr-1::dsRed(60ng/µL); pSM vector(34ng/µL))</v>
          </cell>
        </row>
        <row r="4749">
          <cell r="A4749" t="str">
            <v>QH6932</v>
          </cell>
          <cell r="B4749" t="str">
            <v>eff-1(cas618 [eff-1::gfp]) II; uIs115 (Pmec-17::TagRFP)</v>
          </cell>
        </row>
        <row r="4750">
          <cell r="A4750" t="str">
            <v>QH6918</v>
          </cell>
          <cell r="B4750" t="str">
            <v>unc-71(ju156) III; zdIs5 I; vdEx1722(Punc-71::unc-71cDNA::wrmscarlet(20ng/µL); Podr-1::GFP(60ng/µL); pSM vector(20ng/µL))</v>
          </cell>
        </row>
        <row r="4751">
          <cell r="A4751" t="str">
            <v>QH6924</v>
          </cell>
          <cell r="B4751" t="str">
            <v>unc-71(ju156) III; zdIs5 I; vdEx1764(Pmec-4::unc-71(5ng/µL); Pdpy-7::unc-71(1ng/µL); Podr-1::dsRed(60ng/µL); pSM vector(34ng/µL))</v>
          </cell>
        </row>
        <row r="4752">
          <cell r="A4752" t="str">
            <v>QH6927</v>
          </cell>
          <cell r="B4752" t="str">
            <v>vdEx1571[Pdpy-7::mKate::rab-35(WT)cDNA 0.2ng/uL, Podr-1::dsRed 60 ng/uL, pSM 39.8 ng/uL]; unc-70(n493); zdIs5(Pmec-4::GFP)</v>
          </cell>
        </row>
        <row r="4753">
          <cell r="A4753" t="str">
            <v>QH6928</v>
          </cell>
          <cell r="B4753" t="str">
            <v xml:space="preserve">vdEx1571[Pdpy-7::mKate::rab-35(WT)cDNA 0.2ng/uL, Podr-1::dsRed 60 ng/uL, pSM 39.8 ng/uL]; tbc-10(vd31); unc-70(n493); zdIs5(Pmec-4::GFP)
</v>
          </cell>
        </row>
        <row r="4754">
          <cell r="A4754" t="str">
            <v xml:space="preserve">QH6938	</v>
          </cell>
          <cell r="B4754" t="str">
            <v>vdEx1765[F15G15 (scd-1) (15 ng/ul); plin-44::rfp (15 ng/ul); pSM (70 ng/ul)]; zdIs5[pmec-4::GFP; lin-15(+)]; vdIs24[pmec-4::KR; podr-1::rfp]; vd44</v>
          </cell>
        </row>
        <row r="4755">
          <cell r="A4755" t="str">
            <v xml:space="preserve">QH6939	</v>
          </cell>
          <cell r="B4755" t="str">
            <v>vdEx1766[F15G15 (scd-1) (15 ng/ul); plin-44::rfp (15 ng/ul); pSM (70 ng/ul)]; zdIs5[pmec-4::GFP; lin-15(+)]; vdIs24[pmec-4::KR; podr-1::rfp]; vd44</v>
          </cell>
        </row>
        <row r="4756">
          <cell r="A4756" t="str">
            <v>QH6940</v>
          </cell>
          <cell r="B4756" t="str">
            <v>vdEx1767[F15G15 (scd-1) (15 ng/ul); plin-44::rfp (15 ng/ul); pSM (70 ng/ul)]; zdIs5[pmec-4::GFP; lin-15(+)]; vdIs24[pmec-4::KR; podr-1::rfp]; vd44</v>
          </cell>
        </row>
        <row r="4757">
          <cell r="A4757" t="str">
            <v xml:space="preserve">QH6941	</v>
          </cell>
          <cell r="B4757" t="str">
            <v>vdEx1768[F15G15 (scd-1) (15 ng/ul); plin-44::rfp (15 ng/ul); pSM (70 ng/ul)]; zdIs5[pmec-4::GFP; lin-15(+)]; vdIs24[pmec-4::KR; podr-1::rfp]; vd44</v>
          </cell>
        </row>
        <row r="4758">
          <cell r="A4758" t="str">
            <v xml:space="preserve">QH6942	</v>
          </cell>
          <cell r="B4758" t="str">
            <v>vdEx1769[ptin-13:: tin-13genomic (20 ng/ul); plin-44::rfp (15 ng/ul); pSM (70 ng/ul)]; zdIs5[pmec-4::GFP; lin-15(+)]; vdIs24[pmec-4::KR; podr-1::rfp]; vd60</v>
          </cell>
        </row>
        <row r="4759">
          <cell r="A4759" t="str">
            <v xml:space="preserve">QH6943	</v>
          </cell>
          <cell r="B4759" t="str">
            <v>vdEx1770[ptin-13:: tin-13genomic (20 ng/ul); plin-44::rfp (15 ng/ul); pSM (70 ng/ul)]; zdIs5[pmec-4::GFP; lin-15(+)]; vdIs24[pmec-4::KR; podr-1::rfp]; vd60</v>
          </cell>
        </row>
        <row r="4760">
          <cell r="A4760" t="str">
            <v>BT24</v>
          </cell>
          <cell r="B4760" t="str">
            <v>rhIs23 [GFP::him-4] III.</v>
          </cell>
        </row>
        <row r="4761">
          <cell r="A4761" t="str">
            <v>RB1381</v>
          </cell>
          <cell r="B4761" t="str">
            <v xml:space="preserve">F52B5.1 </v>
          </cell>
        </row>
        <row r="4762">
          <cell r="A4762" t="str">
            <v>QH6872</v>
          </cell>
          <cell r="B4762" t="str">
            <v>kyIs405 V; vdEx1735[Pstr-2::eff-1 5ng/µl; Plin-44::mRFP 5ng/µl; pSM 90ng/µl]</v>
          </cell>
        </row>
        <row r="4763">
          <cell r="A4763" t="str">
            <v>QH6875</v>
          </cell>
          <cell r="B4763" t="str">
            <v>lin-15B;lin-15A(n765); kyIs104[Pstr-1::GFP] X; vdEx1738[Psrsx-3::(empty) 5ng/µl; Punc-122::mRFP 7ng/µl; pSM 90ng/µl]</v>
          </cell>
        </row>
        <row r="4764">
          <cell r="A4764" t="str">
            <v>QH6888</v>
          </cell>
          <cell r="B4764" t="str">
            <v xml:space="preserve">lin-15B;lin-15A(n765); kyIs104[Pstr-1::GFP] X; vdEx1747[Psrsx-3::(empty) 5ng/µl; Punc-122::mRFP 7ng/µl; pSM 90ng/µl]
</v>
          </cell>
        </row>
        <row r="4765">
          <cell r="A4765" t="str">
            <v>QH6889</v>
          </cell>
          <cell r="B4765" t="str">
            <v xml:space="preserve">lin-15B;lin-15A(n765); kyIs104[Pstr-1::GFP] X; vdEx1748[Psrsx-3::(empty) 5ng/µl; Punc-122::mRFP 7ng/µl; pSM 90ng/µl]
</v>
          </cell>
        </row>
        <row r="4766">
          <cell r="A4766" t="str">
            <v>QH6929</v>
          </cell>
          <cell r="B4766" t="str">
            <v>vdEx1571[Pdpy-7::mKate::rab-35(WT)cDNA 0.2ng/uL, Podr-1::dsRed 60 ng/uL, pSM 39.8 ng/uL]; tbc-10(vd31); zdIs5(Pmec-4::GFP)</v>
          </cell>
        </row>
        <row r="4767">
          <cell r="A4767" t="str">
            <v>GOU2043</v>
          </cell>
          <cell r="B4767" t="str">
            <v>vab-10a(cas602[vab-10a::GFP]) I.</v>
          </cell>
        </row>
        <row r="4768">
          <cell r="A4768" t="str">
            <v xml:space="preserve">QH6944	</v>
          </cell>
          <cell r="B4768" t="str">
            <v>vdEx1771[ptin-13:: tin-13genomic (10 ng/ul); plin-44::rfp (15 ng/ul); pSM (80 ng/ul)]; zdIs5[pmec-4::GFP; lin-15(+)]; vdIs24[pmec-4::KR; podr-1::rfp]; vd60</v>
          </cell>
        </row>
        <row r="4769">
          <cell r="A4769" t="str">
            <v xml:space="preserve">QH6945	</v>
          </cell>
          <cell r="B4769" t="str">
            <v>vdEx1772[ptin-13:: tin-13genomic (10 ng/ul); plin-44::rfp (15 ng/ul); pSM (80 ng/ul)]; zdIs5[pmec-4::GFP; lin-15(+)]; vdIs24[pmec-4::KR; podr-1::rfp]; vd60</v>
          </cell>
        </row>
        <row r="4770">
          <cell r="A4770" t="str">
            <v xml:space="preserve">QH6946	</v>
          </cell>
          <cell r="B4770" t="str">
            <v>vdEx1773[ptin-13:: tin-13genomic (10 ng/ul); plin-44::rfp (15 ng/ul); pSM (80 ng/ul)]; zdIs5[pmec-4::GFP; lin-15(+)]; vdIs24[pmec-4::KR; podr-1::rfp]; vd60</v>
          </cell>
        </row>
        <row r="4771">
          <cell r="A4771" t="str">
            <v xml:space="preserve">QH6947	</v>
          </cell>
          <cell r="B4771" t="str">
            <v>vdEx1774[ptin-13:: tin-13genomic (10 ng/ul); plin-44::rfp (15 ng/ul); pSM (80 ng/ul)]; zdIs5[pmec-4::GFP; lin-15(+)]; vdIs24[pmec-4::KR; podr-1::rfp]; vd60</v>
          </cell>
        </row>
        <row r="4772">
          <cell r="A4772" t="str">
            <v xml:space="preserve">QH6948	     
</v>
          </cell>
          <cell r="B4772" t="str">
            <v>vdEx1775[ptin-13:: tin-13genomic (10 ng/ul); plin-44::rfp (15 ng/ul); pSM (80 ng/ul)]; zdIs5[pmec-4::GFP; lin-15(+)]; vdIs24[pmec-4::KR; podr-1::rfp]; vd60</v>
          </cell>
        </row>
        <row r="4773">
          <cell r="A4773" t="str">
            <v xml:space="preserve">QH6950	</v>
          </cell>
          <cell r="B4773" t="str">
            <v>vdEx1777[ptin-13:: tin-13genomic (5 ng/ul); plin-44::rfp (15 ng/ul); pSM (80 ng/ul)]; zdIs5[pmec-4::GFP; lin-15(+)]; vdIs24[pmec-4::KR; podr-1::rfp]; vd60</v>
          </cell>
        </row>
        <row r="4774">
          <cell r="A4774" t="str">
            <v xml:space="preserve">QH6951	</v>
          </cell>
          <cell r="B4774" t="str">
            <v>vdEx1778[ptin-13:: tin-13genomic (5 ng/ul); plin-44::rfp (15 ng/ul); pSM (80 ng/ul)]; zdIs5[pmec-4::GFP; lin-15(+)]; vdIs24[pmec-4::KR; podr-1::rfp]; vd60</v>
          </cell>
        </row>
        <row r="4775">
          <cell r="A4775" t="str">
            <v>QH6952</v>
          </cell>
          <cell r="B4775" t="str">
            <v>bIs34[rme-8::GFP + rol-6(su1006)]; uIs115</v>
          </cell>
        </row>
        <row r="4776">
          <cell r="A4776" t="str">
            <v>QH6953</v>
          </cell>
          <cell r="B4776" t="str">
            <v>bIs34[rme-8::GFP + rol-6(su1006)]; uIs115; tbc-10(vd31)</v>
          </cell>
        </row>
        <row r="4777">
          <cell r="A4777" t="str">
            <v>CB698</v>
          </cell>
          <cell r="B4777" t="str">
            <v>vab-10(e698) I.</v>
          </cell>
        </row>
        <row r="4778">
          <cell r="A4778" t="str">
            <v>QH6956</v>
          </cell>
          <cell r="B4778" t="str">
            <v>chc-1(b1025) III; zdIs5(Pmec-4::GFP) I.</v>
          </cell>
        </row>
        <row r="4779">
          <cell r="A4779" t="str">
            <v>QH6957</v>
          </cell>
          <cell r="B4779" t="str">
            <v xml:space="preserve">chc-1(b1025) III; vdSi2[Pdpy-7::unc-70(n493)::mKate2]; tbc-10(vd31); zdIs5(Pmec-4::GFP) I.
</v>
          </cell>
        </row>
        <row r="4780">
          <cell r="A4780" t="str">
            <v>QH6907</v>
          </cell>
          <cell r="B4780" t="str">
            <v>vdEx1575[Podr-1::eff-1 2.5ng/µl ; Punc-122::mRFP 7.5 ng/µl; pSM]; kyEx2595[Pstr-2::GCaMP2.2b 10ng/ul; Punc-122::GFP 5ng/ul]</v>
          </cell>
        </row>
        <row r="4781">
          <cell r="A4781" t="str">
            <v>QH6908</v>
          </cell>
          <cell r="B4781" t="str">
            <v>vdEx1575[Podr-1::eff-1 2.5ng/µl ; Punc-122::mRFP 7.5 ng/µl; pSM]; kyEx2595[Pstr-2::GCaMP2.2b 10ng/ul; Punc-122::GFP 5ng/ul]</v>
          </cell>
        </row>
        <row r="4782">
          <cell r="A4782" t="str">
            <v>QH6965</v>
          </cell>
          <cell r="B4782" t="str">
            <v>vdEx1779[Pmec-4::unc-70(n493)::mKate2 10ng/uL + Podr-1::RFP 60ng/uL + pSM 30ng/uL]; tbc-10(vd31); zdIs5</v>
          </cell>
        </row>
        <row r="4783">
          <cell r="A4783" t="str">
            <v xml:space="preserve">QH6949	</v>
          </cell>
          <cell r="B4783" t="str">
            <v>vdEx1776[ptin-13:: tin-13genomic (5 ng/ul); plin-44::rfp (15 ng/ul); pSM (80 ng/ul)]; zdIs5[pmec-4::GFP; lin-15(+)]; vdIs24[pmec-4::KR; podr-1::rfp]; vd60</v>
          </cell>
        </row>
        <row r="4784">
          <cell r="A4784" t="str">
            <v>QH6909</v>
          </cell>
          <cell r="B4784" t="str">
            <v>vdSi12[Psrsx-3::SRSX-3::mKate2 pRGS49] II</v>
          </cell>
        </row>
        <row r="4785">
          <cell r="A4785" t="str">
            <v>QH6910</v>
          </cell>
          <cell r="B4785" t="str">
            <v>vdSi13[Psrsx-3::SRSX-3::mKate2 pRGS49] II</v>
          </cell>
        </row>
        <row r="4786">
          <cell r="A4786" t="str">
            <v>QH6966</v>
          </cell>
          <cell r="B4786" t="str">
            <v xml:space="preserve">vdSi6[Pmec-4::unc-70::mKate2]; tbc-10(vd31); zdIs5(Pmec-4::GFP) </v>
          </cell>
        </row>
        <row r="4787">
          <cell r="A4787" t="str">
            <v xml:space="preserve">QH6887
</v>
          </cell>
          <cell r="B4787" t="str">
            <v>kyIs405 V; vdEx1746[Pstr-1::empty 5ng/µl; Pstr-2::empty 5ng/µl;Punc-122::DsRed 7.5ng/µl]</v>
          </cell>
        </row>
        <row r="4788">
          <cell r="A4788" t="str">
            <v>QH6933</v>
          </cell>
          <cell r="B4788" t="str">
            <v>eff-1(cas618 [eff-1::gfp]) II; uIs115 (Pmec-17::TagRFP); vdEx1192[Pmec-3::rab-5(S33N); Podr-1::GFP]</v>
          </cell>
        </row>
        <row r="4789">
          <cell r="A4789" t="str">
            <v>QH6934</v>
          </cell>
          <cell r="B4789" t="str">
            <v>eff-1(cas618 [eff-1::gfp]) II; uIs115 (Pmec-17::TagRFP); vdEx1192[Pmec-3::rab-5(S33N); Podr-1::GFP]</v>
          </cell>
        </row>
        <row r="4790">
          <cell r="A4790" t="str">
            <v>QH6954</v>
          </cell>
          <cell r="B4790" t="str">
            <v>bIs34[rme-8::GFP + rol-6(su1006)]; uIs115; unc-70(n493)</v>
          </cell>
        </row>
        <row r="4791">
          <cell r="A4791" t="str">
            <v>QH6955</v>
          </cell>
          <cell r="B4791" t="str">
            <v>bIs34[rme-8::GFP + rol-6(su1006)]; uIs115; unc-70(n493); tbc-10(vd31)</v>
          </cell>
        </row>
        <row r="4792">
          <cell r="A4792" t="str">
            <v>QH6958</v>
          </cell>
          <cell r="B4792" t="str">
            <v>chc-1(b1025) III; vdSi2[Pdpy-7::unc-70(n493)::mKate2]; zdIs5(Pmec-4::GFP) I.</v>
          </cell>
        </row>
        <row r="4793">
          <cell r="A4793" t="str">
            <v>QH6959</v>
          </cell>
          <cell r="B4793" t="str">
            <v>chc-1(b1025) III; vdSi2[Pdpy-7::unc-70(n493)::mKate2]; tbc-10(vd31); zdIs5(Pmec-4::GFP) I.</v>
          </cell>
        </row>
        <row r="4794">
          <cell r="A4794" t="str">
            <v>QH6963</v>
          </cell>
          <cell r="B4794" t="str">
            <v>vdEx1656(5 ng/µl pMG40(Pdpy-7::APA-2::mcherry); 60 ng/µl Podr-1::dsRed; 35 ng/µl PSM(empty)); unc-70(n493); tbc-10(vd31); zdIs5(Pmec-4::GFP) I.</v>
          </cell>
        </row>
        <row r="4795">
          <cell r="A4795" t="str">
            <v>QH6968</v>
          </cell>
          <cell r="B4795" t="str">
            <v>unc-71(ju156) III; zdIs5 I; vdEx1781(Pmec-4::unc-71(20ng/µL); Pmyo-3::unc-71(20ng/µL); Podr-1::dsRed(60ng/µL)</v>
          </cell>
        </row>
        <row r="4796">
          <cell r="A4796" t="str">
            <v>OT136</v>
          </cell>
          <cell r="B4796" t="str">
            <v>mua-3(rh195) III</v>
          </cell>
        </row>
        <row r="4797">
          <cell r="A4797" t="str">
            <v>QH6964</v>
          </cell>
          <cell r="B4797" t="str">
            <v>vdEx1575[Podr-1::eff-1 2.5ng/µl ; Punc-122::mRFP 7.5 ng/µl; pSM]; kyEx2595[Pstr-2::GCaMP2.2b 10ng/ul; Punc-122::GFP 5ng/ul]</v>
          </cell>
        </row>
        <row r="4798">
          <cell r="A4798" t="str">
            <v>QH6960</v>
          </cell>
          <cell r="B4798" t="str">
            <v>vdEx1656(5 ng/µl pMG40(Pdpy-7::APA-2::mcherry); 60 ng/µl Podr-1::dsRed; 35 ng/µl PSM(empty)); zdIs5(Pmec-4::GFP) I.</v>
          </cell>
        </row>
        <row r="4799">
          <cell r="A4799" t="str">
            <v>QH6962</v>
          </cell>
          <cell r="B4799" t="str">
            <v>vdEx1656(5 ng/µl pMG40(Pdpy-7::APA-2::mcherry); 60 ng/µl Podr-1::dsRed; 35 ng/µl PSM(empty)); unc-70(n493); zdIs5(Pmec-4::GFP) I.</v>
          </cell>
        </row>
        <row r="4800">
          <cell r="A4800" t="str">
            <v>QH6967</v>
          </cell>
          <cell r="B4800" t="str">
            <v>unc-71(ju156) III; zdIs5 I; vdEx1780(Pmec-4::unc-71(20ng/µL); Pmyo-3::unc-71(20ng/µL); Podr-1::dsRed(60ng/µL)</v>
          </cell>
        </row>
        <row r="4801">
          <cell r="A4801" t="str">
            <v>QH6969</v>
          </cell>
          <cell r="B4801" t="str">
            <v>unc-71(ju156) III; zdIs5 I; vdEx1782(Pmec-4::unc-71(20ng/µL); Pmyo-3::unc-71(20ng/µL); Podr-1::dsRed(60ng/µL)</v>
          </cell>
        </row>
        <row r="4802">
          <cell r="A4802" t="str">
            <v>QH6970</v>
          </cell>
          <cell r="B4802" t="str">
            <v>unc-71(ju156) III; zdIs5 I; vdEx1783(Pmec-4::unc-71(20ng/µL); Pmyo-3::unc-71(20ng/µL); Podr-1::dsRed(60ng/µL)</v>
          </cell>
        </row>
        <row r="4803">
          <cell r="A4803" t="str">
            <v>QH6971</v>
          </cell>
          <cell r="B4803" t="str">
            <v>unc-71(ju156) III; zdIs5 I; vdEx1784(Pmec-4::unc-71(20ng/µL); Pmyo-3::unc-71(20ng/µL); Podr-1::dsRed(60ng/µL)</v>
          </cell>
        </row>
        <row r="4804">
          <cell r="A4804" t="str">
            <v>QH6873</v>
          </cell>
          <cell r="B4804" t="str">
            <v>kyIs405 V; vdEx1736[Pstr-2::eff-1 5ng/µl; Plin-44::mRFP 5ng/µl; pSM 90ng/µl]</v>
          </cell>
        </row>
        <row r="4805">
          <cell r="A4805" t="str">
            <v>QH6961</v>
          </cell>
          <cell r="B4805" t="str">
            <v>vdEx1656(5 ng/µl pMG40(Pdpy-7::APA-2::mcherry); 60 ng/µl Podr-1::dsRed; 35 ng/µl PSM(empty)); tbc-10(vd31); zdIs5(Pmec-4::GFP) I.</v>
          </cell>
        </row>
        <row r="4806">
          <cell r="A4806" t="str">
            <v>QH6936</v>
          </cell>
          <cell r="B4806" t="str">
            <v>ced-7(n2690) III; eff-1(ok1021) II; vdEx662 [Pmec-4::EFF-1::GFP; Pmec-4::mCherry: Podr-1::dsRed]; vdEx1192 [Pmec-3::rab-5(S33N); Podr-1::GFP]</v>
          </cell>
        </row>
        <row r="4807">
          <cell r="A4807" t="str">
            <v>QH6937</v>
          </cell>
          <cell r="B4807" t="str">
            <v>ced-7(n2690) III; eff-1(ok1021) II; vdEx662 [Pmec-4::EFF-1::GFP; Pmec-4::mCherry: Podr-1::dsRed]; vdEx1192 [Pmec-3::rab-5(S33N); Podr-1::GFP</v>
          </cell>
        </row>
        <row r="4808">
          <cell r="A4808" t="str">
            <v>QH6977</v>
          </cell>
          <cell r="B4808" t="str">
            <v>zdIs5(Pmec-4::GFP)</v>
          </cell>
        </row>
        <row r="4809">
          <cell r="A4809" t="str">
            <v>QH6978</v>
          </cell>
          <cell r="B4809" t="str">
            <v>adm-4(ok265) X; zdIs5 I; vdEx1786(Pmec-4::adm-4(20ng/µL); Podr-1::dsRed(60ng/µL); pSM vector(20ng/µL))</v>
          </cell>
        </row>
        <row r="4810">
          <cell r="A4810" t="str">
            <v>QH6979</v>
          </cell>
          <cell r="B4810" t="str">
            <v>adm-4(ok265) X; zdIs5 I; vdEx1787(Pmec-4::adm-4(20ng/µL); Podr-1::dsRed(60ng/µL); pSM vector(20ng/µL)</v>
          </cell>
        </row>
        <row r="4811">
          <cell r="A4811" t="str">
            <v>QH6980</v>
          </cell>
          <cell r="B4811" t="str">
            <v>adm-4(ok265) X; zdIs5 I; vdEx1788(Pmec-4::adm-4(20ng/µL); Podr-1::dsRed(60ng/µL); pSM vector(20ng/µL)</v>
          </cell>
        </row>
        <row r="4812">
          <cell r="A4812" t="str">
            <v>QH6981</v>
          </cell>
          <cell r="B4812" t="str">
            <v>adm-4(ok265) X; zdIs5 I; vdEx1789(Pmec-4::adm-4(20ng/µL); Podr-1::dsRed(60ng/µL); pSM vector(20ng/µL))</v>
          </cell>
        </row>
        <row r="4813">
          <cell r="A4813" t="str">
            <v>QH6982</v>
          </cell>
          <cell r="B4813" t="str">
            <v>adm-4(ok265) X; zdIs5 I; vdEx1790(Pmec-4::adm-4(20ng/µL); Podr-1::dsRed(60ng/µL); pSM vector(20ng/µL))</v>
          </cell>
        </row>
        <row r="4814">
          <cell r="A4814" t="str">
            <v>QH6983</v>
          </cell>
          <cell r="B4814" t="str">
            <v>adm-4(ok265) X; zdIs5 I; vdEx1791(Pmec-4::adm-4(20ng/µL); Podr-1::dsRed(60ng/µL); pSM vector(20ng/µL))</v>
          </cell>
        </row>
        <row r="4815">
          <cell r="A4815" t="str">
            <v>QH6984</v>
          </cell>
          <cell r="B4815" t="str">
            <v>vdEx1792[Pmec-4::unc-70(n493)::mKate2 10ng/uL + Podr-1::RFP 60ng/uL + pSM 30ng/uL]; tbc-10(vd31); zdIs5</v>
          </cell>
        </row>
        <row r="4816">
          <cell r="A4816" t="str">
            <v>QH6985</v>
          </cell>
          <cell r="B4816" t="str">
            <v>adm-4(ok265) X; zdIs5 I; vdEx1793(Pdpy-7::adm-4(1ng/µL); Podr-1::dsRed(60ng/µL); pSM vector(39ng/µL)</v>
          </cell>
        </row>
        <row r="4817">
          <cell r="A4817" t="str">
            <v>QH6987</v>
          </cell>
          <cell r="B4817" t="str">
            <v>adm-4(ok265) X; zdIs5 I; vdEx1795(Pdpy-7::adm-4(1ng/µL); Podr-1::dsRed(60ng/µL); pSM vector(39ng/µL))</v>
          </cell>
        </row>
        <row r="4818">
          <cell r="A4818" t="str">
            <v>PHX381</v>
          </cell>
          <cell r="B4818" t="str">
            <v>let-805(syb381)</v>
          </cell>
        </row>
        <row r="4819">
          <cell r="A4819" t="str">
            <v>QH6935</v>
          </cell>
          <cell r="B4819" t="str">
            <v>ced-7(n2690) III; eff-1(ok1021) II; vdEx662 [Pmec-4::EFF-1::GFP; Pmec-4::mCherry: Podr-1::dsRed]; vdEx1192 [Pmec-3::rab-5(S33N); Podr-1::GFP]</v>
          </cell>
        </row>
        <row r="4820">
          <cell r="A4820" t="str">
            <v>QH6988</v>
          </cell>
          <cell r="B4820" t="str">
            <v>sup-17(n316) I; zdIs5 I</v>
          </cell>
        </row>
        <row r="4821">
          <cell r="A4821" t="str">
            <v>PHX380</v>
          </cell>
          <cell r="B4821" t="str">
            <v>let-805(syb380[let-805::wrmScarlet])</v>
          </cell>
        </row>
        <row r="4822">
          <cell r="A4822" t="str">
            <v>QH6996</v>
          </cell>
          <cell r="B4822" t="str">
            <v>vdEx1802[Pmec-4::unc-70(n493)::mKate2 10ng/uL + Podr-1::RFP 60ng/uL + pSM 30ng/uL]; tbc-10(vd31); zdIs5</v>
          </cell>
        </row>
        <row r="4823">
          <cell r="A4823" t="str">
            <v>QH6999</v>
          </cell>
          <cell r="B4823" t="str">
            <v>zdIs5[pmec-4::GFP; lin-15(+)]; sod-5(tm1146) II</v>
          </cell>
        </row>
        <row r="4824">
          <cell r="A4824" t="str">
            <v>QH7000</v>
          </cell>
          <cell r="B4824" t="str">
            <v>vdEx1805[F52B5 (10 ng/ul); plin-44::rfp (15 ng/ul); pSM (80 ng/ul)]; zdIs5[pmec-4::GFP; lin-15(+)]; vdIs24[pmec-4::KR; podr-1::rfp]; vd60</v>
          </cell>
        </row>
        <row r="4825">
          <cell r="A4825" t="str">
            <v>QH7001</v>
          </cell>
          <cell r="B4825" t="str">
            <v>vdEx1806[F52B5 (10 ng/ul); plin-44::rfp (15 ng/ul); pSM (80 ng/ul)]; zdIs5[pmec-4::GFP; lin-15(+)]; vdIs24[pmec-4::KR; podr-1::rfp]; vd60</v>
          </cell>
        </row>
        <row r="4826">
          <cell r="A4826" t="str">
            <v>QH7002</v>
          </cell>
          <cell r="B4826" t="str">
            <v>vdEx1807[F52B5 (10 ng/ul); plin-44::rfp (15 ng/ul); pSM (80 ng/ul)]; zdIs5[pmec-4::GFP; lin-15(+)]; vdIs24[pmec-4::KR; podr-1::rfp]; vd60</v>
          </cell>
        </row>
        <row r="4827">
          <cell r="A4827" t="str">
            <v>QH7003</v>
          </cell>
          <cell r="B4827" t="str">
            <v>vdEx1808[F52B5 (10 ng/ul); plin-44::rfp (15 ng/ul); pSM (80 ng/ul)]; zdIs5[pmec-4::GFP; lin-15(+)]; vdIs24[pmec-4::KR; podr-1::rfp]; vd60</v>
          </cell>
        </row>
        <row r="4828">
          <cell r="A4828" t="str">
            <v>QH7004</v>
          </cell>
          <cell r="B4828" t="str">
            <v>vdEx1809[F52B5 (10 ng/ul); plin-44::rfp (15 ng/ul); pSM (80 ng/ul)]; zdIs5[pmec-4::GFP; lin-15(+)]; vdIs24[pmec-4::KR; podr-1::rfp]; vd60</v>
          </cell>
        </row>
        <row r="4829">
          <cell r="A4829" t="str">
            <v>QH7005</v>
          </cell>
          <cell r="B4829" t="str">
            <v>vdEx1810[F52B5 (10 ng/ul); plin-44::rfp (15 ng/ul); pSM (80 ng/ul)]; zdIs5[pmec-4::GFP; lin-15(+)]; vdIs24[pmec-4::KR; podr-1::rfp]; vd60</v>
          </cell>
        </row>
        <row r="4830">
          <cell r="A4830" t="str">
            <v>QH7006</v>
          </cell>
          <cell r="B4830" t="str">
            <v>vdEx1811[F15G15 (7 ng/ul); plin-44::rfp (15 ng/ul); pSM (80 ng/ul)]; zdIs5[pmec-4::GFP; lin-15(+)]; vdIs24[pmec-4::KR; podr-1::rfp]; vd44</v>
          </cell>
        </row>
        <row r="4831">
          <cell r="A4831" t="str">
            <v>QH7007</v>
          </cell>
          <cell r="B4831" t="str">
            <v>vdEx1812[F15G15 (7 ng/ul); plin-44::rfp (15 ng/ul); pSM (80 ng/ul)]; zdIs5[pmec-4::GFP; lin-15(+)]; vdIs24[pmec-4::KR; podr-1::rfp]; vd44</v>
          </cell>
        </row>
        <row r="4832">
          <cell r="A4832" t="str">
            <v>QH7008</v>
          </cell>
          <cell r="B4832" t="str">
            <v>vdEx1813[F15G15 (7 ng/ul); plin-44::rfp (15 ng/ul); pSM (80 ng/ul)]; zdIs5[pmec-4::GFP; lin-15(+)]; vdIs24[pmec-4::KR; podr-1::rfp]; vd44</v>
          </cell>
        </row>
        <row r="4833">
          <cell r="A4833" t="str">
            <v>QH7009</v>
          </cell>
          <cell r="B4833" t="str">
            <v>vdEx1814[F15G15 (7 ng/ul); plin-44::rfp (15 ng/ul); pSM (80 ng/ul)]; zdIs5[pmec-4::GFP; lin-15(+)]; vdIs24[pmec-4::KR; podr-1::rfp]; vd44</v>
          </cell>
        </row>
        <row r="4834">
          <cell r="A4834" t="str">
            <v>QH6993</v>
          </cell>
          <cell r="B4834" t="str">
            <v>adm-4(ok265) X; zdIs5 I; vdEx1799(Pmec-4::adm-4(5ng/µL); Podr-1::dsRed(60ng/µL); pSM vector(35ng/µL))</v>
          </cell>
        </row>
        <row r="4835">
          <cell r="A4835" t="str">
            <v>QH6997</v>
          </cell>
          <cell r="B4835" t="str">
            <v>vdEx1803[Pmec-4::unc-70(n493)::mKate2 10ng/uL + Podr-1::RFP 60ng/uL + pSM 30ng/uL]; tbc-10(vd31); zdIs5</v>
          </cell>
        </row>
        <row r="4836">
          <cell r="A4836" t="str">
            <v>QH6973</v>
          </cell>
          <cell r="B4836" t="str">
            <v>unc-71(ju156) III; zdIs5 I; vdEx1600[Pdpy-7::mRFP; Podr-1::GFP]</v>
          </cell>
        </row>
        <row r="4837">
          <cell r="A4837" t="str">
            <v>QH6986</v>
          </cell>
          <cell r="B4837" t="str">
            <v>adm-4(ok265) X; zdIs5 I; vdEx1794(Pdpy-7::adm-4(1ng/µL); Podr-1::dsRed(60ng/µL); pSM vector(39ng/µL))</v>
          </cell>
        </row>
        <row r="4838">
          <cell r="A4838" t="str">
            <v>QH6990</v>
          </cell>
          <cell r="B4838" t="str">
            <v>adm-4(ok265) X; zdIs5 I; vdEx1796(Pmec-4::adm-4(5ng/µL); Podr-1::dsRed(60ng/µL); pSM vector(35ng/µL))</v>
          </cell>
        </row>
        <row r="4839">
          <cell r="A4839" t="str">
            <v>QH6991</v>
          </cell>
          <cell r="B4839" t="str">
            <v>adm-4(ok265) X; zdIs5 I; vdEx1797(Pmec-4::adm-4(5ng/µL); Podr-1::dsRed(60ng/µL); pSM vector(35ng/µL))</v>
          </cell>
        </row>
        <row r="4840">
          <cell r="A4840" t="str">
            <v>QH6992</v>
          </cell>
          <cell r="B4840" t="str">
            <v>adm-4(ok265) X; zdIs5 I; vdEx1798(Pmec-4::adm-4(5ng/µL); Podr-1::dsRed(60ng/µL); pSM vector(35ng/µL))</v>
          </cell>
        </row>
        <row r="4841">
          <cell r="A4841" t="str">
            <v>QH7010</v>
          </cell>
          <cell r="B4841" t="str">
            <v>vdIs24[pmec-4::KR; podr-1::rfp]; zdIs5[pmec-4::GFP; lin-15(+)]; sod-1(tm776) II</v>
          </cell>
        </row>
        <row r="4842">
          <cell r="A4842" t="str">
            <v>QH7011</v>
          </cell>
          <cell r="B4842" t="str">
            <v>vdIs24[pmec-4::KR; podr-1::rfp]; zdIs5[pmec-4::GFP; lin-15(+)]; sod-1(tm776) II</v>
          </cell>
        </row>
        <row r="4843">
          <cell r="A4843" t="str">
            <v>QH7012</v>
          </cell>
          <cell r="B4843" t="str">
            <v>vdIs24[pmec-4::KR; podr-1::rfp]; zdIs5[pmec-4::GFP; lin-15(+)]; sod-1(tm776) II</v>
          </cell>
        </row>
        <row r="4844">
          <cell r="A4844" t="str">
            <v>QH7013</v>
          </cell>
          <cell r="B4844" t="str">
            <v>vdIs24[pmec-4::KR; podr-1::rfp]; zdIs5[pmec-4::GFP; lin-15(+)]; sod-5(tm1146) II</v>
          </cell>
        </row>
        <row r="4845">
          <cell r="A4845" t="str">
            <v>QH7014</v>
          </cell>
          <cell r="B4845" t="str">
            <v>vdIs24[pmec-4::KR; podr-1::rfp]; zdIs5[pmec-4::GFP; lin-15(+)]; sod-5(tm1146) II</v>
          </cell>
        </row>
        <row r="4846">
          <cell r="A4846" t="str">
            <v>QH7029</v>
          </cell>
          <cell r="B4846" t="str">
            <v>let-805(syb380[let-805::wrmScarlet]); zdIs5</v>
          </cell>
        </row>
        <row r="4847">
          <cell r="A4847" t="str">
            <v>QH7030</v>
          </cell>
          <cell r="B4847" t="str">
            <v>vdSi14[Pmec-4::unc-70(n493)::mKate2]; tbc-10(vd31); zdIs5(Pmec-4::GFP)</v>
          </cell>
        </row>
        <row r="4848">
          <cell r="A4848" t="str">
            <v>QH7031</v>
          </cell>
          <cell r="B4848" t="str">
            <v>vdEx1819[Pmec-4::unc-70(n493)::mKate2 10ng/uL + Podr-1::RFP 60ng/uL + pSM 30ng/uL]; tbc-10(vd31); zdIs5</v>
          </cell>
        </row>
        <row r="4849">
          <cell r="A4849" t="str">
            <v>QH7032</v>
          </cell>
          <cell r="B4849" t="str">
            <v>vdEx1820[Pmec-4::unc-70(n493)::mKate2 10ng/uL + Podr-1::RFP 60ng/uL + pSM 30ng/uL]; tbc-10(vd31); zdIs5</v>
          </cell>
        </row>
        <row r="4850">
          <cell r="A4850" t="str">
            <v>QH6989</v>
          </cell>
          <cell r="B4850" t="str">
            <v>sup-17(n316) I; zdIs5 I</v>
          </cell>
        </row>
        <row r="4851">
          <cell r="A4851" t="str">
            <v>QH6994</v>
          </cell>
          <cell r="B4851" t="str">
            <v>adm-4(ok265) X; zdIs5 I; vdEx1800(Pmec-4::adm-4(5ng/µL); Podr-1::dsRed(60ng/µL); pSM vector(35ng/µL))</v>
          </cell>
        </row>
        <row r="4852">
          <cell r="A4852" t="str">
            <v>QH6998</v>
          </cell>
          <cell r="B4852" t="str">
            <v>vdEx1804[ptin-13:: tin-13genomic (5 ng/ul); plin-44::rfp (15 ng/ul); pSM (80 ng/ul)]; zdIs5[pmec-4::GFP; lin-15(+)]; vdIs24[pmec-4::KR; podr-1::rfp]; vd60</v>
          </cell>
        </row>
        <row r="4853">
          <cell r="A4853" t="str">
            <v>QH7024</v>
          </cell>
          <cell r="B4853" t="str">
            <v>zdIs5 I</v>
          </cell>
        </row>
        <row r="4854">
          <cell r="A4854" t="str">
            <v>QH7025</v>
          </cell>
          <cell r="B4854" t="str">
            <v>zdIs5 I</v>
          </cell>
        </row>
        <row r="4855">
          <cell r="A4855" t="str">
            <v>QH7026</v>
          </cell>
          <cell r="B4855" t="str">
            <v>dlk-1(ju476) I; unc-71(ju156) III; zdIs5 I</v>
          </cell>
        </row>
        <row r="4856">
          <cell r="A4856" t="str">
            <v>QH7027</v>
          </cell>
          <cell r="B4856" t="str">
            <v>unc-71(ju156) III; zdIs5 I</v>
          </cell>
        </row>
        <row r="4857">
          <cell r="A4857" t="str">
            <v>QH7028</v>
          </cell>
          <cell r="B4857" t="str">
            <v>dlk-1(ju476) I; unc-71(ju156) III; zdIs5 I</v>
          </cell>
        </row>
        <row r="4858">
          <cell r="A4858" t="str">
            <v>QH7033</v>
          </cell>
          <cell r="B4858" t="str">
            <v xml:space="preserve">vdSi15[Pmec-4::unc-70(n493)::mKate2]/+; tbc-10(vd31); zdIs5(Pmec-4::GFP) </v>
          </cell>
        </row>
        <row r="4859">
          <cell r="A4859" t="str">
            <v>QH7034</v>
          </cell>
          <cell r="B4859" t="str">
            <v xml:space="preserve">vdSi16[Pmec-4::unc-70(n493)::mKate2]; tbc-10(vd31); zdIs5(Pmec-4::GFP) </v>
          </cell>
        </row>
        <row r="4860">
          <cell r="A4860" t="str">
            <v>QH7035</v>
          </cell>
          <cell r="B4860" t="str">
            <v xml:space="preserve">vdSi17[Pmec-4::unc-70(n493)::mKate2]; tbc-10(vd31); zdIs5(Pmec-4::GFP) </v>
          </cell>
        </row>
        <row r="4861">
          <cell r="A4861" t="str">
            <v>QH7036</v>
          </cell>
          <cell r="B4861" t="str">
            <v>vdEx1822[Pmec-4::unc-70(n493)::mKate2 10ng/uL + Podr-1::RFP 60ng/uL + pSM 30ng/uL]; tbc-10(vd31); zdIs5</v>
          </cell>
        </row>
        <row r="4862">
          <cell r="A4862" t="str">
            <v>QH7037</v>
          </cell>
          <cell r="B4862" t="str">
            <v>vdIs24[pmec-4::KR; podr-1::rfp]; zdIs5[pmec-4::GFP; lin-15(+)];abts-1(ok1566) I</v>
          </cell>
        </row>
        <row r="4863">
          <cell r="A4863" t="str">
            <v>QH7038</v>
          </cell>
          <cell r="B4863" t="str">
            <v>vdIs24[pmec-4::KR; podr-1::rfp]; zdIs5[pmec-4::GFP; lin-15(+)];</v>
          </cell>
        </row>
        <row r="4864">
          <cell r="A4864" t="str">
            <v>QH7040</v>
          </cell>
          <cell r="B4864" t="str">
            <v xml:space="preserve">vdIs24[pmec-4::KR; podr-1::rfp]; zdIs5[pmec-4::GFP; lin-15(+)]; </v>
          </cell>
        </row>
        <row r="4865">
          <cell r="A4865" t="str">
            <v>QH7041</v>
          </cell>
          <cell r="B4865" t="str">
            <v>vdIs24[pmec-4::KR; podr-1::rfp]; zdIs5[pmec-4::GFP; lin-15(+)]; abts-1(ok1566) I</v>
          </cell>
        </row>
        <row r="4866">
          <cell r="A4866" t="str">
            <v>QH7049</v>
          </cell>
          <cell r="B4866" t="str">
            <v>pwIs50</v>
          </cell>
        </row>
        <row r="4867">
          <cell r="A4867" t="str">
            <v>QH7050</v>
          </cell>
          <cell r="B4867" t="str">
            <v>tbc-10(vd31); pwIs50</v>
          </cell>
        </row>
        <row r="4868">
          <cell r="A4868" t="str">
            <v>QH7044</v>
          </cell>
          <cell r="B4868" t="str">
            <v>vdEx1823[F15G15 (7 ng/ul); plin-44::rfp (15 ng/ul); pSM (80 ng/ul)]; zdIs5[pmec-4::GFP; lin-15(+)]; vdIs24[pmec-4::KR; podr-1::rfp]; vd44</v>
          </cell>
        </row>
        <row r="4869">
          <cell r="A4869" t="str">
            <v>QH7045</v>
          </cell>
          <cell r="B4869" t="str">
            <v>vdEx1824[F15G15 (7 ng/ul); plin-44::rfp (15 ng/ul); pSM (80 ng/ul)]; zdIs5[pmec-4::GFP; lin-15(+)]; vdIs24[pmec-4::KR; podr-1::rfp]; vd44</v>
          </cell>
        </row>
        <row r="4870">
          <cell r="A4870" t="str">
            <v>QH7046</v>
          </cell>
          <cell r="B4870" t="str">
            <v>vdEx1825[F15G15 (7 ng/ul); plin-44::rfp (15 ng/ul); pSM (80 ng/ul)]; zdIs5[pmec-4::GFP; lin-15(+)]; vdIs24[pmec-4::KR; podr-1::rfp]; vd44</v>
          </cell>
        </row>
        <row r="4871">
          <cell r="A4871" t="str">
            <v>QH7051</v>
          </cell>
          <cell r="B4871" t="str">
            <v>let-805(syb381); zdIs5 I</v>
          </cell>
        </row>
        <row r="4872">
          <cell r="A4872" t="str">
            <v>QH7015</v>
          </cell>
          <cell r="B4872" t="str">
            <v>vdIs24[pmec-4::KR; podr-1::rfp]; zdIs5[pmec-4::GFP; lin-15(+)]; sod-5(tm1146) II</v>
          </cell>
        </row>
        <row r="4873">
          <cell r="A4873" t="str">
            <v>QH7043</v>
          </cell>
          <cell r="B4873" t="str">
            <v>vdIs24[pmec-4::KR; podr-1::rfp]; zdIs5[pmec-4::GFP; lin-15(+)]; abts-1(ok1566) I</v>
          </cell>
        </row>
        <row r="4874">
          <cell r="A4874" t="str">
            <v>QH7048</v>
          </cell>
          <cell r="B4874" t="str">
            <v>pwIs50; tbc-10(vd31); unc-70(n493)</v>
          </cell>
        </row>
        <row r="4875">
          <cell r="A4875" t="str">
            <v>QH7017</v>
          </cell>
          <cell r="B4875" t="str">
            <v>vdIs24[pmec-4::KR; podr-1::rfp]; zdIs5[pmec-4::GFP; lin-15(+)]; sod-1(tm776); sod-5(tm1146) II</v>
          </cell>
        </row>
        <row r="4876">
          <cell r="A4876" t="str">
            <v>QH7018</v>
          </cell>
          <cell r="B4876" t="str">
            <v>vdIs24[pmec-4::KR; podr-1::rfp]; zdIs5[pmec-4::GFP; lin-15(+)]; sod-1(tm776); sod-5(tm1146) II</v>
          </cell>
        </row>
        <row r="4877">
          <cell r="A4877" t="str">
            <v>QH7039</v>
          </cell>
          <cell r="B4877" t="str">
            <v>vdIs24[pmec-4::KR; podr-1::rfp]; zdIs5[pmec-4::GFP; lin-15(+)]; abts-1(ok1566) I</v>
          </cell>
        </row>
        <row r="4878">
          <cell r="A4878" t="str">
            <v>QH7042</v>
          </cell>
          <cell r="B4878" t="str">
            <v>vdIs24[pmec-4::KR; podr-1::rfp]; zdIs5[pmec-4::GFP; lin-15(+)];</v>
          </cell>
        </row>
        <row r="4879">
          <cell r="A4879" t="str">
            <v>QH7052</v>
          </cell>
          <cell r="B4879" t="str">
            <v>chc-1(b1025) III; tbc-10(vd31); zdIs5(Pmec-4::GFP) I.</v>
          </cell>
        </row>
        <row r="4880">
          <cell r="A4880" t="str">
            <v>QH7053</v>
          </cell>
          <cell r="B4880" t="str">
            <v>vdEx1826(Pdpy-7::tbc1d10a cDNA; Podr-1::dsRed); tbc-10(vd31); unc-70(n493); zdIs5(Pmec-4::GFP) I.</v>
          </cell>
        </row>
        <row r="4881">
          <cell r="A4881" t="str">
            <v>QH7066</v>
          </cell>
          <cell r="B4881" t="str">
            <v>let-805(syb380[let-805::wrmScarlet]); zdIs5</v>
          </cell>
        </row>
        <row r="4882">
          <cell r="A4882" t="str">
            <v>QH7056</v>
          </cell>
          <cell r="B4882" t="str">
            <v>vdEx1829(Pdpy-7::tbc1d10c cDNA; Podr-1::dsRed); tbc-10(vd31); unc-70(n493); zdIs5(Pmec-4::GFP) I.</v>
          </cell>
        </row>
        <row r="4883">
          <cell r="A4883" t="str">
            <v>QH7054</v>
          </cell>
          <cell r="B4883" t="str">
            <v>vdEx1827(Pdpy-7::tbc1d10a cDNA; Podr-1::dsRed); tbc-10(vd31); unc-70(n493); zdIs5(Pmec-4::GFP) I.</v>
          </cell>
        </row>
        <row r="4884">
          <cell r="A4884" t="str">
            <v>QH7059</v>
          </cell>
          <cell r="B4884" t="str">
            <v>vdEx1832(Pdpy-7::rab-35 cDNA; Podr-1::dsRed); rab-35(b1013); tbc-10(vd31); unc-70(n493); zdIs5(Pmec-4::GFP) I.</v>
          </cell>
        </row>
        <row r="4885">
          <cell r="A4885" t="str">
            <v>QH7062</v>
          </cell>
          <cell r="B4885" t="str">
            <v>vab-10a(cas602[vab-10a::GFP]); uIs115(Pmec-17::tagRFP)</v>
          </cell>
        </row>
        <row r="4886">
          <cell r="A4886" t="str">
            <v>QH7063</v>
          </cell>
          <cell r="B4886" t="str">
            <v>vab-10a(cas602[vab-10a::GFP]); tbc-10(vd31); uIs115(Pmec-17::tagRFP)</v>
          </cell>
        </row>
        <row r="4887">
          <cell r="A4887" t="str">
            <v>QH7074</v>
          </cell>
          <cell r="B4887" t="str">
            <v>vdEx1835[PCR abts-1 (10ng/ul); plin-44::rfp (15 ng/ul); pSM (80 ng/ul)]; zdIs5[pmec-4::GFP; lin-15(+)]; vdIs24[pmec-4::KR; podr-1::rfp]; vd60</v>
          </cell>
        </row>
        <row r="4888">
          <cell r="A4888" t="str">
            <v>QH7075</v>
          </cell>
          <cell r="B4888" t="str">
            <v>vdEx1836[PCR abts-1 (10ng/ul); plin-44::rfp (15 ng/ul); pSM (80 ng/ul)]; zdIs5[pmec-4::GFP; lin-15(+)]; vdIs24[pmec-4::KR; podr-1::rfp]; vd60</v>
          </cell>
        </row>
        <row r="4889">
          <cell r="A4889" t="str">
            <v>QH7076</v>
          </cell>
          <cell r="B4889" t="str">
            <v>vdEx1837[PCR abts-1 (10ng/ul); plin-44::rfp (15 ng/ul); pSM (80 ng/ul)]; zdIs5[pmec-4::GFP; lin-15(+)]; vdIs24[pmec-4::KR; podr-1::rfp]; vd60</v>
          </cell>
        </row>
        <row r="4890">
          <cell r="A4890" t="str">
            <v>QH7077</v>
          </cell>
          <cell r="B4890" t="str">
            <v>vdEx1838[PCR abts-1 (10ng/ul); plin-44::rfp (15 ng/ul); pSM (80 ng/ul)]; zdIs5[pmec-4::GFP; lin-15(+)]; vdIs24[pmec-4::KR; podr-1::rfp]; vd60</v>
          </cell>
        </row>
        <row r="4891">
          <cell r="A4891" t="str">
            <v>QH7078</v>
          </cell>
          <cell r="B4891" t="str">
            <v>vdEx1839[PCR scd-1 (10ng/ul); plin-44::rfp (15 ng/ul); pSM (80 ng/ul)]; zdIs5[pmec-4::GFP; lin-15(+)]; vdIs24[pmec-4::KR; podr-1::rfp]; vd44</v>
          </cell>
        </row>
        <row r="4892">
          <cell r="A4892" t="str">
            <v>QH7079</v>
          </cell>
          <cell r="B4892" t="str">
            <v>vdEx1840[PCR scd-1 (10ng/ul); plin-44::rfp (15 ng/ul); pSM (80 ng/ul)]; zdIs5[pmec-4::GFP; lin-15(+)]; vdIs24[pmec-4::KR; podr-1::rfp]; vd44</v>
          </cell>
        </row>
        <row r="4893">
          <cell r="A4893" t="str">
            <v>QH7080</v>
          </cell>
          <cell r="B4893" t="str">
            <v>vdEx1841[PCR scd-1 (10ng/ul); plin-44::rfp (15 ng/ul); pSM (80 ng/ul)]; zdIs5[pmec-4::GFP; lin-15(+)]; vdIs24[pmec-4::KR; podr-1::rfp]; vd44</v>
          </cell>
        </row>
        <row r="4894">
          <cell r="A4894" t="str">
            <v>QH7081</v>
          </cell>
          <cell r="B4894" t="str">
            <v>vdEx1842[PCR scd-1 (10ng/ul); plin-44::rfp (15 ng/ul); pSM (80 ng/ul)]; zdIs5[pmec-4::GFP; lin-15(+)]; vdIs24[pmec-4::KR; podr-1::rfp]; vd44</v>
          </cell>
        </row>
        <row r="4895">
          <cell r="A4895" t="str">
            <v>QH7057</v>
          </cell>
          <cell r="B4895" t="str">
            <v>vdEx1830(Pdpy-7::tbc1d10c cDNA; Podr-1::dsRed); tbc-10(vd31); unc-70(n493); zdIs5(Pmec-4::GFP) I.</v>
          </cell>
        </row>
        <row r="4896">
          <cell r="A4896" t="str">
            <v>QH7058</v>
          </cell>
          <cell r="B4896" t="str">
            <v>vdEx1831(Pdpy-7::tbc1d10c cDNA; Podr-1::dsRed); tbc-10(vd31); unc-70(n493); zdIs5(Pmec-4::GFP) I.</v>
          </cell>
        </row>
        <row r="4897">
          <cell r="A4897" t="str">
            <v>QH7064</v>
          </cell>
          <cell r="B4897" t="str">
            <v>vab-10a(cas602[vab-10a::GFP]); unc-70(n4930; uIs115(Pmec-17::tagRFP)</v>
          </cell>
        </row>
        <row r="4898">
          <cell r="A4898" t="str">
            <v>QH7065</v>
          </cell>
          <cell r="B4898" t="str">
            <v>vab-10a(cas602[vab-10a::GFP]); tbc-10(vd31); unc-70(n4930; uIs115(Pmec-17::tagRFP)</v>
          </cell>
        </row>
        <row r="4899">
          <cell r="A4899" t="str">
            <v>QH7016</v>
          </cell>
          <cell r="B4899" t="str">
            <v xml:space="preserve">vdIs24[pmec-4::KR; podr-1::rfp]; zdIs5[pmec-4::GFP; lin-15(+)]; </v>
          </cell>
        </row>
        <row r="4900">
          <cell r="A4900" t="str">
            <v>QH7055</v>
          </cell>
          <cell r="B4900" t="str">
            <v>vdEx1828(Pdpy-7::tbc1d10a cDNA; Podr-1::dsRed); tbc-10(vd31); unc-70(n493); zdIs5(Pmec-4::GFP) I.</v>
          </cell>
        </row>
        <row r="4901">
          <cell r="A4901" t="str">
            <v>QH7073</v>
          </cell>
          <cell r="B4901" t="str">
            <v xml:space="preserve">vdIs24[pmec-4::KR; podr-1::rfp]; zdIs5[pmec-4::GFP; lin-15(+)]; </v>
          </cell>
        </row>
        <row r="4902">
          <cell r="A4902" t="str">
            <v>QH7060</v>
          </cell>
          <cell r="B4902" t="str">
            <v>vdEx1833(Pdpy-7::rab-35 cDNA; Podr-1::dsRed); rab-35(b1013); tbc-10(vd31); unc-70(n493); zdIs5(Pmec-4::GFP) I.</v>
          </cell>
        </row>
        <row r="4903">
          <cell r="A4903" t="str">
            <v>QH7069</v>
          </cell>
          <cell r="B4903" t="str">
            <v>kyIs405 V; vdEx1735[Pstr-2::eff-1 5ng/µl; Plin-44::mRFP 5ng/µl; pSM 90ng/µl]; vdEx1519[Psrsx-3::eff-1 (5ng/ μl); Punc-122::RFP (10 ng/μl); PSM (empty) (35 ng/μl)]</v>
          </cell>
        </row>
        <row r="4904">
          <cell r="A4904" t="str">
            <v>QH7070</v>
          </cell>
          <cell r="B4904" t="str">
            <v>kyIs405 V; vdEx1735[Pstr-2::eff-1 5ng/µl; Plin-44::mRFP 5ng/µl; pSM 90ng/µl]; vdEx1519[Psrsx-3::eff-1 (5ng/ μl); Punc-122::RFP (10 ng/μl); PSM (empty) (35 ng/μl)]</v>
          </cell>
        </row>
        <row r="4905">
          <cell r="A4905" t="str">
            <v>QH7087</v>
          </cell>
          <cell r="B4905" t="str">
            <v xml:space="preserve">let-805(syb381); zdIs5 I. </v>
          </cell>
        </row>
        <row r="4906">
          <cell r="A4906" t="str">
            <v>QH7061</v>
          </cell>
          <cell r="B4906" t="str">
            <v>vdEx1834(Pdpy-7::rab-35 cDNA; Podr-1::dsRed); rab-35(b1013); tbc-10(vd31); unc-70(n493); zdIs5(Pmec-4::GFP) I.</v>
          </cell>
        </row>
        <row r="4907">
          <cell r="A4907" t="str">
            <v>QH7085</v>
          </cell>
          <cell r="B4907" t="str">
            <v>vdEx1846(Pdpy-7::tbc1d10c cDNA; Podr-1::dsRed); tbc-10(vd31); unc-70(n493); zdIs5(Pmec-4::GFP) I.</v>
          </cell>
        </row>
        <row r="4908">
          <cell r="A4908" t="str">
            <v>QH7086</v>
          </cell>
          <cell r="B4908" t="str">
            <v>vdEx1847(Pdpy-7::tbc1d10c cDNA; Podr-1::dsRed); tbc-10(vd31); unc-70(n493); zdIs5(Pmec-4::GFP) I.</v>
          </cell>
        </row>
        <row r="4909">
          <cell r="A4909" t="str">
            <v>QH7047</v>
          </cell>
          <cell r="B4909" t="str">
            <v>pwIs50; unc-70(n493)</v>
          </cell>
        </row>
        <row r="4910">
          <cell r="A4910" t="str">
            <v>QH7072</v>
          </cell>
          <cell r="B4910" t="str">
            <v>kyEx1423[50ng/ul Pstr-1::GCaMP; 25ng/ul Pofm-1::GFP]; vdEx1730[Pstr-1::eff-1 5ng/µl; Pstr-2::eff-1 5ng/µl;Punc-122::DsRed 7.5ng/µl]</v>
          </cell>
        </row>
        <row r="4911">
          <cell r="A4911" t="str">
            <v>QH7083</v>
          </cell>
          <cell r="B4911" t="str">
            <v>vdEx1844(Pdpy-7::tbc1d10c cDNA; Podr-1::dsRed); tbc-10(vd31); unc-70(n493); zdIs5(Pmec-4::GFP) I.</v>
          </cell>
        </row>
        <row r="4912">
          <cell r="A4912" t="str">
            <v>QH7084</v>
          </cell>
          <cell r="B4912" t="str">
            <v>vdEx1845(Pdpy-7::tbc1d10c cDNA; Podr-1::dsRed); tbc-10(vd31); unc-70(n493); zdIs5(Pmec-4::GFP) I.</v>
          </cell>
        </row>
        <row r="4913">
          <cell r="A4913" t="str">
            <v>QH7082</v>
          </cell>
          <cell r="B4913" t="str">
            <v>vdEx1843(Pdpy-7::rab-35 cDNA; Podr-1::dsRed); rab-35(b1013); tbc-10(vd31); unc-70(n493); zdIs5(Pmec-4::GFP) I.</v>
          </cell>
        </row>
        <row r="4914">
          <cell r="A4914" t="str">
            <v>QH7067</v>
          </cell>
          <cell r="B4914" t="str">
            <v>kyIs405 V; vdEx1735[Pstr-2::eff-1 5ng/µl; Plin-44::mRFP 5ng/µl; pSM 90ng/µl]; vdEx1744[Pstr-1::eff-1 5ng/µl; Punc-122::DsRed 7.5ng/µl; pSM 90ng/µl]</v>
          </cell>
        </row>
        <row r="4915">
          <cell r="A4915" t="str">
            <v>QH7090</v>
          </cell>
          <cell r="B4915" t="str">
            <v>let-805(syb380[let-805::wrmScarlet]); unc-70(n493); zdIs5</v>
          </cell>
        </row>
        <row r="4916">
          <cell r="A4916" t="str">
            <v>QH7068</v>
          </cell>
          <cell r="B4916" t="str">
            <v>kyIs405 V; vdEx1735[Pstr-2::eff-1 5ng/µl; Plin-44::mRFP 5ng/µl; pSM 90ng/µl]; vdEx1742[Pstr-1::eff-1 5ng/µl; Punc-122::DsRed 7.5ng/µl; pSM 90ng/µl]</v>
          </cell>
        </row>
        <row r="4917">
          <cell r="A4917" t="str">
            <v>QH7092</v>
          </cell>
          <cell r="B4917" t="str">
            <v>let-805(syb380[let-805::wrmScarlet]); tbc-10(vd31); zdIs5</v>
          </cell>
        </row>
        <row r="4918">
          <cell r="A4918" t="str">
            <v>QH7093</v>
          </cell>
          <cell r="B4918" t="str">
            <v>rhIs23(GFP::him-4); uIs115(Pmec-17::tagRFP)</v>
          </cell>
        </row>
        <row r="4919">
          <cell r="A4919" t="str">
            <v>QH7094</v>
          </cell>
          <cell r="B4919" t="str">
            <v>tbc-10(vd31); rhIs23(GFP::him-4); uIs115(Pmec-17::tagRFP)</v>
          </cell>
        </row>
        <row r="4920">
          <cell r="A4920" t="str">
            <v>QH7089</v>
          </cell>
          <cell r="B4920" t="str">
            <v>sup-17(n316) I; zdIs5 I</v>
          </cell>
        </row>
        <row r="4921">
          <cell r="A4921" t="str">
            <v>QH7095</v>
          </cell>
          <cell r="B4921" t="str">
            <v>vdEx1848[PCR scd-1 (10ng/ul); plin-44::rfp (15 ng/ul); pSM (80 ng/ul)]; zdIs5[pmec-4::GFP; lin-15(+)]; vdIs24[pmec-4::KR; podr-1::rfp]; vd44</v>
          </cell>
        </row>
        <row r="4922">
          <cell r="A4922" t="str">
            <v>QH7097</v>
          </cell>
          <cell r="B4922" t="str">
            <v>vdEx1850[PCR abts-1 (2 ng/ul); plin-44::rfp (15 ng/ul); pSM (80 ng/ul)]; zdIs5[pmec-4::GFP; lin-15(+)]; vdIs24[pmec-4::KR; podr-1::rfp]; vd60</v>
          </cell>
        </row>
        <row r="4923">
          <cell r="A4923" t="str">
            <v>QH7098</v>
          </cell>
          <cell r="B4923" t="str">
            <v>vdEx1851[PCR abts-1 (2 ng/ul); plin-44::rfp (15 ng/ul); pSM (80 ng/ul)]; zdIs5[pmec-4::GFP; lin-15(+)]; vdIs24[pmec-4::KR; podr-1::rfp]; vd60</v>
          </cell>
        </row>
        <row r="4924">
          <cell r="A4924" t="str">
            <v>QH7099</v>
          </cell>
          <cell r="B4924" t="str">
            <v>vdEx1852[PCR abts-1 (2 ng/ul); plin-44::rfp (15 ng/ul); pSM (80 ng/ul)]; zdIs5[pmec-4::GFP; lin-15(+)]; vdIs24[pmec-4::KR; podr-1::rfp]; vd60</v>
          </cell>
        </row>
        <row r="4925">
          <cell r="A4925" t="str">
            <v>QH7100</v>
          </cell>
          <cell r="B4925" t="str">
            <v>vdEx1853[PCR abts-1 (2 ng/ul); plin-44::rfp (15 ng/ul); pSM (80 ng/ul)]; zdIs5[pmec-4::GFP; lin-15(+)]; vdIs24[pmec-4::KR; podr-1::rfp]; vd60</v>
          </cell>
        </row>
        <row r="4926">
          <cell r="A4926" t="str">
            <v>QH7101</v>
          </cell>
          <cell r="B4926" t="str">
            <v>vdEx1854[PCR abts-1 (2 ng/ul); plin-44::rfp (15 ng/ul); pSM (80 ng/ul)]; zdIs5[pmec-4::GFP; lin-15(+)]; vdIs24[pmec-4::KR; podr-1::rfp]; vd60</v>
          </cell>
        </row>
        <row r="4927">
          <cell r="A4927" t="str">
            <v>QH6995</v>
          </cell>
          <cell r="B4927" t="str">
            <v>adm-4(ok265) X; zdIs5 I; vdEx1801(Pmec-4::adm-4(5ng/µL); Podr-1::dsRed(60ng/µL); pSM vector(35ng/µL))</v>
          </cell>
        </row>
        <row r="4928">
          <cell r="A4928" t="str">
            <v>QH6974</v>
          </cell>
          <cell r="B4928" t="str">
            <v>unc-71(ju156) III; zdIs5 I; vdEx1600[Pdpy-7::mRFP; Podr-1::GFP]</v>
          </cell>
        </row>
        <row r="4929">
          <cell r="A4929" t="str">
            <v>QH7102</v>
          </cell>
          <cell r="B4929" t="str">
            <v>vdEx1855[PCR abts-1 (2 ng/ul); plin-44::rfp (15 ng/ul); pSM (80 ng/ul)]; zdIs5[pmec-4::GFP; lin-15(+)]; vdIs24[pmec-4::KR; podr-1::rfp]; vd60</v>
          </cell>
        </row>
        <row r="4930">
          <cell r="A4930" t="str">
            <v>QH7103</v>
          </cell>
          <cell r="B4930" t="str">
            <v xml:space="preserve">let-805(syb381);unc-70(n493);zdIs5 I. </v>
          </cell>
        </row>
        <row r="4931">
          <cell r="A4931" t="str">
            <v>QH7106</v>
          </cell>
          <cell r="B4931" t="str">
            <v>dlk-1(ju476) I; unc-71(ju156) III; zdIs5 I</v>
          </cell>
        </row>
        <row r="4932">
          <cell r="A4932" t="str">
            <v>NK358</v>
          </cell>
          <cell r="B4932" t="str">
            <v>unc-119(ed4) III; qyIs43[pat-3::GFP + ina-1(genomic) + unc-119(+)]</v>
          </cell>
        </row>
        <row r="4933">
          <cell r="A4933" t="str">
            <v>GOU2044</v>
          </cell>
          <cell r="B4933" t="str">
            <v>vab-10a(cas627 [vab-10a::TagBFP]) I.</v>
          </cell>
        </row>
        <row r="4934">
          <cell r="A4934" t="str">
            <v>NG2517</v>
          </cell>
          <cell r="B4934" t="str">
            <v>him-5(e1490) V; gmIs5</v>
          </cell>
        </row>
        <row r="4935">
          <cell r="A4935" t="str">
            <v>WB201</v>
          </cell>
          <cell r="B4935" t="str">
            <v>pat-4(st551) III; zpEx204 [pat-4::YFP + pat-3::CFP + rol-6(su1006)]</v>
          </cell>
        </row>
        <row r="4936">
          <cell r="A4936" t="str">
            <v>QH7091</v>
          </cell>
          <cell r="B4936" t="str">
            <v>kyIs405 V; vdEx1736[Pstr-2::eff-1 5ng/µl; Plin-44::mRFP 5ng/µl; pSM 90ng/µl]; vdEx1742[Pstr-1::eff-1 5ng/µl; Punc-122::DsRed 7.5ng/µl; pSM 90ng/µl]</v>
          </cell>
        </row>
        <row r="4937">
          <cell r="A4937" t="str">
            <v>QH6976</v>
          </cell>
          <cell r="B4937" t="str">
            <v>zdIs5 I; vdEx1600[Pdpy-7::mRFP; Podr-1::GFP]</v>
          </cell>
        </row>
        <row r="4938">
          <cell r="A4938" t="str">
            <v>QH7096</v>
          </cell>
          <cell r="B4938" t="str">
            <v>vdEx1849[PCR scd-1 (20ng/ul); plin-44::rfp (15 ng/ul); pSM (80 ng/ul)]; zdIs5[pmec-4::GFP; lin-15(+)]; vdIs24[pmec-4::KR; podr-1::rfp]; vd44</v>
          </cell>
        </row>
        <row r="4939">
          <cell r="A4939" t="str">
            <v>QH7107</v>
          </cell>
          <cell r="B4939" t="str">
            <v>adm-4(ok265) X; zdIs5 I; vdEx1856(Padm-4::GFPnovo(20ng/µL); Podr-1::dsRed(60ng/µL); pSM vector(20ng/µL))</v>
          </cell>
        </row>
        <row r="4940">
          <cell r="A4940" t="str">
            <v>QH7108</v>
          </cell>
          <cell r="B4940" t="str">
            <v>adm-4(ok265) X; zdIs5 I; vdEx1857(Padm-4::GFPnovo(20ng/µL); Podr-1::dsRed(60ng/µL); pSM vector(20ng/µL))</v>
          </cell>
        </row>
        <row r="4941">
          <cell r="A4941" t="str">
            <v>QH7109</v>
          </cell>
          <cell r="B4941" t="str">
            <v>adm-4(ok265) X; zdIs5 I; vdEx1858(Padm-4::GFPnovo(20ng/µL); Podr-1::dsRed(60ng/µL); pSM vector(20ng/µL))</v>
          </cell>
        </row>
        <row r="4942">
          <cell r="A4942" t="str">
            <v>QH7112</v>
          </cell>
          <cell r="B4942" t="str">
            <v>adm-4(ok265) X; zdIs5 I; vdEx1861(Padm-4::GFPnovo(20ng/µL); Podr-1::dsRed(60ng/µL); pSM vector(20ng/µL))</v>
          </cell>
        </row>
        <row r="4943">
          <cell r="A4943" t="str">
            <v>QH7115</v>
          </cell>
          <cell r="B4943" t="str">
            <v>zdIs5[pmec-4::GFP; lin-15(+)]; vdIs24[pmec-4::KR; podr-1::rfp];</v>
          </cell>
        </row>
        <row r="4944">
          <cell r="A4944" t="str">
            <v>QH7116</v>
          </cell>
          <cell r="B4944" t="str">
            <v xml:space="preserve">zdIs5[pmec-4::GFP; lin-15(+)]; vdIs24[pmec-4::KR; podr-1::rfp]; </v>
          </cell>
        </row>
        <row r="4945">
          <cell r="A4945" t="str">
            <v>BC10699</v>
          </cell>
          <cell r="B4945" t="str">
            <v>dpy-5(e907) I; sEx10699 [rCes ZK154.7::GFP + pCeh361]</v>
          </cell>
        </row>
        <row r="4946">
          <cell r="A4946" t="str">
            <v>NG2324</v>
          </cell>
          <cell r="B4946" t="str">
            <v>ina-1(gm86)/qC1 [dpy-19(e1259) glp-1(q339)] III</v>
          </cell>
        </row>
        <row r="4947">
          <cell r="A4947" t="str">
            <v>QH7117</v>
          </cell>
          <cell r="B4947" t="str">
            <v>zdIs5[pmec-4::GFP; lin-15(+)]; vdIs24[pmec-4::KR; podr-1::rfp]; gon-2(q388) I</v>
          </cell>
        </row>
        <row r="4948">
          <cell r="A4948" t="str">
            <v>QH7137</v>
          </cell>
          <cell r="B4948" t="str">
            <v>vdEx1880[PCR scd-1 (5 ng/ul); plin-44::rfp (15 ng/ul); pSM (80 ng/ul)]; zdIs5[pmec-4::GFP; lin-15(+)]; vdIs24[pmec-4::KR; podr-1::rfp]; vd44</v>
          </cell>
        </row>
        <row r="4949">
          <cell r="A4949" t="str">
            <v>QH7114</v>
          </cell>
          <cell r="B4949" t="str">
            <v>zdIs5[pmec-4::GFP; lin-15(+)]; vdIs24[pmec-4::KR; podr-1::rfp]; gon-2(q388) I</v>
          </cell>
        </row>
        <row r="4950">
          <cell r="A4950" t="str">
            <v>QH7126</v>
          </cell>
          <cell r="B4950" t="str">
            <v>adm-4(ok265) X; zdIs5 I; vdEx1868(Padm-4::ADAM17cDNA(20ng/µL); Podr-1::dsRed(60ng/µL); pSM vector(20ng/µL))</v>
          </cell>
        </row>
        <row r="4951">
          <cell r="A4951" t="str">
            <v>RW1522</v>
          </cell>
          <cell r="B4951" t="str">
            <v>pat-2(st538) unc-32(e189) III; stEx10</v>
          </cell>
        </row>
        <row r="4952">
          <cell r="A4952" t="str">
            <v>QH7110</v>
          </cell>
          <cell r="B4952" t="str">
            <v>adm-4(ok265) X; zdIs5 I; vdEx1859(Padm-4::GFPnovo(20ng/µL); Podr-1::dsRed(60ng/µL); pSM vector(20ng/µL))</v>
          </cell>
        </row>
        <row r="4953">
          <cell r="A4953" t="str">
            <v>QH7119</v>
          </cell>
          <cell r="B4953" t="str">
            <v>unc-71(ju156) III; zdIs5 I; vdEx1862(Plad-2::unc-71(20ng/µL); Podr-1::dsRed(60ng/µL); pSM vector(20ng/µL))</v>
          </cell>
        </row>
        <row r="4954">
          <cell r="A4954" t="str">
            <v>QH7120</v>
          </cell>
          <cell r="B4954" t="str">
            <v>unc-71(ju156) III; zdIs5 I; vdEx1863(Plad-2::unc-71(20ng/µL); Podr-1::dsRed(60ng/µL); pSM vector(20ng/µL))</v>
          </cell>
        </row>
        <row r="4955">
          <cell r="A4955" t="str">
            <v>QH7121</v>
          </cell>
          <cell r="B4955" t="str">
            <v>unc-71(ju156) III; zdIs5 I; vdEx1864(Plad-2::unc-71(20ng/µL); Podr-1::dsRed(60ng/µL); pSM vector(20ng/µL))</v>
          </cell>
        </row>
        <row r="4956">
          <cell r="A4956" t="str">
            <v>QH7122</v>
          </cell>
          <cell r="B4956" t="str">
            <v>unc-71(ju156) III; zdIs5 I; vdEx1865(Plad-2::unc-71(20ng/µL); Podr-1::dsRed(60ng/µL); pSM vector(20ng/µL))</v>
          </cell>
        </row>
        <row r="4957">
          <cell r="A4957" t="str">
            <v>QH7131</v>
          </cell>
          <cell r="B4957" t="str">
            <v>vdEx1874[PCR gon-2 (5 ng/ul); plin-44::rfp (15 ng/ul); pSM (80 ng/ul)]; zdIs5[pmec-4::GFP; lin-15(+)]; vdIs24[pmec-4::KR; podr-1::rfp]; vd60</v>
          </cell>
        </row>
        <row r="4958">
          <cell r="A4958" t="str">
            <v>QH7133</v>
          </cell>
          <cell r="B4958" t="str">
            <v>vdEx1876[PCR gon-2 (5 ng/ul); plin-44::rfp (15 ng/ul); pSM (80 ng/ul)]; zdIs5[pmec-4::GFP; lin-15(+)]; vdIs24[pmec-4::KR; podr-1::rfp]; vd60</v>
          </cell>
        </row>
        <row r="4959">
          <cell r="A4959" t="str">
            <v>QH7134</v>
          </cell>
          <cell r="B4959" t="str">
            <v>vdEx1877[PCR gon-2 (5 ng/ul); plin-44::rfp (15 ng/ul); pSM (80 ng/ul)]; zdIs5[pmec-4::GFP; lin-15(+)]; vdIs24[pmec-4::KR; podr-1::rfp]; vd60</v>
          </cell>
        </row>
        <row r="4960">
          <cell r="A4960" t="str">
            <v>RW1536</v>
          </cell>
          <cell r="B4960" t="str">
            <v>unc-79(e1068) pat-2(st567)/dpy-17(e164) III</v>
          </cell>
        </row>
        <row r="4961">
          <cell r="A4961" t="str">
            <v>RW3600</v>
          </cell>
          <cell r="B4961" t="str">
            <v>pat-3(st564)/qC1 [dpy-19(e1259) glp-1(q339)] III</v>
          </cell>
        </row>
        <row r="4962">
          <cell r="A4962" t="str">
            <v>IX2104</v>
          </cell>
          <cell r="B4962" t="str">
            <v>vyIs55 [str-2p::TagRFP; str-1p::GFP] X</v>
          </cell>
        </row>
        <row r="4963">
          <cell r="A4963" t="str">
            <v>IX2630</v>
          </cell>
          <cell r="B4963" t="str">
            <v>vyIs59 [str-2p::TagRFP; str-1p::GFP] V </v>
          </cell>
        </row>
        <row r="4964">
          <cell r="A4964" t="str">
            <v>NG39</v>
          </cell>
          <cell r="B4964" t="str">
            <v>ina-1(gm39) III</v>
          </cell>
        </row>
        <row r="4965">
          <cell r="A4965" t="str">
            <v>QH7148</v>
          </cell>
          <cell r="B4965" t="str">
            <v>uIs115; vdEx1636(Punc-71::GFP(20ng/µL); Podr-1::dsRed(60ng/µL); pSM vector(20ng/µL))</v>
          </cell>
        </row>
        <row r="4966">
          <cell r="A4966" t="str">
            <v>QH7113</v>
          </cell>
          <cell r="B4966" t="str">
            <v>zdIs5[pmec-4::GFP; lin-15(+)]; vdIs24[pmec-4::KR; podr-1::rfp];</v>
          </cell>
        </row>
        <row r="4967">
          <cell r="A4967" t="str">
            <v>QH7123</v>
          </cell>
          <cell r="B4967" t="str">
            <v>unc-71(ju156) III; zdIs5 I; vdEx1866(Plad-2::unc-71(20ng/µL); Podr-1::dsRed(60ng/µL); pSM vector(20ng/µL))</v>
          </cell>
        </row>
        <row r="4968">
          <cell r="A4968" t="str">
            <v>QH7124</v>
          </cell>
          <cell r="B4968" t="str">
            <v>unc-71(ju156) III; zdIs5 I; vdEx1867(Plad-2::unc-71(20ng/µL); Podr-1::dsRed(60ng/µL); pSM vector(20ng/µL))</v>
          </cell>
        </row>
        <row r="4969">
          <cell r="A4969" t="str">
            <v>QH7125</v>
          </cell>
          <cell r="B4969" t="str">
            <v>uIs115; vdEx1635(Punc-71::GFP(20ng/µL); Podr-1::dsRed(60ng/µL); pSM vector(20ng/µL))</v>
          </cell>
        </row>
        <row r="4970">
          <cell r="A4970" t="str">
            <v>QH7128</v>
          </cell>
          <cell r="B4970" t="str">
            <v>adm-4(ok265) X; zdIs5 I; vdEx1871(Padm-4::ADAM17cDNA(20ng/µL); Podr-1::dsRed(60ng/µL); pSM vector(20ng/µL))</v>
          </cell>
        </row>
        <row r="4971">
          <cell r="A4971" t="str">
            <v>QH7132</v>
          </cell>
          <cell r="B4971" t="str">
            <v>vdEx1875[PCR gon-2 (5 ng/ul); plin-44::rfp (15 ng/ul); pSM (80 ng/ul)]; zdIs5[pmec-4::GFP; lin-15(+)]; vdIs24[pmec-4::KR; podr-1::rfp]; vd60</v>
          </cell>
        </row>
        <row r="4972">
          <cell r="A4972" t="str">
            <v>QH7141</v>
          </cell>
          <cell r="B4972" t="str">
            <v>vdEx1884[PCR scd-1 (5 ng/ul); plin-44::rfp (15 ng/ul); pSM (80 ng/ul)]; zdIs5[pmec-4::GFP; lin-15(+)]; vdIs24[pmec-4::KR; podr-1::rfp]; vd44</v>
          </cell>
        </row>
        <row r="4973">
          <cell r="A4973" t="str">
            <v>QH7142</v>
          </cell>
          <cell r="B4973" t="str">
            <v>vdEx1885[PCR scd-1 (5 ng/ul); plin-44::rfp (15 ng/ul); pSM (80 ng/ul)]; zdIs5[pmec-4::GFP; lin-15(+)]; vdIs24[pmec-4::KR; podr-1::rfp]; vd44</v>
          </cell>
        </row>
        <row r="4974">
          <cell r="A4974" t="str">
            <v>IX1603</v>
          </cell>
          <cell r="B4974" t="str">
            <v>vyIs51 [str-2p::2xnlsTagRFP; ofm-1p::DsRed] V</v>
          </cell>
        </row>
        <row r="4975">
          <cell r="A4975" t="str">
            <v>QH7127</v>
          </cell>
          <cell r="B4975" t="str">
            <v>adm-4(ok265) X; zdIs5 I; vdEx1870(Padm-4::ADAM17cDNA(20ng/µL); Podr-1::dsRed(60ng/µL); pSM vector(20ng/µL))</v>
          </cell>
        </row>
        <row r="4976">
          <cell r="A4976" t="str">
            <v>QH7129</v>
          </cell>
          <cell r="B4976" t="str">
            <v>adm-4(ok265) X; zdIs5 I; vdEx1872(Padm-4::ADAM17cDNA(20ng/µL); Podr-1::dsRed(60ng/µL); pSM vector(20ng/µL))</v>
          </cell>
        </row>
        <row r="4977">
          <cell r="A4977" t="str">
            <v>QH7130</v>
          </cell>
          <cell r="B4977" t="str">
            <v>adm-4(ok265) X; zdIs5 I; vdEx1873(Padm-4::ADAM17cDNA(20ng/µL); Podr-1::dsRed(60ng/µL); pSM vector(20ng/µL))</v>
          </cell>
        </row>
        <row r="4978">
          <cell r="A4978" t="str">
            <v>VC2332</v>
          </cell>
          <cell r="B4978" t="str">
            <v>pat-2(ok2148) III/hT2 [bli-4(e937) let-?(q782) qIs48] (I;III)</v>
          </cell>
        </row>
        <row r="4979">
          <cell r="A4979" t="str">
            <v>QH7104</v>
          </cell>
          <cell r="B4979" t="str">
            <v xml:space="preserve">juIs352[Pcol-19::GFP::dMoesin;Pttx-3::RFP];uIs115[Pmec-17::tagRFP] IV. </v>
          </cell>
        </row>
        <row r="4980">
          <cell r="A4980" t="str">
            <v>QH7138</v>
          </cell>
          <cell r="B4980" t="str">
            <v>vdEx1881[PCR scd-1 (5 ng/ul); plin-44::rfp (15 ng/ul); pSM (80 ng/ul)]; zdIs5[pmec-4::GFP; lin-15(+)]; vdIs24[pmec-4::KR; podr-1::rfp]; vd44</v>
          </cell>
        </row>
        <row r="4981">
          <cell r="A4981" t="str">
            <v>QH7139</v>
          </cell>
          <cell r="B4981" t="str">
            <v>vdEx1882[PCR scd-1 (5 ng/ul); plin-44::rfp (15 ng/ul); pSM (80 ng/ul)]; zdIs5[pmec-4::GFP; lin-15(+)]; vdIs24[pmec-4::KR; podr-1::rfp]; vd44</v>
          </cell>
        </row>
        <row r="4982">
          <cell r="A4982" t="str">
            <v>QH7140</v>
          </cell>
          <cell r="B4982" t="str">
            <v>vdEx1883[PCR scd-1 (5 ng/ul); plin-44::rfp (15 ng/ul); pSM (80 ng/ul)]; zdIs5[pmec-4::GFP; lin-15(+)]; vdIs24[pmec-4::KR; podr-1::rfp]; vd44</v>
          </cell>
        </row>
        <row r="4983">
          <cell r="A4983" t="str">
            <v>QH7143</v>
          </cell>
          <cell r="B4983" t="str">
            <v>vdEx1886[PCR scd-1 (20ng/ul); plin-44::rfp (15 ng/ul); pSM (80 ng/ul)]; zdIs5[pmec-4::GFP; lin-15(+)]; vdIs24[pmec-4::KR; podr-1::rfp]; vd44</v>
          </cell>
        </row>
        <row r="4984">
          <cell r="A4984" t="str">
            <v>QH7144</v>
          </cell>
          <cell r="B4984" t="str">
            <v>vdEx1887[PCR scd-1 (20ng/ul); plin-44::rfp (15 ng/ul); pSM (80 ng/ul)]; zdIs5[pmec-4::GFP; lin-15(+)]; vdIs24[pmec-4::KR; podr-1::rfp]; vd44</v>
          </cell>
        </row>
        <row r="4985">
          <cell r="A4985" t="str">
            <v>QH7145</v>
          </cell>
          <cell r="B4985" t="str">
            <v>vdEx1888[PCR scd-1 (20ng/ul); plin-44::rfp (15 ng/ul); pSM (80 ng/ul)]; zdIs5[pmec-4::GFP; lin-15(+)]; vdIs24[pmec-4::KR; podr-1::rfp]; vd44</v>
          </cell>
        </row>
        <row r="4986">
          <cell r="A4986" t="str">
            <v>QH7146</v>
          </cell>
          <cell r="B4986" t="str">
            <v>vdEx1889[PCR scd-1 (20ng/ul); plin-44::rfp (15 ng/ul); pSM (80 ng/ul)]; zdIs5[pmec-4::GFP; lin-15(+)]; vdIs24[pmec-4::KR; podr-1::rfp]; vd44</v>
          </cell>
        </row>
        <row r="4987">
          <cell r="A4987" t="str">
            <v>QH7147</v>
          </cell>
          <cell r="B4987" t="str">
            <v>tbc-10(vd31); unc-70(n493); rhIs23(GFP::him-4); uIs115(Pmec-17::tagRFP)</v>
          </cell>
        </row>
        <row r="4988">
          <cell r="A4988" t="str">
            <v>QH7135</v>
          </cell>
          <cell r="B4988" t="str">
            <v>vdEx1878[PCR gon-2 (5 ng/ul); plin-44::rfp (15 ng/ul); pSM (80 ng/ul)]; zdIs5[pmec-4::GFP; lin-15(+)]; vdIs24[pmec-4::KR; podr-1::rfp]; vd60</v>
          </cell>
        </row>
        <row r="4989">
          <cell r="A4989" t="str">
            <v>QH7136</v>
          </cell>
          <cell r="B4989" t="str">
            <v xml:space="preserve">vdEx1879[PCR gon-2 (5 ng/ul); plin-44::rfp (15 ng/ul); pSM (80 ng/ul)]; zdIs5[pmec-4::GFP; lin-15(+)]; vdIs24[pmec-4::KR; podr-1::rfp]; vd60
</v>
          </cell>
        </row>
        <row r="4990">
          <cell r="A4990" t="str">
            <v>FX00353</v>
          </cell>
          <cell r="B4990" t="str">
            <v>inb-1(tm353) X</v>
          </cell>
        </row>
        <row r="4991">
          <cell r="A4991" t="str">
            <v>QH7149</v>
          </cell>
          <cell r="B4991" t="str">
            <v>uIs115; sEx10699 [rCes ZK154.7::GFP + pCeh361]</v>
          </cell>
        </row>
        <row r="4992">
          <cell r="A4992" t="str">
            <v>QH7118</v>
          </cell>
          <cell r="B4992" t="str">
            <v>zdIs5[pmec-4::GFP; lin-15(+)]; vdIs24[pmec-4::KR; podr-1::rfp]; gon-2(q388) I</v>
          </cell>
        </row>
        <row r="4993">
          <cell r="A4993" t="str">
            <v>ML2501</v>
          </cell>
          <cell r="B4993" t="str">
            <v>let-805(mc73[let-805::gfp +unc-119(+)]); unc-119(ed3)</v>
          </cell>
        </row>
        <row r="4994">
          <cell r="A4994" t="str">
            <v>NK651</v>
          </cell>
          <cell r="B4994" t="str">
            <v>unc-119(ed4) III; qyIs108.</v>
          </cell>
        </row>
        <row r="4995">
          <cell r="A4995" t="str">
            <v>NK652</v>
          </cell>
          <cell r="B4995" t="str">
            <v>unc-119(ed4) III; qyIs109.</v>
          </cell>
        </row>
        <row r="4996">
          <cell r="A4996" t="str">
            <v>PHX515</v>
          </cell>
          <cell r="B4996" t="str">
            <v>let-805(syb515syb381)</v>
          </cell>
        </row>
        <row r="4997">
          <cell r="A4997" t="str">
            <v>QH7155</v>
          </cell>
          <cell r="B4997" t="str">
            <v>zdIs5 I; vdEx1890(Psup-17::sup-17(10ng/µL); Podr-1::dsRed(60ng/µL); pSM vector(30ng/µL))</v>
          </cell>
        </row>
        <row r="4998">
          <cell r="A4998" t="str">
            <v>QH7157</v>
          </cell>
          <cell r="B4998" t="str">
            <v>zdIs5 I; vdEx1892(Psup-17::sup-17(10ng/µL); Podr-1::dsRed(60ng/µL); pSM vector(30ng/µL))</v>
          </cell>
        </row>
        <row r="4999">
          <cell r="A4999" t="str">
            <v>QH7159</v>
          </cell>
          <cell r="B4999" t="str">
            <v>zdIs5 I; vdEx1894(Psup-17::sup-17(10ng/µL); Podr-1::dsRed(60ng/µL); pSM vector(30ng/µL))</v>
          </cell>
        </row>
        <row r="5000">
          <cell r="A5000" t="str">
            <v>QH7160</v>
          </cell>
          <cell r="B5000" t="str">
            <v>zdIs5 I; vdEx1895(Psup-17::sup-17(10ng/µL); Podr-1::dsRed(60ng/µL); pSM vector(30ng/µL))</v>
          </cell>
        </row>
        <row r="5001">
          <cell r="A5001" t="str">
            <v>QH7156</v>
          </cell>
          <cell r="B5001" t="str">
            <v>zdIs5 I; vdEx1891(Psup-17::sup-17(10ng/µL); Podr-1::dsRed(60ng/µL); pSM vector(30ng/µL))</v>
          </cell>
        </row>
        <row r="5002">
          <cell r="A5002" t="str">
            <v>QH7158</v>
          </cell>
          <cell r="B5002" t="str">
            <v>zdIs5 I; vdEx1893(Psup-17::sup-17(10ng/µL); Podr-1::dsRed(60ng/µL); pSM vector(30ng/µL))</v>
          </cell>
        </row>
        <row r="5003">
          <cell r="A5003" t="str">
            <v>OH13859</v>
          </cell>
          <cell r="B5003" t="str">
            <v>pha-1(e1323) III; otEx6423[srd-5p::GFP + pha-1(+)]</v>
          </cell>
        </row>
        <row r="5004">
          <cell r="A5004" t="str">
            <v>QH7150</v>
          </cell>
          <cell r="B5004" t="str">
            <v>uIs115; sEx10699 [rCes ZK154.7::GFP + pCeh361]</v>
          </cell>
        </row>
        <row r="5005">
          <cell r="A5005" t="str">
            <v>QH7151</v>
          </cell>
          <cell r="B5005" t="str">
            <v>adm-4(ok265) X; zdIs5 I; vdEx661(Pmec-4::EFF-1::GFP 5 ng/µl; Podr-1::dsRed 60 ng/µl; Pmec-4::mCherry 20 ng/µl; pSM 20 ng/µl)</v>
          </cell>
        </row>
        <row r="5006">
          <cell r="A5006" t="str">
            <v>QH7152</v>
          </cell>
          <cell r="B5006" t="str">
            <v>adm-4(ok265) X; zdIs5 I; vdEx661(Pmec-4::EFF-1::GFP 5 ng/µl; Podr-1::dsRed 60 ng/µl; Pmec-4::mCherry 20 ng/µl; pSM 20 ng/µl)</v>
          </cell>
        </row>
        <row r="5007">
          <cell r="A5007" t="str">
            <v>QH7171</v>
          </cell>
          <cell r="B5007" t="str">
            <v>kyIs405 V; nsy-1(ok593) II; vdEx1729[Pstr-1::eff-1 5ng/µl; Pstr-2::eff-1 5ng/µl;Punc-122::DsRed 7.5ng/µl]</v>
          </cell>
        </row>
        <row r="5008">
          <cell r="A5008" t="str">
            <v>QH7174</v>
          </cell>
          <cell r="B5008" t="str">
            <v>kyIs405 V; nsy-1(ok593) II; vdEx1519[Psrsx-3::eff-1 (5ng/ μl); Punc-122::RFP (10 ng/μl); PSM (empty) (35 ng/μl)]</v>
          </cell>
        </row>
        <row r="5009">
          <cell r="A5009" t="str">
            <v>QH7175</v>
          </cell>
          <cell r="B5009" t="str">
            <v>inx-19(ky634) I; vyIs59[str-2p::TagRFP; str-1p::GFP] V </v>
          </cell>
        </row>
        <row r="5010">
          <cell r="A5010" t="str">
            <v>QH7176</v>
          </cell>
          <cell r="B5010" t="str">
            <v>inx-19(ky634) I; vyIs59[str-2p::TagRFP; str-1p::GFP] V </v>
          </cell>
        </row>
        <row r="5011">
          <cell r="A5011" t="str">
            <v>QH7177</v>
          </cell>
          <cell r="B5011" t="str">
            <v>kyIs405 V; nsy-1(ok593) II; vdEx1735[Pstr-2::eff-1 5ng/µl; Plin-44::mRFP 5ng/µl; pSM 90ng/µl]</v>
          </cell>
        </row>
        <row r="5012">
          <cell r="A5012" t="str">
            <v>QH7178</v>
          </cell>
          <cell r="B5012" t="str">
            <v>sma-1(e30); zdIs5</v>
          </cell>
        </row>
        <row r="5013">
          <cell r="A5013" t="str">
            <v>QH7179</v>
          </cell>
          <cell r="B5013" t="str">
            <v>sma-1(e30); tbc-10(vd31); zdIs5</v>
          </cell>
        </row>
        <row r="5014">
          <cell r="A5014" t="str">
            <v>QH7161</v>
          </cell>
          <cell r="B5014" t="str">
            <v>vdEx1896[sod-5 genomic (20 ng/ul); plin-44::rfp (15 ng/ul)]; zdIs5[pmec-4::GFP; lin-15(+)]; vdIs24[pmec-4::KR; podr-1::rfp]</v>
          </cell>
        </row>
        <row r="5015">
          <cell r="A5015" t="str">
            <v>QH7162</v>
          </cell>
          <cell r="B5015" t="str">
            <v>vdEx1897[sod-5 genomic (20 ng/ul); plin-44::rfp (15 ng/ul)]; zdIs5[pmec-4::GFP; lin-15(+)]; vdIs24[pmec-4::KR; podr-1::rfp]</v>
          </cell>
        </row>
        <row r="5016">
          <cell r="A5016" t="str">
            <v>QH7163</v>
          </cell>
          <cell r="B5016" t="str">
            <v>vdEx1898[sod-5 genomic (20 ng/ul); plin-44::rfp (15 ng/ul)]; zdIs5[pmec-4::GFP; lin-15(+)]; vdIs24[pmec-4::KR; podr-1::rfp]</v>
          </cell>
        </row>
        <row r="5017">
          <cell r="A5017" t="str">
            <v>QH7164</v>
          </cell>
          <cell r="B5017" t="str">
            <v>vdEx1899[sod-5 genomic (20 ng/ul); plin-44::rfp (15 ng/ul)]; zdIs5[pmec-4::GFP; lin-15(+)]; vdIs24[pmec-4::KR; podr-1::rfp]</v>
          </cell>
        </row>
        <row r="5018">
          <cell r="A5018" t="str">
            <v>QH7165</v>
          </cell>
          <cell r="B5018" t="str">
            <v>vdEx1900[sod-5 genomic (20 ng/ul); plin-44::rfp (15 ng/ul)]; zdIs5[pmec-4::GFP; lin-15(+)]; vdIs24[pmec-4::KR; podr-1::rfp]</v>
          </cell>
        </row>
        <row r="5019">
          <cell r="A5019" t="str">
            <v>QH7166</v>
          </cell>
          <cell r="B5019" t="str">
            <v>vdEx1901[sod-5 genomic (20 ng/ul); plin-44::rfp (15 ng/ul)]; zdIs5[pmec-4::GFP; lin-15(+)]; vdIs24[pmec-4::KR; podr-1::rfp]</v>
          </cell>
        </row>
        <row r="5020">
          <cell r="A5020" t="str">
            <v>QH7168</v>
          </cell>
          <cell r="B5020" t="str">
            <v>vdEx1903[sod-5 genomic (30 ng/ul); plin-44::rfp (15 ng/ul)]; zdIs5[pmec-4::GFP; lin-15(+)]; vdIs24[pmec-4::KR; podr-1::rfp]</v>
          </cell>
        </row>
        <row r="5021">
          <cell r="A5021" t="str">
            <v>QH7189</v>
          </cell>
          <cell r="B5021" t="str">
            <v>vdEx1915[sod-5 genomic (30 ng/ul); plin-44::rfp (15 ng/ul)]; zdIs5[pmec-4::GFP; lin-15(+)]; vdIs24[pmec-4::KR; podr-1::rfp]</v>
          </cell>
        </row>
        <row r="5022">
          <cell r="A5022" t="str">
            <v>QH7167</v>
          </cell>
          <cell r="B5022" t="str">
            <v>vdEx1902[sod-5 genomic (30 ng/ul); plin-44::rfp (15 ng/ul)]; zdIs5[pmec-4::GFP; lin-15(+)]; vdIs24[pmec-4::KR; podr-1::rfp]</v>
          </cell>
        </row>
        <row r="5023">
          <cell r="A5023" t="str">
            <v>QH7169</v>
          </cell>
          <cell r="B5023" t="str">
            <v>vdEx1904[sod-5 genomic (30 ng/ul); plin-44::rfp (15 ng/ul)]; zdIs5[pmec-4::GFP; lin-15(+)]; vdIs24[pmec-4::KR; podr-1::rfp]</v>
          </cell>
        </row>
        <row r="5024">
          <cell r="A5024" t="str">
            <v>QH7170</v>
          </cell>
          <cell r="B5024" t="str">
            <v>vdEx1905[sod-5 genomic (30 ng/ul); plin-44::rfp (15 ng/ul)]; zdIs5[pmec-4::GFP; lin-15(+)]; vdIs24[pmec-4::KR; podr-1::rfp]</v>
          </cell>
        </row>
        <row r="5025">
          <cell r="A5025" t="str">
            <v>QH7180</v>
          </cell>
          <cell r="B5025" t="str">
            <v>zdIs5 I; vdEx1906(Padm-4::adm-4::wrmscarlet(20ng/µL); Podr-1::GFP(60ng/µL); pSM vector(20ng/µL))</v>
          </cell>
        </row>
        <row r="5026">
          <cell r="A5026" t="str">
            <v>QH7181</v>
          </cell>
          <cell r="B5026" t="str">
            <v>zdIs5 I; vdEx1907(Padm-4::adm-4::wrmscarlet(20ng/µL); Podr-1::GFP(60ng/µL); pSM vector(20ng/µL))</v>
          </cell>
        </row>
        <row r="5027">
          <cell r="A5027" t="str">
            <v>QH7183</v>
          </cell>
          <cell r="B5027" t="str">
            <v>zdIs5 I; vdEx1909(Padm-4::adm-4::wrmscarlet(20ng/µL); Podr-1::GFP(60ng/µL); pSM vector(20ng/µL))</v>
          </cell>
        </row>
        <row r="5028">
          <cell r="A5028" t="str">
            <v>QH7184</v>
          </cell>
          <cell r="B5028" t="str">
            <v>zdIs5 I; vdEx1910(Padm-4::adm-4::wrmscarlet(20ng/µL); Podr-1::GFP(60ng/µL); pSM vector(20ng/µL))</v>
          </cell>
        </row>
        <row r="5029">
          <cell r="A5029" t="str">
            <v>QH7185</v>
          </cell>
          <cell r="B5029" t="str">
            <v>zdIs5 I; vdEx1911(Padm-4::adm-4::wrmscarlet(20ng/µL); Podr-1::GFP(60ng/µL); pSM vector(20ng/µL))</v>
          </cell>
        </row>
        <row r="5030">
          <cell r="A5030" t="str">
            <v>QH7187</v>
          </cell>
          <cell r="B5030" t="str">
            <v>adm-4(ok265) X; zdIs5 I; vdEx1913(Padm-4::adm-4(truncated)(20ng/µL); Podr-1::dsRed(60ng/µL); pSM vector(20ng/µL))</v>
          </cell>
        </row>
        <row r="5031">
          <cell r="A5031" t="str">
            <v>QH7188</v>
          </cell>
          <cell r="B5031" t="str">
            <v>adm-4(ok265) X; zdIs5 I; vdEx1914(Padm-4::adm-4(truncated)(20ng/µL); Podr-1::dsRed(60ng/µL); pSM vector(20ng/µL))</v>
          </cell>
        </row>
        <row r="5032">
          <cell r="A5032" t="str">
            <v>PY7306</v>
          </cell>
          <cell r="B5032" t="str">
            <v>oyIs65(Pstr-1::mCherry)</v>
          </cell>
        </row>
        <row r="5033">
          <cell r="A5033" t="str">
            <v>QH7105</v>
          </cell>
          <cell r="B5033" t="str">
            <v xml:space="preserve">unc-70(n493);uIs115[Pmec-17::tagRFP] IV. </v>
          </cell>
        </row>
        <row r="5034">
          <cell r="A5034" t="str">
            <v>QH7111</v>
          </cell>
          <cell r="B5034" t="str">
            <v>adm-4(ok265) X; zdIs5 I; vdEx1860(Padm-4::GFPnovo(20ng/µL); Podr-1::dsRed(60ng/µL); pSM vector(20ng/µL))</v>
          </cell>
        </row>
        <row r="5035">
          <cell r="A5035" t="str">
            <v>QH7190</v>
          </cell>
          <cell r="B5035" t="str">
            <v xml:space="preserve">vdEx1916 [sod-5 genomic (20 ng/ul); plin-44::rfp (15 ng/ul)]; zdIs5[pmec-4::GFP; lin-15(+)]; vdIs24[pmec-4::KR; podr-1::rfp]; </v>
          </cell>
        </row>
        <row r="5036">
          <cell r="A5036" t="str">
            <v>QH7191</v>
          </cell>
          <cell r="B5036" t="str">
            <v xml:space="preserve">vdEx1917 [sod-5 genomic (20 ng/ul); plin-44::rfp (15 ng/ul)]; zdIs5[pmec-4::GFP; lin-15(+)]; vdIs24[pmec-4::KR; podr-1::rfp]; </v>
          </cell>
        </row>
        <row r="5037">
          <cell r="A5037" t="str">
            <v>QH7192</v>
          </cell>
          <cell r="B5037" t="str">
            <v xml:space="preserve">vdEx1918 [sod-5 genomic (20 ng/ul); plin-44::rfp (15 ng/ul)]; zdIs5[pmec-4::GFP; lin-15(+)]; vdIs24[pmec-4::KR; podr-1::rfp]; </v>
          </cell>
        </row>
        <row r="5038">
          <cell r="A5038" t="str">
            <v>QH7193</v>
          </cell>
          <cell r="B5038" t="str">
            <v xml:space="preserve">vdEx1919 [sod-5 genomic (20 ng/ul); plin-44::rfp (15 ng/ul)]; zdIs5[pmec-4::GFP; lin-15(+)]; vdIs24[pmec-4::KR; podr-1::rfp]; </v>
          </cell>
        </row>
        <row r="5039">
          <cell r="A5039" t="str">
            <v>QH7194</v>
          </cell>
          <cell r="B5039" t="str">
            <v xml:space="preserve">vdEx1920 [sod-5 genomic (20 ng/ul); plin-44::rfp (15 ng/ul)]; zdIs5[pmec-4::GFP; lin-15(+)]; vdIs24[pmec-4::KR; podr-1::rfp]; </v>
          </cell>
        </row>
        <row r="5040">
          <cell r="A5040" t="str">
            <v>QH7195</v>
          </cell>
          <cell r="B5040" t="str">
            <v xml:space="preserve">vdEx1921 [sod-5 genomic (20 ng/ul); plin-44::rfp (15 ng/ul)]; zdIs5[pmec-4::GFP; lin-15(+)]; vdIs24[pmec-4::KR; podr-1::rfp]; </v>
          </cell>
        </row>
        <row r="5041">
          <cell r="A5041" t="str">
            <v>QH7197</v>
          </cell>
          <cell r="B5041" t="str">
            <v>adm-4(ok265) X; zdIs5 I; vdEx1923(Padm-4::adm-4(AllxPS)(20ng/µL); Podr-1::dsRed(60ng/µL); pSM vector(20ng/µL))</v>
          </cell>
        </row>
        <row r="5042">
          <cell r="A5042" t="str">
            <v>QH7198</v>
          </cell>
          <cell r="B5042" t="str">
            <v>adm-4(ok265) X; zdIs5 I; vdEx1924(Padm-4::adm-4(AllxPS)(20ng/µL); Podr-1::dsRed(60ng/µL); pSM vector(20ng/µL))</v>
          </cell>
        </row>
        <row r="5043">
          <cell r="A5043" t="str">
            <v>QH7203</v>
          </cell>
          <cell r="B5043" t="str">
            <v>vdSi3[Pdpy-7::unc-70::mKate2]; tbc-10(vd31); unc-70(n493); zdIs5(Pmec-4::GFP)</v>
          </cell>
        </row>
        <row r="5044">
          <cell r="A5044" t="str">
            <v>QH7196</v>
          </cell>
          <cell r="B5044" t="str">
            <v>adm-4(ok265) X; zdIs5 I; vdEx1922(Padm-4::adm-4(AllxPS)(20ng/µL); Podr-1::dsRed(60ng/µL); pSM vector(20ng/µL))</v>
          </cell>
        </row>
        <row r="5045">
          <cell r="A5045" t="str">
            <v>QH7186</v>
          </cell>
          <cell r="B5045" t="str">
            <v xml:space="preserve">adm-4(ok265) X; zdIs5 I; vdEx1912(Padm-4::adm-4(truncated)(20ng/µL); Podr-1::dsRed(60ng/µL); pSM vector(20ng/µL))
</v>
          </cell>
        </row>
        <row r="5046">
          <cell r="A5046" t="str">
            <v>QH7209</v>
          </cell>
          <cell r="B5046" t="str">
            <v>unc-70(n493); rhIs23(GFP::him-4); uIs115(Pmec-17::tagRFP</v>
          </cell>
        </row>
        <row r="5047">
          <cell r="A5047" t="str">
            <v>QH7210</v>
          </cell>
          <cell r="B5047" t="str">
            <v>adm-4(ok265) X; zdIs5 I; vdEx1929(Padm-4::adm-4(E371A)(20ng/µL); Podr-1::dsRed(60ng/µL); pSM vector(20ng/µL))</v>
          </cell>
        </row>
        <row r="5048">
          <cell r="A5048" t="str">
            <v>QH7214</v>
          </cell>
          <cell r="B5048" t="str">
            <v>adm-4(ok265) X; zdIs5 I; vdEx1933(Padm-4::adm-4(E371A)(20ng/µL); Podr-1::dsRed(60ng/µL); pSM vector(20ng/µL))</v>
          </cell>
        </row>
        <row r="5049">
          <cell r="A5049" t="str">
            <v>QH7212</v>
          </cell>
          <cell r="B5049" t="str">
            <v>adm-4(ok265) X; zdIs5 I; vdEx1931(Padm-4::adm-4(E371A)(20ng/µL); Podr-1::dsRed(60ng/µL); pSM vector(20ng/µL))</v>
          </cell>
        </row>
        <row r="5050">
          <cell r="A5050" t="str">
            <v>QH7215</v>
          </cell>
          <cell r="B5050" t="str">
            <v>adm-4(ok265) X; zdIs5 I; vdEx1934(Padm-4::adm-4cDNA(10ng/µL); Podr-1::dsRed(60ng/µL); pSM vector(30ng/µL))</v>
          </cell>
        </row>
        <row r="5051">
          <cell r="A5051" t="str">
            <v>JT5218</v>
          </cell>
          <cell r="B5051" t="str">
            <v>sup-17(sa38) I; lin-12(n302) III</v>
          </cell>
        </row>
        <row r="5052">
          <cell r="A5052" t="str">
            <v>QH7182</v>
          </cell>
          <cell r="B5052" t="str">
            <v>zdIs5 I; vdEx1908(Padm-4::adm-4::wrmscarlet(20ng/µL); Podr-1::GFP(60ng/µL); pSM vector(20ng/µL))</v>
          </cell>
        </row>
        <row r="5053">
          <cell r="A5053" t="str">
            <v>QH7206</v>
          </cell>
          <cell r="B5053" t="str">
            <v>inx-19(ky634) I; vyIs59[str-2p::TagRFP; str-1p::GFP] V ; vdEx1519[Psrsx-3::eff-1 (5ng/ μl); Punc-122::RFP (10 ng/μl); PSM (empty) (35 ng/μl)]</v>
          </cell>
        </row>
        <row r="5054">
          <cell r="A5054" t="str">
            <v>QH7207</v>
          </cell>
          <cell r="B5054" t="str">
            <v>otEx6423[srd-5p::GFP + pha-1(+)]; vdEx1519[Psrsx-3::eff-1 (5ng/ μl); Punc-122::RFP (10 ng/μl); PSM (empty) (35 ng/μl)]</v>
          </cell>
        </row>
        <row r="5055">
          <cell r="A5055" t="str">
            <v>QH7208</v>
          </cell>
          <cell r="B5055" t="str">
            <v>otEx6423[srd-5p::GFP + pha-1(+)]; vdEx1519[Psrsx-3::eff-1 (5ng/ μl); Punc-122::RFP (10 ng/μl); PSM (empty) (35 ng/μl)]</v>
          </cell>
        </row>
        <row r="5056">
          <cell r="A5056" t="str">
            <v>QH7211</v>
          </cell>
          <cell r="B5056" t="str">
            <v>adm-4(ok265) X; zdIs5 I; vdEx1930(Padm-4::adm-4(E371A)(20ng/µL); Podr-1::dsRed(60ng/µL); pSM vector(20ng/µL))</v>
          </cell>
        </row>
        <row r="5057">
          <cell r="A5057" t="str">
            <v>QH7213</v>
          </cell>
          <cell r="B5057" t="str">
            <v>adm-4(ok265) X; zdIs5 I; vdEx1932(Padm-4::adm-4(E371A)(20ng/µL); Podr-1::dsRed(60ng/µL); pSM vector(20ng/µL))</v>
          </cell>
        </row>
        <row r="5058">
          <cell r="A5058" t="str">
            <v>QH7219</v>
          </cell>
          <cell r="B5058" t="str">
            <v>vdEx1936[T28B8.6 (20 ng/ul); plin-44::rfp (15 ng/ul)]; zdIs5[pmec-4::GFP; lin-15(+)]; vdIs24[pmec-4::KR; podr-1::rfp]; vd60</v>
          </cell>
        </row>
        <row r="5059">
          <cell r="A5059" t="str">
            <v>QH7220</v>
          </cell>
          <cell r="B5059" t="str">
            <v>vdEx1937[T28B8.6 (20 ng/ul); plin-44::rfp (15 ng/ul)]; zdIs5[pmec-4::GFP; lin-15(+)]; vdIs24[pmec-4::KR; podr-1::rfp]; vd60</v>
          </cell>
        </row>
        <row r="5060">
          <cell r="A5060" t="str">
            <v>QH7221</v>
          </cell>
          <cell r="B5060" t="str">
            <v>vdEx1938[T28B8.6 (20 ng/ul); plin-44::rfp (15 ng/ul)]; zdIs5[pmec-4::GFP; lin-15(+)]; vdIs24[pmec-4::KR; podr-1::rfp]; vd60</v>
          </cell>
        </row>
        <row r="5061">
          <cell r="A5061" t="str">
            <v>QH7222</v>
          </cell>
          <cell r="B5061" t="str">
            <v>vdEx1939[T28B8.6 (20 ng/ul); plin-44::rfp (15 ng/ul)]; zdIs5[pmec-4::GFP; lin-15(+)]; vdIs24[pmec-4::KR; podr-1::rfp]; vd60</v>
          </cell>
        </row>
        <row r="5062">
          <cell r="A5062" t="str">
            <v>QH7217</v>
          </cell>
          <cell r="B5062" t="str">
            <v>vdSi2[Pdpy-7::unc-70(n493)::mKate2]; arf-6(tm1447); zdIs5(Pmec-4::GFP)</v>
          </cell>
        </row>
        <row r="5063">
          <cell r="A5063" t="str">
            <v>CZ3103</v>
          </cell>
          <cell r="B5063" t="str">
            <v>juIs167 [vab-19::GFP + rol-6(su1006)]</v>
          </cell>
        </row>
        <row r="5064">
          <cell r="A5064" t="str">
            <v>QH7216</v>
          </cell>
          <cell r="B5064" t="str">
            <v>adm-4(ok265) X; zdIs5 I; vdEx1935(Padm-4::adm-4cDNA(10ng/µL); Podr-1::dsRed(60ng/µL); pSM vector(30ng/µL))</v>
          </cell>
        </row>
        <row r="5065">
          <cell r="A5065" t="str">
            <v>QH7230</v>
          </cell>
          <cell r="B5065" t="str">
            <v>adm-4(ok265) X; zdIs5 I; vdEx1947(Padm-4::adm-4cDNA(10ng/µL); Podr-1::dsRed(60ng/µL); pSM vector(30ng/µL))</v>
          </cell>
        </row>
        <row r="5066">
          <cell r="A5066" t="str">
            <v>QH7231</v>
          </cell>
          <cell r="B5066" t="str">
            <v>adm-4(ok265) X; zdIs5 I; vdEx1948(Padm-4::adm-4cDNA(10ng/µL); Podr-1::dsRed(60ng/µL); pSM vector(30ng/µL))</v>
          </cell>
        </row>
        <row r="5067">
          <cell r="A5067" t="str">
            <v>QH7233</v>
          </cell>
          <cell r="B5067" t="str">
            <v>adm-4(ok265) X; zdIs5 I; vdEx1950(Padm-4::adm-4cDNA(10ng/µL); Podr-1::dsRed(60ng/µL); pSM vector(30ng/µL))</v>
          </cell>
        </row>
        <row r="5068">
          <cell r="A5068" t="str">
            <v>QH7227</v>
          </cell>
          <cell r="B5068" t="str">
            <v xml:space="preserve">vdEx1944[Pdpy-7::arf-6(0.2ng/uL) + Podr-1::RFP(60ng/uL)+ pSM(39.8ng/uL)]; vdSi2[Pdpy-7::unc-70(n493)::mKate2]; arf-6(tm1447); zdIs5(Pmec-4::GFP) </v>
          </cell>
        </row>
        <row r="5069">
          <cell r="A5069" t="str">
            <v>QH7228</v>
          </cell>
          <cell r="B5069" t="str">
            <v xml:space="preserve">vdEx1945[Pdpy-7::arf-6(0.2ng/uL) + Podr-1::RFP(60ng/uL)+ pSM(39.8ng/uL)]; vdSi2[Pdpy-7::unc-70(n493)::mKate2]; arf-6(tm1447); zdIs5(Pmec-4::GFP) </v>
          </cell>
        </row>
        <row r="5070">
          <cell r="A5070" t="str">
            <v>CZ401</v>
          </cell>
          <cell r="B5070" t="str">
            <v>vab-19(e1036) II</v>
          </cell>
        </row>
        <row r="5071">
          <cell r="A5071" t="str">
            <v>MT1965</v>
          </cell>
          <cell r="B5071" t="str">
            <v>lin-12(n941)/eT1 III; him-5(e1467)/eT1 [him-5(e1467)] V</v>
          </cell>
        </row>
        <row r="5072">
          <cell r="A5072" t="str">
            <v>QH7205</v>
          </cell>
          <cell r="B5072" t="str">
            <v>inx-19(ky634) I; vyIs59[str-2p::TagRFP; str-1p::GFP] V ; vdEx1519[Psrsx-3::eff-1 (5ng/ μl); Punc-122::RFP (10 ng/μl); PSM (empty) (35 ng/μl)]</v>
          </cell>
        </row>
        <row r="5073">
          <cell r="A5073" t="str">
            <v>QH7223</v>
          </cell>
          <cell r="B5073" t="str">
            <v xml:space="preserve">vdEx1940[Pdpy-7::arf-6(0.2ng/uL) + Podr-1::RFP(60ng/uL)+ pSM(39.8ng/uL)]; vdSi2[Pdpy-7::unc-70(n493)::mKate2]; arf-6(tm1447); zdIs5(Pmec-4::GFP) </v>
          </cell>
        </row>
        <row r="5074">
          <cell r="A5074" t="str">
            <v>QH7224</v>
          </cell>
          <cell r="B5074" t="str">
            <v xml:space="preserve">vdEx1941[Pdpy-7::arf-6(0.2ng/uL) + Podr-1::RFP(60ng/uL)+ pSM(39.8ng/uL)]; vdSi2[Pdpy-7::unc-70(n493)::mKate2]; arf-6(tm1447); zdIs5(Pmec-4::GFP) </v>
          </cell>
        </row>
        <row r="5075">
          <cell r="A5075" t="str">
            <v>QH7225</v>
          </cell>
          <cell r="B5075" t="str">
            <v xml:space="preserve">vdEx1942[Pdpy-7::arf-6(0.2ng/uL) + Podr-1::RFP(60ng/uL)+ pSM(39.8ng/uL)]; vdSi2[Pdpy-7::unc-70(n493)::mKate2]; arf-6(tm1447); zdIs5(Pmec-4::GFP) </v>
          </cell>
        </row>
        <row r="5076">
          <cell r="A5076" t="str">
            <v>QH7226</v>
          </cell>
          <cell r="B5076" t="str">
            <v xml:space="preserve">vdEx1943[Pdpy-7::arf-6(0.2ng/uL) + Podr-1::RFP(60ng/uL)+ pSM(39.8ng/uL)]; vdSi2[Pdpy-7::unc-70(n493)::mKate2]; arf-6(tm1447); zdIs5(Pmec-4::GFP) </v>
          </cell>
        </row>
        <row r="5077">
          <cell r="A5077" t="str">
            <v>RB1021</v>
          </cell>
          <cell r="B5077" t="str">
            <v>crt-1(ok948) V</v>
          </cell>
        </row>
        <row r="5078">
          <cell r="A5078" t="str">
            <v>QH7199</v>
          </cell>
          <cell r="B5078" t="str">
            <v>adm-4(ok265) X; zdIs5 I; vdEx1925(Padm-4::adm-4(AllxPS)(20ng/µL); Podr-1::dsRed(60ng/µL); pSM vector(20ng/µL))</v>
          </cell>
        </row>
        <row r="5079">
          <cell r="A5079" t="str">
            <v>QH7201</v>
          </cell>
          <cell r="B5079" t="str">
            <v>sup-17(n316) I; zdIs5 I; vdEx1927(Psup-17::sup-17(10ng/µL); Podr-1::dsRed(60ng/µL); pSM vector(30ng/µL))</v>
          </cell>
        </row>
        <row r="5080">
          <cell r="A5080" t="str">
            <v>QH7232</v>
          </cell>
          <cell r="B5080" t="str">
            <v>adm-4(ok265) X; zdIs5 I; vdEx1949(Padm-4::adm-4cDNA(10ng/µL); Podr-1::dsRed(60ng/µL); pSM vector(30ng/µL))</v>
          </cell>
        </row>
        <row r="5081">
          <cell r="A5081" t="str">
            <v>QH7234</v>
          </cell>
          <cell r="B5081" t="str">
            <v>adm-4(ok265) X; zdIs5 I; vdEx1951(Padm-4::adm-4(secreted)(20ng/µL); Podr-1::dsRed(60ng/µL); pSM vector(20ng/µL))</v>
          </cell>
        </row>
        <row r="5082">
          <cell r="A5082" t="str">
            <v>QH7235</v>
          </cell>
          <cell r="B5082" t="str">
            <v>adm-4(ok265) X; zdIs5 I; vdEx1952(Padm-4::adm-4(secreted)(20ng/µL); Podr-1::dsRed(60ng/µL); pSM vector(20ng/µL))</v>
          </cell>
        </row>
        <row r="5083">
          <cell r="A5083" t="str">
            <v>QH7200</v>
          </cell>
          <cell r="B5083" t="str">
            <v>sup-17(n316) I; zdIs5 I; vdEx1926(Psup-17::sup-17(10ng/µL); Podr-1::dsRed(60ng/µL); pSM vector(30ng/µL))</v>
          </cell>
        </row>
        <row r="5084">
          <cell r="A5084" t="str">
            <v>QH7204</v>
          </cell>
          <cell r="B5084" t="str">
            <v>let-805(syb380[let-805::wrmScarlet]); unc-70(n493); tbc-10(vd31) zdIs5</v>
          </cell>
        </row>
        <row r="5085">
          <cell r="A5085" t="str">
            <v>QH7236</v>
          </cell>
          <cell r="B5085" t="str">
            <v>adm-4(ok265) X; zdIs5 I; vdEx1953(Padm-4::adm-4(secreted)(20ng/µL); Podr-1::dsRed(60ng/µL); pSM vector(20ng/µL))</v>
          </cell>
        </row>
        <row r="5086">
          <cell r="A5086" t="str">
            <v>QH7239</v>
          </cell>
          <cell r="B5086" t="str">
            <v>adm-4(ok265) X; zdIs5 I; vdEx1956(Padm-4::adm-4(secreted)(20ng/µL); Podr-1::dsRed(60ng/µL); pSM vector(20ng/µL))</v>
          </cell>
        </row>
        <row r="5087">
          <cell r="A5087" t="str">
            <v>QH7237</v>
          </cell>
          <cell r="B5087" t="str">
            <v>adm-4(ok265) X; zdIs5 I; vdEx1954(Padm-4::adm-4(secreted)(20ng/µL); Podr-1::dsRed(60ng/µL); pSM vector(20ng/µL))</v>
          </cell>
        </row>
        <row r="5088">
          <cell r="A5088" t="str">
            <v>QH7238</v>
          </cell>
          <cell r="B5088" t="str">
            <v>adm-4(ok265) X; zdIs5 I; vdEx1955(Padm-4::adm-4(secreted)(20ng/µL); Podr-1::dsRed(60ng/µL); pSM vector(20ng/µL))</v>
          </cell>
        </row>
        <row r="5089">
          <cell r="A5089" t="str">
            <v>VC1100</v>
          </cell>
          <cell r="B5089" t="str">
            <v>Y67D8C.5(ok1575) IV</v>
          </cell>
        </row>
        <row r="5090">
          <cell r="A5090" t="str">
            <v>QH7202</v>
          </cell>
          <cell r="B5090" t="str">
            <v>sup-17(n316) I; zdIs5 I; vdEx1928(Psup-17::sup-17(10ng/µL); Podr-1::dsRed(60ng/µL); pSM vector(30ng/µL))</v>
          </cell>
        </row>
        <row r="5091">
          <cell r="A5091" t="str">
            <v>QH7240</v>
          </cell>
          <cell r="B5091" t="str">
            <v>kyIs140[str-2::GFP + lin-15(+)] I ; vyIs51 [str-2p::2xnlsTagRFP; ofm-1p::DsRed] V ; vdEx477[Podr-1::eff-1 (wild-type eff-1) 20 ng/µl; rol-6(su1006) 80 ng/µl]</v>
          </cell>
        </row>
        <row r="5092">
          <cell r="A5092" t="str">
            <v>QH7241</v>
          </cell>
          <cell r="B5092" t="str">
            <v>kyIs140[str-2::GFP + lin-15(+)] I ; vyIs51 [str-2p::2xnlsTagRFP; ofm-1p::DsRed] V ; vdEx477[Podr-1::eff-1 (wild-type eff-1) 20 ng/µl; rol-6(su1006) 80 ng/µl]</v>
          </cell>
        </row>
        <row r="5093">
          <cell r="A5093" t="str">
            <v>QH7251</v>
          </cell>
          <cell r="B5093" t="str">
            <v>vab-10(e698); uIs115(Pmec-17::tagRFP)</v>
          </cell>
        </row>
        <row r="5094">
          <cell r="A5094" t="str">
            <v>QH7153</v>
          </cell>
          <cell r="B5094" t="str">
            <v>sup-17(n316) I; zdIs5 I; adm-4(ok265) X</v>
          </cell>
        </row>
        <row r="5095">
          <cell r="A5095" t="str">
            <v>QH7245</v>
          </cell>
          <cell r="B5095" t="str">
            <v>adm-4(ok265) X; zdIs5 I; vdEx1957(Pmec-4::adm-4cDNA::wrmscarlet(10ng/µL); Podr-1::dsRed(60ng/µL); pSM vector(30ng/µL))</v>
          </cell>
        </row>
        <row r="5096">
          <cell r="A5096" t="str">
            <v>QH7248</v>
          </cell>
          <cell r="B5096" t="str">
            <v>adm-4(ok265) X; zdIs5 I; vdEx1960(Pmec-4::adm-4cDNA::wrmscarlet(10ng/µL); Podr-1::dsRed(60ng/µL); pSM vector(30ng/µL))</v>
          </cell>
        </row>
        <row r="5097">
          <cell r="A5097" t="str">
            <v>QH7246</v>
          </cell>
          <cell r="B5097" t="str">
            <v>adm-4(ok265) X; zdIs5 I; vdEx1958(Pmec-4::adm-4cDNA::wrmscarlet(10ng/µL); Podr-1::dsRed(60ng/µL); pSM vector(30ng/µL))</v>
          </cell>
        </row>
        <row r="5098">
          <cell r="A5098" t="str">
            <v>QH7249</v>
          </cell>
          <cell r="B5098" t="str">
            <v>adm-4(ok265) X; zdIs5 I; vdEx1961(Pmec-4::adm-4cDNA::wrmscarlet(10ng/µL); Podr-1::dsRed(60ng/µL); pSM vector(30ng/µL))</v>
          </cell>
        </row>
        <row r="5099">
          <cell r="A5099" t="str">
            <v>QH7255</v>
          </cell>
          <cell r="B5099" t="str">
            <v>vdEx1963[T28B8.6 (20 ng/ul); plin-44::rfp (15 ng/ul)]; zdIs5[pmec-4::GFP; lin-15(+)]; vdIs24[pmec-4::KR; podr-1::rfp]; vd60</v>
          </cell>
        </row>
        <row r="5100">
          <cell r="A5100" t="str">
            <v>QH7256</v>
          </cell>
          <cell r="B5100" t="str">
            <v>vdEx1964[T28B8.6 (20 ng/ul); plin-44::rfp (15 ng/ul)]; zdIs5[pmec-4::GFP; lin-15(+)]; vdIs24[pmec-4::KR; podr-1::rfp]; vd60</v>
          </cell>
        </row>
        <row r="5101">
          <cell r="A5101" t="str">
            <v>QH7257</v>
          </cell>
          <cell r="B5101" t="str">
            <v>vdEx1965[T28B8.6 (20 ng/ul); plin-44::rfp (15 ng/ul)]; zdIs5[pmec-4::GFP; lin-15(+)]; vdIs24[pmec-4::KR; podr-1::rfp]; vd60</v>
          </cell>
        </row>
        <row r="5102">
          <cell r="A5102" t="str">
            <v>QH7258</v>
          </cell>
          <cell r="B5102" t="str">
            <v>vdEx1966[T28B8.6 (20 ng/ul); plin-44::rfp (15 ng/ul)]; zdIs5[pmec-4::GFP; lin-15(+)]; vdIs24[pmec-4::KR; podr-1::rfp]; vd60</v>
          </cell>
        </row>
        <row r="5103">
          <cell r="A5103" t="str">
            <v>QH7259</v>
          </cell>
          <cell r="B5103" t="str">
            <v>vdEx1967[T28B8.6 (20 ng/ul); plin-44::rfp (15 ng/ul)]; zdIs5[pmec-4::GFP; lin-15(+)]; vdIs24[pmec-4::KR; podr-1::rfp]; vd60</v>
          </cell>
        </row>
        <row r="5104">
          <cell r="A5104" t="str">
            <v>QH7260</v>
          </cell>
          <cell r="B5104" t="str">
            <v>zdIs5[pmec-4::GFP; lin-15(+)]; ced-3(n717) IV; clp-1(tm858) III</v>
          </cell>
        </row>
        <row r="5105">
          <cell r="A5105" t="str">
            <v>QH7268</v>
          </cell>
          <cell r="B5105" t="str">
            <v>vdEx1969[T10E9.3 (20 ng/ul); plin-44::rfp (15 ng/ul)]; zdIs5[pmec-4::GFP; lin-15(+)]; vdIs24[pmec-4::KR; podr-1::rfp]; vd60</v>
          </cell>
        </row>
        <row r="5106">
          <cell r="A5106" t="str">
            <v>QH7269</v>
          </cell>
          <cell r="B5106" t="str">
            <v>vdEx1970[T10E9.3 (20 ng/ul); plin-44::rfp (15 ng/ul)]; zdIs5[pmec-4::GFP; lin-15(+)]; vdIs24[pmec-4::KR; podr-1::rfp]; vd60</v>
          </cell>
        </row>
        <row r="5107">
          <cell r="A5107" t="str">
            <v>QH7265</v>
          </cell>
          <cell r="B5107" t="str">
            <v>adm-4(ok265) X; zdIs5 I; vdEx663[Pmec-4::EFF-1::GFP 5 ng/µl; Podr-1::DsRed 60 ng/µl; Pmec-4::mCherry 20 ng/µl; pSM 20 ng/µl]</v>
          </cell>
        </row>
        <row r="5108">
          <cell r="A5108" t="str">
            <v>QH7267</v>
          </cell>
          <cell r="B5108" t="str">
            <v>vdEx1968[T10E9.3 (20 ng/ul); plin-44::rfp (15 ng/ul)]; zdIs5[pmec-4::GFP; lin-15(+)]; vdIs24[pmec-4::KR; podr-1::rfp]; vd60</v>
          </cell>
        </row>
        <row r="5109">
          <cell r="A5109" t="str">
            <v>QH7270</v>
          </cell>
          <cell r="B5109" t="str">
            <v>vdEx1971[ZC308.4 (20 ng/ul); plin-44::rfp (15 ng/ul)]; zdIs5[pmec-4::GFP; lin-15(+)]; vdIs24[pmec-4::KR; podr-1::rfp]; vd60</v>
          </cell>
        </row>
        <row r="5110">
          <cell r="A5110" t="str">
            <v>QH7271</v>
          </cell>
          <cell r="B5110" t="str">
            <v>vdEx1971[ZC308.4 (20 ng/ul); plin-44::rfp (15 ng/ul)]; zdIs5[pmec-4::GFP; lin-15(+)]; vdIs24[pmec-4::KR; podr-1::rfp]; vd60</v>
          </cell>
        </row>
        <row r="5111">
          <cell r="A5111" t="str">
            <v>QH7247</v>
          </cell>
          <cell r="B5111" t="str">
            <v>adm-4(ok265) X; zdIs5 I; vdEx1959(Pmec-4::adm-4cDNA::wrmscarlet(10ng/µL); Podr-1::dsRed(60ng/µL); pSM vector(30ng/µL))</v>
          </cell>
        </row>
        <row r="5112">
          <cell r="A5112" t="str">
            <v>QH7250</v>
          </cell>
          <cell r="B5112" t="str">
            <v>adm-4(ok265) X; zdIs5 I; vdEx1962(Pmec-4::adm-4cDNA::wrmscarlet(10ng/µL); Podr-1::dsRed(60ng/µL); pSM vector(30ng/µL))</v>
          </cell>
        </row>
        <row r="5113">
          <cell r="A5113" t="str">
            <v>QH7252</v>
          </cell>
          <cell r="B5113" t="str">
            <v>vab-10(e698); tbc-10(vd31); uIs115(Pmec-17::tagRFP)</v>
          </cell>
        </row>
        <row r="5114">
          <cell r="A5114" t="str">
            <v>QH7254</v>
          </cell>
          <cell r="B5114" t="str">
            <v>vab-10(e698); tbc-10(vd31); unc-70(n493); uIs115(Pmec-17::tagRFP)</v>
          </cell>
        </row>
        <row r="5115">
          <cell r="A5115" t="str">
            <v>GH378</v>
          </cell>
          <cell r="B5115" t="str">
            <v>pgp-2(kx48) I</v>
          </cell>
        </row>
        <row r="5116">
          <cell r="A5116" t="str">
            <v>GR1304</v>
          </cell>
          <cell r="B5116" t="str">
            <v>daf-7(e1372); scd-1(mg94) X</v>
          </cell>
        </row>
        <row r="5117">
          <cell r="A5117" t="str">
            <v>GR1305</v>
          </cell>
          <cell r="B5117" t="str">
            <v>daf-7(e1372); scd-1(mg99) X</v>
          </cell>
        </row>
        <row r="5118">
          <cell r="A5118" t="str">
            <v>QH7218</v>
          </cell>
          <cell r="B5118" t="str">
            <v xml:space="preserve">arf-6(tm1447); zdIs5(Pmec-4::GFP) </v>
          </cell>
        </row>
        <row r="5119">
          <cell r="A5119" t="str">
            <v>QH7261</v>
          </cell>
          <cell r="B5119" t="str">
            <v>adm-4(ok265) X; jcIs1 [ajm-1::GFP + unc-29(+) + rol-6(su1006)] IV</v>
          </cell>
        </row>
        <row r="5120">
          <cell r="A5120" t="str">
            <v>QH7262</v>
          </cell>
          <cell r="B5120" t="str">
            <v>adm-4(ok265) X; jcIs1 [ajm-1::GFP + unc-29(+) + rol-6(su1006)] IV</v>
          </cell>
        </row>
        <row r="5121">
          <cell r="A5121" t="str">
            <v>VC134</v>
          </cell>
          <cell r="B5121" t="str">
            <v>pgp-2(gk114) I</v>
          </cell>
        </row>
        <row r="5122">
          <cell r="A5122" t="str">
            <v>CB1393</v>
          </cell>
          <cell r="B5122" t="str">
            <v>daf-8(e1393)</v>
          </cell>
        </row>
        <row r="5123">
          <cell r="A5123" t="str">
            <v>QH7275</v>
          </cell>
          <cell r="B5123" t="str">
            <v>vdEx1976[Pdpy-7::arf-6(D92N)(0.2ng/uL) + Podr-1::RFP(60ng/uL)+ pSM(39.8ng/uL)]; vdSi2[Pdpy-7::unc-70(n493)::mKate2]; arf-6(tm1447); zdIs5(Pmec-4::GFP)</v>
          </cell>
        </row>
        <row r="5124">
          <cell r="A5124" t="str">
            <v>FX02770</v>
          </cell>
          <cell r="B5124" t="str">
            <v>pssy-1(tm2770)</v>
          </cell>
        </row>
        <row r="5125">
          <cell r="A5125" t="str">
            <v>FX02845</v>
          </cell>
          <cell r="B5125" t="str">
            <v>pssy-1(tm2845)</v>
          </cell>
        </row>
        <row r="5126">
          <cell r="A5126" t="str">
            <v>QH7272</v>
          </cell>
          <cell r="B5126" t="str">
            <v>vdEx1973[F36F2.1 (20 ng/ul); plin-44::rfp (15 ng/ul)]; zdIs5[pmec-4::GFP; lin-15(+)]; vdIs24[pmec-4::KR; podr-1::rfp]; vd60</v>
          </cell>
        </row>
        <row r="5127">
          <cell r="A5127" t="str">
            <v>QH7276</v>
          </cell>
          <cell r="B5127" t="str">
            <v>vdEx1977[Pdpy-7::arf-6(D92N)(0.2ng/uL) + Podr-1::RFP(60ng/uL)+ pSM(39.8ng/uL)]; vdSi2[Pdpy-7::unc-70(n493)::mKate2]; arf-6(tm1447); zdIs5(Pmec-4::GFP)</v>
          </cell>
        </row>
        <row r="5128">
          <cell r="A5128" t="str">
            <v>QH7264</v>
          </cell>
          <cell r="B5128" t="str">
            <v xml:space="preserve">adm-4(ok265) X; zdIs5 I; vdEx662[Pmec-4::EFF-1::GFP 5 ng/µl; Podr-1::DsRed 60 ng/µl; Pmec-4::mCherry 20 ng/µl; pSM 20 ng/µl]
</v>
          </cell>
        </row>
        <row r="5129">
          <cell r="A5129" t="str">
            <v>QH7277</v>
          </cell>
          <cell r="B5129" t="str">
            <v>zdIs5 I; vdEx662[Pmec-4::EFF-1::GFP 5 ng/µl; Podr-1::DsRed 60 ng/µl; Pmec-4::mCherry 20 ng/µl; pSM 20 ng/µl]</v>
          </cell>
        </row>
        <row r="5130">
          <cell r="A5130" t="str">
            <v>QH7278</v>
          </cell>
          <cell r="B5130" t="str">
            <v>zdIs5 I; vdEx663[Pmec-4::EFF-1::GFP 5 ng/µl; Podr-1::DsRed 60 ng/µl; Pmec-4::mCherry 20 ng/µl; pSM 20 ng/µl]</v>
          </cell>
        </row>
        <row r="5131">
          <cell r="A5131" t="str">
            <v>QH7279</v>
          </cell>
          <cell r="B5131" t="str">
            <v>unc-54(e1009); zdIs4 (mec-4::GFP)</v>
          </cell>
        </row>
        <row r="5132">
          <cell r="A5132" t="str">
            <v>RB976</v>
          </cell>
          <cell r="B5132" t="str">
            <v>rhgf-1(ok880) X</v>
          </cell>
        </row>
        <row r="5133">
          <cell r="A5133" t="str">
            <v>QH7266</v>
          </cell>
          <cell r="B5133" t="str">
            <v>adm-4(ok265) X; zdIs5 I; vdEx663[Pmec-4::EFF-1::GFP 5 ng/µl; Podr-1::DsRed 60 ng/µl; Pmec-4::mCherry 20 ng/µl; pSM 20 ng/µl]</v>
          </cell>
        </row>
        <row r="5134">
          <cell r="A5134" t="str">
            <v>QH7242</v>
          </cell>
          <cell r="B5134" t="str">
            <v>oyIs65(Pstr-1::mCherry); otEx6423[srd-5p::GFP + pha-1(+)]</v>
          </cell>
        </row>
        <row r="5135">
          <cell r="A5135" t="str">
            <v>QH7243</v>
          </cell>
          <cell r="B5135" t="str">
            <v>oyIs65(Pstr-1::mCherry); otEx6423[srd-5p::GFP + pha-1(+)]; vdEx1519[Psrsx-3::eff-1 (5ng/ μl); Punc-122::RFP (10 ng/μl); PSM (empty) (35 ng/μl)]</v>
          </cell>
        </row>
        <row r="5136">
          <cell r="A5136" t="str">
            <v>QH7244</v>
          </cell>
          <cell r="B5136" t="str">
            <v>oyIs65(Pstr-1::mCherry); otEx6423[srd-5p::GFP + pha-1(+)]; vdEx1519[Psrsx-3::eff-1 (5ng/ μl); Punc-122::RFP (10 ng/μl); PSM (empty) (35 ng/μl)]</v>
          </cell>
        </row>
        <row r="5137">
          <cell r="A5137" t="str">
            <v>QH7263</v>
          </cell>
          <cell r="B5137" t="str">
            <v>adm-4(ok265) X; zdIs5 I; vdEx662[Pmec-4::EFF-1::GFP 5 ng/µl; Podr-1::DsRed 60 ng/µl; Pmec-4::mCherry 20 ng/µl; pSM 20 ng/µl]</v>
          </cell>
        </row>
        <row r="5138">
          <cell r="A5138" t="str">
            <v>QH7253</v>
          </cell>
          <cell r="B5138" t="str">
            <v>vab-10(e698); unc-70(n4930; uIs115(Pmec-17::tagRFP)</v>
          </cell>
        </row>
        <row r="5139">
          <cell r="A5139" t="str">
            <v>QH7280</v>
          </cell>
          <cell r="B5139" t="str">
            <v>unc-54(e1009); tbc-10 (vd31); zdIs4 (mec-4::GFP)</v>
          </cell>
        </row>
        <row r="5140">
          <cell r="A5140" t="str">
            <v>RB1596</v>
          </cell>
          <cell r="B5140" t="str">
            <v>F36F2.1(ok1961) I</v>
          </cell>
        </row>
        <row r="5141">
          <cell r="A5141" t="str">
            <v>QH7021</v>
          </cell>
          <cell r="B5141" t="str">
            <v xml:space="preserve">JuIs76 [Punc-25::GFP]; vdEx1817 [Punc-25::eff-1 10ng/L; Podr-1::rfp 30ng/L; pSM 60ng/L] </v>
          </cell>
        </row>
        <row r="5142">
          <cell r="A5142" t="str">
            <v xml:space="preserve">QH7022 </v>
          </cell>
          <cell r="B5142" t="str">
            <v xml:space="preserve">JuIs76 [Punc-25::GFP]; vdEx1818 [Punc-25::eff-1 10ng/L; Podr-1::rfp 30ng/L; pSM 60ng/L] </v>
          </cell>
        </row>
        <row r="5143">
          <cell r="A5143" t="str">
            <v xml:space="preserve">QH7023 </v>
          </cell>
          <cell r="B5143" t="str">
            <v xml:space="preserve">JuIs76 [Punc-25::GFP]; vdEx1819 [Punc-25::eff-1 10ng/L; Podr-1::rfp 30ng/L; pSM 60ng/L] </v>
          </cell>
        </row>
        <row r="5144">
          <cell r="A5144" t="str">
            <v>QH7332</v>
          </cell>
          <cell r="B5144" t="str">
            <v>ric-7(nu443); tbc-10(vd31)</v>
          </cell>
        </row>
        <row r="5145">
          <cell r="A5145" t="str">
            <v>QH7288</v>
          </cell>
          <cell r="B5145" t="str">
            <v>ric-7(nu443); tbc-10(vd31)</v>
          </cell>
        </row>
        <row r="5146">
          <cell r="A5146" t="str">
            <v>JT6924</v>
          </cell>
          <cell r="B5146" t="str">
            <v>daf-19(m86) II; daf-12(sa204) X.</v>
          </cell>
        </row>
        <row r="5147">
          <cell r="A5147" t="str">
            <v>QH7289</v>
          </cell>
          <cell r="B5147" t="str">
            <v>rhgf-1(ok880)X;zdIs5</v>
          </cell>
        </row>
        <row r="5148">
          <cell r="A5148" t="str">
            <v>QH7290</v>
          </cell>
          <cell r="B5148" t="str">
            <v>vdSi10[Pdpy-7::unc-70(n493)::mKate2]; tbc-10(vd31); zdIs5(Pmec-4::GFP)</v>
          </cell>
        </row>
        <row r="5149">
          <cell r="A5149" t="str">
            <v>QH7293</v>
          </cell>
          <cell r="B5149" t="str">
            <v>adm-4(ok265) X; zdIs5 I; vdEx1978(Pmec-4::adm-4(AllxPS)(10ng/µL); Podr-1::dsRed(60ng/µL); pSM vector(30ng/µL))</v>
          </cell>
        </row>
        <row r="5150">
          <cell r="A5150" t="str">
            <v>QH7294</v>
          </cell>
          <cell r="B5150" t="str">
            <v>adm-4(ok265) X; zdIs5 I; vdEx1979(Pmec-4::adm-4(AllxPS)(10ng/µL); Podr-1::dsRed(60ng/µL); pSM vector(30ng/µL))</v>
          </cell>
        </row>
        <row r="5151">
          <cell r="A5151" t="str">
            <v>QH7295</v>
          </cell>
          <cell r="B5151" t="str">
            <v>adm-4(ok265) X; zdIs5 I; vdEx1980(Pmec-4::adm-4(AllxPS)(10ng/µL); Podr-1::dsRed(60ng/µL); pSM vector(30ng/µL))</v>
          </cell>
        </row>
        <row r="5152">
          <cell r="A5152" t="str">
            <v>QH7296</v>
          </cell>
          <cell r="B5152" t="str">
            <v>adm-4(ok265) X; zdIs5 I; vdEx1981(Pmec-4::adm-4(AllxPS)(10ng/µL); Podr-1::dsRed(60ng/µL); pSM vector(30ng/µL))</v>
          </cell>
        </row>
        <row r="5153">
          <cell r="A5153" t="str">
            <v>QH7297</v>
          </cell>
          <cell r="B5153" t="str">
            <v>adm-4(ok265) X; zdIs5 I; vdEx1982(Pmec-4::adm-4(truncated)(10ng/µL); Podr-1::dsRed(60ng/µL); pSM vector(30ng/µL))</v>
          </cell>
        </row>
        <row r="5154">
          <cell r="A5154" t="str">
            <v>QH7298</v>
          </cell>
          <cell r="B5154" t="str">
            <v>adm-4(ok265) X; zdIs5 I; vdEx1983(Pmec-4::adm-4(truncated)(10ng/µL); Podr-1::dsRed(60ng/µL); pSM vector(30ng/µL))</v>
          </cell>
        </row>
        <row r="5155">
          <cell r="A5155" t="str">
            <v>QH7299</v>
          </cell>
          <cell r="B5155" t="str">
            <v>adm-4(ok265) X; zdIs5 I; vdEx1984(Pmec-4::adm-4(truncated)(10ng/µL); Podr-1::dsRed(60ng/µL); pSM vector(30ng/µL))</v>
          </cell>
        </row>
        <row r="5156">
          <cell r="A5156" t="str">
            <v>QH7301</v>
          </cell>
          <cell r="B5156" t="str">
            <v>adm-4(ok265) X; zdIs5 I; vdEx851(Pmec-4::eff-1; Podr-1::dsRed; pSM (empty))</v>
          </cell>
        </row>
        <row r="5157">
          <cell r="A5157" t="str">
            <v>QH7303</v>
          </cell>
          <cell r="B5157" t="str">
            <v>zdIs5 I; vdEx851(Pmec-4::eff-1; Podr-1::dsRed; pSM (empty))</v>
          </cell>
        </row>
        <row r="5158">
          <cell r="A5158" t="str">
            <v>QH7314</v>
          </cell>
          <cell r="B5158" t="str">
            <v xml:space="preserve">crt-1(ok948); zdIs5(Pmec-4::GFP) </v>
          </cell>
        </row>
        <row r="5159">
          <cell r="A5159" t="str">
            <v>QH7315</v>
          </cell>
          <cell r="B5159" t="str">
            <v xml:space="preserve">crt-1(ok948); tbc-10(vd31); zdIs5(Pmec-4::GFP) </v>
          </cell>
        </row>
        <row r="5160">
          <cell r="A5160" t="str">
            <v>QH7316</v>
          </cell>
          <cell r="B5160" t="str">
            <v xml:space="preserve">crt-1(ok948); vdSi2[Pdpy-7::unc-70(n493)::mKate2]; zdIs5(Pmec-4::GFP) </v>
          </cell>
        </row>
        <row r="5161">
          <cell r="A5161" t="str">
            <v>QH7317</v>
          </cell>
          <cell r="B5161" t="str">
            <v xml:space="preserve">crt-1(ok948); tbc-10(vd31); vdSi2[Pdpy-7::unc-70(n493)::mKate2]; zdIs5(Pmec-4::GFP) </v>
          </cell>
        </row>
        <row r="5162">
          <cell r="A5162" t="str">
            <v>QH7318</v>
          </cell>
          <cell r="B5162" t="str">
            <v xml:space="preserve">vdSi17[Pmec-4::unc-70(n493)::mKate2]; zdIs5(Pmec-4::GFP) </v>
          </cell>
        </row>
        <row r="5163">
          <cell r="A5163" t="str">
            <v>QH7321</v>
          </cell>
          <cell r="B5163" t="str">
            <v xml:space="preserve">vdSi16[Pmec-4::unc-70(n493)::mKate2]; zdIs5(Pmec-4::GFP) </v>
          </cell>
        </row>
        <row r="5164">
          <cell r="A5164" t="str">
            <v>DR960</v>
          </cell>
          <cell r="B5164" t="str">
            <v>daf-1(m402) IV</v>
          </cell>
        </row>
        <row r="5165">
          <cell r="A5165" t="str">
            <v>QH7088</v>
          </cell>
          <cell r="B5165" t="str">
            <v>sup-17(n316) I; zdIs5 I</v>
          </cell>
        </row>
        <row r="5166">
          <cell r="A5166" t="str">
            <v>QH7282</v>
          </cell>
          <cell r="B5166" t="str">
            <v>unc-54(e1009); tbc-10 (vd31); vdSi2[Pdpy-7::unc-70(n493)::mKate2]; zdIs4 (mec-4::GFP)</v>
          </cell>
        </row>
        <row r="5167">
          <cell r="A5167" t="str">
            <v>QH7300</v>
          </cell>
          <cell r="B5167" t="str">
            <v>adm-4(ok265) X; zdIs5 I; vdEx1985(Pmec-4::adm-4(truncated)(10ng/µL); Podr-1::dsRed(60ng/µL); pSM vector(30ng/µL))</v>
          </cell>
        </row>
        <row r="5168">
          <cell r="A5168" t="str">
            <v>QH7302</v>
          </cell>
          <cell r="B5168" t="str">
            <v>adm-4(ok265) X; zdIs5 I; vdEx851(Pmec-4::eff-1; Podr-1::dsRed; pSM (empty))</v>
          </cell>
        </row>
        <row r="5169">
          <cell r="A5169" t="str">
            <v>QH7322</v>
          </cell>
          <cell r="B5169" t="str">
            <v xml:space="preserve">arf-6(tm1447); vdSi16[Pmec-4::unc-70(n493)::mKate2]; zdIs5(Pmec-4::GFP) </v>
          </cell>
        </row>
        <row r="5170">
          <cell r="A5170" t="str">
            <v>QH7327</v>
          </cell>
          <cell r="B5170" t="str">
            <v>unc-71(ju156) III; zdIs5 I; vdEx1993(Prgef-1::unc-71(20ng/µL); Podr-1::dsRed(60ng/µL); pSM vector(20ng/µL))</v>
          </cell>
        </row>
        <row r="5171">
          <cell r="A5171" t="str">
            <v>QH7328</v>
          </cell>
          <cell r="B5171" t="str">
            <v>unc-71(ju156) III; zdIs5 I; vdEx1994(Prgef-1::unc-71(20ng/µL); Podr-1::dsRed(60ng/µL); pSM vector(20ng/µL))</v>
          </cell>
        </row>
        <row r="5172">
          <cell r="A5172" t="str">
            <v>QH7329</v>
          </cell>
          <cell r="B5172" t="str">
            <v>unc-71(ju156) III; zdIs5 I; vdEx1995(Prgef-1::unc-71(20ng/µL); Podr-1::dsRed(60ng/µL); pSM vector(20ng/µL))</v>
          </cell>
        </row>
        <row r="5173">
          <cell r="A5173" t="str">
            <v>QH7330</v>
          </cell>
          <cell r="B5173" t="str">
            <v>unc-71(ju156) III; zdIs5 I; vdEx1996(Prgef-1::unc-71(20ng/µL); Podr-1::dsRed(60ng/µL); pSM vector(20ng/µL))</v>
          </cell>
        </row>
        <row r="5174">
          <cell r="A5174" t="str">
            <v>QH7331</v>
          </cell>
          <cell r="B5174" t="str">
            <v>zdIs5 I; vdEx1957(Pmec-4::adm-4cDNA::wrmscarlet(10ng/µL); Podr-1::dsRed(60ng/µL); pSM vector(30ng/µL))</v>
          </cell>
        </row>
        <row r="5175">
          <cell r="A5175" t="str">
            <v>DR77</v>
          </cell>
          <cell r="B5175" t="str">
            <v>daf-14(m77) IV</v>
          </cell>
        </row>
        <row r="5176">
          <cell r="A5176" t="str">
            <v>QH7305</v>
          </cell>
          <cell r="B5176" t="str">
            <v>zdIs5; vdEx1987 [Pmec-4::mCherry::dMoesin 10ng/ul; Podr-1::dsRed 60ng/ul; pSM 30ng/ul]</v>
          </cell>
        </row>
        <row r="5177">
          <cell r="A5177" t="str">
            <v>QH7306</v>
          </cell>
          <cell r="B5177" t="str">
            <v>zdIs5; vdEx1988 [Pmec-4::mCherry::dMoesin 10ng/ul; Podr-1::dsRed 60ng/ul; pSM 30ng/ul]</v>
          </cell>
        </row>
        <row r="5178">
          <cell r="A5178" t="str">
            <v>QH7307</v>
          </cell>
          <cell r="B5178" t="str">
            <v>zdIs5; vdEx1989 [Pmec-4::mCherry::dMoesin 10ng/ul; Podr-1::dsRed 60ng/ul; pSM 30ng/ul]</v>
          </cell>
        </row>
        <row r="5179">
          <cell r="A5179" t="str">
            <v>QH7308</v>
          </cell>
          <cell r="B5179" t="str">
            <v>zdIs5; vdEx1990 [Pmec-4::mCherry::dMoesin 10ng/ul; Podr-1::dsRed 60ng/ul; pSM 30ng/ul]</v>
          </cell>
        </row>
        <row r="5180">
          <cell r="A5180" t="str">
            <v>QH7309</v>
          </cell>
          <cell r="B5180" t="str">
            <v>zdIs5; vdEx1991 [Pmec-4::mCherry::dMoesin 10ng/ul; Podr-1::dsRed 60ng/ul; pSM 30ng/ul]</v>
          </cell>
        </row>
        <row r="5181">
          <cell r="A5181" t="str">
            <v>QH7310</v>
          </cell>
          <cell r="B5181" t="str">
            <v>zdIs5; vdEx1992 [Pmec-4::mCherry::dMoesin 10ng/ul; Podr-1::dsRed 60ng/ul; pSM 30ng/ul]</v>
          </cell>
        </row>
        <row r="5182">
          <cell r="A5182" t="str">
            <v>QH7333</v>
          </cell>
          <cell r="B5182" t="str">
            <v>kyIs405 V; vdEx1729[Pstr-1::eff-1 5ng/µl; Pstr-2::eff-1 5ng/µl;Punc-122::DsRed 7.5ng/µl]</v>
          </cell>
        </row>
        <row r="5183">
          <cell r="A5183" t="str">
            <v>QH7334</v>
          </cell>
          <cell r="B5183" t="str">
            <v>kyIs140[str-2::GFP + lin-15(+)] I; vdSi13[Psrsx-3::SRSX-3::mKate2 pRGS49] II</v>
          </cell>
        </row>
        <row r="5184">
          <cell r="A5184" t="str">
            <v>QH7335</v>
          </cell>
          <cell r="B5184" t="str">
            <v>kyIs140[str-2::GFP + lin-15(+)] I; vdSi13[Psrsx-3::SRSX-3::mKate2 pRGS49] II</v>
          </cell>
        </row>
        <row r="5185">
          <cell r="A5185" t="str">
            <v>QH7283</v>
          </cell>
          <cell r="B5185" t="str">
            <v>kyIs405 V; dyf-7(m537) X; vdEx1729[Pstr-1::eff-1 5ng/µl; Pstr-2::eff-1 5ng/µl;Punc-122::DsRed 7.5ng/µl]</v>
          </cell>
        </row>
        <row r="5186">
          <cell r="A5186" t="str">
            <v>QH7343</v>
          </cell>
          <cell r="B5186" t="str">
            <v>vdIs26[pmec-4::KR; podr-1::rfp]; zdIs5[pmec-4::GFP; lin-15(+)]</v>
          </cell>
        </row>
        <row r="5187">
          <cell r="A5187" t="str">
            <v>QH7344</v>
          </cell>
          <cell r="B5187" t="str">
            <v>vdIs26[pmec-4::KR; podr-1::rfp]; zdIs5[pmec-4::GFP; lin-15(+)]</v>
          </cell>
        </row>
        <row r="5188">
          <cell r="A5188" t="str">
            <v>QH7345</v>
          </cell>
          <cell r="B5188" t="str">
            <v>vdIs26[pmec-4::KR; podr-1::rfp]; zdIs5[pmec-4::GFP; lin-15(+)]; clp-1(tm858)</v>
          </cell>
        </row>
        <row r="5189">
          <cell r="A5189" t="str">
            <v>QH7346</v>
          </cell>
          <cell r="B5189" t="str">
            <v>vdIs26[pmec-4::KR; podr-1::rfp]; zdIs5[pmec-4::GFP; lin-15(+)]; clp-1(tm858)</v>
          </cell>
        </row>
        <row r="5190">
          <cell r="A5190" t="str">
            <v>QH7340</v>
          </cell>
          <cell r="B5190" t="str">
            <v xml:space="preserve">kyIs140[str-2::GFP + lin-15(+)] I ; vyIs51 [str-2p::2xnlsTagRFP; ofm-1p::DsRed] V </v>
          </cell>
        </row>
        <row r="5191">
          <cell r="A5191" t="str">
            <v>QH7304</v>
          </cell>
          <cell r="B5191" t="str">
            <v>sup-17(n316) I; zdIs5 I; vdEx1986(Pmec-4::sup-17(10ng/µL); Podr-1::dsRed(60ng/µL); pSM vector(30ng/µL))</v>
          </cell>
        </row>
        <row r="5192">
          <cell r="A5192" t="str">
            <v>QH7337</v>
          </cell>
          <cell r="B5192" t="str">
            <v>vyIs59[str-2p::TagRFP; str-1p::GFP] V; dyf-7(m537) X; vdEx1519[Psrsx-3::eff-1 (5ng/ μl); Punc-122::RFP (10 ng/μl); PSM (empty) (35 ng/μl)]</v>
          </cell>
        </row>
        <row r="5193">
          <cell r="A5193" t="str">
            <v>QH7339</v>
          </cell>
          <cell r="B5193" t="str">
            <v>vyIs59[str-2p::TagRFP; str-1p::GFP] V; vdEx1519[Psrsx-3::eff-1 (5ng/ μl); Punc-122::RFP (10 ng/μl); PSM (empty) (35 ng/μl)]</v>
          </cell>
        </row>
        <row r="5194">
          <cell r="A5194" t="str">
            <v>QH7341</v>
          </cell>
          <cell r="B5194" t="str">
            <v>vdIs26[pmec-4::KR; podr-1::rfp]; zdIs5[pmec-4::GFP; lin-15(+)]; ced-3(n717) IV; clp-1(tm858) III</v>
          </cell>
        </row>
        <row r="5195">
          <cell r="A5195" t="str">
            <v>QH7342</v>
          </cell>
          <cell r="B5195" t="str">
            <v>vdIs26[pmec-4::KR; podr-1::rfp]; zdIs5[pmec-4::GFP; lin-15(+)]; ced-3(n717) IV; clp-1(tm858) III</v>
          </cell>
        </row>
        <row r="5196">
          <cell r="A5196" t="str">
            <v>QH7347</v>
          </cell>
          <cell r="B5196" t="str">
            <v>vdIs26[pmec-4::KR; podr-1::rfp]; zdIs5[pmec-4::GFP; lin-15(+)]; ced-3(n717) IV</v>
          </cell>
        </row>
        <row r="5197">
          <cell r="A5197" t="str">
            <v>QH7350</v>
          </cell>
          <cell r="B5197" t="str">
            <v>vdSi10[Pdpy-7::unc-70(n493)::mKate2]; tbc-10(vd31); zdIs5(Pmec-4::GFP)</v>
          </cell>
        </row>
        <row r="5198">
          <cell r="A5198" t="str">
            <v>QH7311</v>
          </cell>
          <cell r="B5198" t="str">
            <v>vdSi10[Pdpy-7::unc-70(n493)::mKate2]; tbc-10(vd31); zdIs5(Pmec-4::GFP)</v>
          </cell>
        </row>
        <row r="5199">
          <cell r="A5199" t="str">
            <v>QH7348</v>
          </cell>
          <cell r="B5199" t="str">
            <v>vdIs26[pmec-4::KR; podr-1::rfp]; zdIs5[pmec-4::GFP; lin-15(+)]; ced-3(n717) IV</v>
          </cell>
        </row>
        <row r="5200">
          <cell r="A5200" t="str">
            <v>QH7349</v>
          </cell>
          <cell r="B5200" t="str">
            <v>vdSi10[Pdpy-7::unc-70(n493)::mKate2]; tbc-10(vd31); zdIs5(Pmec-4::GFP)</v>
          </cell>
        </row>
        <row r="5201">
          <cell r="A5201" t="str">
            <v>FX03760</v>
          </cell>
          <cell r="B5201" t="str">
            <v>add-1(tm3760)</v>
          </cell>
        </row>
        <row r="5202">
          <cell r="A5202" t="str">
            <v>QH7284</v>
          </cell>
          <cell r="B5202" t="str">
            <v>kyEx1423[50ng/ul Pstr-1::GCaMP; 25ng/ul Pofm-1::GFP]; vdEx1519[Psrsx-3::eff-1 (5ng/ μl); Punc-122::RFP (10 ng/μl); PSM (empty) (35 ng/μl)]</v>
          </cell>
        </row>
        <row r="5203">
          <cell r="A5203" t="str">
            <v>QH7286</v>
          </cell>
          <cell r="B5203" t="str">
            <v>kyEx1423[50ng/ul Pstr-1::GCaMP; 25ng/ul Pofm-1::GFP]; vdEx1729[Pstr-1::eff-1 5ng/µl; Pstr-2::eff-1 5ng/µl;Punc-122::DsRed 7.5ng/µl]</v>
          </cell>
        </row>
        <row r="5204">
          <cell r="A5204" t="str">
            <v>QH7287</v>
          </cell>
          <cell r="B5204" t="str">
            <v>kyEx1423[50ng/ul Pstr-1::GCaMP; 25ng/ul Pofm-1::GFP]; vdEx1729[Pstr-1::eff-1 5ng/µl; Pstr-2::eff-1 5ng/µl;Punc-122::DsRed 7.5ng/µl]</v>
          </cell>
        </row>
        <row r="5205">
          <cell r="A5205" t="str">
            <v>QH7338</v>
          </cell>
          <cell r="B5205" t="str">
            <v>vyIs59[str-2p::TagRFP; str-1p::GFP] V; vdEx1519[Psrsx-3::eff-1 (5ng/ μl); Punc-122::RFP (10 ng/μl); PSM (empty) (35 ng/μl)]</v>
          </cell>
        </row>
        <row r="5206">
          <cell r="A5206" t="str">
            <v>QH7281</v>
          </cell>
          <cell r="B5206" t="str">
            <v>unc-54(e1009); vdSi2[Pdpy-7::unc-70(n493)::mKate2]; zdIs4 (mec-4::GFP)</v>
          </cell>
        </row>
        <row r="5207">
          <cell r="A5207" t="str">
            <v>QH7285</v>
          </cell>
          <cell r="B5207" t="str">
            <v>kyEx1423[50ng/ul Pstr-1::GCaMP; 25ng/ul Pofm-1::GFP]; vdEx1519[Psrsx-3::eff-1 (5ng/ μl); Punc-122::RFP (10 ng/μl); PSM (empty) (35 ng/μl)]</v>
          </cell>
        </row>
        <row r="5208">
          <cell r="A5208" t="str">
            <v>QH7336</v>
          </cell>
          <cell r="B5208" t="str">
            <v>vyIs59[str-2p::TagRFP; str-1p::GFP] V; dyf-7(m537) X; vdEx1519[Psrsx-3::eff-1 (5ng/ μl); Punc-122::RFP (10 ng/μl); PSM (empty) (35 ng/μl)]</v>
          </cell>
        </row>
        <row r="5209">
          <cell r="A5209" t="str">
            <v>QH7351</v>
          </cell>
          <cell r="B5209" t="str">
            <v>vdSi10[Pdpy-7::unc-70(n493)::mKate2]; tbc-10(vd31); zdIs5(Pmec-4::GFP)</v>
          </cell>
        </row>
        <row r="5210">
          <cell r="A5210" t="str">
            <v>QH7359</v>
          </cell>
          <cell r="B5210" t="str">
            <v>unc-71(ju156) III; zdIs5 I; vdEx1999(Pmec-4::unc-71(20ng/µL); Plad-2::unc-71(20ng/µL); Podr-1::dsRed(60ng/µL))</v>
          </cell>
        </row>
        <row r="5211">
          <cell r="A5211" t="str">
            <v>QH7361</v>
          </cell>
          <cell r="B5211" t="str">
            <v>unc-71(ju156) III; zdIs5 I; vdEx2001(Pmec-4::unc-71(20ng/µL); Plad-2::unc-71(20ng/µL); Podr-1::dsRed(60ng/µL))</v>
          </cell>
        </row>
        <row r="5212">
          <cell r="A5212" t="str">
            <v>QH7362</v>
          </cell>
          <cell r="B5212" t="str">
            <v>unc-71(ju156) III; zdIs5 I; vdEx2002(Pmec-4::unc-71(20ng/µL); Plad-2::unc-71(20ng/µL); Podr-1::dsRed(60ng/µL))</v>
          </cell>
        </row>
        <row r="5213">
          <cell r="A5213" t="str">
            <v>QH7353</v>
          </cell>
          <cell r="B5213" t="str">
            <v>vdSi17 [Pmec-4::unc-70::mKate]; let-805(syb381); zdIs5[Pmec-4::gfp]</v>
          </cell>
        </row>
        <row r="5214">
          <cell r="A5214" t="str">
            <v>QH7354</v>
          </cell>
          <cell r="B5214" t="str">
            <v>kyIs140[str-2::GFP + lin-15(+)] I ; vyIs51 [str-2p::2xnlsTagRFP; ofm-1p::DsRed] V; vdEx1997[Pstr-1::EFF-1 (2.5ng/µl); Pstr-2::EFF-1 (2.5 ng/µl); Plin-44::DsRed (5 ng/µl); pSM (85ng/µl)]</v>
          </cell>
        </row>
        <row r="5215">
          <cell r="A5215" t="str">
            <v>QH7355</v>
          </cell>
          <cell r="B5215" t="str">
            <v>kyIs140[str-2::GFP + lin-15(+)] I ; vyIs51 [str-2p::2xnlsTagRFP; ofm-1p::DsRed] V; vdEx1998[Pstr-1::EFF-1 (2.5ng/µl); Pstr-2::EFF-1 (2.5 ng/µl); Plin-44::DsRed (5 ng/µl); pSM (85ng/µl)]</v>
          </cell>
        </row>
        <row r="5216">
          <cell r="A5216" t="str">
            <v>QH7356</v>
          </cell>
          <cell r="B5216" t="str">
            <v>kyIs140[str-2::GFP + lin-15(+)] I; vdSi13[Psrsx-3::SRSX-3::mKate2 pRGS49] II; vdEx477[Podr-1::eff-1 (wild-type eff-1) 20 ng/µl; rol-6(su1006) 80 ng/µl]</v>
          </cell>
        </row>
        <row r="5217">
          <cell r="A5217" t="str">
            <v>QH7358</v>
          </cell>
          <cell r="B5217" t="str">
            <v>kyIs405 V; daf-19(m86) II; daf-12(sa204) X; vdEx1729[Pstr-1::eff-1 5ng/µl; Pstr-2::eff-1 5ng/µl;Punc-122::DsRed 7.5ng/µl]</v>
          </cell>
        </row>
        <row r="5218">
          <cell r="A5218" t="str">
            <v>QH7273</v>
          </cell>
          <cell r="B5218" t="str">
            <v>vdEx1974[pmec-4::scd-1 (20 ng/ul); plin-44::ChFP (15 ng/ul)]; zdIs5[pmec-4::GFP; lin-15(+)]; vdIs24[pmec-4::KR; podr-1::rfp]; vd44</v>
          </cell>
        </row>
        <row r="5219">
          <cell r="A5219" t="str">
            <v>QH7274</v>
          </cell>
          <cell r="B5219" t="str">
            <v>vdEx1975[pmec-4::scd-1 (20 ng/ul); plin-44::ChFP (15 ng/ul)]; zdIs5[pmec-4::GFP; lin-15(+)]; vdIs24[pmec-4::KR; podr-1::rfp]; vd44</v>
          </cell>
        </row>
        <row r="5220">
          <cell r="A5220" t="str">
            <v>QH7357</v>
          </cell>
          <cell r="B5220" t="str">
            <v>kyIs405 V; daf-19(m86) II; daf-12(sa204) X; vdEx1729[Pstr-1::eff-1 5ng/µl; Pstr-2::eff-1 5ng/µl;Punc-122::DsRed 7.5ng/µl]</v>
          </cell>
        </row>
        <row r="5221">
          <cell r="A5221" t="str">
            <v>QH7360</v>
          </cell>
          <cell r="B5221" t="str">
            <v>unc-71(ju156) III; zdIs5 I; vdEx2000(Pmec-4::unc-71(20ng/µL); Plad-2::unc-71(20ng/µL); Podr-1::dsRed(60ng/µL))</v>
          </cell>
        </row>
        <row r="5222">
          <cell r="A5222" t="str">
            <v>QH7363</v>
          </cell>
          <cell r="B5222" t="str">
            <v>vdEx2003[pmec-4::scd-1 (20 ng/ul); plin-44::ChFP (15 ng/ul)]; zdIs5[pmec-4::GFP; lin-15(+)]; vdIs24[pmec-4::KR; podr-1::rfp]; vd44</v>
          </cell>
        </row>
        <row r="5223">
          <cell r="A5223" t="str">
            <v>QH7364</v>
          </cell>
          <cell r="B5223" t="str">
            <v>vdEx2004[pmec-4::scd-1 (20 ng/ul); plin-44::ChFP (15 ng/ul)]; zdIs5[pmec-4::GFP; lin-15(+)]; vdIs24[pmec-4::KR; podr-1::rfp]; vd44</v>
          </cell>
        </row>
        <row r="5224">
          <cell r="A5224" t="str">
            <v>QH7365</v>
          </cell>
          <cell r="B5224" t="str">
            <v>vdEx2005[pmec-4::scd-1 (10 ng/ul); plin-44::ChFP (15 ng/ul)]; zdIs5[pmec-4::GFP; lin-15(+)]; vdIs24[pmec-4::KR; podr-1::rfp]; vd44</v>
          </cell>
        </row>
        <row r="5225">
          <cell r="A5225" t="str">
            <v>QH7366</v>
          </cell>
          <cell r="B5225" t="str">
            <v>vdEx2006[pmec-4::scd-1 (10 ng/ul); plin-44::ChFP (15 ng/ul)]; zdIs5[pmec-4::GFP; lin-15(+)]; vdIs24[pmec-4::KR; podr-1::rfp]; vd44</v>
          </cell>
        </row>
        <row r="5226">
          <cell r="A5226" t="str">
            <v>QH7381</v>
          </cell>
          <cell r="B5226" t="str">
            <v>adm-4(ok265) X; zdIs5 I; vdEx2015(Pmec-4::adm-4cDNA::wrmscarlet(20ng/µL); Podr-1::dsRed(60ng/µL); pSM vector(20ng/µL))</v>
          </cell>
        </row>
        <row r="5227">
          <cell r="A5227" t="str">
            <v>QH7377</v>
          </cell>
          <cell r="B5227" t="str">
            <v>adm-4(ok265) X; zdIs5 I; vdEx2011(Padm-4::adm-4cDNA(20ng/µL); Podr-1::dsRed(60ng/µL); pSM vector(20ng/µL))</v>
          </cell>
        </row>
        <row r="5228">
          <cell r="A5228" t="str">
            <v>QH7378</v>
          </cell>
          <cell r="B5228" t="str">
            <v>adm-4(ok265) X; zdIs5 I; vdEx2012(Padm-4::adm-4cDNA(20ng/µL); Podr-1::dsRed(60ng/µL); pSM vector(20ng/µL))</v>
          </cell>
        </row>
        <row r="5229">
          <cell r="A5229" t="str">
            <v>QH7379</v>
          </cell>
          <cell r="B5229" t="str">
            <v>adm-4(ok265) X; zdIs5 I; vdEx2013(Padm-4::adm-4cDNA(20ng/µL); Podr-1::dsRed(60ng/µL); pSM vector(20ng/µL))</v>
          </cell>
        </row>
        <row r="5230">
          <cell r="A5230" t="str">
            <v>QH7319</v>
          </cell>
          <cell r="B5230" t="str">
            <v xml:space="preserve">vdSi17[Pmec-4::unc-70(n493)::mKate2]; zdIs5(Pmec-4::GFP) 
</v>
          </cell>
        </row>
        <row r="5231">
          <cell r="A5231" t="str">
            <v>QH7320</v>
          </cell>
          <cell r="B5231" t="str">
            <v xml:space="preserve">arf-6(tm1447); vdSi17[Pmec-4::unc-70(n493)::mKate2]; zdIs5(Pmec-4::GFP) </v>
          </cell>
        </row>
        <row r="5232">
          <cell r="A5232" t="str">
            <v>QH7382</v>
          </cell>
          <cell r="B5232" t="str">
            <v>adm-4(ok265) X; zdIs5 I; vdEx2016(Pmec-4::adm-4cDNA::wrmscarlet(20ng/µL); Podr-1::dsRed(60ng/µL); pSM vector(20ng/µL))</v>
          </cell>
        </row>
        <row r="5233">
          <cell r="A5233" t="str">
            <v>QH7383</v>
          </cell>
          <cell r="B5233" t="str">
            <v>adm-4(ok265) X; zdIs5 I; vdEx2017(Pmec-4::adm-4cDNA::wrmscarlet(20ng/µL); Podr-1::dsRed(60ng/µL); pSM vector(20ng/µL))</v>
          </cell>
        </row>
        <row r="5234">
          <cell r="A5234" t="str">
            <v>QH7385</v>
          </cell>
          <cell r="B5234" t="str">
            <v>adm-4(ok265) X; zdIs5 I; vdEx2019(Pmec-4::adm-4cDNA::wrmscarlet(20ng/µL); Podr-1::dsRed(60ng/µL); pSM vector(20ng/µL))</v>
          </cell>
        </row>
        <row r="5235">
          <cell r="A5235" t="str">
            <v>QH7387</v>
          </cell>
          <cell r="B5235" t="str">
            <v>zdIs5 I; vdEx1801(Pmec-4::adm-4(5ng/µL); Podr-1::dsRed(60ng/µL); pSM vector(35ng/µL))</v>
          </cell>
        </row>
        <row r="5236">
          <cell r="A5236" t="str">
            <v>QH7388</v>
          </cell>
          <cell r="B5236" t="str">
            <v>zdIs5 I; vdEx1801(Pmec-4::adm-4(5ng/µL); Podr-1::dsRed(60ng/µL); pSM vector(35ng/µL))</v>
          </cell>
        </row>
        <row r="5237">
          <cell r="A5237" t="str">
            <v>QH7380</v>
          </cell>
          <cell r="B5237" t="str">
            <v>adm-4(ok265) X; zdIs5 I; vdEx2014(Padm-4::adm-4cDNA(20ng/µL); Podr-1::dsRed(60ng/µL); pSM vector(20ng/µL))</v>
          </cell>
        </row>
        <row r="5238">
          <cell r="A5238" t="str">
            <v>QH7384</v>
          </cell>
          <cell r="B5238" t="str">
            <v>adm-4(ok265) X; zdIs5 I; vdEx2018(Pmec-4::adm-4cDNA::wrmscarlet(20ng/µL); Podr-1::dsRed(60ng/µL); pSM vector(20ng/µL))</v>
          </cell>
        </row>
        <row r="5239">
          <cell r="A5239" t="str">
            <v>QH7398</v>
          </cell>
          <cell r="B5239" t="str">
            <v>vdEx2025[pmec-4::scd-1 (30 ng/ul); plin-44::ChFP (15 ng/ul)]; zdIs5[pmec-4::GFP; lin-15(+)]; vdIs24[pmec-4::KR; podr-1::rfp]; vd44</v>
          </cell>
        </row>
        <row r="5240">
          <cell r="A5240" t="str">
            <v>QH7399</v>
          </cell>
          <cell r="B5240" t="str">
            <v>vdEx2026[pmec-4::scd-1 (30 ng/ul); plin-44::ChFP (15 ng/ul)]; zdIs5[pmec-4::GFP; lin-15(+)]; vdIs24[pmec-4::KR; podr-1::rfp]; vd44</v>
          </cell>
        </row>
        <row r="5241">
          <cell r="A5241" t="str">
            <v>QH7400</v>
          </cell>
          <cell r="B5241" t="str">
            <v>vdEx2027[pmec-4::scd-1 (30 ng/ul); plin-44::ChFP (15 ng/ul)]; zdIs5[pmec-4::GFP; lin-15(+)]; vdIs24[pmec-4::KR; podr-1::rfp]; vd44</v>
          </cell>
        </row>
        <row r="5242">
          <cell r="A5242" t="str">
            <v>QH7401</v>
          </cell>
          <cell r="B5242" t="str">
            <v>vdEx2028[pmec-4::scd-1 (30 ng/ul); plin-44::ChFP (15 ng/ul)]; zdIs5[pmec-4::GFP; lin-15(+)]; vdIs24[pmec-4::KR; podr-1::rfp]; vd44</v>
          </cell>
        </row>
        <row r="5243">
          <cell r="A5243" t="str">
            <v>QH7402</v>
          </cell>
          <cell r="B5243" t="str">
            <v>vdEx2029[pmec-4::scd-1 (30 ng/ul); plin-44::ChFP (15 ng/ul)]; zdIs5[pmec-4::GFP; lin-15(+)]; vdIs24[pmec-4::KR; podr-1::rfp]; vd44</v>
          </cell>
        </row>
        <row r="5244">
          <cell r="A5244" t="str">
            <v>QH7371</v>
          </cell>
          <cell r="B5244" t="str">
            <v>lam-2(vd33); vdSi17(Pmec-4::unc-70(n493)::mKate);zdIs5</v>
          </cell>
        </row>
        <row r="5245">
          <cell r="A5245" t="str">
            <v>QH7386</v>
          </cell>
          <cell r="B5245" t="str">
            <v>adm-4(ok265) X; zdIs5 I; vdEx2020(Pmec-4::adm-4cDNA::wrmscarlet(20ng/µL); Podr-1::dsRed(60ng/µL); pSM vector(20ng/µL))</v>
          </cell>
        </row>
        <row r="5246">
          <cell r="A5246" t="str">
            <v>QH7397</v>
          </cell>
          <cell r="B5246" t="str">
            <v>kyIs405 V; daf-12(sa204) X; vdEx1729[Pstr-1::eff-1 5ng/µl; Pstr-2::eff-1 5ng/µl;Punc-122::DsRed 7.5ng/µl]</v>
          </cell>
        </row>
        <row r="5247">
          <cell r="A5247" t="str">
            <v>QH74</v>
          </cell>
          <cell r="B5247" t="str">
            <v>vd74;vdSi10(Pmec-4::unc-70(n493)::mKate);tbc-10(vd31); zdIs5</v>
          </cell>
        </row>
        <row r="5248">
          <cell r="A5248" t="str">
            <v>QH7325</v>
          </cell>
          <cell r="B5248" t="str">
            <v xml:space="preserve">eel-1(ok1575); vdSi2[Pdpy-7::unc-70(n493)::mKate2]; zdIs5(Pmec-4::GFP) </v>
          </cell>
        </row>
        <row r="5249">
          <cell r="A5249" t="str">
            <v>QH7326</v>
          </cell>
          <cell r="B5249" t="str">
            <v xml:space="preserve">eel-1(ok1575); vdSi2[Pdpy-7::unc-70(n493)::mKate2]; tbc-10(vd31); zdIs5(Pmec-4::GFP) </v>
          </cell>
        </row>
        <row r="5250">
          <cell r="A5250" t="str">
            <v>QH7403</v>
          </cell>
          <cell r="B5250" t="str">
            <v xml:space="preserve">arf-6(tm1447); vdSi2[Pdpy-7::unc-70(n493)::mKate2]; vdSi17[Pmec-4::unc-70(n493)::mKate2]; zdIs5(Pmec-4::GFP) 
</v>
          </cell>
        </row>
        <row r="5251">
          <cell r="A5251" t="str">
            <v>QH75</v>
          </cell>
          <cell r="B5251" t="str">
            <v>vd75; vdSi10(Pmec-4::unc-70(n493)::mKate);tbc-10(vd31); zdIs5</v>
          </cell>
        </row>
        <row r="5252">
          <cell r="A5252" t="str">
            <v>QH7323</v>
          </cell>
          <cell r="B5252" t="str">
            <v xml:space="preserve">eel-1(ok1575); zdIs5(Pmec-4::GFP) </v>
          </cell>
        </row>
        <row r="5253">
          <cell r="A5253" t="str">
            <v>QH7324</v>
          </cell>
          <cell r="B5253" t="str">
            <v xml:space="preserve">eel-1(ok1575); tbc-10(vd31); zdIs5(Pmec-4::GFP) </v>
          </cell>
        </row>
        <row r="5254">
          <cell r="A5254" t="str">
            <v>QH7408</v>
          </cell>
          <cell r="B5254" t="str">
            <v>vdEx2030[pmec-4::scd-1 (1 ng/ul); plin-44::ChFP (15 ng/ul)]; zdIs5[pmec-4::GFP; lin-15(+)]; vdIs24[pmec-4::KR; podr-1::rfp]; vd44</v>
          </cell>
        </row>
        <row r="5255">
          <cell r="A5255" t="str">
            <v>QH7409</v>
          </cell>
          <cell r="B5255" t="str">
            <v>vdEx2031[pmec-4::scd-1 (1 ng/ul); plin-44::ChFP (15 ng/ul)]; zdIs5[pmec-4::GFP; lin-15(+)]; vdIs24[pmec-4::KR; podr-1::rfp]; vd44</v>
          </cell>
        </row>
        <row r="5256">
          <cell r="A5256" t="str">
            <v>QH7410</v>
          </cell>
          <cell r="B5256" t="str">
            <v>vdEx2032[pmec-4::scd-1 (1 ng/ul); plin-44::ChFP (15 ng/ul)]; zdIs5[pmec-4::GFP; lin-15(+)]; vdIs24[pmec-4::KR; podr-1::rfp]; vd44</v>
          </cell>
        </row>
        <row r="5257">
          <cell r="A5257" t="str">
            <v>QH7411</v>
          </cell>
          <cell r="B5257" t="str">
            <v>vdEx2033[pmec-4::scd-1 (1 ng/ul); plin-44::ChFP (15 ng/ul)]; zdIs5[pmec-4::GFP; lin-15(+)]; vdIs24[pmec-4::KR; podr-1::rfp]; vd44</v>
          </cell>
        </row>
        <row r="5258">
          <cell r="A5258" t="str">
            <v>QH7412</v>
          </cell>
          <cell r="B5258" t="str">
            <v>vdEx2034[pmec-4::scd-1 (1 ng/ul); plin-44::ChFP (15 ng/ul)]; zdIs5[pmec-4::GFP; lin-15(+)]; vdIs24[pmec-4::KR; podr-1::rfp]; vd44</v>
          </cell>
        </row>
        <row r="5259">
          <cell r="A5259" t="str">
            <v>QH7393</v>
          </cell>
          <cell r="B5259" t="str">
            <v>vab-10(e698); uIs115(Pmec-17::tagRFP); let-805(mc73[let-805::gfp +unc-119(+)]); unc-119(ed3)?</v>
          </cell>
        </row>
        <row r="5260">
          <cell r="A5260" t="str">
            <v>QH7404</v>
          </cell>
          <cell r="B5260" t="str">
            <v>tbc-10(vd31vd68[GFP^3xFLAG::tbc-10]); unc-70(n493); uIs115[Pmec-17::tagRFP]</v>
          </cell>
        </row>
        <row r="5261">
          <cell r="A5261" t="str">
            <v>QH7367</v>
          </cell>
          <cell r="B5261" t="str">
            <v>vdEx2007(Pdpy-7::tbc1d10b cDNA (5ng/µL), Podr-1::RFP (60ng/ µL), PSM (35ng/µL))  tbc-10(vd31); unc-70(n493); zdIs5(Pmec-4::GFP)</v>
          </cell>
        </row>
        <row r="5262">
          <cell r="A5262" t="str">
            <v>QH7369</v>
          </cell>
          <cell r="B5262" t="str">
            <v>vdEx2009(Pdpy-7::tbc1d10b cDNA (5ng/µL), Podr-1::RFP (60ng/ µL), PSM (35ng/µL))  tbc-10(vd31); unc-70(n493); zdIs5(Pmec-4::GFP)</v>
          </cell>
        </row>
        <row r="5263">
          <cell r="A5263" t="str">
            <v>QH7368</v>
          </cell>
          <cell r="B5263" t="str">
            <v>vdEx2008(Pdpy-7::tbc1d10b cDNA (5ng/µL), Podr-1::RFP (60ng/ µL), PSM (35ng/µL))  tbc-10(vd31); unc-70(n493); zdIs5(Pmec-4::GFP)</v>
          </cell>
        </row>
        <row r="5264">
          <cell r="A5264" t="str">
            <v>QH7370</v>
          </cell>
          <cell r="B5264" t="str">
            <v>vdEx2010(Pdpy-7::tbc1d10b cDNA (5ng/µL), Podr-1::RFP (60ng/ µL), PSM (35ng/µL))  tbc-10(vd31); unc-70(n493); zdIs5(Pmec-4::GFP)</v>
          </cell>
        </row>
        <row r="5265">
          <cell r="A5265" t="str">
            <v>QH7406</v>
          </cell>
          <cell r="B5265" t="str">
            <v>daf-19(m86) II; vyIs59 [str-2p::TagRFP; str-1p::GFP] V; vdEx1519[Psrsx-3::eff-1 (5ng/ μl); Punc-122::RFP (10 ng/μl); PSM (empty) (35 ng/μl)]</v>
          </cell>
        </row>
        <row r="5266">
          <cell r="A5266" t="str">
            <v>QH7407</v>
          </cell>
          <cell r="B5266" t="str">
            <v>vyIs59 [str-2p::TagRFP; str-1p::GFP] V; vdEx1519[Psrsx-3::eff-1 (5ng/ μl); Punc-122::RFP (10 ng/μl); PSM (empty) (35 ng/μl)]</v>
          </cell>
        </row>
        <row r="5267">
          <cell r="A5267" t="str">
            <v>QH7405</v>
          </cell>
          <cell r="B5267" t="str">
            <v xml:space="preserve">kyIs140[str-2::GFP + lin-15(+)] I ; nsy-1(ok593) II; vyIs51 [str-2p::2xnlsTagRFP; ofm-1p::DsRed] V </v>
          </cell>
        </row>
        <row r="5268">
          <cell r="A5268" t="str">
            <v>QH7413</v>
          </cell>
          <cell r="B5268" t="str">
            <v xml:space="preserve">adm-4(ok265) X; zdIs5 I; vdEx2035(Pmec-4::adm-4cDNA(20ng/µL); Podr-1::dsRed(60ng/µL); pSM vector(20ng/µL))
</v>
          </cell>
        </row>
        <row r="5269">
          <cell r="A5269" t="str">
            <v>QH7414</v>
          </cell>
          <cell r="B5269" t="str">
            <v>adm-4(ok265) X; zdIs5 I; vdEx2036(Pmec-4::adm-4cDNA(20ng/µL); Podr-1::dsRed(60ng/µL); pSM vector(20ng/µL))</v>
          </cell>
        </row>
        <row r="5270">
          <cell r="A5270" t="str">
            <v>QH7415</v>
          </cell>
          <cell r="B5270" t="str">
            <v>adm-4(ok265) X; zdIs5 I; vdEx2037(Pmec-4::adm-4cDNA(20ng/µL); Podr-1::dsRed(60ng/µL); pSM vector(20ng/µL))</v>
          </cell>
        </row>
        <row r="5271">
          <cell r="A5271" t="str">
            <v>QH7416</v>
          </cell>
          <cell r="B5271" t="str">
            <v>adm-4(ok265) X; zdIs5 I; vdEx2038(Pmec-4::adm-4cDNA(20ng/µL); Podr-1::dsRed(60ng/µL); pSM vector(20ng/µL))</v>
          </cell>
        </row>
        <row r="5272">
          <cell r="A5272" t="str">
            <v>QH7417</v>
          </cell>
          <cell r="B5272" t="str">
            <v>zdIs5 I; vdEx1957(Pmec-4::adm-4cDNA::wrmscarlet(10ng/µL); Podr-1::dsRed(60ng/µL); pSM vector(30ng/µL))</v>
          </cell>
        </row>
        <row r="5273">
          <cell r="A5273" t="str">
            <v>QH7418</v>
          </cell>
          <cell r="B5273" t="str">
            <v>zdIs5 I; vdEx1957(Pmec-4::adm-4cDNA::wrmscarlet(10ng/µL); Podr-1::dsRed(60ng/µL); pSM vector(30ng/µL))</v>
          </cell>
        </row>
        <row r="5274">
          <cell r="A5274" t="str">
            <v>QH7419</v>
          </cell>
          <cell r="B5274" t="str">
            <v>adm-4(ok265) X</v>
          </cell>
        </row>
        <row r="5275">
          <cell r="A5275" t="str">
            <v>QH7420</v>
          </cell>
          <cell r="B5275" t="str">
            <v>adm-4(ok265) X</v>
          </cell>
        </row>
        <row r="5276">
          <cell r="A5276" t="str">
            <v>RB1035</v>
          </cell>
          <cell r="B5276" t="str">
            <v>F22D3.2(ok975) II</v>
          </cell>
        </row>
        <row r="5277">
          <cell r="A5277" t="str">
            <v>QH7425</v>
          </cell>
          <cell r="B5277" t="str">
            <v>vdEx2043[pmec-4::scd-1 (1 ng/ul); plin-44::ChFP (15 ng/ul)]; zdIs5[pmec-4::GFP; lin-15(+)]; vdIs24[pmec-4::KR; podr-1::rfp]; vd44</v>
          </cell>
        </row>
        <row r="5278">
          <cell r="A5278" t="str">
            <v>QH7426</v>
          </cell>
          <cell r="B5278" t="str">
            <v>vdEx2044[pmec-4::scd-1 (1 ng/ul); plin-44::ChFP (15 ng/ul)]; zdIs5[pmec-4::GFP; lin-15(+)]; vdIs24[pmec-4::KR; podr-1::rfp]; vd44</v>
          </cell>
        </row>
        <row r="5279">
          <cell r="A5279" t="str">
            <v>VC20703</v>
          </cell>
          <cell r="B5279" t="str">
            <v>gk960289 Million Mutation Project strain.</v>
          </cell>
        </row>
        <row r="5280">
          <cell r="A5280" t="str">
            <v>VC20138</v>
          </cell>
          <cell r="B5280" t="str">
            <v>gk286055 Million Mutation Project strain.</v>
          </cell>
        </row>
        <row r="5281">
          <cell r="A5281" t="str">
            <v>VC20191</v>
          </cell>
          <cell r="B5281" t="str">
            <v>gk286057 Million Mutation Project strain.</v>
          </cell>
        </row>
        <row r="5282">
          <cell r="A5282" t="str">
            <v>VC30129</v>
          </cell>
          <cell r="B5282" t="str">
            <v>gk421215 Million Mutation Project strain.</v>
          </cell>
        </row>
        <row r="5283">
          <cell r="A5283" t="str">
            <v>QH7422</v>
          </cell>
          <cell r="B5283" t="str">
            <v>unc-71(ju156) III; zdIs5 I; vdEx2040(Pmec-7::unc-71(1ng/µL); Podr-1::dsRed(60ng/µL)); pSM vector (39ng/ul))</v>
          </cell>
        </row>
        <row r="5284">
          <cell r="A5284" t="str">
            <v>QH7423</v>
          </cell>
          <cell r="B5284" t="str">
            <v>unc-71(ju156) III; zdIs5 I; vdEx2041(Pmec-7::unc-71(1ng/µL); Podr-1::dsRed(60ng/µL)); pSM vector (39ng/ul))</v>
          </cell>
        </row>
        <row r="5285">
          <cell r="A5285" t="str">
            <v>QH7424</v>
          </cell>
          <cell r="B5285" t="str">
            <v>unc-71(ju156) III; zdIs5 I; vdEx2042(Pmec-7::unc-71(1ng/µL); Podr-1::dsRed(60ng/µL)); pSM vector (39ng/ul))</v>
          </cell>
        </row>
        <row r="5286">
          <cell r="A5286" t="str">
            <v>QH7421</v>
          </cell>
          <cell r="B5286" t="str">
            <v>unc-71(ju156) III; zdIs5 I; vdEx2039(Pmec-7::unc-71(1ng/µL); Podr-1::dsRed(60ng/µL)); pSM vector (39ng/ul))</v>
          </cell>
        </row>
        <row r="5287">
          <cell r="A5287" t="str">
            <v>QH7427</v>
          </cell>
          <cell r="B5287" t="str">
            <v>inx-19(ky634) I; vdSi13[Psrsx-3::SRSX-3::mKate2 pRGS49] II</v>
          </cell>
        </row>
        <row r="5288">
          <cell r="A5288" t="str">
            <v>QH7428</v>
          </cell>
          <cell r="B5288" t="str">
            <v>inx-19(ky634) I; vdSi13[Psrsx-3::SRSX-3::mKate2 pRGS49] II</v>
          </cell>
        </row>
        <row r="5289">
          <cell r="A5289" t="str">
            <v>QH7432</v>
          </cell>
          <cell r="B5289" t="str">
            <v>kyIs104[Pstr-1::GFP] X ; vdEx1519[Psrsx-3::eff-1 (5ng/ μl); Punc-122::RFP (10 ng/μl); PSM (empty) (35 ng/μl)]</v>
          </cell>
        </row>
        <row r="5290">
          <cell r="A5290" t="str">
            <v>VC40784</v>
          </cell>
          <cell r="B5290" t="str">
            <v>gk951512</v>
          </cell>
        </row>
        <row r="5291">
          <cell r="A5291" t="str">
            <v>QH7440</v>
          </cell>
          <cell r="B5291" t="str">
            <v>unc-71(ju156) III; zdIs5 I; vdEx2048(Punc-25::unc-71(10ng/µL); Podr-1::dsRed(60ng/µL)); pSM vector (30ng/ul))</v>
          </cell>
        </row>
        <row r="5292">
          <cell r="A5292" t="str">
            <v>QH7442</v>
          </cell>
          <cell r="B5292" t="str">
            <v>unc-71(ju156) III; zdIs5 I; vdEx2050(Pflp-7::unc-71(10ng/µL); Podr-1::dsRed(60ng/µL)); pSM vector (30ng/ul))</v>
          </cell>
        </row>
        <row r="5293">
          <cell r="A5293" t="str">
            <v>QH7439</v>
          </cell>
          <cell r="B5293" t="str">
            <v>unc-71(ju156) III; zdIs5 I; vdEx2047(Punc-25::unc-71(10ng/µL); Podr-1::dsRed(60ng/µL)); pSM vector (30ng/ul))</v>
          </cell>
        </row>
        <row r="5294">
          <cell r="A5294" t="str">
            <v>QH7441</v>
          </cell>
          <cell r="B5294" t="str">
            <v>unc-71(ju156) III; zdIs5 I; vdEx2049(Pflp-7::unc-71(10ng/µL); Podr-1::dsRed(60ng/µL)); pSM vector (30ng/ul))</v>
          </cell>
        </row>
        <row r="5295">
          <cell r="A5295" t="str">
            <v>QH7443</v>
          </cell>
          <cell r="B5295" t="str">
            <v>unc-71(ju156) III; zdIs5 I; vdEx2051(Pflp-7::unc-71(10ng/µL); Podr-1::dsRed(60ng/µL)); pSM vector (30ng/ul))</v>
          </cell>
        </row>
        <row r="5296">
          <cell r="A5296" t="str">
            <v>QH7437</v>
          </cell>
          <cell r="B5296" t="str">
            <v>unc-71(ju156) III; zdIs5 I; vdEx2045(Punc-25::unc-71(10ng/µL); Podr-1::dsRed(60ng/µL)); pSM vector (30ng/ul))</v>
          </cell>
        </row>
        <row r="5297">
          <cell r="A5297" t="str">
            <v>QH7438</v>
          </cell>
          <cell r="B5297" t="str">
            <v>unc-71(ju156) III; zdIs5 I; vdEx2046(Punc-25::unc-71(10ng/µL); Podr-1::dsRed(60ng/µL)); pSM vector (30ng/ul))</v>
          </cell>
        </row>
        <row r="5298">
          <cell r="A5298" t="str">
            <v>QH7453</v>
          </cell>
          <cell r="B5298" t="str">
            <v>unc-71(ju156) III; zdIs5 I; vdEx2057(Pflp-7::unc-71(10ng/µL); Podr-1::dsRed(60ng/µL)); pSM vector (30ng/ul))</v>
          </cell>
        </row>
        <row r="5299">
          <cell r="A5299" t="str">
            <v>QH7448</v>
          </cell>
          <cell r="B5299" t="str">
            <v>sup-17(n316) I; zdIs5 I; vdEx2052(Pmec-4::sup-17(5ng/µL); Podr-1::dsRed(60ng/µL); pSM vector(35ng/µL))</v>
          </cell>
        </row>
        <row r="5300">
          <cell r="A5300" t="str">
            <v>CX3596</v>
          </cell>
          <cell r="B5300" t="str">
            <v>kyIs128[str-3::GFP + lin-15(+)], lin-15B&amp;lin-15A(n765) X</v>
          </cell>
        </row>
        <row r="5301">
          <cell r="A5301" t="str">
            <v>QH7430</v>
          </cell>
          <cell r="B5301" t="str">
            <v>dyf-7(m537), kyIs104[Pstr-1::GFP] X ; vdEx1519[Psrsx-3::eff-1 (5ng/ μl); Punc-122::RFP (10 ng/μl); PSM (empty) (35 ng/μl)]</v>
          </cell>
        </row>
        <row r="5302">
          <cell r="A5302" t="str">
            <v>QH7431</v>
          </cell>
          <cell r="B5302" t="str">
            <v>dyf-7(m537), kyIs104[Pstr-1::GFP] X ; vdEx1519[Psrsx-3::eff-1 (5ng/ μl); Punc-122::RFP (10 ng/μl); PSM (empty) (35 ng/μl)]</v>
          </cell>
        </row>
        <row r="5303">
          <cell r="A5303" t="str">
            <v>QH7450</v>
          </cell>
          <cell r="B5303" t="str">
            <v>sup-17(n316) I; zdIs5 I; vdEx2054(Pmec-4::sup-17(5ng/µL); Podr-1::dsRed(60ng/µL); pSM vector(35ng/µL))</v>
          </cell>
        </row>
        <row r="5304">
          <cell r="A5304" t="str">
            <v>QH7374</v>
          </cell>
          <cell r="B5304" t="str">
            <v>add-1(tm3760) X; zdIs5(Pmec-4::GFP) I</v>
          </cell>
        </row>
        <row r="5305">
          <cell r="A5305" t="str">
            <v>DR96</v>
          </cell>
          <cell r="B5305" t="str">
            <v>unc-76(e911) V</v>
          </cell>
        </row>
        <row r="5306">
          <cell r="A5306" t="str">
            <v>QH7454</v>
          </cell>
          <cell r="B5306" t="str">
            <v>zdIs5 I; adm-4(gk960289) X</v>
          </cell>
        </row>
        <row r="5307">
          <cell r="A5307" t="str">
            <v>CX3493</v>
          </cell>
          <cell r="B5307" t="str">
            <v>sax-5(kyIs118) IV</v>
          </cell>
        </row>
        <row r="5308">
          <cell r="A5308" t="str">
            <v>QH7458</v>
          </cell>
          <cell r="B5308" t="str">
            <v>kyIs405 V; vdEx1729[Pstr-1::eff-1 5ng/µl; Pstr-2::eff-1 5ng/µl;Punc-122::DsRed 7.5ng/µl]</v>
          </cell>
        </row>
        <row r="5309">
          <cell r="A5309" t="str">
            <v>QH7451</v>
          </cell>
          <cell r="B5309" t="str">
            <v>sup-17(n316) I; zdIs5 I; vdEx2055(Pmec-4::sup-17(5ng/µL); Podr-1::dsRed(60ng/µL); pSM vector(35ng/µL))</v>
          </cell>
        </row>
        <row r="5310">
          <cell r="A5310" t="str">
            <v>QH7455</v>
          </cell>
          <cell r="B5310" t="str">
            <v>zdIs5 I; adm-4(gk951512) X</v>
          </cell>
        </row>
        <row r="5311">
          <cell r="A5311" t="str">
            <v>QH7461</v>
          </cell>
          <cell r="B5311" t="str">
            <v xml:space="preserve">vdSi2[Pdpy-7::unc-70(n493)::mKate2]; vdSi17[Pmec-4::unc-70(n493)::mKate2]; zdIs5(Pmec-4::GFP) </v>
          </cell>
        </row>
        <row r="5312">
          <cell r="A5312" t="str">
            <v>QH7434</v>
          </cell>
          <cell r="B5312" t="str">
            <v>kyIs405 V; unc-44(e362) IV;  vdEx1729[Pstr-1::eff-1 5ng/µl; Pstr-2::eff-1 5ng/µl;Punc-122::DsRed 7.5ng/µl]</v>
          </cell>
        </row>
        <row r="5313">
          <cell r="A5313" t="str">
            <v>QH7436</v>
          </cell>
          <cell r="B5313" t="str">
            <v>kyIs104[Pstr-1::GFP] X ; vdEx1519</v>
          </cell>
        </row>
        <row r="5314">
          <cell r="A5314" t="str">
            <v>QH7449</v>
          </cell>
          <cell r="B5314" t="str">
            <v>sup-17(n316) I; zdIs5 I; vdEx2053(Pmec-4::sup-17(5ng/µL); Podr-1::dsRed(60ng/µL); pSM vector(35ng/µL))</v>
          </cell>
        </row>
        <row r="5315">
          <cell r="A5315" t="str">
            <v>CB677</v>
          </cell>
          <cell r="B5315" t="str">
            <v>unc-60(e677) V</v>
          </cell>
        </row>
        <row r="5316">
          <cell r="A5316" t="str">
            <v>RB694</v>
          </cell>
          <cell r="B5316" t="str">
            <v>pfn-2(ok458) X</v>
          </cell>
        </row>
        <row r="5317">
          <cell r="A5317" t="str">
            <v>RB2029</v>
          </cell>
          <cell r="B5317" t="str">
            <v>add-2(ok2687) V</v>
          </cell>
        </row>
        <row r="5318">
          <cell r="A5318" t="str">
            <v>VC607</v>
          </cell>
          <cell r="B5318" t="str">
            <v>pfn-1(ok808) I</v>
          </cell>
        </row>
        <row r="5319">
          <cell r="A5319" t="str">
            <v>VC20624</v>
          </cell>
          <cell r="B5319" t="str">
            <v xml:space="preserve">adm-4(gk360431) Million Mutation Project </v>
          </cell>
        </row>
        <row r="5320">
          <cell r="A5320" t="str">
            <v>QH7394</v>
          </cell>
          <cell r="B5320" t="str">
            <v>vab-10(e698); tbc-10(vd31); uIs115(Pmec-17::tagRFP); let-805(mc73[let-805::gfp +unc-119(+)]); unc-119(ed3)?</v>
          </cell>
        </row>
        <row r="5321">
          <cell r="A5321" t="str">
            <v>QH7396</v>
          </cell>
          <cell r="B5321" t="str">
            <v>vab-10(e698); tbc-10(vd31); unc-70(n493); uIs115(Pmec-17::tagRFP); let-805(mc73[let-805::gfp +unc-119(+)]); unc-119(ed3)?</v>
          </cell>
        </row>
        <row r="5322">
          <cell r="A5322" t="str">
            <v>QH7429</v>
          </cell>
          <cell r="B5322" t="str">
            <v>kyIs104[Pstr-1::GFP] X ; vdEx1519</v>
          </cell>
        </row>
        <row r="5323">
          <cell r="A5323" t="str">
            <v>QH7444</v>
          </cell>
          <cell r="B5323" t="str">
            <v>unc-76(e911) V</v>
          </cell>
        </row>
        <row r="5324">
          <cell r="A5324" t="str">
            <v>QH7457</v>
          </cell>
          <cell r="B5324" t="str">
            <v>kyIs104[Pstr-1::GFP] X ; vdEx1519</v>
          </cell>
        </row>
        <row r="5325">
          <cell r="A5325" t="str">
            <v>QH7462</v>
          </cell>
          <cell r="B5325" t="str">
            <v>tbc-10(vd31); unc-70(n493); uIs115(Pmec-17::tagRFP); let-805(mc73[let-805::gfp +unc-119(+)]); unc-119(ed3)?</v>
          </cell>
        </row>
        <row r="5326">
          <cell r="A5326" t="str">
            <v>QH7459</v>
          </cell>
          <cell r="B5326" t="str">
            <v>smIs95[Phsp::annexin v::mRFP]; vdEx662[Pmec-4::EFF-1::GFP 5 ng/µl; Podr-1::DsRed 60 ng/µl; Pmec-4::mCherry 20 ng/µl; pSM 20 ng/µl]; vdEx1197[Pmec-3::rab-5(S33N); Podr-1::GFP]</v>
          </cell>
        </row>
        <row r="5327">
          <cell r="A5327" t="str">
            <v>QH7445</v>
          </cell>
          <cell r="B5327" t="str">
            <v>smIs95; zdIs5 I; wyEx50025[Pdpy-7::eff-1g::eff-1 3’UTR 5ng/µl ; Podr-1::GFP]</v>
          </cell>
        </row>
        <row r="5328">
          <cell r="A5328" t="str">
            <v>QH7447</v>
          </cell>
          <cell r="B5328" t="str">
            <v>zdIs5 I; psr-1(ok714) IV; wyEx50025[Pdpy-7::eff-1g::eff-1 3’UTR 5ng/µl ; Podr-1::GFP]</v>
          </cell>
        </row>
        <row r="5329">
          <cell r="A5329" t="str">
            <v>QH7463</v>
          </cell>
          <cell r="B5329" t="str">
            <v>let-805(mc73[let-805::gfp +unc-119(+)]); uIs115(Pmec-17::tagRFP); unc-119(ed3)?</v>
          </cell>
        </row>
        <row r="5330">
          <cell r="A5330" t="str">
            <v>QH7375</v>
          </cell>
          <cell r="B5330" t="str">
            <v>vdSi10[Pdpy-7::unc-70(n493)::mKate] IV; let-805(syb381) III; zdIs5 I</v>
          </cell>
        </row>
        <row r="5331">
          <cell r="A5331" t="str">
            <v>QH7435</v>
          </cell>
          <cell r="B5331" t="str">
            <v>unc-44(e362) IV; kyIs104[Pstr-1::GFP] X ; vdEx1519</v>
          </cell>
        </row>
        <row r="5332">
          <cell r="A5332" t="str">
            <v>QH7475</v>
          </cell>
          <cell r="B5332" t="str">
            <v>zdIs5[Pmec-4::GFP] I; VdEx2058[Pmec-4::mCherry::dMoesin 5 ng/ul; Podr-1::DsRed 60 ng/ul; PSm 35 ng/ul]</v>
          </cell>
        </row>
        <row r="5333">
          <cell r="A5333" t="str">
            <v>QH7376</v>
          </cell>
          <cell r="B5333" t="str">
            <v>let-805[syb515syb381(syb381::wrmScarlet)] III; zdIs5 [Pmec-4::GFP] I</v>
          </cell>
        </row>
        <row r="5334">
          <cell r="A5334" t="str">
            <v>QH7452</v>
          </cell>
          <cell r="B5334" t="str">
            <v>sup-17(n316) I; zdIs5 I; vdEx2056(Pmec-4::sup-17(5ng/µL); Podr-1::dsRed(60ng/µL); pSM vector(35ng/µL))</v>
          </cell>
        </row>
        <row r="5335">
          <cell r="A5335" t="str">
            <v>QH7474</v>
          </cell>
          <cell r="B5335" t="str">
            <v>zdIs5 I; adm-4(gk951512) X</v>
          </cell>
        </row>
        <row r="5336">
          <cell r="A5336" t="str">
            <v>QH7476</v>
          </cell>
          <cell r="B5336" t="str">
            <v>zdIs5; VdEx2059[Pmec-4::mCherry::dMoesin 5 ng/ul; Podr-1::DsRed 60 ng/ul; Psm 35 ng/ul]</v>
          </cell>
        </row>
        <row r="5337">
          <cell r="A5337" t="str">
            <v>QH7483</v>
          </cell>
          <cell r="B5337" t="str">
            <v>unc-54(e1009); vab-10a(cas602[vab-10a::GFP]); uIs115(Pmec-17::tagRFP); vdSi2[Pdpy-7::unc-70(n493)::mKate2]</v>
          </cell>
        </row>
        <row r="5338">
          <cell r="A5338" t="str">
            <v>QH7389</v>
          </cell>
          <cell r="B5338" t="str">
            <v>lin-15(n765);kyEx176[STR-2::GFP]; vdEx2021[pRGS53 Pstr-2::mKate2 50ng/µl; Plin-44::mRFP 5ng/µl; pSM 45 ng/µl]</v>
          </cell>
        </row>
        <row r="5339">
          <cell r="A5339" t="str">
            <v>QH7390</v>
          </cell>
          <cell r="B5339" t="str">
            <v>lin-15(n765);kyEx176[STR-2::GFP]; vdEx2022[pRGS53 Pstr-2::mKate2 50ng/µl; Plin-44::mRFP 5ng/µl; pSM 45 ng/µl]</v>
          </cell>
        </row>
        <row r="5340">
          <cell r="A5340" t="str">
            <v>QH7391</v>
          </cell>
          <cell r="B5340" t="str">
            <v>lin-15(n765);kyEx176[STR-2::GFP]; vdEx2023[pRGS53 Pstr-2::mKate2 50ng/µl; Plin-44::mRFP 5ng/µl; pSM 45 ng/µl]</v>
          </cell>
        </row>
        <row r="5341">
          <cell r="A5341" t="str">
            <v>QH7464</v>
          </cell>
          <cell r="B5341" t="str">
            <v>kyIs405 V ; vdEx1729[Pstr-1::eff-1 5ng/µl; Pstr-2::eff-1 5ng/µl;Punc-122::DsRed 7.5ng/µl]</v>
          </cell>
        </row>
        <row r="5342">
          <cell r="A5342" t="str">
            <v>QH7473</v>
          </cell>
          <cell r="B5342" t="str">
            <v>zdIs5 I; adm-4(gk960289) X</v>
          </cell>
        </row>
        <row r="5343">
          <cell r="A5343" t="str">
            <v>QH7465</v>
          </cell>
          <cell r="B5343" t="str">
            <v>unc-76(e911), kyIs405 V ; vdEx1729[Pstr-1::eff-1 5ng/µl; Pstr-2::eff-1 5ng/µl;Punc-122::DsRed 7.5ng/µl]</v>
          </cell>
        </row>
        <row r="5344">
          <cell r="A5344" t="str">
            <v>QH7484</v>
          </cell>
          <cell r="B5344" t="str">
            <v>unc-54(e1009); vab-10a(cas602[vab-10a::GFP]); uIs115(Pmec-17::tagRFP); vdSi2[Pdpy-7::unc-70(n493)::mKate2]; tbc-10(vd31)</v>
          </cell>
        </row>
        <row r="5345">
          <cell r="A5345" t="str">
            <v>QH7485</v>
          </cell>
          <cell r="B5345" t="str">
            <v>dlk-1(ju476) I; zdIs5 I</v>
          </cell>
        </row>
        <row r="5346">
          <cell r="A5346" t="str">
            <v>QH7486</v>
          </cell>
          <cell r="B5346" t="str">
            <v>dlk-1(ju476) I; zdIs5 I</v>
          </cell>
        </row>
        <row r="5347">
          <cell r="A5347" t="str">
            <v>QH7487</v>
          </cell>
          <cell r="B5347" t="str">
            <v>dlk-1(ju476) I; unc-71(ju156) III; zdIs5 I</v>
          </cell>
        </row>
        <row r="5348">
          <cell r="A5348" t="str">
            <v>QH7488</v>
          </cell>
          <cell r="B5348" t="str">
            <v>dlk-1(ju476) I; unc-71(ju156) III; zdIs5 I</v>
          </cell>
        </row>
        <row r="5349">
          <cell r="A5349" t="str">
            <v>QH7490</v>
          </cell>
          <cell r="B5349" t="str">
            <v>eff-1(ok1021) II; vdEx662 [Pmec-4::EFF-1::GFP; Pmec-4::mCherry: Podr-1::dsRed]; vdEx1197[Pmec-3::rab-5(S33N); Podr-1::GFP]</v>
          </cell>
        </row>
        <row r="5350">
          <cell r="A5350" t="str">
            <v>CB648</v>
          </cell>
          <cell r="B5350" t="str">
            <v>vab-3(e648) X</v>
          </cell>
        </row>
        <row r="5351">
          <cell r="A5351" t="str">
            <v>QH7481</v>
          </cell>
          <cell r="B5351" t="str">
            <v>unc-54(e1009); vab-10a(cas602[vab-10a::GFP]); uIs115(Pmec-17::tagRFP)</v>
          </cell>
        </row>
        <row r="5352">
          <cell r="A5352" t="str">
            <v>VC40368</v>
          </cell>
          <cell r="B5352" t="str">
            <v>gk599482 Million Mutation Project strain.</v>
          </cell>
        </row>
        <row r="5353">
          <cell r="A5353" t="str">
            <v>VC41030</v>
          </cell>
          <cell r="B5353" t="str">
            <v>gk936993 Million Mutation Project strain.</v>
          </cell>
        </row>
        <row r="5354">
          <cell r="A5354" t="str">
            <v>QH7468</v>
          </cell>
          <cell r="B5354" t="str">
            <v>kyIs405 V; vdEx1729</v>
          </cell>
        </row>
        <row r="5355">
          <cell r="A5355" t="str">
            <v>QH7477</v>
          </cell>
          <cell r="B5355" t="str">
            <v>vdEx2060[Pmec-4::mCherry::dMoesin 5 ng/ul; Podr-1::DsRed 60 ng/ul; Psm 35 ng/ul]; zdIs5</v>
          </cell>
        </row>
        <row r="5356">
          <cell r="A5356" t="str">
            <v>QH7478</v>
          </cell>
          <cell r="B5356" t="str">
            <v>vdEx2061[Pmec-4::mCherry::dMoesin 5 ng/ul; Podr-1::DsRed 60 ng/ul; Psm 35 ng/ul]; zdIs5</v>
          </cell>
        </row>
        <row r="5357">
          <cell r="A5357" t="str">
            <v>QH7492</v>
          </cell>
          <cell r="B5357" t="str">
            <v>zdIs4 (mec-4::GFP); vdSi2[Pdpy-7::unc-70(n493)::mKate2]; tbc-10(vd31)</v>
          </cell>
        </row>
        <row r="5358">
          <cell r="A5358" t="str">
            <v>QH7433</v>
          </cell>
          <cell r="B5358" t="str">
            <v>unc-76(e911) V; kyIs104[Pstr-1::GFP] X ; vdEx1519</v>
          </cell>
        </row>
        <row r="5359">
          <cell r="A5359" t="str">
            <v>QH7466</v>
          </cell>
          <cell r="B5359" t="str">
            <v xml:space="preserve">unc76(e911), kyIs405 V ; vdEx1729[Pstr-1::eff-1 5ng/µl; Pstr-2::eff-1 5ng/µl;Punc-122::DsRed 7.5ng/µl]
</v>
          </cell>
        </row>
        <row r="5360">
          <cell r="A5360" t="str">
            <v>QH7479</v>
          </cell>
          <cell r="B5360" t="str">
            <v>add-2(ok2687) V; zdIs5 I</v>
          </cell>
        </row>
        <row r="5361">
          <cell r="A5361" t="str">
            <v>QH7482</v>
          </cell>
          <cell r="B5361" t="str">
            <v>unc-54(e1009); vab-10a(cas602[vab-10a::GFP]); uIs115(Pmec-17::tagRFP); tbc-10(vd31)</v>
          </cell>
        </row>
        <row r="5362">
          <cell r="A5362" t="str">
            <v>QH7494</v>
          </cell>
          <cell r="B5362" t="str">
            <v>vdSi10; lam-2(vd33) X; zdIs5</v>
          </cell>
        </row>
        <row r="5363">
          <cell r="A5363" t="str">
            <v>QH7469</v>
          </cell>
          <cell r="B5363" t="str">
            <v>kyIs405 V; vab-3(e648) X; vdEx1729[Pstr-1::eff-1 5ng/µl; Pstr-2::eff-1 5ng/µl;Punc-122::DsRed 7.5ng/µl]</v>
          </cell>
        </row>
        <row r="5364">
          <cell r="A5364" t="str">
            <v>QH7470</v>
          </cell>
          <cell r="B5364" t="str">
            <v>kyIs405 V; vab-3(e648) X; vdEx1729[Pstr-1::eff-1 5ng/µl; Pstr-2::eff-1 5ng/µl;Punc-122::DsRed 7.5ng/µl]</v>
          </cell>
        </row>
        <row r="5365">
          <cell r="A5365" t="str">
            <v>QH7480</v>
          </cell>
          <cell r="B5365" t="str">
            <v>pfn-2(ok458) X; zdIs5 V</v>
          </cell>
        </row>
        <row r="5366">
          <cell r="A5366" t="str">
            <v>QH7495</v>
          </cell>
          <cell r="B5366" t="str">
            <v>zdIs5 I; adm-4(gk960289) X</v>
          </cell>
        </row>
        <row r="5367">
          <cell r="A5367" t="str">
            <v>QH7496</v>
          </cell>
          <cell r="B5367" t="str">
            <v>zdIs5 I; adm-4(gk960289) X</v>
          </cell>
        </row>
        <row r="5368">
          <cell r="A5368" t="str">
            <v>QH7497</v>
          </cell>
          <cell r="B5368" t="str">
            <v xml:space="preserve">zdIs5 I; adm-4(gk951512) X
</v>
          </cell>
        </row>
        <row r="5369">
          <cell r="A5369" t="str">
            <v>QH7498</v>
          </cell>
          <cell r="B5369" t="str">
            <v>zdIs5 I; adm-4(gk951512) X</v>
          </cell>
        </row>
        <row r="5370">
          <cell r="A5370" t="str">
            <v>QH7499</v>
          </cell>
          <cell r="B5370" t="str">
            <v>adm-4(ok265) X; zdIs5 I; vdEx2062(Pmec-4::adm-4cDNA::3xFLAG::TurboID(20ng/µL); Podr-1::dsRed(60ng/µL); pSM vector(20ng/µL))</v>
          </cell>
        </row>
        <row r="5371">
          <cell r="A5371" t="str">
            <v>QH7500</v>
          </cell>
          <cell r="B5371" t="str">
            <v>adm-4(ok265) X; zdIs5 I; vdEx2063(Pmec-4::adm-4cDNA::3xFLAG::TurboID(20ng/µL); Podr-1::dsRed(60ng/µL); pSM vector(20ng/µL))</v>
          </cell>
        </row>
        <row r="5372">
          <cell r="A5372" t="str">
            <v>QH7502</v>
          </cell>
          <cell r="B5372" t="str">
            <v>adm-4(ok265) X; zdIs5 I; vdEx2065(Pmec-4::adm-4cDNA::3xFLAG::TurboID(20ng/µL); Podr-1::dsRed(60ng/µL); pSM vector(20ng/µL))</v>
          </cell>
        </row>
        <row r="5373">
          <cell r="A5373" t="str">
            <v>QH7503</v>
          </cell>
          <cell r="B5373" t="str">
            <v>adm-4(ok265) X; zdIs5 I; vdEx2066(Pmec-4::adm-4cDNA::3xFLAG::TurboID(20ng/µL); Podr-1::dsRed(60ng/µL); pSM vector(20ng/µL))</v>
          </cell>
        </row>
        <row r="5374">
          <cell r="A5374" t="str">
            <v>QH7504</v>
          </cell>
          <cell r="B5374" t="str">
            <v>adm-4(ok265) X; zdIs5 I; vdEx2067(Pmec-4::adm-4cDNA::3xFLAG::TurboID(20ng/µL); Podr-1::dsRed(60ng/µL); pSM vector(20ng/µL))</v>
          </cell>
        </row>
        <row r="5375">
          <cell r="A5375" t="str">
            <v>QH7507</v>
          </cell>
          <cell r="B5375" t="str">
            <v>tbc-10(vd31vd68[GFP^3xFLAG::tbc-10]); vdSi2[Pdpy-7::unc-70(n493)::mKate2]</v>
          </cell>
        </row>
        <row r="5376">
          <cell r="A5376" t="str">
            <v>QH7493</v>
          </cell>
          <cell r="B5376" t="str">
            <v>vdSi17[Pmec-4::unc-70(n493:: ::mKate)] V; vdSi10[Pdpy-7::unc-70(n493)::mKate] IV; let-805(syb381) III; zdIs5 I</v>
          </cell>
        </row>
        <row r="5377">
          <cell r="A5377" t="str">
            <v>QH7501</v>
          </cell>
          <cell r="B5377" t="str">
            <v>adm-4(ok265) X; zdIs5 I; vdEx2064(Pmec-4::adm-4cDNA::3xFLAG::TurboID(20ng/µL); Podr-1::dsRed(60ng/µL); pSM vector(20ng/µL))</v>
          </cell>
        </row>
        <row r="5378">
          <cell r="A5378" t="str">
            <v>QH7505</v>
          </cell>
          <cell r="B5378" t="str">
            <v>adm-4(ok265) X; zdIs5 I; vdEx2068(Pmec-4::ADAM17cDNA(20ng/µL); Podr-1::dsRed(60ng/µL); pSM vector(20ng/µL))</v>
          </cell>
        </row>
        <row r="5379">
          <cell r="A5379" t="str">
            <v>QH7508</v>
          </cell>
          <cell r="B5379" t="str">
            <v>tbc-10(vd31); let-805(mc73[let-805::gfp +unc-119(+)]);uIs115 [Pmec-17::tagRFP]; unc-119(ed3)?</v>
          </cell>
        </row>
        <row r="5380">
          <cell r="A5380" t="str">
            <v>QH7509</v>
          </cell>
          <cell r="B5380" t="str">
            <v>vdSi10[Pdpy-7::unc-70(n493)::mKate2]/+; tbc-10(vd31); zdIs5(Pmec-4::GFP)</v>
          </cell>
        </row>
        <row r="5381">
          <cell r="A5381" t="str">
            <v>QH7471</v>
          </cell>
          <cell r="B5381" t="str">
            <v>zdIs5 I; vdEx1194</v>
          </cell>
        </row>
        <row r="5382">
          <cell r="A5382" t="str">
            <v>QH7472</v>
          </cell>
          <cell r="B5382" t="str">
            <v>zdIs5 I; vdEx1194</v>
          </cell>
        </row>
        <row r="5383">
          <cell r="A5383" t="str">
            <v>QH7489</v>
          </cell>
          <cell r="B5383" t="str">
            <v>vdEx662; vdEx1197</v>
          </cell>
        </row>
        <row r="5384">
          <cell r="A5384" t="str">
            <v>QH7491</v>
          </cell>
          <cell r="B5384" t="str">
            <v>eff-1(ok1021) II; vdEx662 [Pmec-4::EFF-1::GFP; Pmec-4::mCherry: Podr-1::dsRed]; vdEx1194[Pmec-3::rab-5(WT); Podr-1::GFP]</v>
          </cell>
        </row>
        <row r="5385">
          <cell r="A5385" t="str">
            <v>QH7517</v>
          </cell>
          <cell r="B5385" t="str">
            <v>vdEx2070[pmyo-3::scd-1 (5ng/ul); plin-44::rfp (15ng/ul)]; zdIs5[pmec-4::GFP; lin-15(+)]; vdIs24[pmec-4::KR; podr-1::rfp]; vd44</v>
          </cell>
        </row>
        <row r="5386">
          <cell r="A5386" t="str">
            <v>QH7518</v>
          </cell>
          <cell r="B5386" t="str">
            <v>vdEx2071[pmyo-3::scd-1 (5ng/ul); plin-44::rfp (15ng/ul)]; zdIs5[pmec-4::GFP; lin-15(+)]; vdIs24[pmec-4::KR; podr-1::rfp]; vd44</v>
          </cell>
        </row>
        <row r="5387">
          <cell r="A5387" t="str">
            <v>QH7446</v>
          </cell>
          <cell r="B5387" t="str">
            <v>zdIs5 I; psr-1(ok714) IV; wyEx50025[Pdpy-7::eff-1g::eff-1 3’UTR 5ng/µl ; Podr-1::GFP]</v>
          </cell>
        </row>
        <row r="5388">
          <cell r="A5388" t="str">
            <v>QH7506</v>
          </cell>
          <cell r="B5388" t="str">
            <v>adm-4(ok265) X; zdIs5 I; vdEx2069(Pmec-4::ADAM17cDNA(20ng/µL); Podr-1::dsRed(60ng/µL); pSM vector(20ng/µL))</v>
          </cell>
        </row>
        <row r="5389">
          <cell r="A5389" t="str">
            <v>QH7510</v>
          </cell>
          <cell r="B5389" t="str">
            <v>zdIs5[pmec-4::GFP; lin-15(+)]; vdIs24[pmec-4::KR; podr-1::rfp]; scd-1(mg99) X</v>
          </cell>
        </row>
        <row r="5390">
          <cell r="A5390" t="str">
            <v>QH7511</v>
          </cell>
          <cell r="B5390" t="str">
            <v>zdIs5[pmec-4::GFP; lin-15(+)]; vdIs24[pmec-4::KR; podr-1::rfp]; scd-1(mg99) X</v>
          </cell>
        </row>
        <row r="5391">
          <cell r="A5391" t="str">
            <v>QH7512</v>
          </cell>
          <cell r="B5391" t="str">
            <v>zdIs5[pmec-4::GFP; lin-15(+)]; vdIs24[pmec-4::KR; podr-1::rfp]; scd-1(mg99) X</v>
          </cell>
        </row>
        <row r="5392">
          <cell r="A5392" t="str">
            <v>QH7513</v>
          </cell>
          <cell r="B5392" t="str">
            <v>zdIs5[pmec-4::GFP; lin-15(+)]; vdIs24[pmec-4::KR; podr-1::rfp]; scd-1(mg99) X</v>
          </cell>
        </row>
        <row r="5393">
          <cell r="A5393" t="str">
            <v>QH7516</v>
          </cell>
          <cell r="B5393" t="str">
            <v xml:space="preserve">zdIs5[pmec-4::GFP; lin-15(+)]; vdIs24[pmec-4::KR; podr-1::rfp]; scd-1(mg99) X; daf-7(e1372) III
</v>
          </cell>
        </row>
        <row r="5394">
          <cell r="A5394" t="str">
            <v>QH7519</v>
          </cell>
          <cell r="B5394" t="str">
            <v>vdEx2072[pmyo-3::scd-1 (5ng/ul); plin-44::rfp (15ng/ul)]; zdIs5[pmec-4::GFP; lin-15(+)]; vdIs24[pmec-4::KR; podr-1::rfp]; vd44</v>
          </cell>
        </row>
        <row r="5395">
          <cell r="A5395" t="str">
            <v>QH7467</v>
          </cell>
          <cell r="B5395" t="str">
            <v>kyIs128[str-3::GFP + lin-15(+)], lin-15B&amp;lin-15A(n765) X; vdEx1729[Pstr-1::eff-1 5ng/µl; Pstr-2::eff-1 5ng/µl;Punc-122::DsRed 7.5ng/µl]</v>
          </cell>
        </row>
        <row r="5396">
          <cell r="A5396" t="str">
            <v>QH7514</v>
          </cell>
          <cell r="B5396" t="str">
            <v>zdIs5[pmec-4::GFP; lin-15(+)]; vdIs24[pmec-4::KR; podr-1::rfp]; scd-1(mg99) X; daf-7(e1372) III</v>
          </cell>
        </row>
        <row r="5397">
          <cell r="A5397" t="str">
            <v>QH7515</v>
          </cell>
          <cell r="B5397" t="str">
            <v>zdIs5[pmec-4::GFP; lin-15(+)]; vdIs24[pmec-4::KR; podr-1::rfp]; scd-1(mg99) X; daf-7(e1372) III</v>
          </cell>
        </row>
        <row r="5398">
          <cell r="A5398" t="str">
            <v>QH7524</v>
          </cell>
          <cell r="B5398" t="str">
            <v xml:space="preserve">vdEx2077[Pdpy-7:: mCherry::PH:PLCdelta 1ng/uL + Podr-1::GFP 60ng/uL + pSM 39ng/uL]; zdIs5(Pmec-4::GFP)	</v>
          </cell>
        </row>
        <row r="5399">
          <cell r="A5399" t="str">
            <v>QH7520</v>
          </cell>
          <cell r="B5399" t="str">
            <v>vdEx2073[pdpy-7::scd-1 (1ng/ul); plin-44::rfp (15ng/ul)]; zdIs5[pmec-4::GFP; lin-15(+)]; vdIs24[pmec-4::KR; podr-1::rfp]; vd44</v>
          </cell>
        </row>
        <row r="5400">
          <cell r="A5400" t="str">
            <v>QH7521</v>
          </cell>
          <cell r="B5400" t="str">
            <v>vdEx2074[pdpy-7::scd-1 (1ng/ul); plin-44::rfp (15ng/ul)]; zdIs5[pmec-4::GFP; lin-15(+)]; vdIs24[pmec-4::KR; podr-1::rfp]; vd44</v>
          </cell>
        </row>
        <row r="5401">
          <cell r="A5401" t="str">
            <v>QH7534</v>
          </cell>
          <cell r="B5401" t="str">
            <v>vdEx2087[pdpy-7::scd-1 (1ng/ul); plin-44::rfp (15ng/ul)]; zdIs5[pmec-4::GFP; lin-15(+)]; vdIs24[pmec-4::KR; podr-1::rfp]; vd44</v>
          </cell>
        </row>
        <row r="5402">
          <cell r="A5402" t="str">
            <v>QH7535</v>
          </cell>
          <cell r="B5402" t="str">
            <v>vdEx2088[pdpy-7::scd-1 (1ng/ul); plin-44::rfp (15ng/ul)]; zdIs5[pmec-4::GFP; lin-15(+)]; vdIs24[pmec-4::KR; podr-1::rfp]; vd44</v>
          </cell>
        </row>
        <row r="5403">
          <cell r="A5403" t="str">
            <v>QH7536</v>
          </cell>
          <cell r="B5403" t="str">
            <v>vdEx2089[pdpy-7::scd-1 (1ng/ul); plin-44::rfp (15ng/ul)]; zdIs5[pmec-4::GFP; lin-15(+)]; vdIs24[pmec-4::KR; podr-1::rfp]; vd44</v>
          </cell>
        </row>
        <row r="5404">
          <cell r="A5404" t="str">
            <v>QH7456</v>
          </cell>
          <cell r="B5404" t="str">
            <v>daf-19(m86) II; kyIs104[Pstr-1::GFP] X ; vdEx1519[Psrsx-3::eff-1 (5ng/ μl); Punc-122::RFP (10 ng/μl); PSM (empty) (35 ng/μl)]</v>
          </cell>
        </row>
        <row r="5405">
          <cell r="A5405" t="str">
            <v>QH7522</v>
          </cell>
          <cell r="B5405" t="str">
            <v xml:space="preserve">vdEx2075[Pdpy-7:: mCherry::PH:PLCdelta 1ng/uL + Podr-1::GFP 60ng/uL + pSM 39ng/uL]; zdIs5(Pmec-4::GFP)	</v>
          </cell>
        </row>
        <row r="5406">
          <cell r="A5406" t="str">
            <v>QH7541</v>
          </cell>
          <cell r="B5406" t="str">
            <v>juIs352(Pcol-19::GFP::moesin); tbc-10(vd31)</v>
          </cell>
        </row>
        <row r="5407">
          <cell r="A5407" t="str">
            <v>QH7538</v>
          </cell>
          <cell r="B5407" t="str">
            <v>unc-71(ju156) III; zdIs5 I; vdEx2091(Punc-17::unc-71(15ng/µL); Pglr-1::unc-71(10ng/ul); Ptph-1::unc-71(15ng/ul); Pdat1::unc-71(10ng/ul); Punc-25::unc-71(15ng/ul); Pflp-12::unc-71(10ng/ul); Podr-1::dsRed(60ng/µL))</v>
          </cell>
        </row>
        <row r="5408">
          <cell r="A5408" t="str">
            <v>QH7539</v>
          </cell>
          <cell r="B5408" t="str">
            <v>unc-71(ju156) III; zdIs5 I; vdEx2092(Punc-17::unc-71(15ng/µL); Pglr-1::unc-71(10ng/ul); Ptph-1::unc-71(15ng/ul); Pdat-1::unc-71(10ng/ul); Punc-25::unc-71(15ng/ul); Pflp-12::unc-71(10ng/ul); Podr-1::dsRed(60ng/µL))</v>
          </cell>
        </row>
        <row r="5409">
          <cell r="A5409" t="str">
            <v>QH7542</v>
          </cell>
          <cell r="B5409" t="str">
            <v>juIs352(Pcol-19::GFP::moesin); vdSi2[Pdpy-7::unc-70(n493)::mKate2]</v>
          </cell>
        </row>
        <row r="5410">
          <cell r="A5410" t="str">
            <v>QH7543</v>
          </cell>
          <cell r="B5410" t="str">
            <v>juIs352(Pcol-19::GFP::moesin); vdSi2[Pdpy-7::unc-70(n493)::mKate2]; tbc-10(vd31)</v>
          </cell>
        </row>
        <row r="5411">
          <cell r="A5411" t="str">
            <v>QH7548</v>
          </cell>
          <cell r="B5411" t="str">
            <v>vab-10a(cas602[vab-10a::GFP]); vdSi2[Pdpy-7::unc-70(n493)::mKate2]; tbc-10(vd31);  uIs115(Pmec-17::tagRFP)</v>
          </cell>
        </row>
        <row r="5412">
          <cell r="A5412" t="str">
            <v>QH7555</v>
          </cell>
          <cell r="B5412" t="str">
            <v>zdIs5 I; vdEx1994(Prgef-1::unc-71(20ng/µL); Podr-1::dsRed(60ng/µL); pSM vector(20ng/µL))</v>
          </cell>
        </row>
        <row r="5413">
          <cell r="A5413" t="str">
            <v>QH7537</v>
          </cell>
          <cell r="B5413" t="str">
            <v>unc-71(ju156) III; zdIs5 I; vdEx2090(Punc-17::unc-71(15ng/µL); Pglr-1::unc-71(10ng/ul); Ptph-1::unc-71(15ng/ul); Pdat-1::unc-71(10ng/ul); Punc-25::unc-71(15ng/ul); Pflp-12::unc-71(10ng/ul); Podr-1::dsRed(60ng/µL))</v>
          </cell>
        </row>
        <row r="5414">
          <cell r="A5414" t="str">
            <v>QH7540</v>
          </cell>
          <cell r="B5414" t="str">
            <v>unc-71(ju156) III; zdIs5 I; vdEx2093(Punc-17::unc-71(15ng/µL); Pglr-1::unc-71(10ng/ul); Ptph-1::unc-71(15ng/ul); Pdat1::unc-71(10ng/ul); Punc-25::unc-71(15ng/ul); Pflp-12::unc-71(10ng/ul); Podr-1::dsRed(60ng/µL))</v>
          </cell>
        </row>
        <row r="5415">
          <cell r="A5415" t="str">
            <v>QH7550</v>
          </cell>
          <cell r="B5415" t="str">
            <v>vdEx2095[pmec-4::T28B8.6 (10ng/ul); plin-44::rfp (15ng/ul)]; zdIs5[pmec-4::GFP; lin-15(+)]; vdIs24[pmec-4::KR; podr-1::rfp]; vd60</v>
          </cell>
        </row>
        <row r="5416">
          <cell r="A5416" t="str">
            <v>QH7551</v>
          </cell>
          <cell r="B5416" t="str">
            <v>vdEx2096[pmec-4::T28B8.6 (10ng/ul); plin-44::rfp (15ng/ul)]; zdIs5[pmec-4::GFP; lin-15(+)]; vdIs24[pmec-4::KR; podr-1::rfp]; vd60</v>
          </cell>
        </row>
        <row r="5417">
          <cell r="A5417" t="str">
            <v>QH7553</v>
          </cell>
          <cell r="B5417" t="str">
            <v>vdEx2098[pmec-4::T28B8.6 (10ng/ul); plin-44::rfp (15ng/ul)]; zdIs5[pmec-4::GFP; lin-15(+)]; vdIs24[pmec-4::KR; podr-1::rfp]; vd60</v>
          </cell>
        </row>
        <row r="5418">
          <cell r="A5418" t="str">
            <v>FX31073</v>
          </cell>
          <cell r="B5418" t="str">
            <v>dyn-1(tm852)/tmC24(Pmyo-2::GFP)</v>
          </cell>
        </row>
        <row r="5419">
          <cell r="A5419" t="str">
            <v>QH7552</v>
          </cell>
          <cell r="B5419" t="str">
            <v>vdEx2097[pmec-4::T28B8.6 (10ng/ul); plin-44::rfp (15ng/ul)]; zdIs5[pmec-4::GFP; lin-15(+)]; vdIs24[pmec-4::KR; podr-1::rfp]; vd60</v>
          </cell>
        </row>
        <row r="5420">
          <cell r="A5420" t="str">
            <v>QH7556</v>
          </cell>
          <cell r="B5420" t="str">
            <v>zdIs5 I; vdEx1995(Prgef-1::unc-71(20ng/µL); Podr-1::dsRed(60ng/µL); pSM vector(20ng/µL))</v>
          </cell>
        </row>
        <row r="5421">
          <cell r="A5421" t="str">
            <v>QH7549</v>
          </cell>
          <cell r="B5421" t="str">
            <v>vdEx2094[pmec-4::T28B8.6 (10ng/ul); plin-44::rfp (15ng/ul)]; zdIs5[pmec-4::GFP; lin-15(+)]; vdIs24[pmec-4::KR; podr-1::rfp]; vd60</v>
          </cell>
        </row>
        <row r="5422">
          <cell r="A5422" t="str">
            <v>QH7531</v>
          </cell>
          <cell r="B5422" t="str">
            <v xml:space="preserve">vdEx2084[Pdpy-7::arf-6(WT) 0.2ng/uL + Podr-1::RFP 60ng/uL + pSM 39.8ng/uL]; arf-6(tm1447); unc-70(n493); zdIs5(Pmec-4::GFP)	</v>
          </cell>
        </row>
        <row r="5423">
          <cell r="A5423" t="str">
            <v>QH7558</v>
          </cell>
          <cell r="B5423" t="str">
            <v>adm-4(ok265) X; zdIs5 I; vdEx2099(Pmec-4::adm-4(E371A)(20ng/µL); Podr-1::dsRed(60ng/µL); pSM vector(20ng/µL))</v>
          </cell>
        </row>
        <row r="5424">
          <cell r="A5424" t="str">
            <v>QH7559</v>
          </cell>
          <cell r="B5424" t="str">
            <v>adm-4(ok265) X; zdIs5 I; vdEx2100(Pmec-4::adm-4(E371A)(20ng/µL); Podr-1::dsRed(60ng/µL); pSM vector(20ng/µL))</v>
          </cell>
        </row>
        <row r="5425">
          <cell r="A5425" t="str">
            <v>QH7560</v>
          </cell>
          <cell r="B5425" t="str">
            <v>adm-4(ok265) X; zdIs5 I; vdEx2101(Pmec-4::adm-4(E371A)(20ng/µL); Podr-1::dsRed(60ng/µL); pSM vector(20ng/µL))</v>
          </cell>
        </row>
        <row r="5426">
          <cell r="A5426" t="str">
            <v>QH7561</v>
          </cell>
          <cell r="B5426" t="str">
            <v>adm-4(ok265) X; zdIs5 I; vdEx2102(Pmec-4::adm-4(E371A)(20ng/µL); Podr-1::dsRed(60ng/µL); pSM vector(20ng/µL))</v>
          </cell>
        </row>
        <row r="5427">
          <cell r="A5427" t="str">
            <v>QH7562</v>
          </cell>
          <cell r="B5427" t="str">
            <v>adm-4(ok265) X; zdIs5 I; vdEx2103(Pmec-4::adm-4(E371A)(20ng/µL); Podr-1::dsRed(60ng/µL); pSM vector(20ng/µL))</v>
          </cell>
        </row>
        <row r="5428">
          <cell r="A5428" t="str">
            <v>QH7563</v>
          </cell>
          <cell r="B5428" t="str">
            <v>adm-4(ok265) X; zdIs5 I; vdEx2104(Pmec-4::adm-4(E371A)(20ng/µL); Podr-1::dsRed(60ng/µL); pSM vector(20ng/µL))</v>
          </cell>
        </row>
        <row r="5429">
          <cell r="A5429" t="str">
            <v>QH7564</v>
          </cell>
          <cell r="B5429" t="str">
            <v>adm-4(ok265) X; vdEx2020(Pmec-4::adm-4cDNA::wrmscarlet(20ng/µL); Podr-1::dsRed(60ng/µL); pSM vector(20ng/µL)); vdEx876(Pmec-4::tomm-20::GFP(0.5ng/µL; Podr-1::GFP(50ng/µL)</v>
          </cell>
        </row>
        <row r="5430">
          <cell r="A5430" t="str">
            <v>QH7565</v>
          </cell>
          <cell r="B5430" t="str">
            <v>adm-4(ok265) X; vdEx2020(Pmec-4::adm-4cDNA::wrmscarlet(20ng/µL); Podr-1::dsRed(60ng/µL); pSM vector(20ng/µL)); vdEx876(Pmec-4::tomm-20::GFP(0.5ng/µL; Podr-1::GFP(50ng/µL)</v>
          </cell>
        </row>
        <row r="5431">
          <cell r="A5431" t="str">
            <v>QH7566</v>
          </cell>
          <cell r="B5431" t="str">
            <v>adm-4(ok265) X; zdIs5 I; smIs95[Phsp::annexin v::mRFP]</v>
          </cell>
        </row>
        <row r="5432">
          <cell r="A5432" t="str">
            <v>QH7567</v>
          </cell>
          <cell r="B5432" t="str">
            <v>adm-4(ok265) X; zdIs5 I; smIs95[Phsp::annexin v::mRFP]</v>
          </cell>
        </row>
        <row r="5433">
          <cell r="A5433" t="str">
            <v>MT2769</v>
          </cell>
          <cell r="B5433" t="str">
            <v>sup-17(n1258) I</v>
          </cell>
        </row>
        <row r="5434">
          <cell r="A5434" t="str">
            <v>QH7545</v>
          </cell>
          <cell r="B5434" t="str">
            <v>unc-44(e362); tbc-10(vd31); zdIs5(Pmec-4::GFP)</v>
          </cell>
        </row>
        <row r="5435">
          <cell r="A5435" t="str">
            <v>QH7568</v>
          </cell>
          <cell r="B5435" t="str">
            <v>sup-17(n316) I; zdIs5 I; vdEx2105(Psup-17::sup-17cDNA(5ng/µL); Podr-1::dsRed(60ng/µL); pSM vector(35ng/µL))</v>
          </cell>
        </row>
        <row r="5436">
          <cell r="A5436" t="str">
            <v>QH7569</v>
          </cell>
          <cell r="B5436" t="str">
            <v>sup-17(n316) I; zdIs5 I; vdEx2106(Psup-17::sup-17cDNA(5ng/µL); Podr-1::dsRed(60ng/µL); pSM vector(35ng/µL))</v>
          </cell>
        </row>
        <row r="5437">
          <cell r="A5437" t="str">
            <v>QH7570</v>
          </cell>
          <cell r="B5437" t="str">
            <v>sup-17(n316) I; zdIs5 I; vdEx2107(Psup-17::sup-17cDNA(5ng/µL); Podr-1::dsRed(60ng/µL); pSM vector(35ng/µL))</v>
          </cell>
        </row>
        <row r="5438">
          <cell r="A5438" t="str">
            <v>QH7571</v>
          </cell>
          <cell r="B5438" t="str">
            <v>sup-17(n316) I; zdIs5 I; vdEx2108(Psup-17::sup-17cDNA(5ng/µL); Podr-1::dsRed(60ng/µL); pSM vector(35ng/µL))</v>
          </cell>
        </row>
        <row r="5439">
          <cell r="A5439" t="str">
            <v>QH7572</v>
          </cell>
          <cell r="B5439" t="str">
            <v>sup-17(n316) I; zdIs5 I; vdEx2109(Psup-17::sup-17cDNA(5ng/µL); Podr-1::dsRed(60ng/µL); pSM vector(35ng/µL))</v>
          </cell>
        </row>
        <row r="5440">
          <cell r="A5440" t="str">
            <v>QH7573</v>
          </cell>
          <cell r="B5440" t="str">
            <v>sup-17(n316) I; zdIs5 I; vdEx2110(Psup-17::sup-17cDNA(5ng/µL); Podr-1::dsRed(60ng/µL); pSM vector(35ng/µL))</v>
          </cell>
        </row>
        <row r="5441">
          <cell r="A5441" t="str">
            <v>QH7574</v>
          </cell>
          <cell r="B5441" t="str">
            <v>zdIs5 I; smIs95[Phsp::annexin v::mRFP]</v>
          </cell>
        </row>
        <row r="5442">
          <cell r="A5442" t="str">
            <v>QH7584</v>
          </cell>
          <cell r="B5442" t="str">
            <v>unc-71(ju156) III;  zdIs5 I</v>
          </cell>
        </row>
        <row r="5443">
          <cell r="A5443" t="str">
            <v>QH7581</v>
          </cell>
          <cell r="B5443" t="str">
            <v>zdIs5 I</v>
          </cell>
        </row>
        <row r="5444">
          <cell r="A5444" t="str">
            <v>QH7583</v>
          </cell>
          <cell r="B5444" t="str">
            <v>unc-71(ju156) III; zdIs5 I</v>
          </cell>
        </row>
        <row r="5445">
          <cell r="A5445" t="str">
            <v>VC1288</v>
          </cell>
          <cell r="B5445" t="str">
            <v>frm-3(gk585) X</v>
          </cell>
        </row>
        <row r="5446">
          <cell r="A5446" t="str">
            <v>VC2741</v>
          </cell>
          <cell r="B5446" t="str">
            <v xml:space="preserve">frm-1(gk1225) I
</v>
          </cell>
        </row>
        <row r="5447">
          <cell r="A5447" t="str">
            <v>ZZ12</v>
          </cell>
          <cell r="B5447" t="str">
            <v>lev-11(x12) I</v>
          </cell>
        </row>
        <row r="5448">
          <cell r="A5448" t="str">
            <v>QH7557</v>
          </cell>
          <cell r="B5448" t="str">
            <v>tbc-10(vd31vd68[GFP^3xFLAG::tbc-10]); vdSi3[Pdpy-7::unc-70::mKate2]</v>
          </cell>
        </row>
        <row r="5449">
          <cell r="A5449" t="str">
            <v>QH7579</v>
          </cell>
          <cell r="B5449" t="str">
            <v>zdIs5 I; vdEx2020(Pmec-4::adm-4cDNA::wrmscarlet(20ng/µL); Podr-1::dsRed(60ng/µL); pSM vector(20ng/µL))</v>
          </cell>
        </row>
        <row r="5450">
          <cell r="A5450" t="str">
            <v>QH7597</v>
          </cell>
          <cell r="B5450" t="str">
            <v>adm-2(ok3178) X; zdIs5 I</v>
          </cell>
        </row>
        <row r="5451">
          <cell r="A5451" t="str">
            <v>RB1674</v>
          </cell>
          <cell r="B5451" t="str">
            <v>frm-7(ok2081) V</v>
          </cell>
        </row>
        <row r="5452">
          <cell r="A5452" t="str">
            <v>QH7576</v>
          </cell>
          <cell r="B5452" t="str">
            <v>eff-1(ok1021) II; adm-4(ok265) X; zdIs5 I; vdEx2020(Pmec-4::adm-4cDNA::wrmscarlet(20ng/µL); Podr-1::dsRed(60ng/µL); pSM vector(20ng/µL))</v>
          </cell>
        </row>
        <row r="5453">
          <cell r="A5453" t="str">
            <v>QH7577</v>
          </cell>
          <cell r="B5453" t="str">
            <v>eff-1(ok1021) II; zdIs5 I; vdEx2020(Pmec-4::adm-4cDNA::wrmscarlet(20ng/µL); Podr-1::dsRed(60ng/µL); pSM vector(20ng/µL))</v>
          </cell>
        </row>
        <row r="5454">
          <cell r="A5454" t="str">
            <v>QH7596</v>
          </cell>
          <cell r="B5454" t="str">
            <v>adm-2(ok3178) X; zdIs5 I</v>
          </cell>
        </row>
        <row r="5455">
          <cell r="A5455" t="str">
            <v>RB2560</v>
          </cell>
          <cell r="B5455" t="str">
            <v>F31B12.2(ok3568) X</v>
          </cell>
        </row>
        <row r="5456">
          <cell r="A5456" t="str">
            <v>QH7578</v>
          </cell>
          <cell r="B5456" t="str">
            <v>eff-1(ok1021) II; zdIs5 I; vdEx2020(Pmec-4::adm-4cDNA::wrmscarlet(20ng/µL); Podr-1::dsRed(60ng/µL); pSM vector(20ng/µL))</v>
          </cell>
        </row>
        <row r="5457">
          <cell r="A5457" t="str">
            <v>QH7580</v>
          </cell>
          <cell r="B5457" t="str">
            <v>zdIs5 I; vdEx2020(Pmec-4::adm-4cDNA::wrmscarlet(20ng/µL); Podr-1::dsRed(60ng/µL); pSM vector(20ng/µL))</v>
          </cell>
        </row>
        <row r="5458">
          <cell r="A5458" t="str">
            <v>QH7525</v>
          </cell>
          <cell r="B5458" t="str">
            <v xml:space="preserve">vdEx2078[Pdpy-7::arf-6(D92N) 0.2ng/uL + Podr-1::RFP 60ng/uL + pSM 39.8ng/uL]; unc-70(n493); zdIs5(Pmec-4::GFP)	</v>
          </cell>
        </row>
        <row r="5459">
          <cell r="A5459" t="str">
            <v>QH7533</v>
          </cell>
          <cell r="B5459" t="str">
            <v>vdEx2086[Pdpy-7::arf-6(WT) 0.2ng/uL + Podr-1::RFP 60ng/uL + pSM 39.8ng/uL]; arf-6(tm1447); unc-70(n493); zdIs5(Pmec-4::GFP)</v>
          </cell>
        </row>
        <row r="5460">
          <cell r="A5460" t="str">
            <v>QH7554</v>
          </cell>
          <cell r="B5460" t="str">
            <v>unc-70(n493); uIs115(Pmec-17::tagRFP); let-805(mc73[let-805::gfp +unc-119(+)]); unc-119(ed3)?</v>
          </cell>
        </row>
        <row r="5461">
          <cell r="A5461" t="str">
            <v>QH7585</v>
          </cell>
          <cell r="B5461" t="str">
            <v>let-805[syb515syb381(syb381::wrmScarlet)] III; unc-70(n493) V; zdIs5(Pmec-4::GFP) I</v>
          </cell>
        </row>
        <row r="5462">
          <cell r="A5462" t="str">
            <v>RB1501</v>
          </cell>
          <cell r="B5462" t="str">
            <v>frm-8(ok1769) III</v>
          </cell>
        </row>
        <row r="5463">
          <cell r="A5463" t="str">
            <v>QH7395</v>
          </cell>
          <cell r="B5463" t="str">
            <v>vab-10(e698); unc-70(n493); uIs115(Pmec-17::tagRFP); let-805(mc73[let-805::gfp +unc-119(+)]); unc-119(ed3)?</v>
          </cell>
        </row>
        <row r="5464">
          <cell r="A5464" t="str">
            <v>QH7529</v>
          </cell>
          <cell r="B5464" t="str">
            <v xml:space="preserve">vdEx2082[Pdpy-7::arf-6(WT) 0.2ng/uL + Podr-1::RFP 60ng/uL + pSM 39.8ng/uL]; arf-6(tm1447); unc-70(n493); zdIs5(Pmec-4::GFP)	</v>
          </cell>
        </row>
        <row r="5465">
          <cell r="A5465" t="str">
            <v>QH7530</v>
          </cell>
          <cell r="B5465" t="str">
            <v xml:space="preserve">vdEx2083[Pdpy-7::arf-6(WT) 0.2ng/uL + Podr-1::RFP 60ng/uL + pSM 39.8ng/uL]; arf-6(tm1447); unc-70(n493); zdIs5(Pmec-4::GFP)	</v>
          </cell>
        </row>
        <row r="5466">
          <cell r="A5466" t="str">
            <v>QH7575</v>
          </cell>
          <cell r="B5466" t="str">
            <v>eff-1(ok1021) II; adm-4(ok265) X; zdIs5 I; vdEx2020(Pmec-4::adm-4cDNA::wrmscarlet(20ng/µL); Podr-1::dsRed(60ng/µL); pSM vector(20ng/µL))</v>
          </cell>
        </row>
        <row r="5467">
          <cell r="A5467" t="str">
            <v>QH7582</v>
          </cell>
          <cell r="B5467" t="str">
            <v>zdIs5 I</v>
          </cell>
        </row>
        <row r="5468">
          <cell r="A5468" t="str">
            <v>QH7526</v>
          </cell>
          <cell r="B5468" t="str">
            <v>vdEx2079[Pdpy-7::arf-6(D92N) 0.2ng/uL + Podr-1::RFP 60ng/uL + pSM 39.8ng/uL]; unc-70(n493); zdIs5(Pmec-4::GFP)</v>
          </cell>
        </row>
        <row r="5469">
          <cell r="A5469" t="str">
            <v>QH7527</v>
          </cell>
          <cell r="B5469" t="str">
            <v>vdEx2080[Pdpy-7::arf-6(D92N) 0.2ng/uL + Podr-1::RFP 60ng/uL + pSM 39.8ng/uL]; unc-70(n493); zdIs5(Pmec-4::GFP)</v>
          </cell>
        </row>
        <row r="5470">
          <cell r="A5470" t="str">
            <v>QH7546</v>
          </cell>
          <cell r="B5470" t="str">
            <v xml:space="preserve">unc-44(e362); vdSi2[Pdpy-7::unc-70(n493)::mKate2]; zdIs5(Pmec-4::GFP)	</v>
          </cell>
        </row>
        <row r="5471">
          <cell r="A5471" t="str">
            <v>CB1372</v>
          </cell>
          <cell r="B5471" t="str">
            <v>daf-7(e1372) III</v>
          </cell>
        </row>
        <row r="5472">
          <cell r="A5472" t="str">
            <v>RB2302</v>
          </cell>
          <cell r="B5472" t="str">
            <v>daf-7(ok3125) III</v>
          </cell>
        </row>
        <row r="5473">
          <cell r="A5473" t="str">
            <v>BA1090</v>
          </cell>
          <cell r="B5473" t="str">
            <v>cav-2(hc191) V.</v>
          </cell>
        </row>
        <row r="5474">
          <cell r="A5474" t="str">
            <v>ML916</v>
          </cell>
          <cell r="B5474" t="str">
            <v xml:space="preserve">mcIs40 [lin-26p::ABDvab-10::mCherry + myo-2p::GFP]
</v>
          </cell>
        </row>
        <row r="5475">
          <cell r="A5475" t="str">
            <v>ML1735</v>
          </cell>
          <cell r="B5475" t="str">
            <v>mcIs50 [lin-26p::vab-10(actin-binding domain)::GFP + myo-2p::GFP + pBluescript].</v>
          </cell>
        </row>
        <row r="5476">
          <cell r="A5476" t="str">
            <v>RB1679</v>
          </cell>
          <cell r="B5476" t="str">
            <v>cav-1(ok2089) IV.</v>
          </cell>
        </row>
        <row r="5477">
          <cell r="A5477" t="str">
            <v>LE2791</v>
          </cell>
          <cell r="B5477" t="str">
            <v>qIs170 [F25B3.3p::vab-10(ABD)::GFP + ttx-3::RFP] X</v>
          </cell>
        </row>
        <row r="5478">
          <cell r="A5478" t="str">
            <v>LH191</v>
          </cell>
          <cell r="B5478" t="str">
            <v>lrp-1(ku156) eqIs1 [lrp-1::GFP] I; rrf-3(pk1426) II.</v>
          </cell>
        </row>
        <row r="5479">
          <cell r="A5479" t="str">
            <v>QH7547</v>
          </cell>
          <cell r="B5479" t="str">
            <v>unc-44(e362); vdSi2[Pdpy-7::unc-70(n493)::mKate2]; tbc-10(vd31);  zdIs5(Pmec-4::GFP)</v>
          </cell>
        </row>
        <row r="5480">
          <cell r="A5480" t="str">
            <v>QH7598</v>
          </cell>
          <cell r="B5480" t="str">
            <v>sup-17(n1258) I; zdIs5 I</v>
          </cell>
        </row>
        <row r="5481">
          <cell r="A5481" t="str">
            <v>QH7532</v>
          </cell>
          <cell r="B5481" t="str">
            <v xml:space="preserve">vdEx2085[Pdpy-7::arf-6(WT) 0.2ng/uL + Podr-1::RFP 60ng/uL + pSM 39.8ng/uL]; arf-6(tm1447); unc-70(n493); zdIs5(Pmec-4::GFP)	</v>
          </cell>
        </row>
        <row r="5482">
          <cell r="A5482" t="str">
            <v>QH7528</v>
          </cell>
          <cell r="B5482" t="str">
            <v>vdEx2081[Pdpy-7::arf-6(D92N) 0.2ng/uL + Podr-1::RFP 60ng/uL + pSM 39.8ng/uL]; unc-70(n493); zdIs5(Pmec-4::GFP)</v>
          </cell>
        </row>
        <row r="5483">
          <cell r="A5483" t="str">
            <v>QH7600</v>
          </cell>
          <cell r="B5483" t="str">
            <v xml:space="preserve">tbc-10(vd31); vdEx2075[Pdpy-7:: mCherry::PH:PLCdelta 1ng/uL + Podr-1::GFP 60ng/uL + pSM 39ng/uL]; zdIs5(Pmec-4::GFP)	</v>
          </cell>
        </row>
        <row r="5484">
          <cell r="A5484" t="str">
            <v>QH7544</v>
          </cell>
          <cell r="B5484" t="str">
            <v>unc-44(e362); zdIs5(Pmec-4::GFP)</v>
          </cell>
        </row>
        <row r="5485">
          <cell r="A5485" t="str">
            <v>QH7586</v>
          </cell>
          <cell r="B5485" t="str">
            <v>vdSi10[Pdpy-7::unc-70(n493)::mKate2]; tbc-10(vd31); zdIs5(Pmec-4::GFP)</v>
          </cell>
        </row>
        <row r="5486">
          <cell r="A5486" t="str">
            <v>QH7587</v>
          </cell>
          <cell r="B5486" t="str">
            <v>frm-7(ok2081) V; zdIs5(Pmec-4::GFP)</v>
          </cell>
        </row>
        <row r="5487">
          <cell r="A5487" t="str">
            <v>QH7602</v>
          </cell>
          <cell r="B5487" t="str">
            <v>vdEx2111[pmyo-3::T28B8.6 (5 ng/ul); plin-44::rfp (15ng/ul)]; zdIs5[pmec-4::GFP; lin-15(+)]; vdIs24[pmec-4::KR; podr-1::rfp]; vd60</v>
          </cell>
        </row>
        <row r="5488">
          <cell r="A5488" t="str">
            <v>QH7603</v>
          </cell>
          <cell r="B5488" t="str">
            <v>vdEx2112[pmyo-3::T28B8.6 (5 ng/ul); plin-44::rfp (15ng/ul)]; zdIs5[pmec-4::GFP; lin-15(+)]; vdIs24[pmec-4::KR; podr-1::rfp]; vd60</v>
          </cell>
        </row>
        <row r="5489">
          <cell r="A5489" t="str">
            <v>QH7604</v>
          </cell>
          <cell r="B5489" t="str">
            <v>vdEx2113[pmyo-3::T28B8.6 (5 ng/ul); plin-44::rfp (15ng/ul)]; zdIs5[pmec-4::GFP; lin-15(+)]; vdIs24[pmec-4::KR; podr-1::rfp]; vd60</v>
          </cell>
        </row>
        <row r="5490">
          <cell r="A5490" t="str">
            <v>QH7605</v>
          </cell>
          <cell r="B5490" t="str">
            <v>vdEx2114[pmyo-3::T28B8.6 (5 ng/ul); plin-44::rfp (15ng/ul)]; zdIs5[pmec-4::GFP; lin-15(+)]; vdIs24[pmec-4::KR; podr-1::rfp]; vd60</v>
          </cell>
        </row>
        <row r="5491">
          <cell r="A5491" t="str">
            <v>QH7606</v>
          </cell>
          <cell r="B5491" t="str">
            <v>vdEx2115[pdpy-7::T28B8.6 (1 ng/ul); plin-44::rfp (15ng/ul)]; zdIs5[pmec-4::GFP; lin-15(+)]; vdIs24[pmec-4::KR; podr-1::rfp]; vd60</v>
          </cell>
        </row>
        <row r="5492">
          <cell r="A5492" t="str">
            <v>QH7607</v>
          </cell>
          <cell r="B5492" t="str">
            <v>vdEx2116[pdpy-7::T28B8.6 (1 ng/ul); plin-44::rfp (15ng/ul)]; zdIs5[pmec-4::GFP; lin-15(+)]; vdIs24[pmec-4::KR; podr-1::rfp]; vd60</v>
          </cell>
        </row>
        <row r="5493">
          <cell r="A5493" t="str">
            <v>QH7589</v>
          </cell>
          <cell r="B5493" t="str">
            <v>let-805(syb381) III; vdSi2(Pdpy-7::unc-70(n493)::mKate); vdSi17(Pmec-4::unc-70(n493)::mKate); zdIs5(Pmec-4::GFP)</v>
          </cell>
        </row>
        <row r="5494">
          <cell r="A5494" t="str">
            <v>QH7608</v>
          </cell>
          <cell r="B5494" t="str">
            <v>vdEx2117[pdpy-7::T28B8.6 (1 ng/ul); plin-44::rfp (15ng/ul)]; zdIs5[pmec-4::GFP; lin-15(+)]; vdIs24[pmec-4::KR; podr-1::rfp]; vd60</v>
          </cell>
        </row>
        <row r="5495">
          <cell r="A5495" t="str">
            <v>QH7599</v>
          </cell>
          <cell r="B5495" t="str">
            <v>unc-70(n493); vdEx2075[Pdpy-7:: mCherry::PH:PLCdelta 1ng/uL + Podr-1::GFP 60ng/uL + pSM 39ng/uL]; zdIs5(Pmec-4::GFP)</v>
          </cell>
        </row>
        <row r="5496">
          <cell r="A5496" t="str">
            <v>QH7601</v>
          </cell>
          <cell r="B5496" t="str">
            <v xml:space="preserve">tbc-10(vd31); unc-70(n493); vdEx2075[Pdpy-7:: mCherry::PH:PLCdelta 1ng/uL + Podr-1::GFP 60ng/uL + pSM 39ng/uL]; zdIs5(Pmec-4::GFP)	</v>
          </cell>
        </row>
        <row r="5497">
          <cell r="A5497" t="str">
            <v>QH7609</v>
          </cell>
          <cell r="B5497" t="str">
            <v>vdEx2118[pscd-1::GFPnovo (20 ng/ul); plin-44::rfp (15ng/ul)]; zdIs5[pmec-4::GFP; lin-15(+)]; vdIs24[pmec-4::KR; podr-1::rfp]</v>
          </cell>
        </row>
        <row r="5498">
          <cell r="A5498" t="str">
            <v>QH7610</v>
          </cell>
          <cell r="B5498" t="str">
            <v>vdEx2119[pscd-1::GFPnovo (20 ng/ul); plin-44::rfp (15ng/ul)]; zdIs5[pmec-4::GFP; lin-15(+)]; vdIs24[pmec-4::KR; podr-1::rfp]</v>
          </cell>
        </row>
        <row r="5499">
          <cell r="A5499" t="str">
            <v>QH7611</v>
          </cell>
          <cell r="B5499" t="str">
            <v>vdEx2120[pscd-1::GFPnovo (20 ng/ul); plin-44::rfp (15ng/ul)]; zdIs5[pmec-4::GFP; lin-15(+)]; vdIs24[pmec-4::KR; podr-1::rfp]</v>
          </cell>
        </row>
        <row r="5500">
          <cell r="A5500" t="str">
            <v>QH7612</v>
          </cell>
          <cell r="B5500" t="str">
            <v>vdEx2121[pscd-1::GFPnovo (20 ng/ul); plin-44::rfp (15ng/ul)]; zdIs5[pmec-4::GFP; lin-15(+)]; vdIs24[pmec-4::KR; podr-1::rfp]</v>
          </cell>
        </row>
        <row r="5501">
          <cell r="A5501" t="str">
            <v>QH7613</v>
          </cell>
          <cell r="B5501" t="str">
            <v>vdEx2122[pT28B8.6::GFPnovo (20 ng/ul); plin-44::rfp (15ng/ul)]; zdIs5[pmec-4::GFP; lin-15(+)]; vdIs24[pmec-4::KR; podr-1::rfp]</v>
          </cell>
        </row>
        <row r="5502">
          <cell r="A5502" t="str">
            <v>QH7614</v>
          </cell>
          <cell r="B5502" t="str">
            <v>vdEx2123[pT28B8.6::GFPnovo (20 ng/ul); plin-44::rfp (15ng/ul)]; zdIs5[pmec-4::GFP; lin-15(+)]; vdIs24[pmec-4::KR; podr-1::rfp]</v>
          </cell>
        </row>
        <row r="5503">
          <cell r="A5503" t="str">
            <v>QH7615</v>
          </cell>
          <cell r="B5503" t="str">
            <v>vdEx2124[pT28B8.6::GFPnovo (20 ng/ul); plin-44::rfp (15ng/ul)]; zdIs5[pmec-4::GFP; lin-15(+)]; vdIs24[pmec-4::KR; podr-1::rfp]</v>
          </cell>
        </row>
        <row r="5504">
          <cell r="A5504" t="str">
            <v>QH7616</v>
          </cell>
          <cell r="B5504" t="str">
            <v>vdEx2125[pT28B8.6::GFPnovo (20 ng/ul); plin-44::rfp (15ng/ul)]; zdIs5[pmec-4::GFP; lin-15(+)]; vdIs24[pmec-4::KR; podr-1::rfp]</v>
          </cell>
        </row>
        <row r="5505">
          <cell r="A5505" t="str">
            <v>QH76</v>
          </cell>
          <cell r="B5505" t="str">
            <v>vd76; vdSi10[Pdpy-7::unc-70(n493)::mKate2] IV; tbc-10(vd31) III; zdIs5(Pmec-4::GFP) I</v>
          </cell>
        </row>
        <row r="5506">
          <cell r="A5506" t="str">
            <v>QH77</v>
          </cell>
          <cell r="B5506" t="str">
            <v>vd77; vdSi10[Pdpy-7::unc-70(n493)::mKate2] IV; tbc-10(vd31) III; zdIs5(Pmec-4::GFP) I</v>
          </cell>
        </row>
        <row r="5507">
          <cell r="A5507" t="str">
            <v>QH78</v>
          </cell>
          <cell r="B5507" t="str">
            <v>vd78; vdSi10[Pdpy-7::unc-70(n493)::mKate2] IV; tbc-10(vd31) III; zdIs5(Pmec-4::GFP) I</v>
          </cell>
        </row>
        <row r="5508">
          <cell r="A5508" t="str">
            <v>QH79</v>
          </cell>
          <cell r="B5508" t="str">
            <v>vd79; vdSi10[Pdpy-7::unc-70(n493)::mKate2] IV; tbc-10(vd31) III; zdIs5(Pmec-4::GFP) I</v>
          </cell>
        </row>
        <row r="5509">
          <cell r="A5509" t="str">
            <v>QH81</v>
          </cell>
          <cell r="B5509" t="str">
            <v>vd81;vdSi10[Pdpy-7::unc-70(n493)::mKate2] IV; tbc-10(vd31) III; zdIs5(Pmec-4::GFP) I</v>
          </cell>
        </row>
        <row r="5510">
          <cell r="A5510" t="str">
            <v>QH7588</v>
          </cell>
          <cell r="B5510" t="str">
            <v>F31b12.2(ok3568) X; zdIs5(Pmec-4::GFP)</v>
          </cell>
        </row>
        <row r="5511">
          <cell r="A5511" t="str">
            <v>QH80</v>
          </cell>
          <cell r="B5511" t="str">
            <v>vd80; vdSi10[Pdpy-7::unc-70(n493)::mKate2] IV; tbc-10(vd31) III; zdIs5(Pmec-4::GFP) I</v>
          </cell>
        </row>
        <row r="5512">
          <cell r="A5512" t="str">
            <v>QH7523</v>
          </cell>
          <cell r="B5512" t="str">
            <v>vab-10a(cas627 [vab-10a::TagBFP]) I; tbc-10 (vd31) III; vdSi3[Pdpy-7::unc-70::mKate2] III</v>
          </cell>
        </row>
        <row r="5513">
          <cell r="A5513" t="str">
            <v>QH82</v>
          </cell>
          <cell r="B5513" t="str">
            <v>vd82; vdSi10[Pdpy-7::unc-70(n493)::mKate2] IV; tbc-10(vd31) III; zdIs5(Pmec-4::GFP) I</v>
          </cell>
        </row>
        <row r="5514">
          <cell r="A5514" t="str">
            <v>QH7629</v>
          </cell>
          <cell r="B5514" t="str">
            <v>cav-1(ok2089); zdIs5</v>
          </cell>
        </row>
        <row r="5515">
          <cell r="A5515" t="str">
            <v>QH7630</v>
          </cell>
          <cell r="B5515" t="str">
            <v>cav-1(ok2089); tbc-10(vd31); zdIs5</v>
          </cell>
        </row>
        <row r="5516">
          <cell r="A5516" t="str">
            <v>QH7625</v>
          </cell>
          <cell r="B5516" t="str">
            <v>otIs264[Pceh-36::tagRFP] III; lin-15(n765) X; kyEx176[STR-2::GFP]</v>
          </cell>
        </row>
        <row r="5517">
          <cell r="A5517" t="str">
            <v>QH7626</v>
          </cell>
          <cell r="B5517" t="str">
            <v>otIs264[Pceh-36::tagRFP] III; lin-15(n765) X; kyEx176[STR-2::GFP]</v>
          </cell>
        </row>
        <row r="5518">
          <cell r="A5518" t="str">
            <v>QH7631</v>
          </cell>
          <cell r="B5518" t="str">
            <v>cav-1(ok2089); unc-70(n493); zdIs5</v>
          </cell>
        </row>
        <row r="5519">
          <cell r="A5519" t="str">
            <v>QH7632</v>
          </cell>
          <cell r="B5519" t="str">
            <v>cav-1(ok2089); tbc-10(vd31); unc-70(n493); zdIs5</v>
          </cell>
        </row>
        <row r="5520">
          <cell r="A5520" t="str">
            <v>CS67</v>
          </cell>
          <cell r="B5520" t="str">
            <v>sma-9(qc3) X</v>
          </cell>
        </row>
        <row r="5521">
          <cell r="A5521" t="str">
            <v>GR2245</v>
          </cell>
          <cell r="B5521" t="str">
            <v>skn-1(mg570) IV</v>
          </cell>
        </row>
        <row r="5522">
          <cell r="A5522" t="str">
            <v>ML2550</v>
          </cell>
          <cell r="B5522" t="str">
            <v>git-1(mc86[git-1::histag::2xpreCissionCleavageSite::gfp) X</v>
          </cell>
        </row>
        <row r="5523">
          <cell r="A5523" t="str">
            <v>QH7624</v>
          </cell>
          <cell r="B5523" t="str">
            <v>vyIs59[str-2p::TagRFP; str-1p::GFP] V; lin-15(n765) X; kyEx176[STR-2::GFP]</v>
          </cell>
        </row>
        <row r="5524">
          <cell r="A5524" t="str">
            <v>QH7634</v>
          </cell>
          <cell r="B5524" t="str">
            <v>vdEx2129[pmec-4::T28B8.6 (1 ng/ul); plin-44::rfp (15ng/ul)]; zdIs5[pmec-4::GFP; lin-15(+)]; vdIs24[pmec-4::KR; podr-1::rfp]; vd60</v>
          </cell>
        </row>
        <row r="5525">
          <cell r="A5525" t="str">
            <v>QH7635</v>
          </cell>
          <cell r="B5525" t="str">
            <v>vdEx2130[pmec-4::T28B8.6 (1 ng/ul); plin-44::rfp (15ng/ul)]; zdIs5[pmec-4::GFP; lin-15(+)]; vdIs24[pmec-4::KR; podr-1::rfp]; vd60</v>
          </cell>
        </row>
        <row r="5526">
          <cell r="A5526" t="str">
            <v>LT186</v>
          </cell>
          <cell r="B5526" t="str">
            <v>sma-6(wk7) II</v>
          </cell>
        </row>
        <row r="5527">
          <cell r="A5527" t="str">
            <v>QV225</v>
          </cell>
          <cell r="B5527" t="str">
            <v>skn-1(zj15) IV</v>
          </cell>
        </row>
        <row r="5528">
          <cell r="A5528" t="str">
            <v>QH7590</v>
          </cell>
          <cell r="B5528" t="str">
            <v>vd76; tbc-10(vd31) III; vdSi10[Pdpy-7::unc-70(n493)::mKate] IV; zdIs5(Pmec-4::GFP) I</v>
          </cell>
        </row>
        <row r="5529">
          <cell r="A5529" t="str">
            <v>CB502</v>
          </cell>
          <cell r="B5529" t="str">
            <v>sma-2(e502) III</v>
          </cell>
        </row>
        <row r="5530">
          <cell r="A5530" t="str">
            <v>CS1</v>
          </cell>
          <cell r="B5530" t="str">
            <v>sma-9(wk55) X</v>
          </cell>
        </row>
        <row r="5531">
          <cell r="A5531" t="str">
            <v>DR1369</v>
          </cell>
          <cell r="B5531" t="str">
            <v>sma-4(e729) III</v>
          </cell>
        </row>
        <row r="5532">
          <cell r="A5532" t="str">
            <v>QH7617</v>
          </cell>
          <cell r="B5532" t="str">
            <v>kyIs140[str-2::GFP + lin-15(+)] I; vdEx2126[pRGS54 (Pstr-2::TOMM-20::mRFP) @20ng/µl; Plin-44::DsRed @5ng/µl; pSM @75ng/µl]</v>
          </cell>
        </row>
        <row r="5533">
          <cell r="A5533" t="str">
            <v>QH7619</v>
          </cell>
          <cell r="B5533" t="str">
            <v>kyIs140[str-2::GFP + lin-15(+)] I; vdEx2128[pRGS54 (Pstr-2::TOMM-20::mRFP) @20ng/µl; Plin-44::DsRed @5ng/µl; pSM @75ng/µl]</v>
          </cell>
        </row>
        <row r="5534">
          <cell r="A5534" t="str">
            <v>QH7627</v>
          </cell>
          <cell r="B5534" t="str">
            <v>kyIs128[str-3::GFP + lin-15(+)], otIs264[Pceh-36::tagRFP] III; vdEx1729[Pstr-1::eff-1 5ng/µl; Pstr-2::eff-1 5ng/µl;Punc-122::DsRed 7.5ng/µl]</v>
          </cell>
        </row>
        <row r="5535">
          <cell r="A5535" t="str">
            <v>QH7628</v>
          </cell>
          <cell r="B5535" t="str">
            <v>kyIs128[str-3::GFP + lin-15(+)], otIs264[Pceh-36::tagRFP] III; vdEx1729[Pstr-1::eff-1 5ng/µl; Pstr-2::eff-1 5ng/µl;Punc-122::DsRed 7.5ng/µl]</v>
          </cell>
        </row>
        <row r="5536">
          <cell r="A5536" t="str">
            <v>CZ24990</v>
          </cell>
          <cell r="B5536" t="str">
            <v>unc-44(ju1412[unc-44::GFP]) IV.</v>
          </cell>
        </row>
        <row r="5537">
          <cell r="A5537" t="str">
            <v>QH7591</v>
          </cell>
          <cell r="B5537" t="str">
            <v xml:space="preserve">let-805(syb515syb381[let-805(syb381)::wrmScarlet]) III; lam-2(vd33) X;zdIs5(Pmec-4::GFP) </v>
          </cell>
        </row>
        <row r="5538">
          <cell r="A5538" t="str">
            <v>QH7592</v>
          </cell>
          <cell r="B5538" t="str">
            <v>let-805(syb380[let-805::wrmScarlet]) III; lam-2(vd33) X;zdIs5(Pmec-4::GFP)I</v>
          </cell>
        </row>
        <row r="5539">
          <cell r="A5539" t="str">
            <v>QH7618</v>
          </cell>
          <cell r="B5539" t="str">
            <v>kyIs140[str-2::GFP + lin-15(+)] I; vdEx2127[pRGS54 (Pstr-2::TOMM-20::mRFP) @20ng/µl; Plin-44::DsRed @5ng/µl; pSM @75ng/µl]</v>
          </cell>
        </row>
        <row r="5540">
          <cell r="A5540" t="str">
            <v>QH7621</v>
          </cell>
          <cell r="B5540" t="str">
            <v>vab-10a(cas627[vab-10a::TagBFP]) I; tbc-10 (vd31) III; vdSi3[Pdpy-7::unc-70::mKate2] III; zdIs4 (Pmec-4::GFP) IV</v>
          </cell>
        </row>
        <row r="5541">
          <cell r="A5541" t="str">
            <v>QH7622</v>
          </cell>
          <cell r="B5541" t="str">
            <v>vyIs59[str-2p::TagRFP; str-1p::GFP] V; lin-15(n765) X; kyEx176[STR-2::GFP]</v>
          </cell>
        </row>
        <row r="5542">
          <cell r="A5542" t="str">
            <v>QH7623</v>
          </cell>
          <cell r="B5542" t="str">
            <v>vyIs59[str-2p::TagRFP; str-1p::GFP] V; lin-15(n765) X; kyEx176[STR-2::GFP]</v>
          </cell>
        </row>
        <row r="5543">
          <cell r="A5543" t="str">
            <v>QH7638</v>
          </cell>
          <cell r="B5543" t="str">
            <v>vdEx2133[pmec-4::T28B8.6 (20 ng/ul); plin-44::rfp (15ng/ul)]; zdIs5[pmec-4::GFP; lin-15(+)]; vdIs24[pmec-4::KR; podr-1::rfp]; vd60</v>
          </cell>
        </row>
        <row r="5544">
          <cell r="A5544" t="str">
            <v>QH7639</v>
          </cell>
          <cell r="B5544" t="str">
            <v>vdEx2134[pmec-4::T28B8.6 (20 ng/ul); plin-44::rfp (15ng/ul)]; zdIs5[pmec-4::GFP; lin-15(+)]; vdIs24[pmec-4::KR; podr-1::rfp]; vd60</v>
          </cell>
        </row>
        <row r="5545">
          <cell r="A5545" t="str">
            <v>QH7640</v>
          </cell>
          <cell r="B5545" t="str">
            <v>vdEx2135[pmec-4::T28B8.6 (20 ng/ul); plin-44::rfp (15ng/ul)]; zdIs5[pmec-4::GFP; lin-15(+)]; vdIs24[pmec-4::KR; podr-1::rfp]; vd60</v>
          </cell>
        </row>
        <row r="5546">
          <cell r="A5546" t="str">
            <v>QH7641</v>
          </cell>
          <cell r="B5546" t="str">
            <v>vdEx2136[pmec-4::T28B8.6 (20 ng/ul); plin-44::rfp (15ng/ul)]; zdIs5[pmec-4::GFP; lin-15(+)]; vdIs24[pmec-4::KR; podr-1::rfp]; vd60</v>
          </cell>
        </row>
        <row r="5547">
          <cell r="A5547" t="str">
            <v>QH7637</v>
          </cell>
          <cell r="B5547" t="str">
            <v>vdEx2132[pmec-4::T28B8.6 (20 ng/ul); plin-44::rfp (15ng/ul)]; zdIs5[pmec-4::GFP; lin-15(+)]; vdIs24[pmec-4::KR; podr-1::rfp]; vd60</v>
          </cell>
        </row>
        <row r="5548">
          <cell r="A5548" t="str">
            <v>RB689</v>
          </cell>
          <cell r="B5548" t="str">
            <v>pak-1(ok448) X</v>
          </cell>
        </row>
        <row r="5549">
          <cell r="A5549" t="str">
            <v>TG2435</v>
          </cell>
          <cell r="B5549" t="str">
            <v>vtIs1[dat-1p::GFP + rol-6(su1006)] V</v>
          </cell>
        </row>
        <row r="5550">
          <cell r="A5550" t="str">
            <v>BZ555</v>
          </cell>
          <cell r="B5550" t="str">
            <v>egIs1.</v>
          </cell>
        </row>
        <row r="5551">
          <cell r="A5551" t="str">
            <v>CX3937</v>
          </cell>
          <cell r="B5551" t="str">
            <v>lim-4(ky403) X</v>
          </cell>
        </row>
        <row r="5552">
          <cell r="A5552" t="str">
            <v>CZ3464</v>
          </cell>
          <cell r="B5552" t="str">
            <v>juIs176 [IFB-1a::GFP + rol-6(su1006)]</v>
          </cell>
        </row>
        <row r="5553">
          <cell r="A5553" t="str">
            <v>CZ4019</v>
          </cell>
          <cell r="B5553" t="str">
            <v>juEx595 [IFB-1b::GFP + rol-6(su1006)]</v>
          </cell>
        </row>
        <row r="5554">
          <cell r="A5554" t="str">
            <v>QH7620</v>
          </cell>
          <cell r="B5554" t="str">
            <v xml:space="preserve">vab-10a(cas627[vab-10a::TagBFP]) I; vdSi3[Pdpy-7::unc-70::mKate2] III; zdIs4(Pmec-4::GFP) IV
</v>
          </cell>
        </row>
        <row r="5555">
          <cell r="A5555" t="str">
            <v>QH7633</v>
          </cell>
          <cell r="B5555" t="str">
            <v>ynIs37 III [Pflp13::GFP]; vdEx1817 [Punc-25::eff-1 10ng/L; Podr-1::rfp 30ng/L; pSM 60ng/L]</v>
          </cell>
        </row>
        <row r="5556">
          <cell r="A5556" t="str">
            <v>NK782</v>
          </cell>
          <cell r="B5556" t="str">
            <v>unc-119(ed4) III; qyEx124 [pix-1::GFP + unc-119(+)]</v>
          </cell>
        </row>
        <row r="5557">
          <cell r="A5557" t="str">
            <v>QH7593</v>
          </cell>
          <cell r="B5557" t="str">
            <v>vd82;vdSi10[Pdpy-7::unc-70(n493)::mKate2] IV; tbc-10(vd31) III; zdIs5(Pmec-4::GFP) I</v>
          </cell>
        </row>
        <row r="5558">
          <cell r="A5558" t="str">
            <v>QH7594</v>
          </cell>
          <cell r="B5558" t="str">
            <v>vd82;vdSi10[Pdpy-7::unc-70(n493)::mKate2] IV; tbc-10(vd31) III; zdIs5(Pmec-4::GFP) I</v>
          </cell>
        </row>
        <row r="5559">
          <cell r="A5559" t="str">
            <v>QH7636</v>
          </cell>
          <cell r="B5559" t="str">
            <v>vdEx2131[pmec-4::T28B8.6 (1 ng/ul); plin-44::rfp (15ng/ul)]; zdIs5[pmec-4::GFP; lin-15(+)]; vdIs24[pmec-4::KR; podr-1::rfp]; vd60</v>
          </cell>
        </row>
        <row r="5560">
          <cell r="A5560" t="str">
            <v>QH7664</v>
          </cell>
          <cell r="B5560" t="str">
            <v xml:space="preserve">vdEx2137(10ng/ul plam-2::lam-2::GFP; 60ng/ul podr-1::dsRed; 30ng/ul PSM) lam-2(vd33); zdIs5
</v>
          </cell>
        </row>
        <row r="5561">
          <cell r="A5561" t="str">
            <v>RB1540</v>
          </cell>
          <cell r="B5561" t="str">
            <v>F14F3.2(ok1848) X</v>
          </cell>
        </row>
        <row r="5562">
          <cell r="A5562" t="str">
            <v>VC863</v>
          </cell>
          <cell r="B5562" t="str">
            <v>pix-1(gk416) X</v>
          </cell>
        </row>
        <row r="5563">
          <cell r="A5563" t="str">
            <v>QH7658</v>
          </cell>
          <cell r="B5563" t="str">
            <v>otIs264[Pceh-36::tagRFP] III; lin-15(n765) X; kyEx176[STR-2::GFP]
; vdEx1729[Pstr-1::eff-1 5ng/µl; Pstr-2::eff-1 5ng/µl;Punc-122::DsRed 7.5ng/µl]</v>
          </cell>
        </row>
        <row r="5564">
          <cell r="A5564" t="str">
            <v>QH7659</v>
          </cell>
          <cell r="B5564" t="str">
            <v xml:space="preserve">otIs264[Pceh-36::tagRFP] III; lin-15(n765) X; kyEx176[STR-2::GFP]
; vdEx1729[Pstr-1::eff-1 5ng/µl; Pstr-2::eff-1 5ng/µl;Punc-122::DsRed 7.5ng/µl]
</v>
          </cell>
        </row>
        <row r="5565">
          <cell r="A5565" t="str">
            <v>QH7595</v>
          </cell>
          <cell r="B5565" t="str">
            <v>vd76; tbc-10(vd31) III; vdSi10[Pdpy-7::unc-70(n493)::mKate] IV; zdIs5(Pmec-4::GFP) I</v>
          </cell>
        </row>
        <row r="5566">
          <cell r="A5566" t="str">
            <v>QH7669</v>
          </cell>
          <cell r="B5566" t="str">
            <v>vd76; tbc-10(vd31) III; vdSi10[Pdpy-7::unc-70(n493)::mKate] IV; zdIs5(Pmec-4::GFP) I</v>
          </cell>
        </row>
        <row r="5567">
          <cell r="A5567" t="str">
            <v>QH7670</v>
          </cell>
          <cell r="B5567" t="str">
            <v>vd76; tbc-10(vd31) III; vdSi10[Pdpy-7::unc-70(n493)::mKate] IV; zdIs5(Pmec-4::GFP) I</v>
          </cell>
        </row>
        <row r="5568">
          <cell r="A5568" t="str">
            <v>QH7642</v>
          </cell>
          <cell r="B5568" t="str">
            <v>kyIs140[str-2::GFP + lin-15(+)] I; nsy-1(ok593) II; vdEx2127[pRGS54 (Pstr-2::TOMM-20::mRFP) @20ng/µl; Plin-44::DsRed @5ng/µl; pSM @75ng/µl]</v>
          </cell>
        </row>
        <row r="5569">
          <cell r="A5569" t="str">
            <v>QH7643</v>
          </cell>
          <cell r="B5569" t="str">
            <v>kyIs140[str-2::GFP + lin-15(+)] I; nsy-1(ok593) II; vdEx2127[pRGS54 (Pstr-2::TOMM-20::mRFP) @20ng/µl; Plin-44::DsRed @5ng/µl; pSM @75ng/µl]</v>
          </cell>
        </row>
        <row r="5570">
          <cell r="A5570" t="str">
            <v>QH7660</v>
          </cell>
          <cell r="B5570" t="str">
            <v>sup-17(n1258) I; zdIs5 I</v>
          </cell>
        </row>
        <row r="5571">
          <cell r="A5571" t="str">
            <v>QH7661</v>
          </cell>
          <cell r="B5571" t="str">
            <v>sup-17(n1258) I; zdIs5 I</v>
          </cell>
        </row>
        <row r="5572">
          <cell r="A5572" t="str">
            <v>CB1482</v>
          </cell>
          <cell r="B5572" t="str">
            <v>sma-6(e1482) II</v>
          </cell>
        </row>
        <row r="5573">
          <cell r="A5573" t="str">
            <v>QH7662</v>
          </cell>
          <cell r="B5573" t="str">
            <v>eff-1(ok1021) II; adm-4(ok265) X; zdIs5 I; vdEx1957(Pmec-4::adm-4cDNA::wrmscarlet(10ng/µL); Podr-1::DsRed(60ng/µL); pSM vector(20ng/µL))</v>
          </cell>
        </row>
        <row r="5574">
          <cell r="A5574" t="str">
            <v>QH7663</v>
          </cell>
          <cell r="B5574" t="str">
            <v>eff-1(ok1021) II; adm-4(ok265) X; zdIs5 I; vdEx1957(Pmec-4::adm-4cDNA::wrmscarlet(10ng/µL); Podr-1::DsRed(60ng/µL); pSM vector(20ng/µL))</v>
          </cell>
        </row>
        <row r="5575">
          <cell r="A5575" t="str">
            <v>CZ25013</v>
          </cell>
          <cell r="B5575" t="str">
            <v>unc-44(ju1413[unc-44::gfp::LoxP::3xflag]) IV.</v>
          </cell>
        </row>
        <row r="5576">
          <cell r="A5576" t="str">
            <v>QH7650</v>
          </cell>
          <cell r="B5576" t="str">
            <v>zdIs5(Pmec-4::GFP) I; F14F3.2(ok1848) X</v>
          </cell>
        </row>
        <row r="5577">
          <cell r="A5577" t="str">
            <v>QH7654</v>
          </cell>
          <cell r="B5577" t="str">
            <v>zdIs5(Pmec-4::GFP) I; pak-1(ok448) X</v>
          </cell>
        </row>
        <row r="5578">
          <cell r="A5578" t="str">
            <v>QH7646</v>
          </cell>
          <cell r="B5578" t="str">
            <v>zdIs5(Pmec-4::GFP) I; pix-1(gk416) X</v>
          </cell>
        </row>
        <row r="5579">
          <cell r="A5579" t="str">
            <v>QH7647</v>
          </cell>
          <cell r="B5579" t="str">
            <v xml:space="preserve">zdIs5(Pmec-4::GFP) I; tbc-10(vd31) III; pix-1(gk416) X
</v>
          </cell>
        </row>
        <row r="5580">
          <cell r="A5580" t="str">
            <v>QH7644</v>
          </cell>
          <cell r="B5580" t="str">
            <v>kyIs140[str-2::GFP + lin-15(+)] I; ; vdEx1729[Pstr-1::eff-1 5ng/µl; Pstr-2::eff-1 5ng/µl;Punc-122::DsRed 7.5ng/µl]; vdEx2127[pRGS54 (Pstr-2::TOMM-20::mRFP) @20ng/µl; Plin-44::DsRed @5ng/µl; pSM @75ng/µl]</v>
          </cell>
        </row>
        <row r="5581">
          <cell r="A5581" t="str">
            <v>QH7676</v>
          </cell>
          <cell r="B5581" t="str">
            <v>adm-4(ok265) X; zdIs5 I; vdEx2139(Pmec-4::GFPnb::adm-4::wrmscarlet(20ng/µL); Podr-1::DsRed(60ng/µL); pSM vector(20ng/µL))</v>
          </cell>
        </row>
        <row r="5582">
          <cell r="A5582" t="str">
            <v>QH7678</v>
          </cell>
          <cell r="B5582" t="str">
            <v xml:space="preserve">adm-4(ok265) X; zdIs5 I; vdEx2141(Pmec-4::GFPnb::adm-4::wrmscarlet(20ng/µL); Podr-1::DsRed(60ng/µL); pSM vector(20ng/µL))
</v>
          </cell>
        </row>
        <row r="5583">
          <cell r="A5583" t="str">
            <v>QH7679</v>
          </cell>
          <cell r="B5583" t="str">
            <v>adm-4(ok265) X; zdIs5 I; vdEx2142(Pmec-4::GFPnb::adm-4::wrmscarlet(20ng/µL); Podr-1::DsRed(60ng/µL); pSM vector(20ng/µL))</v>
          </cell>
        </row>
        <row r="5584">
          <cell r="A5584" t="str">
            <v>QH7649</v>
          </cell>
          <cell r="B5584" t="str">
            <v>zdIs5(Pmec-4::GFP) I; unc-70(n493) V; pix-1(gk416) X</v>
          </cell>
        </row>
        <row r="5585">
          <cell r="A5585" t="str">
            <v>QH7677</v>
          </cell>
          <cell r="B5585" t="str">
            <v>adm-4(ok265) X; zdIs5 I; vdEx2140(Pmec-4::GFPnb::adm-4::wrmscarlet(20ng/µL); Podr-1::DsRed(60ng/µL); pSM vector(20ng/µL))</v>
          </cell>
        </row>
        <row r="5586">
          <cell r="A5586" t="str">
            <v>QH7651</v>
          </cell>
          <cell r="B5586" t="str">
            <v>zdIs5(Pmec-4::GFP) I; tbc-10(vd31) III; F14F3.2(ok1848) X</v>
          </cell>
        </row>
        <row r="5587">
          <cell r="A5587" t="str">
            <v>QH7690</v>
          </cell>
          <cell r="B5587" t="str">
            <v>otIs264[Pceh-36::tagRFP] III; lim-4(ky403), lin-15(n765) X; kyEx176[STR-2::GFP]</v>
          </cell>
        </row>
        <row r="5588">
          <cell r="A5588" t="str">
            <v>QH7652</v>
          </cell>
          <cell r="B5588" t="str">
            <v>zdIs5(Pmec-4::GFP) I; unc-70(n493) V; F14F3.2(ok1848) X</v>
          </cell>
        </row>
        <row r="5589">
          <cell r="A5589" t="str">
            <v>QH7653</v>
          </cell>
          <cell r="B5589" t="str">
            <v>zdIs5(Pmec-4::GFP) I; tbc-10(vd31) III; unc-70(n493) V; F14F3.2(ok1848) X</v>
          </cell>
        </row>
        <row r="5590">
          <cell r="A5590" t="str">
            <v>QH7694</v>
          </cell>
          <cell r="B5590" t="str">
            <v xml:space="preserve">zdIs5[pmec-4::GFP; lin-15(+)]; vdIs24[pmec-4::KR; podr-1::rfp] </v>
          </cell>
        </row>
        <row r="5591">
          <cell r="A5591" t="str">
            <v>QH7696</v>
          </cell>
          <cell r="B5591" t="str">
            <v>vdEx2147[pdat-1::T28B8.6 (20 ng/ul); plin-44::rfp (10ng/ul)]; egIs1 [pdat-1::GFP; rol-6]</v>
          </cell>
        </row>
        <row r="5592">
          <cell r="A5592" t="str">
            <v>QH7697</v>
          </cell>
          <cell r="B5592" t="str">
            <v>vdEx2148[pdat-1::T28B8.6 (20 ng/ul); plin-44::rfp (10ng/ul)]; egIs1 [pdat-1::GFP; rol-6]</v>
          </cell>
        </row>
        <row r="5593">
          <cell r="A5593" t="str">
            <v>QH7698</v>
          </cell>
          <cell r="B5593" t="str">
            <v>vdEx2149[pdat-1::T28B8.6 (20 ng/ul); plin-44::rfp (10ng/ul)]; egIs1 [pdat-1::GFP; rol-6]</v>
          </cell>
        </row>
        <row r="5594">
          <cell r="A5594" t="str">
            <v>QH7699</v>
          </cell>
          <cell r="B5594" t="str">
            <v>vdEx2150[pdat-1::T28B8.6 (20 ng/ul); plin-44::rfp (10ng/ul)]; egIs1 [pdat-1::GFP; rol-6]</v>
          </cell>
        </row>
        <row r="5595">
          <cell r="A5595" t="str">
            <v>QH7700</v>
          </cell>
          <cell r="B5595" t="str">
            <v>vdEx2151[pdat-1::T28B8.6 (20 ng/ul); plin-44::rfp (10ng/ul)]; egIs1 [pdat-1::GFP; rol-6]</v>
          </cell>
        </row>
        <row r="5596">
          <cell r="A5596" t="str">
            <v>QH7671</v>
          </cell>
          <cell r="B5596" t="str">
            <v>vd76; tbc-10(vd31) III; vdSi10[Pdpy-7::unc-70(n493)::mKate] IV; zdIs5(Pmec-4::GFP) I</v>
          </cell>
        </row>
        <row r="5597">
          <cell r="A5597" t="str">
            <v>QH7672</v>
          </cell>
          <cell r="B5597" t="str">
            <v>vd76; tbc-10(vd31) III; vdSi10[Pdpy-7::unc-70(n493)::mKate] IV; zdIs5(Pmec-4::GFP) I</v>
          </cell>
        </row>
        <row r="5598">
          <cell r="A5598" t="str">
            <v>QH7673</v>
          </cell>
          <cell r="B5598" t="str">
            <v xml:space="preserve">vd76; tbc-10(vd31) III; vdSi10[Pdpy-7::unc-70(n493)::mKate] IV; zdIs5(Pmec-4::GFP) I
</v>
          </cell>
        </row>
        <row r="5599">
          <cell r="A5599" t="str">
            <v>QH7667</v>
          </cell>
          <cell r="B5599" t="str">
            <v>nsy-1(ok593) II;  vyIs59[str-2p::TagRFP; str-1p::GFP] V; lin-15(n765) X; kyEx176[STR-2::GFP]</v>
          </cell>
        </row>
        <row r="5600">
          <cell r="A5600" t="str">
            <v>QH7691</v>
          </cell>
          <cell r="B5600" t="str">
            <v>vyIs59[str-2p::TagRFP; str-1p::GFP] V; lin-15(n765) X; kyEx176[STR-2::GFP]; vdEx477[Podr-1::eff-1 (wild-type eff-1) 20 ng/µl; rol-6(su1006) 80 ng/µl]</v>
          </cell>
        </row>
        <row r="5601">
          <cell r="A5601" t="str">
            <v>QH7692</v>
          </cell>
          <cell r="B5601" t="str">
            <v xml:space="preserve">kyIs140[str-2::GFP + lin-15(+)] I ; vyIs51 [str-2p::2xnlsTagRFP; ofm-1p::DsRed] V; lim-4(ky403) X
</v>
          </cell>
        </row>
        <row r="5602">
          <cell r="A5602" t="str">
            <v>QH7701</v>
          </cell>
          <cell r="B5602" t="str">
            <v>vdEx2152[pdat-1::T28B8.6 (20 ng/ul); plin-44::rfp (10ng/ul)]; vtIs1[pdat-1::GFP; rol-6(su1006)]</v>
          </cell>
        </row>
        <row r="5603">
          <cell r="A5603" t="str">
            <v>QH7708</v>
          </cell>
          <cell r="B5603" t="str">
            <v>vdEx2095[pmec-4::T28B8.6 (10ng/ul); plin-44::rfp (15ng/ul)]; zdIs5[pmec-4::GFP; lin-15(+)]; vdIs24[pmec-4::KR; podr-1::rfp]</v>
          </cell>
        </row>
        <row r="5604">
          <cell r="A5604" t="str">
            <v>QH7709</v>
          </cell>
          <cell r="B5604" t="str">
            <v>vdEx2095[pmec-4::T28B8.6 (10ng/ul); plin-44::rfp (15ng/ul)]; zdIs5[pmec-4::GFP; lin-15(+)]; vdIs24[pmec-4::KR; podr-1::rfp]</v>
          </cell>
        </row>
        <row r="5605">
          <cell r="A5605" t="str">
            <v>QH7711</v>
          </cell>
          <cell r="B5605" t="str">
            <v>vdEx2160[pmec-4::T28B8.6 (20 ng/ul); plin-44::rfp (10ng/ul)]; zdIs5[pmec-4::GFP; lin-15(+)]; vdIs24[pmec-4::KR; podr-1::rfp]</v>
          </cell>
        </row>
        <row r="5606">
          <cell r="A5606" t="str">
            <v>QH7712</v>
          </cell>
          <cell r="B5606" t="str">
            <v>vdEx2161[pmec-4::T28B8.6 (20 ng/ul); plin-44::rfp (10ng/ul)]; zdIs5[pmec-4::GFP; lin-15(+)]; vdIs24[pmec-4::KR; podr-1::rfp]</v>
          </cell>
        </row>
        <row r="5607">
          <cell r="A5607" t="str">
            <v>AGK640</v>
          </cell>
          <cell r="B5607" t="str">
            <v>zdIs13[Ptph-1::GFP] IV; pak-1(ok448) X; armEx252[Pdpy-7::pak-1::tagRFP + Pmyo-2::GFP]</v>
          </cell>
        </row>
        <row r="5608">
          <cell r="A5608" t="str">
            <v>QH7665</v>
          </cell>
          <cell r="B5608" t="str">
            <v>vdEx2138(10ng/ul plam-2::lam-2::GFP; 60ng/ul podr-1::dsRed; 30ng/ul PSM) lam-2(vd33); zdIs5</v>
          </cell>
        </row>
        <row r="5609">
          <cell r="A5609" t="str">
            <v>QH7680</v>
          </cell>
          <cell r="B5609" t="str">
            <v>vdEx2143(Pmec-4::LMP-1::GFPnovo(1ng/µL); Podr-1::DsRed(60ng/µL); pSM vector(39ng/µL))</v>
          </cell>
        </row>
        <row r="5610">
          <cell r="A5610" t="str">
            <v>QH7681</v>
          </cell>
          <cell r="B5610" t="str">
            <v xml:space="preserve">vdEx2144(Pmec-4::LMP-1::GFPnovo(1ng/µL); Podr-1::DsRed(60ng/µL); pSM vector(39ng/µL))
</v>
          </cell>
        </row>
        <row r="5611">
          <cell r="A5611" t="str">
            <v>QH7682</v>
          </cell>
          <cell r="B5611" t="str">
            <v>vdEx2145(Pmec-4::LMP-1::GFPnovo(1ng/µL); Podr-1::DsRed(60ng/µL); pSM vector(39ng/µL))</v>
          </cell>
        </row>
        <row r="5612">
          <cell r="A5612" t="str">
            <v>QH7683</v>
          </cell>
          <cell r="B5612" t="str">
            <v>vdEx2146(Pmec-4::LMP-1::GFPnovo(1ng/µL); Podr-1::DsRed(60ng/µL); pSM vector(39ng/µL))</v>
          </cell>
        </row>
        <row r="5613">
          <cell r="A5613" t="str">
            <v>QH7693</v>
          </cell>
          <cell r="B5613" t="str">
            <v>kyIs140[str-2::GFP + lin-15(+)] I ; vyIs51 [str-2p::2xnlsTagRFP; ofm-1p::DsRed] V; lim-4(ky403) X</v>
          </cell>
        </row>
        <row r="5614">
          <cell r="A5614" t="str">
            <v>QH7717</v>
          </cell>
          <cell r="B5614" t="str">
            <v>vdSi19(Pdpy-7::mCherry::PH:PLCdelta) V; zdIs5(Pmec-4::GFP) I.</v>
          </cell>
        </row>
        <row r="5615">
          <cell r="A5615" t="str">
            <v>QH7718</v>
          </cell>
          <cell r="B5615" t="str">
            <v>vdSi20(Pdpy-7::mCherry::PH:PLCdelta) V; zdIs5(Pmec-4::GFP) I.</v>
          </cell>
        </row>
        <row r="5616">
          <cell r="A5616" t="str">
            <v>QH7722</v>
          </cell>
          <cell r="B5616" t="str">
            <v>vdSi24(Pdpy-7::mCherry::PH:PLCdelta) IV; zdIs5(Pmec-4::GFP) I.</v>
          </cell>
        </row>
        <row r="5617">
          <cell r="A5617" t="str">
            <v>QH7702</v>
          </cell>
          <cell r="B5617" t="str">
            <v>vdEx2153[pT28B8.6::T28B8.6 (20 ng/ul); plin-44::rfp (10ng/ul)]; zdIs5[pmec-4::GFP; lin-15(+)]; vdIs24[pmec-4::KR; podr-1::rfp]</v>
          </cell>
        </row>
        <row r="5618">
          <cell r="A5618" t="str">
            <v>QH7703</v>
          </cell>
          <cell r="B5618" t="str">
            <v>vdEx2154[pT28B8.6::T28B8.6 (20 ng/ul); plin-44::rfp (10ng/ul)]; zdIs5[pmec-4::GFP; lin-15(+)]; vdIs24[pmec-4::KR; podr-1::rfp]</v>
          </cell>
        </row>
        <row r="5619">
          <cell r="A5619" t="str">
            <v>QH7704</v>
          </cell>
          <cell r="B5619" t="str">
            <v>vdEx2155[pT28B8.6::T28B8.6 (20 ng/ul); plin-44::rfp (10ng/ul)]; zdIs5[pmec-4::GFP; lin-15(+)]; vdIs24[pmec-4::KR; podr-1::rfp]</v>
          </cell>
        </row>
        <row r="5620">
          <cell r="A5620" t="str">
            <v>QH7705</v>
          </cell>
          <cell r="B5620" t="str">
            <v>vdEx2156[pT28B8.6::T28B8.6 (20 ng/ul); plin-44::rfp (10ng/ul)]; zdIs5[pmec-4::GFP; lin-15(+)]; vdIs24[pmec-4::KR; podr-1::rfp]</v>
          </cell>
        </row>
        <row r="5621">
          <cell r="A5621" t="str">
            <v>QH7706</v>
          </cell>
          <cell r="B5621" t="str">
            <v>vdEx2157[pT28B8.6::T28B8.6 (20 ng/ul); plin-44::rfp (10ng/ul)]; zdIs5[pmec-4::GFP; lin-15(+)]; vdIs24[pmec-4::KR; podr-1::rfp]</v>
          </cell>
        </row>
        <row r="5622">
          <cell r="A5622" t="str">
            <v>QH7707</v>
          </cell>
          <cell r="B5622" t="str">
            <v>vdEx2158[pT28B8.6::T28B8.6 (20 ng/ul); plin-44::rfp (10ng/ul)]; zdIs5[pmec-4::GFP; lin-15(+)]; vdIs24[pmec-4::KR; podr-1::rfp]</v>
          </cell>
        </row>
        <row r="5623">
          <cell r="A5623" t="str">
            <v>QH7710</v>
          </cell>
          <cell r="B5623" t="str">
            <v>vdEx2159[pmec-4::T28B8.6 (20 ng/ul); plin-44::rfp (10ng/ul)]; zdIs5[pmec-4::GFP; lin-15(+)]; vdIs24[pmec-4::KR; podr-1::rfp]</v>
          </cell>
        </row>
        <row r="5624">
          <cell r="A5624" t="str">
            <v>QH7674</v>
          </cell>
          <cell r="B5624" t="str">
            <v>let-805(syb515[let-805(syb381)::wrmScarlet] III; basIs1[Punc-17:UNC-70, Punc-17:mCherry] II ; unc-70(s1502) V; zdIs5(Pmec-4::GFP) I</v>
          </cell>
        </row>
        <row r="5625">
          <cell r="A5625" t="str">
            <v>QH7686</v>
          </cell>
          <cell r="B5625" t="str">
            <v>qyIs43[pat-3::GFP + ina-1(genomic) + unc-119(+)]; uIs115</v>
          </cell>
        </row>
        <row r="5626">
          <cell r="A5626" t="str">
            <v>QH7695</v>
          </cell>
          <cell r="B5626" t="str">
            <v>zdIs5[pmec-4::GFP; lin-15(+)]; vdIs24[pmec-4::KR; podr-1::rfp]; daf-7</v>
          </cell>
        </row>
        <row r="5627">
          <cell r="A5627" t="str">
            <v>QH7713</v>
          </cell>
          <cell r="B5627" t="str">
            <v>vyIs51[str-2p::2xnlsTagRFP; ofm-1p::DsRed] V; kyEx2595[Pstr-2::GCaMP2.2b 10ng/ul; Punc-122::GFP 5ng/ul]; vdEx477[Podr-1::eff-1 (wild-type eff-1) 20 ng/µl; rol-6(su1006) 80 ng/µl]</v>
          </cell>
        </row>
        <row r="5628">
          <cell r="A5628" t="str">
            <v>QH7714</v>
          </cell>
          <cell r="B5628" t="str">
            <v>vyIs51[str-2p::2xnlsTagRFP; ofm-1p::DsRed] V; kyEx2595[Pstr-2::GCaMP2.2b 10ng/ul; Punc-122::GFP 5ng/ul]; vdEx477[Podr-1::eff-1 (wild-type eff-1) 20 ng/µl; rol-6(su1006) 80 ng/µl]</v>
          </cell>
        </row>
        <row r="5629">
          <cell r="A5629" t="str">
            <v>QH7715</v>
          </cell>
          <cell r="B5629" t="str">
            <v>vyIs51[str-2p::2xnlsTagRFP; ofm-1p::DsRed] V; kyEx2595[Pstr-2::GCaMP2.2b 10ng/ul; Punc-122::GFP 5ng/ul]; vdEx477[Podr-1::eff-1 (wild-type eff-1) 20 ng/µl; rol-6(su1006) 80 ng/µl]</v>
          </cell>
        </row>
        <row r="5630">
          <cell r="A5630" t="str">
            <v>QH7716</v>
          </cell>
          <cell r="B5630" t="str">
            <v>vdSi18(Pdpy-7::mCherry::PH:PLCdelta) V; zdIs5(Pmec-4::GFP) I</v>
          </cell>
        </row>
        <row r="5631">
          <cell r="A5631" t="str">
            <v>QH7719</v>
          </cell>
          <cell r="B5631" t="str">
            <v>vdSi21(Pdpy-7::mCherry::PH:PLCdelta) IV; zdIs5(Pmec-4::GFP) I.</v>
          </cell>
        </row>
        <row r="5632">
          <cell r="A5632" t="str">
            <v>QH7720</v>
          </cell>
          <cell r="B5632" t="str">
            <v xml:space="preserve">vdSi22(Pdpy-7::mCherry::PH:PLCdelta) II; zdIs5(Pmec-4::GFP) I.
</v>
          </cell>
        </row>
        <row r="5633">
          <cell r="A5633" t="str">
            <v>QH7721</v>
          </cell>
          <cell r="B5633" t="str">
            <v>vdSi23(Pdpy-7::mCherry::PH:PLCdelta) II; zdIs5(Pmec-4::GFP) I.</v>
          </cell>
        </row>
        <row r="5634">
          <cell r="A5634" t="str">
            <v>QH7675</v>
          </cell>
          <cell r="B5634" t="str">
            <v>tbc-10(vd31); let-805(vd30) III; zdIs5(Pmec-4::GFP) I</v>
          </cell>
        </row>
        <row r="5635">
          <cell r="A5635" t="str">
            <v>QH7685</v>
          </cell>
          <cell r="B5635" t="str">
            <v>lam-2(vd33); unc-70(n493); let-805(syb380[let-805::wrmScarlet]); zdIs5</v>
          </cell>
        </row>
        <row r="5636">
          <cell r="A5636" t="str">
            <v>QH7723</v>
          </cell>
          <cell r="B5636" t="str">
            <v>vd76; tbc-10(vd31) III; vdSi10[Pdpy-7::unc-70(n493)::mKate] IV; zdIs5(Pmec-4::GFP) I</v>
          </cell>
        </row>
        <row r="5637">
          <cell r="A5637" t="str">
            <v>QH7724</v>
          </cell>
          <cell r="B5637" t="str">
            <v>vd76; tbc-10(vd31) III; vdSi10[Pdpy-7::unc-70(n493)::mKate] IV; zdIs5(Pmec-4::GFP) I</v>
          </cell>
        </row>
        <row r="5638">
          <cell r="A5638" t="str">
            <v>QH7725</v>
          </cell>
          <cell r="B5638" t="str">
            <v>vd76; tbc-10(vd31) III; vdSi10[Pdpy-7::unc-70(n493)::mKate] IV; zdIs5(Pmec-4::GFP) I</v>
          </cell>
        </row>
        <row r="5639">
          <cell r="A5639" t="str">
            <v>QH7727</v>
          </cell>
          <cell r="B5639" t="str">
            <v>frm-3(gk585) X; zdIs5(Pmec-4::GFP) I</v>
          </cell>
        </row>
        <row r="5640">
          <cell r="A5640" t="str">
            <v>QH7656</v>
          </cell>
          <cell r="B5640" t="str">
            <v>zdIs5(Pmec-4::GFP) I; unc-70(n493) V; pak-1(ok448) X</v>
          </cell>
        </row>
        <row r="5641">
          <cell r="A5641" t="str">
            <v>QH7726</v>
          </cell>
          <cell r="B5641" t="str">
            <v>let-805(syb380[let-805::wrmScarlet] III; basIs1[Punc-17:UNC-70, Punc-17:mCherry] II ; unc-70(s1502) V; zdIs5(Pmec-4::GFP) I</v>
          </cell>
        </row>
        <row r="5642">
          <cell r="A5642" t="str">
            <v>QH7732</v>
          </cell>
          <cell r="B5642" t="str">
            <v>arIs37 I; vdEx2139(Pmec-4::GFPnb::adm-4::wrmscarlet(20ng/µL); Podr-1::DsRed(60ng/µL); pSM vector(20ng/µL))</v>
          </cell>
        </row>
        <row r="5643">
          <cell r="A5643" t="str">
            <v>QH7734</v>
          </cell>
          <cell r="B5643" t="str">
            <v>qyIs43[pat-3::GFP + ina-1(genomic) + unc-119(+)];tbc-10(vd31); uIs115</v>
          </cell>
        </row>
        <row r="5644">
          <cell r="A5644" t="str">
            <v>QH7728</v>
          </cell>
          <cell r="B5644" t="str">
            <v xml:space="preserve">qyIs10[unc-119; laminin::GFP]; vdEx919(Pmec-4::myr::mCherry; Podr-1::dsRed)
</v>
          </cell>
        </row>
        <row r="5645">
          <cell r="A5645" t="str">
            <v>QH7729</v>
          </cell>
          <cell r="B5645" t="str">
            <v>lam-2(vd33); qyIs10[unc-119; laminin::GFP]; vdEx919(Pmec-4::myr::mCherry; Podr-1::dsRed)</v>
          </cell>
        </row>
        <row r="5646">
          <cell r="A5646" t="str">
            <v>MT21216</v>
          </cell>
          <cell r="B5646" t="str">
            <v>lin-15AB(n765ts) X; nIs534</v>
          </cell>
        </row>
        <row r="5647">
          <cell r="A5647" t="str">
            <v>QH7735</v>
          </cell>
          <cell r="B5647" t="str">
            <v>qyIs43[pat-3::GFP + ina-1(genomic) + unc-119(+)]; unc-70(n493); tbc-10(vd31); uIs115</v>
          </cell>
        </row>
        <row r="5648">
          <cell r="A5648" t="str">
            <v>QH7668</v>
          </cell>
          <cell r="B5648" t="str">
            <v xml:space="preserve">oyIs65(Pstr-1::mCherry); vdEx1729[Pstr-1::eff-1 5ng/µl; Pstr-2::eff-1 5ng/µl;Punc-122::DsRed 7.5ng/µl]
</v>
          </cell>
        </row>
        <row r="5649">
          <cell r="A5649" t="str">
            <v>QH7730</v>
          </cell>
          <cell r="B5649" t="str">
            <v>unc-70(n493); qyIs10[unc-119; laminin::GFP]; vdEx919(Pmec-4::myr::mCherry; Podr-1::dsRed)</v>
          </cell>
        </row>
        <row r="5650">
          <cell r="A5650" t="str">
            <v>QH7731</v>
          </cell>
          <cell r="B5650" t="str">
            <v>lam-2(vd33); unc-70(n493); qyIs10[unc-119; laminin::GFP]; vdEx919(Pmec-4::myr::mCherry; Podr-1::dsRed)</v>
          </cell>
        </row>
        <row r="5651">
          <cell r="A5651" t="str">
            <v>QH7733</v>
          </cell>
          <cell r="B5651" t="str">
            <v xml:space="preserve">arIs37 I; adm-4(ok265) X;  vdEx2139(Pmec-4::GFPnb::adm-4::wrmscarlet(20ng/µL); Podr-1::DsRed(60ng/µL); pSM vector(20ng/µL))
</v>
          </cell>
        </row>
        <row r="5652">
          <cell r="A5652" t="str">
            <v>CX17256</v>
          </cell>
          <cell r="B5652" t="str">
            <v>kyIs722[Pstr-2::GCaMP5 (D380Y) 50ng/µl; elt-2::mCherry, pSM 50 ng/µl]</v>
          </cell>
        </row>
        <row r="5653">
          <cell r="A5653" t="str">
            <v>CX17428</v>
          </cell>
          <cell r="B5653" t="str">
            <v>kyEx6103[Pstr-1::GCaMP5A 30 ng/µl; Punc-122::DsRed 15 ng/µl]</v>
          </cell>
        </row>
        <row r="5654">
          <cell r="A5654" t="str">
            <v>QH7645</v>
          </cell>
          <cell r="B5654" t="str">
            <v>oyIs65(Pstr-1::mCherry)/+; vdEx1729[Pstr-1::eff-1 5ng/µl; Pstr-2::eff-1 5ng/µl;Punc-122::DsRed 7.5ng/µl]</v>
          </cell>
        </row>
        <row r="5655">
          <cell r="A5655" t="str">
            <v>QH7684</v>
          </cell>
          <cell r="B5655" t="str">
            <v>lam-2(vd33); let-805(syb380[let-805::wrmScarlet]); zdIs5</v>
          </cell>
        </row>
        <row r="5656">
          <cell r="A5656" t="str">
            <v>QH7687</v>
          </cell>
          <cell r="B5656" t="str">
            <v>qyIs43[pat-3::GFP + ina-1(genomic) + unc-119(+)]; unc-70(n493); uIs115</v>
          </cell>
        </row>
        <row r="5657">
          <cell r="A5657" t="str">
            <v>QH7736</v>
          </cell>
          <cell r="B5657" t="str">
            <v xml:space="preserve">unc-70(s1502) V; oxIs95 [Ppdi-2:UNC-70]; zdIs5 [Pmec-4:GFP] I
</v>
          </cell>
        </row>
        <row r="5658">
          <cell r="A5658" t="str">
            <v>QH7742</v>
          </cell>
          <cell r="B5658" t="str">
            <v>vyIs51 [str-2p::2xnlsTagRFP; ofm-1p::DsRed] V; “syEx1238[Psrsx-3::GCaMP3, pha-1]”</v>
          </cell>
        </row>
        <row r="5659">
          <cell r="A5659" t="str">
            <v>QH7754</v>
          </cell>
          <cell r="B5659" t="str">
            <v>lam-2(vd33) X; vdSi21(Pdpy-7::mCherry::PH:PLCdelta) IV; zdIs5(Pmec-4::GFP) I.</v>
          </cell>
        </row>
        <row r="5660">
          <cell r="A5660" t="str">
            <v>QH7743</v>
          </cell>
          <cell r="B5660" t="str">
            <v>lam-2(vd33) X; let-805(syb515[let-805(syb381)::wrmScarlet] III; basIs1[Punc-17:UNC-70, Punc-17:mCherry] II ; unc-70(s1502) V; zdIs5(Pmec-4::GFP) I</v>
          </cell>
        </row>
        <row r="5661">
          <cell r="A5661" t="str">
            <v>QH7755</v>
          </cell>
          <cell r="B5661" t="str">
            <v>lam-2(vd33) X; unc-70(n493) V; vdSi21(Pdpy-7::mCherry::PH:PLCdelta) IV; zdIs5(Pmec-4::GFP) I.</v>
          </cell>
        </row>
        <row r="5662">
          <cell r="A5662" t="str">
            <v>QH7756</v>
          </cell>
          <cell r="B5662" t="str">
            <v>unc-70(n493) V; vdSi21(Pdpy-7::mCherry::PH:PLCdelta) IV; zdIs5(Pmec-4::GFP) I.</v>
          </cell>
        </row>
        <row r="5663">
          <cell r="A5663" t="str">
            <v>QH7655</v>
          </cell>
          <cell r="B5663" t="str">
            <v>zdIs5(Pmec-4::GFP) I; tbc-10(vd31) III; pak-1(ok448) X</v>
          </cell>
        </row>
        <row r="5664">
          <cell r="A5664" t="str">
            <v>QH7737</v>
          </cell>
          <cell r="B5664" t="str">
            <v>unc-70(s1502) V; oxIs95 [Ppdi-2:UNC-70]; adm-4(ok265) X; zdIs5 [Pmec-4:GFP] I</v>
          </cell>
        </row>
        <row r="5665">
          <cell r="A5665" t="str">
            <v>QH7748</v>
          </cell>
          <cell r="B5665" t="str">
            <v>vyIs51 [str-2p::2xnlsTagRFP; ofm-1p::DsRed] V; kyIs722[Pstr-2::GCaMP5 (D380Y) 50ng/µl; elt-2::mCherry, pSM 50 ng/µl]</v>
          </cell>
        </row>
        <row r="5666">
          <cell r="A5666" t="str">
            <v>QH7749</v>
          </cell>
          <cell r="B5666" t="str">
            <v>vyIs51 [str-2p::2xnlsTagRFP; ofm-1p::DsRed] V; kyIs722[Pstr-2::GCaMP5 (D380Y) 50ng/µl; elt-2::mCherry, pSM 50 ng/µl]</v>
          </cell>
        </row>
        <row r="5667">
          <cell r="A5667" t="str">
            <v>QH7750</v>
          </cell>
          <cell r="B5667" t="str">
            <v>oyIs65(Pstr-1::mCherry)/+; lin-15(n765); kyEx176[STR-2::GFP]; vdEx1729[Pstr-1::eff-1 5ng/µl; Pstr-2::eff-1 5ng/µl;Punc-122::DsRed 7.5ng/µl]</v>
          </cell>
        </row>
        <row r="5668">
          <cell r="A5668" t="str">
            <v>QH7751</v>
          </cell>
          <cell r="B5668" t="str">
            <v xml:space="preserve">oyIs65(Pstr-1::mCherry)/+; lin-15(n765); kyEx176[STR-2::GFP]; vdEx1729[Pstr-1::eff-1 5ng/µl; Pstr-2::eff-1 5ng/µl;Punc-122::DsRed 7.5ng/µl]
</v>
          </cell>
        </row>
        <row r="5669">
          <cell r="A5669" t="str">
            <v>QH7738</v>
          </cell>
          <cell r="B5669" t="str">
            <v>unc-70(s1502) V; oxIs95 [Ppdi-2:UNC-70]; adm-4(ok265) X; zdIs5 [Pmec-4:GFP] I</v>
          </cell>
        </row>
        <row r="5670">
          <cell r="A5670" t="str">
            <v>QH7739</v>
          </cell>
          <cell r="B5670" t="str">
            <v>adm-4(ok265) X; zdIs5 I; vdEx2162(Pmec-4::GFP11::adm-4::wrmscarlet(100ng/µL); Podr-1::DsRed(60ng/µL); pSM vector(20ng/µL))</v>
          </cell>
        </row>
        <row r="5671">
          <cell r="A5671" t="str">
            <v>QH7752</v>
          </cell>
          <cell r="B5671" t="str">
            <v>oyIs65(Pstr-1::mCherry)/+; lin-15(n765);kyEx176[STR-2::GFP]</v>
          </cell>
        </row>
        <row r="5672">
          <cell r="A5672" t="str">
            <v>QH7757</v>
          </cell>
          <cell r="B5672" t="str">
            <v>kyIs722[Pstr-2::GCaMP5 (D380Y) 50ng/µl; elt-2::mCherry, pSM 50 ng/µl]; vdEx1729[Pstr-1::eff-1 5ng/µl; Pstr-2::eff-1 5ng/µl;Punc-122::DsRed 7.5ng/µl]</v>
          </cell>
        </row>
        <row r="5673">
          <cell r="A5673" t="str">
            <v>QH7758</v>
          </cell>
          <cell r="B5673" t="str">
            <v>kyIs722[Pstr-2::GCaMP5 (D380Y) 50ng/µl; elt-2::mCherry, pSM 50 ng/µl]; vdEx1729[Pstr-1::eff-1 5ng/µl; Pstr-2::eff-1 5ng/µl;Punc-122::DsRed 7.5ng/µl]</v>
          </cell>
        </row>
        <row r="5674">
          <cell r="A5674" t="str">
            <v>QH7759</v>
          </cell>
          <cell r="B5674" t="str">
            <v>vyIs51[str-2p::2xnlsTagRFP; ofm-1p::DsRed] V; kyIs722[Pstr-2::GCaMP5 (D380Y) 50ng/µl; elt-2::mCherry, pSM 50 ng/µl]; vdEx477[Podr-1::eff-1 (wild-type eff-1) 20 ng/µl; rol-6(su1006) 80 ng/µl]</v>
          </cell>
        </row>
        <row r="5675">
          <cell r="A5675" t="str">
            <v>QH7760</v>
          </cell>
          <cell r="B5675" t="str">
            <v>vyIs51[str-2p::2xnlsTagRFP; ofm-1p::DsRed] V; kyIs722[Pstr-2::GCaMP5 (D380Y) 50ng/µl; elt-2::mCherry, pSM 50 ng/µl]; vdEx477[Podr-1::eff-1 (wild-type eff-1) 20 ng/µl; rol-6(su1006) 80 ng/µl]</v>
          </cell>
        </row>
        <row r="5676">
          <cell r="A5676" t="str">
            <v>DA609</v>
          </cell>
          <cell r="B5676" t="str">
            <v>npr-1(ad609) X.</v>
          </cell>
        </row>
        <row r="5677">
          <cell r="A5677" t="str">
            <v>LY120</v>
          </cell>
          <cell r="B5677" t="str">
            <v>twk-7(nf120) III.</v>
          </cell>
        </row>
        <row r="5678">
          <cell r="A5678" t="str">
            <v>QH7648</v>
          </cell>
          <cell r="B5678" t="str">
            <v>zdIs5(Pmec-4::GFP) I; tbc-10(vd31) III; unc-70(n493) V; pix-1(gk416) X</v>
          </cell>
        </row>
        <row r="5679">
          <cell r="A5679" t="str">
            <v>QH7741</v>
          </cell>
          <cell r="B5679" t="str">
            <v>eff-1(ok1021) II; zdIs5 I; vdEx2167(Pmec-4::eff-1::GFP(8ng/µL); Podr-1::GFP(60ng/µL); pSM vector(20ng/µL))</v>
          </cell>
        </row>
        <row r="5680">
          <cell r="A5680" t="str">
            <v>QH7761</v>
          </cell>
          <cell r="B5680" t="str">
            <v>flcn-1(ok975) II; zdIs5 [Pmec-4:GFP] I</v>
          </cell>
        </row>
        <row r="5681">
          <cell r="A5681" t="str">
            <v>QH7762</v>
          </cell>
          <cell r="B5681" t="str">
            <v xml:space="preserve">flcn-1(ok975) II; tbc-10(vd31) III; zdIs5 [Pmec-4:GFP] I
</v>
          </cell>
        </row>
        <row r="5682">
          <cell r="A5682" t="str">
            <v>QH7768</v>
          </cell>
          <cell r="B5682" t="str">
            <v>adm-4(ok265) X; zdIs5 I; vdEx2166(Pmec-4::GFP11::adm-4::wrmscarlet(20ng/µL); Podr-1::DsRed(60ng/µL); pSM vector(20ng/µL))</v>
          </cell>
        </row>
        <row r="5683">
          <cell r="A5683" t="str">
            <v>DA521</v>
          </cell>
          <cell r="B5683" t="str">
            <v>egl-4(ad450) IV.</v>
          </cell>
        </row>
        <row r="5684">
          <cell r="A5684" t="str">
            <v>KG518</v>
          </cell>
          <cell r="B5684" t="str">
            <v>acy-1(ce2) III.</v>
          </cell>
        </row>
        <row r="5685">
          <cell r="A5685" t="str">
            <v>MT2426</v>
          </cell>
          <cell r="B5685" t="str">
            <v>goa-1(n1134) I.</v>
          </cell>
        </row>
        <row r="5686">
          <cell r="A5686" t="str">
            <v>QH7657</v>
          </cell>
          <cell r="B5686" t="str">
            <v>zdIs5(Pmec-4::GFP) I; tbc-10(vd31) III; unc-70(n493) V; pak-1(ok448) X</v>
          </cell>
        </row>
        <row r="5687">
          <cell r="A5687" t="str">
            <v>QH7763</v>
          </cell>
          <cell r="B5687" t="str">
            <v>flcn-1(ok975) II; unc-70(n493) V; zdIs5 [Pmec-4:GFP] I</v>
          </cell>
        </row>
        <row r="5688">
          <cell r="A5688" t="str">
            <v>QH7764</v>
          </cell>
          <cell r="B5688" t="str">
            <v>flcn-1(ok975) II; tbc-10(vd31) III; unc-70(n493) V; zdIs5 [Pmec-4:GFP] I</v>
          </cell>
        </row>
        <row r="5689">
          <cell r="A5689" t="str">
            <v>QH7766</v>
          </cell>
          <cell r="B5689" t="str">
            <v>adm-4(ok265) X; zdIs5 I; vdEx2164(Pmec-4::GFP11::adm-4::wrmscarlet(20ng/µL); Podr-1::DsRed(60ng/µL); pSM vector(20ng/µL))</v>
          </cell>
        </row>
        <row r="5690">
          <cell r="A5690" t="str">
            <v>TN110</v>
          </cell>
          <cell r="B5690" t="str">
            <v>twk-18(cn110) X.</v>
          </cell>
        </row>
        <row r="5691">
          <cell r="A5691" t="str">
            <v>AM44</v>
          </cell>
          <cell r="B5691" t="str">
            <v xml:space="preserve">rmIs190 [F25B3.3p::Q67::CFP] 
</v>
          </cell>
        </row>
        <row r="5692">
          <cell r="A5692" t="str">
            <v>AM101</v>
          </cell>
          <cell r="B5692" t="str">
            <v>rmIs110[F25B3.3p::Q40::YFP]</v>
          </cell>
        </row>
        <row r="5693">
          <cell r="A5693" t="str">
            <v>KG522</v>
          </cell>
          <cell r="B5693" t="str">
            <v>acy-1(md1756) III.</v>
          </cell>
        </row>
        <row r="5694">
          <cell r="A5694" t="str">
            <v>QH7771</v>
          </cell>
          <cell r="B5694" t="str">
            <v>vdEx2168[pmec-4::T28B8.6::GFPnovo (20 ng/ul); plin-44::rfp (10ng/ul)]; uIs115[pmec-17::tagRFP] IV</v>
          </cell>
        </row>
        <row r="5695">
          <cell r="A5695" t="str">
            <v>QH7772</v>
          </cell>
          <cell r="B5695" t="str">
            <v>vdEx2169[pmec-4::T28B8.6::GFPnovo (20 ng/ul); plin-44::rfp (10ng/ul)]; uIs115[pmec-17::tagRFP] IV</v>
          </cell>
        </row>
        <row r="5696">
          <cell r="A5696" t="str">
            <v>AGD867</v>
          </cell>
          <cell r="B5696" t="str">
            <v>rmIs284[F25B3.3p::Q67::YFP]; uthEx633[myo-3p::GFP]</v>
          </cell>
        </row>
        <row r="5697">
          <cell r="A5697" t="str">
            <v>CG21</v>
          </cell>
          <cell r="B5697" t="str">
            <v>egl-30(tg26) I; him-5(e1490) V.</v>
          </cell>
        </row>
        <row r="5698">
          <cell r="A5698" t="str">
            <v>QH7775</v>
          </cell>
          <cell r="B5698" t="str">
            <v>flcn-1(ok975) II; rme-4(b1001) X; zdIs5 [Pmec-4:GFP] I</v>
          </cell>
        </row>
        <row r="5699">
          <cell r="A5699" t="str">
            <v>QH7790</v>
          </cell>
          <cell r="B5699" t="str">
            <v>vdEx2179 [Pdpy-7::human_rab-35(S22N)cDNA 0.2ng/uL, Podr-1::dsRed 60 ng/uL, pSM 39.8 ng/uL]; tbc-10(vd31); unc-70(n493); zdIs5(Pmec-4::GFP)</v>
          </cell>
        </row>
        <row r="5700">
          <cell r="A5700" t="str">
            <v>QH7791</v>
          </cell>
          <cell r="B5700" t="str">
            <v>vdEx2180 [Pdpy-7::human_rab-35(S22N)cDNA 0.2ng/uL, Podr-1::dsRed 60 ng/uL, pSM 39.8 ng/uL]; tbc-10(vd31); unc-70(n493); zdIs5(Pmec-4::GFP)</v>
          </cell>
        </row>
        <row r="5701">
          <cell r="A5701" t="str">
            <v>QH7777</v>
          </cell>
          <cell r="B5701" t="str">
            <v>flcn-1(ok975) II; rme-4(b1001) X; unc-70(n493) V; zdIs5 [Pmec-4:GFP] I</v>
          </cell>
        </row>
        <row r="5702">
          <cell r="A5702" t="str">
            <v>QH7778</v>
          </cell>
          <cell r="B5702" t="str">
            <v>flcn-1(ok975) II; rme-4(b1001) X; tbc-10(vd31) III; unc-70(n493) V; zdIs5 [Pmec-4:GFP] I</v>
          </cell>
        </row>
        <row r="5703">
          <cell r="A5703" t="str">
            <v>QH7779</v>
          </cell>
          <cell r="B5703" t="str">
            <v>vdEx2172[pmec-4::T28B8.6::GFPnovo (20 ng/ul); plin-44::rfp (10ng/ul)]; zdIs5[pmec-4::GFP; lin-15(+)]; vdIs24[pmec-4::KR; podr-1::rfp]; vd60 I</v>
          </cell>
        </row>
        <row r="5704">
          <cell r="A5704" t="str">
            <v>QH7780</v>
          </cell>
          <cell r="B5704" t="str">
            <v>vdEx2173[pmec-4::T28B8.6::GFPnovo (20 ng/ul); plin-44::rfp (10ng/ul)]; zdIs5[pmec-4::GFP; lin-15(+)]; vdIs24[pmec-4::KR; podr-1::rfp]; vd60 I</v>
          </cell>
        </row>
        <row r="5705">
          <cell r="A5705" t="str">
            <v>QH7781</v>
          </cell>
          <cell r="B5705" t="str">
            <v>vdEx2174[pmec-4::T28B8.6::GFPnovo (20 ng/ul); plin-44::rfp (10ng/ul)]; zdIs5[pmec-4::GFP; lin-15(+)]; vdIs24[pmec-4::KR; podr-1::rfp]; vd60 I</v>
          </cell>
        </row>
        <row r="5706">
          <cell r="A5706" t="str">
            <v>QH7782</v>
          </cell>
          <cell r="B5706" t="str">
            <v>vdEx2175[pmec-4::T28B8.6::GFPnovo (20 ng/ul); plin-44::rfp (10ng/ul)]; zdIs5[pmec-4::GFP; lin-15(+)]; vdIs24[pmec-4::KR; podr-1::rfp]; vd60 I</v>
          </cell>
        </row>
        <row r="5707">
          <cell r="A5707" t="str">
            <v>QH7784</v>
          </cell>
          <cell r="B5707" t="str">
            <v>zdIs5[pmec-4::GFP; lin-15(+)]; vdIs24[pmec-4::KR; podr-1::rfp]</v>
          </cell>
        </row>
        <row r="5708">
          <cell r="A5708" t="str">
            <v>QH7753</v>
          </cell>
          <cell r="B5708" t="str">
            <v>oyIs65(Pstr-1::mCherry); lim-4(ky403), lin-15(n765) X; kyEx176[STR-2::GFP]</v>
          </cell>
        </row>
        <row r="5709">
          <cell r="A5709" t="str">
            <v>QH7788</v>
          </cell>
          <cell r="B5709" t="str">
            <v>vdEx2177[Pdpy-7::human_rab-35(S22N)cDNA 0.2ng/uL, Podr-1::dsRed 60 ng/uL, pSM 39.8 ng/uL]; tbc-10(vd31); unc-70(n493); zdIs5(Pmec-4::GFP)</v>
          </cell>
        </row>
        <row r="5710">
          <cell r="A5710" t="str">
            <v>QH7789</v>
          </cell>
          <cell r="B5710" t="str">
            <v>vdEx2178[Pdpy-7::human_rab-35(S22N)cDNA 0.2ng/uL, Podr-1::dsRed 60 ng/uL, pSM 39.8 ng/uL]; tbc-10(vd31); unc-70(n493); zdIs5(Pmec-4::GFP)</v>
          </cell>
        </row>
        <row r="5711">
          <cell r="A5711" t="str">
            <v>QH7792</v>
          </cell>
          <cell r="B5711" t="str">
            <v>oyIs65(Pstr-1::mCherry); lim-4(ky403), lin-15(n765) X; kyEx176[STR-2::GFP]</v>
          </cell>
        </row>
        <row r="5712">
          <cell r="A5712" t="str">
            <v>QH7770</v>
          </cell>
          <cell r="B5712" t="str">
            <v xml:space="preserve">lam-2(vd33) X; oxIs95 (Pdpi-2::UNC-70, Pmyo-2::GFP) II ; unc-70(s1502) V; zdIs5(Pmec-4::GFP) I </v>
          </cell>
        </row>
        <row r="5713">
          <cell r="A5713" t="str">
            <v>QH7783</v>
          </cell>
          <cell r="B5713" t="str">
            <v xml:space="preserve">zdIs5[pmec-4::GFP; lin-15(+)]; vdIs24[pmec-4::KR; podr-1::rfp]; sma-6(e1482) II.
</v>
          </cell>
        </row>
        <row r="5714">
          <cell r="A5714" t="str">
            <v>QH7786</v>
          </cell>
          <cell r="B5714" t="str">
            <v>zdIs5[pmec-4::GFP; lin-15(+)]; vdIs24[pmec-4::KR; podr-1::rfp]</v>
          </cell>
        </row>
        <row r="5715">
          <cell r="A5715" t="str">
            <v>MAH236</v>
          </cell>
          <cell r="B5715" t="str">
            <v>sqIs13[lgg-1p::GFP:LGG-1; odr-1p::RFP]</v>
          </cell>
        </row>
        <row r="5716">
          <cell r="A5716" t="str">
            <v>QH7785</v>
          </cell>
          <cell r="B5716" t="str">
            <v>zdIs5[pmec-4::GFP; lin-15(+)]; vdIs24[pmec-4::KR; podr-1::rfp]; sma-6(e1482) II.</v>
          </cell>
        </row>
        <row r="5717">
          <cell r="A5717" t="str">
            <v>QH7787</v>
          </cell>
          <cell r="B5717" t="str">
            <v>vdEx2176[Pdpy-7::human_rab-35(S22N)cDNA 0.2ng/uL, Podr-1::dsRed 60 ng/uL, pSM 39.8 ng/uL]; tbc-10(vd31); unc-70(n493); zdIs5(Pmec-4::GFP)</v>
          </cell>
        </row>
        <row r="5718">
          <cell r="A5718" t="str">
            <v>QH7795</v>
          </cell>
          <cell r="B5718" t="str">
            <v>oyIs65(Pstr-1::mCherry)/+; otEx6423[srd-5p::GFP + pha-1(+)]; vdEx1519[Psrsx-3::eff-1 (5ng/ μl); Punc-122::RFP (10 ng/μl); PSM (empty) (35 ng/μl)]</v>
          </cell>
        </row>
        <row r="5719">
          <cell r="A5719" t="str">
            <v>QH7796</v>
          </cell>
          <cell r="B5719" t="str">
            <v>oyIs65(Pstr-1::mCherry)/+; otEx6423[srd-5p::GFP + pha-1(+)]; vdEx1519[Psrsx-3::eff-1 (5ng/ μl); Punc-122::RFP (10 ng/μl); PSM (empty) (35 ng/μl)]</v>
          </cell>
        </row>
        <row r="5720">
          <cell r="A5720" t="str">
            <v>QH7797</v>
          </cell>
          <cell r="B5720" t="str">
            <v>vdEx2181[pdat-1::T28B8.6 (40 ng/ul); plin-44::rfp (10ng/ul)]; vtIs1[pdat-1::GFP; rol-6(su1006)]</v>
          </cell>
        </row>
        <row r="5721">
          <cell r="A5721" t="str">
            <v>QH7798</v>
          </cell>
          <cell r="B5721" t="str">
            <v>vdEx2182[pdat-1::T28B8.6 (40 ng/ul); plin-44::rfp (10ng/ul)]; vtIs1[pdat-1::GFP; rol-6(su1006)]</v>
          </cell>
        </row>
        <row r="5722">
          <cell r="A5722" t="str">
            <v>CB1196</v>
          </cell>
          <cell r="B5722" t="str">
            <v>unc-26(e1196) IV.</v>
          </cell>
        </row>
        <row r="5723">
          <cell r="A5723" t="str">
            <v>QH7746</v>
          </cell>
          <cell r="B5723" t="str">
            <v>let-805(syb515syb381[let-805(syb381)::wrmScarlet] vdSi3[Pdpy-7::unc-70::mKate2] III;basIs1[Punc-17:UNC-70, Punc-17:mCherry] II ; unc-70(s1502) V; zdIs5(Pmec-4::GFP) I</v>
          </cell>
        </row>
        <row r="5724">
          <cell r="A5724" t="str">
            <v>QH7773</v>
          </cell>
          <cell r="B5724" t="str">
            <v>lin-15AB(n765ts) X; nIs534[Podr-1::GCaMP3; lin-15(+)]; vdEx2170[Pstr-2::mKate2 10ng/µl; Plin-44::mRFP 5ng/µl]</v>
          </cell>
        </row>
        <row r="5725">
          <cell r="A5725" t="str">
            <v>QH7774</v>
          </cell>
          <cell r="B5725" t="str">
            <v>lin-15AB(n765ts) X; nIs534[Podr-1::GCaMP3; lin-15(+)]; vdEx2171[Pstr-2::mKate2 8.5ng/µl; Plin-44::mRFP 5ng/µl]</v>
          </cell>
        </row>
        <row r="5726">
          <cell r="A5726" t="str">
            <v>QH7776</v>
          </cell>
          <cell r="B5726" t="str">
            <v>flcn-1(ok975) II; rme-4(b1001) X; tbc-10(vd31) III; zdIs5 [Pmec-4:GFP] I</v>
          </cell>
        </row>
        <row r="5727">
          <cell r="A5727" t="str">
            <v>QH7799</v>
          </cell>
          <cell r="B5727" t="str">
            <v>vdEx2183[pdat-1::T28B8.6 (40 ng/ul); plin-44::rfp (10ng/ul)]; vtIs1[pdat-1::GFP; rol-6(su1006)]</v>
          </cell>
        </row>
        <row r="5728">
          <cell r="A5728" t="str">
            <v>QH7800</v>
          </cell>
          <cell r="B5728" t="str">
            <v>vdEx2184[pdat-1::T28B8.6 (40 ng/ul); plin-44::rfp (10ng/ul)]; vtIs1[pdat-1::GFP; rol-6(su1006)]</v>
          </cell>
        </row>
        <row r="5729">
          <cell r="A5729" t="str">
            <v>QH7801</v>
          </cell>
          <cell r="B5729" t="str">
            <v>vdEx2185[pdat-1::T28B8.6 (5 ng/ul); plin-44::rfp (10ng/ul)]; vtIs1[pdat-1::GFP; rol-6(su1006)]</v>
          </cell>
        </row>
        <row r="5730">
          <cell r="A5730" t="str">
            <v>QH7802</v>
          </cell>
          <cell r="B5730" t="str">
            <v>vdEx2186[pdat-1::T28B8.6 (5 ng/ul); plin-44::rfp (10ng/ul)]; vtIs1[pdat-1::GFP; rol-6(su1006)]</v>
          </cell>
        </row>
        <row r="5731">
          <cell r="A5731" t="str">
            <v>QH7805</v>
          </cell>
          <cell r="B5731" t="str">
            <v>lin-15AB(n765ts) X; nIs534[Podr-1::GCaMP3; lin-15(+)]; vdEx2189[Pstr-2::mKate2 8.5 ng/µl; Plin-44::mRFP 5ng/µl]</v>
          </cell>
        </row>
        <row r="5732">
          <cell r="A5732" t="str">
            <v>QH7806</v>
          </cell>
          <cell r="B5732" t="str">
            <v>lin-15AB(n765ts) X; nIs534[Podr-1::GCaMP3; lin-15(+)]; vdEx2190[Pstr-2::mKate2 8.5 ng/µl; Plin-44::mRFP 5ng/µl]</v>
          </cell>
        </row>
        <row r="5733">
          <cell r="A5733" t="str">
            <v>QH7807</v>
          </cell>
          <cell r="B5733" t="str">
            <v>lin-15AB(n765ts) X; nIs534[Podr-1::GCaMP3; lin-15(+)]; vdEx2191[Pstr-2::mKate2 10ng/µl; Plin-44::mRFP 5ng/µl]</v>
          </cell>
        </row>
        <row r="5734">
          <cell r="A5734" t="str">
            <v>QH7808</v>
          </cell>
          <cell r="B5734" t="str">
            <v>vdEx2192(Pmec-4::mIFP::P2A::H01(iBlueberry)(5ng/µL); Podr-1::DsRed(60ng/µL); pSM vector(35ng/µL))</v>
          </cell>
        </row>
        <row r="5735">
          <cell r="A5735" t="str">
            <v>QH7809</v>
          </cell>
          <cell r="B5735" t="str">
            <v>vdEx2193(Pmec-4::mIFP::P2A::H01(iBlueberry)(5ng/µL); Podr-1::DsRed(60ng/µL); pSM vector(35ng/µL))</v>
          </cell>
        </row>
        <row r="5736">
          <cell r="A5736" t="str">
            <v>QH7810</v>
          </cell>
          <cell r="B5736" t="str">
            <v>vdEx2194(Pmec-4::mIFP::P2A::H01(iBlueberry)(5ng/µL); Podr-1::DsRed(60ng/µL); pSM vector(35ng/µL))</v>
          </cell>
        </row>
        <row r="5737">
          <cell r="A5737" t="str">
            <v>QH7793</v>
          </cell>
          <cell r="B5737" t="str">
            <v>kyEx6103[Pstr-1::GCaMP5A 30 ng/µl; Punc-122::DsRed 15 ng/µl]; vdEx1997[Pstr-1::EFF-1 (2.5ng/µl); Pstr-2::EFF-1 (2.5 ng/µl); Plin-44::DsRed (5 ng/µl); pSM (85ng/µl)]</v>
          </cell>
        </row>
        <row r="5738">
          <cell r="A5738" t="str">
            <v>QH7794</v>
          </cell>
          <cell r="B5738" t="str">
            <v>kyEx6103[Pstr-1::GCaMP5A 30 ng/µl; Punc-122::DsRed 15 ng/µl]; vdEx1997[Pstr-1::EFF-1 (2.5ng/µl); Pstr-2::EFF-1 (2.5 ng/µl); Plin-44::DsRed (5 ng/µl); pSM (85ng/µl)]</v>
          </cell>
        </row>
        <row r="5739">
          <cell r="A5739" t="str">
            <v>QH7803</v>
          </cell>
          <cell r="B5739" t="str">
            <v>vdEx2187[pdat-1::T28B8.6 (5 ng/ul); plin-44::rfp (10ng/ul)]; vtIs1[pdat-1::GFP; rol-6(su1006)]</v>
          </cell>
        </row>
        <row r="5740">
          <cell r="A5740" t="str">
            <v>QH7804</v>
          </cell>
          <cell r="B5740" t="str">
            <v>vdEx2188[pdat-1::T28B8.6 (5 ng/ul); plin-44::rfp (10ng/ul)]; vtIs1[pdat-1::GFP; rol-6(su1006)]</v>
          </cell>
        </row>
        <row r="5741">
          <cell r="A5741" t="str">
            <v>QH7811</v>
          </cell>
          <cell r="B5741" t="str">
            <v>sup-17(n1258) I; zdIs5 I; eff-1(ok1021) II</v>
          </cell>
        </row>
        <row r="5742">
          <cell r="A5742" t="str">
            <v>QH7820</v>
          </cell>
          <cell r="B5742" t="str">
            <v>egl-4(ad450) IV; zdIs5(Pmec-4::GFP) I</v>
          </cell>
        </row>
        <row r="5743">
          <cell r="A5743" t="str">
            <v>QH7821</v>
          </cell>
          <cell r="B5743" t="str">
            <v xml:space="preserve">egl-4(ad450) IV; tbc-10(vd31) III; zdIs5(Pmec-4::GFP) I
</v>
          </cell>
        </row>
        <row r="5744">
          <cell r="A5744" t="str">
            <v>QH7832</v>
          </cell>
          <cell r="B5744" t="str">
            <v>vdEx2203[pT28B8.6L::GFPnovo_v2 (20 ng/ul); plin-44::rfp (10ng/ul)]; uIs115[pmec-17::tagRFP] IV</v>
          </cell>
        </row>
        <row r="5745">
          <cell r="A5745" t="str">
            <v>QH7816</v>
          </cell>
          <cell r="B5745" t="str">
            <v>vdEx2199[Pdpy-7::human_rab-35(Q67L)cDNA 0.2ng/µL, Podr-1::dsRed 60 ng/µL, pSM 39.8 ng/µL]; rab-35(b1013); (tbc-10(vd31); unc-70(n493); zdIs5(Pmec-4::GFP)</v>
          </cell>
        </row>
        <row r="5746">
          <cell r="A5746" t="str">
            <v>QH7822</v>
          </cell>
          <cell r="B5746" t="str">
            <v>egl-4(ad450) IV; vdSi2[Pdpy-7::unc-70(n493)::mKate2] X; zdIs5(Pmec-4::GFP) I</v>
          </cell>
        </row>
        <row r="5747">
          <cell r="A5747" t="str">
            <v>QH7812</v>
          </cell>
          <cell r="B5747" t="str">
            <v>vdEx2195[Pdpy-7::rab-35(Q69L)cDNA 0.5ng/µL, Podr-1::dsRed 60 ng/µL, pSM 39.5 ng/µL]; rab-35(b1013); (tbc-10(vd31); unc-70(n493); zdIs5(Pmec-4::GFP)</v>
          </cell>
        </row>
        <row r="5748">
          <cell r="A5748" t="str">
            <v>QH7823</v>
          </cell>
          <cell r="B5748" t="str">
            <v>egl-4(ad450) IV; vdSi2[Pdpy-7::unc-70(n493)::mKate2] X; tbc-10(vd31) III; zdIs5(Pmec-4::GFP) I</v>
          </cell>
        </row>
        <row r="5749">
          <cell r="A5749" t="str">
            <v>QH7824</v>
          </cell>
          <cell r="B5749" t="str">
            <v>npr-1(ad609) X; zdIs5(Pmec-4::GFP) I</v>
          </cell>
        </row>
        <row r="5750">
          <cell r="A5750" t="str">
            <v>QH7825</v>
          </cell>
          <cell r="B5750" t="str">
            <v>npr-1(ad609) X; tbc-10(vd31) III; zdIs5(Pmec-4::GFP) I</v>
          </cell>
        </row>
        <row r="5751">
          <cell r="A5751" t="str">
            <v>PS6253</v>
          </cell>
          <cell r="B5751" t="str">
            <v>pha-1(e2123ts); syEx1238[srsx-3::GCaMP3+pha-1]</v>
          </cell>
        </row>
        <row r="5752">
          <cell r="A5752" t="str">
            <v>PS6384</v>
          </cell>
          <cell r="B5752" t="str">
            <v>syEx1245[str-1::GCaMP3+pha-1]; pha-1(e2123ts)</v>
          </cell>
        </row>
        <row r="5753">
          <cell r="A5753" t="str">
            <v>QH7815</v>
          </cell>
          <cell r="B5753" t="str">
            <v>vdEx2198[Pdpy-7::human_rab-35(Q67L)cDNA 0.2ng/µL, Podr-1::dsRed 60 ng/µL, pSM 39.8 ng/µL]; rab-35(b1013); (tbc-10(vd31); unc-70(n493); zdIs5(Pmec-4::GFP)</v>
          </cell>
        </row>
        <row r="5754">
          <cell r="A5754" t="str">
            <v>QH7833</v>
          </cell>
          <cell r="B5754" t="str">
            <v>vdEx2204[pT28B8.6L::GFPnovo_v2 (40 ng/ul); plin-44::rfp (10ng/ul)]; uIs115[pmec-17::tagRFP] IV</v>
          </cell>
        </row>
        <row r="5755">
          <cell r="A5755" t="str">
            <v>QH7834</v>
          </cell>
          <cell r="B5755" t="str">
            <v>vdEx2205[pT28B8.6L::GFPnovo_v2 (40 ng/ul); plin-44::rfp (10ng/ul)]; uIs115[pmec-17::tagRFP] IV</v>
          </cell>
        </row>
        <row r="5756">
          <cell r="A5756" t="str">
            <v>QH7835</v>
          </cell>
          <cell r="B5756" t="str">
            <v xml:space="preserve">vdEx2206[pT28B8.6L::GFPnovo_v2 (40 ng/ul); plin-44::rfp (10ng/ul)]; uIs115[pmec-17::tagRFP] IV
</v>
          </cell>
        </row>
        <row r="5757">
          <cell r="A5757" t="str">
            <v>QH7836</v>
          </cell>
          <cell r="B5757" t="str">
            <v>vdEx2207[pT28B8.6L::GFPnovo_v2 (40 ng/ul); plin-44::rfp (10ng/ul)]; uIs115[pmec-17::tagRFP] IV</v>
          </cell>
        </row>
        <row r="5758">
          <cell r="A5758" t="str">
            <v>QH7837</v>
          </cell>
          <cell r="B5758" t="str">
            <v>vdEx2208[pmec-4::T28B8.6::GFPnovo (10 ng/ul); plin-44::rfp (10ng/ul)]; zdIs5[pmec-4::GFP; lin-15(+)]; vdIs24[pmec-4::KR; podr-1::rfp]; vd60 I</v>
          </cell>
        </row>
        <row r="5759">
          <cell r="A5759" t="str">
            <v>QH7838</v>
          </cell>
          <cell r="B5759" t="str">
            <v>vdEx2209[pmec-4::T28B8.6::GFPnovo (10 ng/ul); plin-44::rfp (10ng/ul)]; zdIs5[pmec-4::GFP; lin-15(+)]; vdIs24[pmec-4::KR; podr-1::rfp]; vd60 I</v>
          </cell>
        </row>
        <row r="5760">
          <cell r="A5760" t="str">
            <v>QH7839</v>
          </cell>
          <cell r="B5760" t="str">
            <v>vdEx2210[pmec-4::T28B8.6::GFPnovo (10 ng/ul); plin-44::rfp (10ng/ul)]; zdIs5[pmec-4::GFP; lin-15(+)]; vdIs24[pmec-4::KR; podr-1::rfp]; vd60 I</v>
          </cell>
        </row>
        <row r="5761">
          <cell r="A5761" t="str">
            <v>PS6374</v>
          </cell>
          <cell r="B5761" t="str">
            <v>syEx1240[str-2::GCaMP3+pha-1]; pha-1(e2123ts); him-5 (e1490)</v>
          </cell>
        </row>
        <row r="5762">
          <cell r="A5762" t="str">
            <v>QH7745</v>
          </cell>
          <cell r="B5762" t="str">
            <v>let-805(syb515syb381[let-805(syb381)::wrmScarlet] III; basIs1[Punc-17:UNC-70, Punc-17:mCherry] II ; zdIs5(Pmec-4::GFP) I</v>
          </cell>
        </row>
        <row r="5763">
          <cell r="A5763" t="str">
            <v>QH7765</v>
          </cell>
          <cell r="B5763" t="str">
            <v>adm-4(ok265) X; zdIs5 I; vdEx2163(Pmec-4::GFP11::adm-4::wrmscarlet(20ng/µL); Podr-1::DsRed(60ng/µL); pSM vector(20ng/µL))</v>
          </cell>
        </row>
        <row r="5764">
          <cell r="A5764" t="str">
            <v>QH7767</v>
          </cell>
          <cell r="B5764" t="str">
            <v>adm-4(ok265) X; zdIs5 I; vdEx2163(Pmec-4::GFP11::adm-4::wrmscarlet(20ng/µL); Podr-1::DsRed(60ng/µL); pSM vector(20ng/µL))</v>
          </cell>
        </row>
        <row r="5765">
          <cell r="A5765" t="str">
            <v>QH7813</v>
          </cell>
          <cell r="B5765" t="str">
            <v>vdEx2196[Pdpy-7::rab-35(Q69L)cDNA 0.5ng/µL, Podr-1::dsRed 60 ng/µL, pSM 39.5 ng/µL]; rab-35(b1013); (tbc-10(vd31); unc-70(n493); zdIs5(Pmec-4::GFP)</v>
          </cell>
        </row>
        <row r="5766">
          <cell r="A5766" t="str">
            <v>QH7826</v>
          </cell>
          <cell r="B5766" t="str">
            <v>npr-1(ad609) X; vdSi2[Pdpy-7::unc-70(n493)::mKate2] X; zdIs5(Pmec-4::GFP) I</v>
          </cell>
        </row>
        <row r="5767">
          <cell r="A5767" t="str">
            <v>QH7827</v>
          </cell>
          <cell r="B5767" t="str">
            <v>npr-1(ad609) X; vdSi2[Pdpy-7::unc-70(n493)::mKate2] X; tbc-10(vd31) III; zdIs5(Pmec-4::GFP) I</v>
          </cell>
        </row>
        <row r="5768">
          <cell r="A5768" t="str">
            <v>QH7840</v>
          </cell>
          <cell r="B5768" t="str">
            <v>acy-1(ce2) III; zdIs5(Pmec-4::GFP) I.</v>
          </cell>
        </row>
        <row r="5769">
          <cell r="A5769" t="str">
            <v>QH7841</v>
          </cell>
          <cell r="B5769" t="str">
            <v>acy-1(ce2) III; vdSi2[Pdpy-7::unc-70(n493)::mKate2] X; zdIs5(Pmec-4::GFP) I.</v>
          </cell>
        </row>
        <row r="5770">
          <cell r="A5770" t="str">
            <v>QH7842</v>
          </cell>
          <cell r="B5770" t="str">
            <v>acy-1(ce2) III; tbc-10(vd31) III; vdSi2[Pdpy-7::unc-70(n493)::mKate2] X; zdIs5(Pmec-4::GFP) I.</v>
          </cell>
        </row>
        <row r="5771">
          <cell r="A5771" t="str">
            <v>QH7843</v>
          </cell>
          <cell r="B5771" t="str">
            <v>unc-26(e1196) IV; tbc-10(vd31) III; zdIs5(Pmec-4::GFP) I.</v>
          </cell>
        </row>
        <row r="5772">
          <cell r="A5772" t="str">
            <v>QH7844</v>
          </cell>
          <cell r="B5772" t="str">
            <v>unc-26(e1196) IV; vdSi2[Pdpy-7::unc-70(n493)::mKate2] X; zdIs5(Pmec-4::GFP) I.</v>
          </cell>
        </row>
        <row r="5773">
          <cell r="A5773" t="str">
            <v>QH7845</v>
          </cell>
          <cell r="B5773" t="str">
            <v>unc-26(e1196) IV; tbc-10(vd31) III; vdSi2[Pdpy-7::unc-70(n493)::mKate2] X; zdIs5(Pmec-4::GFP) I.</v>
          </cell>
        </row>
        <row r="5774">
          <cell r="A5774" t="str">
            <v>QH7814</v>
          </cell>
          <cell r="B5774" t="str">
            <v>vdEx2197[Pdpy-7::rab-35(Q69L)cDNA 0.5ng/µL, Podr-1::dsRed 60 ng/µL, pSM 39.5 ng/µL]; rab-35(b1013); (tbc-10(vd31); unc-70(n493); zdIs5(Pmec-4::GFP)</v>
          </cell>
        </row>
        <row r="5775">
          <cell r="A5775" t="str">
            <v>QH7875</v>
          </cell>
          <cell r="B5775" t="str">
            <v>vdSi26(Pmec-4::adm4cDNA::3xHA::TurboID)</v>
          </cell>
        </row>
        <row r="5776">
          <cell r="A5776" t="str">
            <v>QH7876</v>
          </cell>
          <cell r="B5776" t="str">
            <v xml:space="preserve">vdSi27(Pmec-4::adm4cDNA::3xHA::TurboID)
</v>
          </cell>
        </row>
        <row r="5777">
          <cell r="A5777" t="str">
            <v>QH7817</v>
          </cell>
          <cell r="B5777" t="str">
            <v>vdEx2200[Pdpy-7::human_rab-35(Q67L)cDNA 0.2ng/µL, Podr-1::dsRed 60 ng/µL, pSM 39.8 ng/µL]; rab-35(b1013); (tbc-10(vd31); unc-70(n493); zdIs5(Pmec-4::GFP)</v>
          </cell>
        </row>
        <row r="5778">
          <cell r="A5778" t="str">
            <v>QH7819</v>
          </cell>
          <cell r="B5778" t="str">
            <v>vdEx2202[Pdpy-7::human_rab-35(Q67L)cDNA 0.2ng/µL, Podr-1::dsRed 60 ng/µL, pSM 39.8 ng/µL]; rab-35(b1013); (tbc-10(vd31); unc-70(n493); zdIs5(Pmec-4::GFP)</v>
          </cell>
        </row>
        <row r="5779">
          <cell r="A5779" t="str">
            <v>QH7818</v>
          </cell>
          <cell r="B5779" t="str">
            <v>vdEx2201[Pdpy-7::human_rab-35(Q67L)cDNA 0.2ng/µL, Podr-1::dsRed 60 ng/µL, pSM 39.8 ng/µL]; rab-35(b1013); (tbc-10(vd31); unc-70(n493); zdIs5(Pmec-4::GFP)</v>
          </cell>
        </row>
        <row r="5780">
          <cell r="A5780" t="str">
            <v>MT1520</v>
          </cell>
          <cell r="B5780" t="str">
            <v>egl-30(n715) I.</v>
          </cell>
        </row>
        <row r="5781">
          <cell r="A5781" t="str">
            <v>QH7744</v>
          </cell>
          <cell r="B5781" t="str">
            <v>vdSi3[Pdpy-7::unc-70::mKate2] III; basIs1[Punc-17::UNC-70, Punc-17:mCherry] II ; unc-70(s1502) V; zdIs5(Pmec-4::GFP) I</v>
          </cell>
        </row>
        <row r="5782">
          <cell r="A5782" t="str">
            <v>QH7846</v>
          </cell>
          <cell r="B5782" t="str">
            <v>eff-1(ok1021) II; zdIs5 I; vdEx1957(Pmec-4::adm-4cDNA::wrmscarlet(10ng/µL); Podr-1::DsRed(60ng/µL); pSM vector(20ng/µL))</v>
          </cell>
        </row>
        <row r="5783">
          <cell r="A5783" t="str">
            <v>QH7847</v>
          </cell>
          <cell r="B5783" t="str">
            <v>eff-1(ok1021) II; zdIs5 I; vdEx1957(Pmec-4::adm-4cDNA::wrmscarlet(10ng/µL); Podr-1::DsRed(60ng/µL); pSM vector(20ng/µL))</v>
          </cell>
        </row>
        <row r="5784">
          <cell r="A5784" t="str">
            <v>QH7857</v>
          </cell>
          <cell r="B5784" t="str">
            <v>vdSi30(Pdpy-7::SP::spGFP1-10)</v>
          </cell>
        </row>
        <row r="5785">
          <cell r="A5785" t="str">
            <v>QH7858</v>
          </cell>
          <cell r="B5785" t="str">
            <v>vdSi31(Pdpy-7::SP::spGFP1-10)</v>
          </cell>
        </row>
        <row r="5786">
          <cell r="A5786" t="str">
            <v>QH7850</v>
          </cell>
          <cell r="B5786" t="str">
            <v xml:space="preserve">vdEx2211[pT28B8.6::T28B8.6 (20 ng/ul); plin-44::rfp (10ng/ul)]; rmIs284[F25B3.3p::Q67::YFP]; uthEx633[myo-3p::GFP]
</v>
          </cell>
        </row>
        <row r="5787">
          <cell r="A5787" t="str">
            <v>QH7852</v>
          </cell>
          <cell r="B5787" t="str">
            <v>vdEx2213[pT28B8.6::T28B8.6 (20 ng/ul); plin-44::rfp (10ng/ul)]; rmIs284[F25B3.3p::Q67::YFP]; uthEx633[myo-3p::GFP]</v>
          </cell>
        </row>
        <row r="5788">
          <cell r="A5788" t="str">
            <v>QH7853</v>
          </cell>
          <cell r="B5788" t="str">
            <v>vdEx2214[pT28B8.6::T28B8.6 (20 ng/ul); plin-44::rfp (10ng/ul)]; rmIs284[F25B3.3p::Q67::YFP]; uthEx633[myo-3p::GFP]</v>
          </cell>
        </row>
        <row r="5789">
          <cell r="A5789" t="str">
            <v>QH7851</v>
          </cell>
          <cell r="B5789" t="str">
            <v>vdEx2212[pT28B8.6::T28B8.6 (20 ng/ul); plin-44::rfp (10ng/ul)]; rmIs284[F25B3.3p::Q67::YFP]; uthEx633[myo-3p::GFP]</v>
          </cell>
        </row>
        <row r="5790">
          <cell r="A5790" t="str">
            <v>QH7747</v>
          </cell>
          <cell r="B5790" t="str">
            <v>lam-2(vd33) X; let-805(syb380[let-805::wrmScarlet] III; basIs1[Punc-17:UNC-70, Punc-17:mCherry] II ; unc-70(s1502) V; zdIs5(Pmec-4::GFP) I</v>
          </cell>
        </row>
        <row r="5791">
          <cell r="A5791" t="str">
            <v>QH7855</v>
          </cell>
          <cell r="B5791" t="str">
            <v xml:space="preserve">vdSi28(Pdpy-7::SP::spGFP1-10)
</v>
          </cell>
        </row>
        <row r="5792">
          <cell r="A5792" t="str">
            <v>QH7856</v>
          </cell>
          <cell r="B5792" t="str">
            <v>vdSi29(Pdpy-7::SP::spGFP1-10)</v>
          </cell>
        </row>
        <row r="5793">
          <cell r="A5793" t="str">
            <v>QH7848</v>
          </cell>
          <cell r="B5793" t="str">
            <v>eff-1(ok1021) II; zdIs5 I; vdEx1801(Pmec-4::adm-4(5ng/µL); Podr-1::DsRed(60ng/µL); pSM vector(35ng/µL))</v>
          </cell>
        </row>
        <row r="5794">
          <cell r="A5794" t="str">
            <v>QH7859</v>
          </cell>
          <cell r="B5794" t="str">
            <v>unc-26(e1196) IV; zdIs5(Pmec-4::GFP) I.</v>
          </cell>
        </row>
        <row r="5795">
          <cell r="A5795" t="str">
            <v>QH7849</v>
          </cell>
          <cell r="B5795" t="str">
            <v>sup-17(n316) I; zdIs5 I; eff-1(ok1021) II</v>
          </cell>
        </row>
        <row r="5796">
          <cell r="A5796" t="str">
            <v>QH7830</v>
          </cell>
          <cell r="B5796" t="str">
            <v>vdEx2198[Pdpy-7::human_rab-35(Q67L)cDNA 0.2ng/µL, Podr-1::dsRed 60 ng/µL, pSM 39.8 ng/µL]; unc-70(n493) V; zdIs5 [Pmec-4::GFP] I</v>
          </cell>
        </row>
        <row r="5797">
          <cell r="A5797" t="str">
            <v>QH7854</v>
          </cell>
          <cell r="B5797" t="str">
            <v>sup-17(n316) I; zdIs5 I; eff-1(ok1021) II</v>
          </cell>
        </row>
        <row r="5798">
          <cell r="A5798" t="str">
            <v>QH7829</v>
          </cell>
          <cell r="B5798" t="str">
            <v>vdEx2197[Pdpy-7::rab-35(Q69L)cDNA 0.5ng/µL, Podr-1::dsRed 60 ng/µL, pSM 39.5 ng/µL]; unc-70(n493) V; zdIs5 [Pmec-4::GFP] I</v>
          </cell>
        </row>
        <row r="5799">
          <cell r="A5799" t="str">
            <v>QH7828</v>
          </cell>
          <cell r="B5799" t="str">
            <v xml:space="preserve">vdEx2196[Pdpy-7::rab-35(Q69L)cDNA 0.5ng/µL, Podr-1::dsRed 60 ng/µL, pSM 39.5 ng/µL]; unc-70(n493) V; zdIs5 [Pmec-4::GFP] I </v>
          </cell>
        </row>
        <row r="5800">
          <cell r="A5800" t="str">
            <v>QH7860</v>
          </cell>
          <cell r="B5800" t="str">
            <v>vdEx2215[pmec-4::T28B8.6::GFPnovo (1 ng/ul); plin-44::rfp (10ng/ul)]; zdIs5[pmec-4::GFP; lin-15(+)]; vdIs24[pmec-4::KR; podr-1::rfp]; vd60 I</v>
          </cell>
        </row>
        <row r="5801">
          <cell r="A5801" t="str">
            <v>QH7861</v>
          </cell>
          <cell r="B5801" t="str">
            <v>vdEx2216[pmec-4::T28B8.6::GFPnovo (1 ng/ul); plin-44::rfp (10ng/ul)]; zdIs5[pmec-4::GFP; lin-15(+)]; vdIs24[pmec-4::KR; podr-1::rfp]; vd60 I</v>
          </cell>
        </row>
        <row r="5802">
          <cell r="A5802" t="str">
            <v>QH7862</v>
          </cell>
          <cell r="B5802" t="str">
            <v>vdEx2217[pmec-4::T28B8.6::GFPnovo (1 ng/ul); plin-44::rfp (10ng/ul)]; zdIs5[pmec-4::GFP; lin-15(+)]; vdIs24[pmec-4::KR; podr-1::rfp]; vd60 I</v>
          </cell>
        </row>
        <row r="5803">
          <cell r="A5803" t="str">
            <v>QH7831</v>
          </cell>
          <cell r="B5803" t="str">
            <v>egl-4(ad450) IV; unc-70(n493) V; tbc-10(vd31) III; zdIs5(Pmec-4::GFP) I</v>
          </cell>
        </row>
        <row r="5804">
          <cell r="A5804" t="str">
            <v>QH7871</v>
          </cell>
          <cell r="B5804" t="str">
            <v>vdEx2226[pdat-1::mCherry (20 ng/ul); plin-44::rfp (10ng/ul)]; vtIs1[pdat-1::GFP; rol-6(su1006)]</v>
          </cell>
        </row>
        <row r="5805">
          <cell r="A5805" t="str">
            <v>QH7872</v>
          </cell>
          <cell r="B5805" t="str">
            <v>vdEx2227[pdat-1::mCherry (20 ng/ul); plin-44::rfp (10ng/ul)]; vtIs1[pdat-1::GFP; rol-6(su1006)]</v>
          </cell>
        </row>
        <row r="5806">
          <cell r="A5806" t="str">
            <v>QH7873</v>
          </cell>
          <cell r="B5806" t="str">
            <v>vdEx2228[pdat-1::mCherry (20 ng/ul); plin-44::rfp (10ng/ul)]; vtIs1[pdat-1::GFP; rol-6(su1006)]</v>
          </cell>
        </row>
        <row r="5807">
          <cell r="A5807" t="str">
            <v>RG3044</v>
          </cell>
          <cell r="B5807" t="str">
            <v>+/mT1[umnIs52] II; rpn-3(ve544[LoxP+myo-2p::GFP+NeoR+LoxP])/mT1 [dpy-10(e128)] III.</v>
          </cell>
        </row>
        <row r="5808">
          <cell r="A5808" t="str">
            <v>VC2236</v>
          </cell>
          <cell r="B5808" t="str">
            <v>pbs-4(ok2856) I/hT2[bli-4(e937) let-?(q782) qIs48] (I;III).</v>
          </cell>
        </row>
        <row r="5809">
          <cell r="A5809" t="str">
            <v>VC2777</v>
          </cell>
          <cell r="B5809" t="str">
            <v xml:space="preserve">pas-7(ok3447)/mIn1[mIs14 dpy-10(e128)] II.
</v>
          </cell>
        </row>
        <row r="5810">
          <cell r="A5810" t="str">
            <v>VC996</v>
          </cell>
          <cell r="B5810" t="str">
            <v>pas-5(ok1808) I/hT2 [bli-4(e937) let-?(q782) qIs48] (I;III).</v>
          </cell>
        </row>
        <row r="5811">
          <cell r="A5811" t="str">
            <v>QH7863</v>
          </cell>
          <cell r="B5811" t="str">
            <v>unc-71(ju156) III; zdIs5 I; vdEx2218(Pelt-2::unc-71(25ng/µl); Podr-1::DsRed(60ng/µL); pSM vector(15ng/µL))</v>
          </cell>
        </row>
        <row r="5812">
          <cell r="A5812" t="str">
            <v>QH7864</v>
          </cell>
          <cell r="B5812" t="str">
            <v>unc-71(ju156) III; zdIs5 I; vdEx2219(Pelt-2::unc-71(25ng/µl); Podr-1::DsRed(60ng/µL); pSM vector(15ng/µL))</v>
          </cell>
        </row>
        <row r="5813">
          <cell r="A5813" t="str">
            <v>QH7865</v>
          </cell>
          <cell r="B5813" t="str">
            <v>unc-71(ju156) III; zdIs5 I; vdEx2220(Pelt-2::unc-71(25ng/µl); Podr-1::DsRed(60ng/µL); pSM vector(15ng/µL))</v>
          </cell>
        </row>
        <row r="5814">
          <cell r="A5814" t="str">
            <v>QH7866</v>
          </cell>
          <cell r="B5814" t="str">
            <v>unc-71(ju156) III; zdIs5 I; vdEx2221(Pelt-2::unc-71(25ng/µl); Podr-1::DsRed(60ng/µL); pSM vector(15ng/µL))</v>
          </cell>
        </row>
        <row r="5815">
          <cell r="A5815" t="str">
            <v>QH7879</v>
          </cell>
          <cell r="B5815" t="str">
            <v xml:space="preserve">let-805(syb381) III; vdSi21[Pdpy-7::mCherry::PH:PLCdelta] IV; zdIs5(Pmec-4::GFP) I </v>
          </cell>
        </row>
        <row r="5816">
          <cell r="A5816" t="str">
            <v>QH7867</v>
          </cell>
          <cell r="B5816" t="str">
            <v>eff-1(ok1021) II; zdIs5 I; vdEx2222(Pmec-4::eff-1::mIFP::P2A::H01(iBlueberry)(5ng/µL); Podr-1::GFP(60ng/µL); pSM vector(35ng/µL))</v>
          </cell>
        </row>
        <row r="5817">
          <cell r="A5817" t="str">
            <v>QH7869</v>
          </cell>
          <cell r="B5817" t="str">
            <v>eff-1(ok1021) II; zdIs5 I; vdEx2224(Pmec-4::eff-1::mIFP::P2A::H01(iBlueberry)(5ng/µL); Podr-1::GFP(60ng/µL); pSM vector(35ng/µL))</v>
          </cell>
        </row>
        <row r="5818">
          <cell r="A5818" t="str">
            <v>QH7870</v>
          </cell>
          <cell r="B5818" t="str">
            <v>eff-1(ok1021) II; zdIs5 I; vdEx2225(Pmec-4::eff-1::mIFP::P2A::H01(iBlueberry)(5ng/µL); Podr-1::GFP(60ng/µL); pSM vector(35ng/µL))</v>
          </cell>
        </row>
        <row r="5819">
          <cell r="A5819" t="str">
            <v>QH7868</v>
          </cell>
          <cell r="B5819" t="str">
            <v>eff-1(ok1021) II; zdIs5 I; vdEx2223(Pmec-4::eff-1::mIFP::P2A::H01(iBlueberry)(5ng/µL); Podr-1::GFP(60ng/µL); pSM vector(35ng/µL))</v>
          </cell>
        </row>
        <row r="5820">
          <cell r="A5820" t="str">
            <v>QH7874</v>
          </cell>
          <cell r="B5820" t="str">
            <v>vdSi25(Pmec-4::adm4cDNA::3xHA::TurboID)</v>
          </cell>
        </row>
        <row r="5821">
          <cell r="A5821" t="str">
            <v>QH7882</v>
          </cell>
          <cell r="B5821" t="str">
            <v>vdEx2230[pmec-4::T28B8.6::GFPnovo (5 ng/ul); plin-44::rfp (10ng/ul)]; zdIs5[pmec-4::GFP; lin-15(+)]; vdIs24[pmec-4::KR; podr-1::rfp]; vd60 I</v>
          </cell>
        </row>
        <row r="5822">
          <cell r="A5822" t="str">
            <v>QH7881</v>
          </cell>
          <cell r="B5822" t="str">
            <v>vdEx2229[pmec-4::T28B8.6::GFPnovo (5 ng/ul); plin-44::rfp (10ng/ul)]; zdIs5[pmec-4::GFP; lin-15(+)]; vdIs24[pmec-4::KR; podr-1::rfp]; vd60 I</v>
          </cell>
        </row>
        <row r="5823">
          <cell r="A5823" t="str">
            <v>QH7890</v>
          </cell>
          <cell r="B5823" t="str">
            <v xml:space="preserve">vdEx2235[pmec-4::emr-1::mCherry (5 ng/ul); plin-44::rfp (10ng/ul)]; zdIs5[pmec-4::GFP; lin-15(+)] </v>
          </cell>
        </row>
        <row r="5824">
          <cell r="A5824" t="str">
            <v>QH7877</v>
          </cell>
          <cell r="B5824" t="str">
            <v xml:space="preserve">vdSi32[Pmec-4::iBlueberry] I </v>
          </cell>
        </row>
        <row r="5825">
          <cell r="A5825" t="str">
            <v>QH7878</v>
          </cell>
          <cell r="B5825" t="str">
            <v xml:space="preserve">vdSi33[Pmec-4::iBlueberry] I </v>
          </cell>
        </row>
        <row r="5826">
          <cell r="A5826" t="str">
            <v>QH7880</v>
          </cell>
          <cell r="B5826" t="str">
            <v>let-805(syb515syb381) III; vdSi3[Pdpy-7::UNC-70::mKate2] III; vdSi7[Pmec-4::UNC-70::mKate2] X; unc-70(s1502) V; basIs1[Punc-17::UNC-70, Punc-17:mCherry] II; zdIs5(Pmec-4::GFP) I.</v>
          </cell>
        </row>
        <row r="5827">
          <cell r="A5827" t="str">
            <v>QH7887</v>
          </cell>
          <cell r="B5827" t="str">
            <v>vyIs51[str-2p::2xnlsTagRFP; ofm-1p::DsRed] V; syEx1240[str-2::GCaMP3+pha-1]; (pha-1(e2123ts) ?)</v>
          </cell>
        </row>
        <row r="5828">
          <cell r="A5828" t="str">
            <v>EG8902</v>
          </cell>
          <cell r="B5828" t="str">
            <v>oxTi956 unc-119(ed3) III</v>
          </cell>
        </row>
        <row r="5829">
          <cell r="A5829" t="str">
            <v>FX01180</v>
          </cell>
          <cell r="B5829" t="str">
            <v>rpn-10(tm1180)</v>
          </cell>
        </row>
        <row r="5830">
          <cell r="A5830" t="str">
            <v>FX01349</v>
          </cell>
          <cell r="B5830" t="str">
            <v>rpn-10(tm1349)</v>
          </cell>
        </row>
        <row r="5831">
          <cell r="A5831" t="str">
            <v>FX01865</v>
          </cell>
          <cell r="B5831" t="str">
            <v>rme-4(tm1865)</v>
          </cell>
        </row>
        <row r="5832">
          <cell r="A5832" t="str">
            <v>QH7883</v>
          </cell>
          <cell r="B5832" t="str">
            <v>vdEx2231[pmec-4::T28B8.6::GFPnovo (5 ng/ul); plin-44::rfp (10ng/ul)]; zdIs5[pmec-4::GFP; lin-15(+)]; vdIs24[pmec-4::KR; podr-1::rfp]; vd60 I</v>
          </cell>
        </row>
        <row r="5833">
          <cell r="A5833" t="str">
            <v>QH7888</v>
          </cell>
          <cell r="B5833" t="str">
            <v>vyIs51[str-2p::2xnlsTagRFP; ofm-1p::DsRed] V; (pha-1(e2123ts)?); syEx1238[srsx-3::GCaMP3+pha-1]</v>
          </cell>
        </row>
        <row r="5834">
          <cell r="A5834" t="str">
            <v>QH7889</v>
          </cell>
          <cell r="B5834" t="str">
            <v>vyIs51[str-2p::2xnlsTagRFP; ofm-1p::DsRed] V; (pha-1(e2123ts)?); syEx1238[srsx-3::GCaMP3+pha-1]</v>
          </cell>
        </row>
        <row r="5835">
          <cell r="A5835" t="str">
            <v>QH7891</v>
          </cell>
          <cell r="B5835" t="str">
            <v xml:space="preserve">vdEx2236[pmec-4::emr-1::mCherry (5 ng/ul); plin-44::rfp (10ng/ul)]; zdIs5[pmec-4::GFP; lin-15(+)] </v>
          </cell>
        </row>
        <row r="5836">
          <cell r="A5836" t="str">
            <v>QH7885</v>
          </cell>
          <cell r="B5836" t="str">
            <v>vdEx2233[Pmec-4::emr-1::mcherry 5ng/µL, pSM 95ng/µL]; zdIs5(Pmec-4::GFP)</v>
          </cell>
        </row>
        <row r="5837">
          <cell r="A5837" t="str">
            <v>QH7892</v>
          </cell>
          <cell r="B5837" t="str">
            <v>vdEx2237[Pmec-4::iblueberry::SP12 5ng/µL, Podr-1::GFP 60ng/µL, pSM 35ng/µL]; zdIs5(Pmec-4::GFP)</v>
          </cell>
        </row>
        <row r="5838">
          <cell r="A5838" t="str">
            <v>QH7893</v>
          </cell>
          <cell r="B5838" t="str">
            <v>vdEx2238[Pmec-4::iblueberry::SP12 5ng/µL, Podr-1::GFP 60ng/µL, pSM 35ng/µL]; zdIs5(Pmec-4::GFP)</v>
          </cell>
        </row>
        <row r="5839">
          <cell r="A5839" t="str">
            <v>QH7897</v>
          </cell>
          <cell r="B5839" t="str">
            <v>vdEx2241[Ppbs-5::pbs-5 (PCR) (1 ng/ul); plin-44::rfp (10 ng/ul)]; zdIs5[pmec-4::GFP; lin-15(+)], vdIs24[pmec-4::KR; podr-1::rfp];</v>
          </cell>
        </row>
        <row r="5840">
          <cell r="A5840" t="str">
            <v>QH7896</v>
          </cell>
          <cell r="B5840" t="str">
            <v>dlk-1(ju476) I; unc-71(ju156) III; zdIs5 I</v>
          </cell>
        </row>
        <row r="5841">
          <cell r="A5841" t="str">
            <v>QH7899</v>
          </cell>
          <cell r="B5841" t="str">
            <v>vdEx2243[pdat-1::T28B8.6 (20 ng/ul); plin-44::rfp (10ng/ul)]; vtIs1[pdat-1::GFP; rol-6(su1006)]</v>
          </cell>
        </row>
        <row r="5842">
          <cell r="A5842" t="str">
            <v>QH7900</v>
          </cell>
          <cell r="B5842" t="str">
            <v>vdEx2244[pdat-1::T28B8.6 (20 ng/ul); plin-44::rfp (10ng/ul)]; vtIs1[pdat-1::GFP; rol-6(su1006)]</v>
          </cell>
        </row>
        <row r="5843">
          <cell r="A5843" t="str">
            <v>QH7901</v>
          </cell>
          <cell r="B5843" t="str">
            <v>vdEx2245[pdat-1::T28B8.6 (20 ng/ul); plin-44::rfp (10ng/ul)]; vtIs1[pdat-1::GFP; rol-6(su1006)]</v>
          </cell>
        </row>
        <row r="5844">
          <cell r="A5844" t="str">
            <v>QH7904</v>
          </cell>
          <cell r="B5844" t="str">
            <v>vdEx2248[pdat-1::mCherry (5 ng/ul); plin-44::rfp (10ng/ul)]; vtIs1[pdat-1::GFP; rol-6(su1006)]</v>
          </cell>
        </row>
        <row r="5845">
          <cell r="A5845" t="str">
            <v>QH7884</v>
          </cell>
          <cell r="B5845" t="str">
            <v>vdEx2232[Pmec-4::emr-1::mcherry 5ng/µL, pSM 95ng/µL]; zdIs5(Pmec-4::GFP)</v>
          </cell>
        </row>
        <row r="5846">
          <cell r="A5846" t="str">
            <v>QH7886</v>
          </cell>
          <cell r="B5846" t="str">
            <v>vdEx2234[Pmec-4::emr-1::mcherry 5ng/µL, pSM 95ng/µL]; zdIs5(Pmec-4::GFP)</v>
          </cell>
        </row>
        <row r="5847">
          <cell r="A5847" t="str">
            <v>QH7894</v>
          </cell>
          <cell r="B5847" t="str">
            <v>vdEx2239[Pmec-4::iblueberry::SP12 5ng/µL, Podr-1::GFP 60ng/µL, pSM 35ng/µL]; zdIs5(Pmec-4::GFP)</v>
          </cell>
        </row>
        <row r="5848">
          <cell r="A5848" t="str">
            <v>QH7895</v>
          </cell>
          <cell r="B5848" t="str">
            <v>vdEx2240[Pmec-4::iblueberry::SP12 5ng/µL, Podr-1::GFP 60ng/µL, pSM 35ng/µL]; zdIs5(Pmec-4::GFP)</v>
          </cell>
        </row>
        <row r="5849">
          <cell r="A5849" t="str">
            <v>QH7902</v>
          </cell>
          <cell r="B5849" t="str">
            <v>vdEx2246[pdat-1::mCherry (5 ng/ul); plin-44::rfp (10ng/ul)]; vtIs1[pdat-1::GFP; rol-6(su1006)]</v>
          </cell>
        </row>
        <row r="5850">
          <cell r="A5850" t="str">
            <v>QH7903</v>
          </cell>
          <cell r="B5850" t="str">
            <v>vdEx2247[pdat-1::mCherry (5 ng/ul); plin-44::rfp (10ng/ul)]; vtIs1[pdat-1::GFP; rol-6(su1006)]</v>
          </cell>
        </row>
        <row r="5851">
          <cell r="A5851" t="str">
            <v>QH7898</v>
          </cell>
          <cell r="B5851" t="str">
            <v>vdEx2242[Ppbs-5::pbs-5 (PCR) (1 ng/ul); plin-44::rfp (10 ng/ul)]; zdIs5[pmec-4::GFP; lin-15(+)], vdIs24[pmec-4::KR; podr-1::rfp];</v>
          </cell>
        </row>
        <row r="5852">
          <cell r="A5852" t="str">
            <v>QH7905</v>
          </cell>
          <cell r="B5852" t="str">
            <v>vdEx2249[pmec-4::T28B8.6::GFPnovo (5 ng/ul); plin-44::rfp (10ng/ul)]; zdIs5[pmec-4::GFP; lin-15(+)]; vdIs24[pmec-4::KR; podr-1::rfp]; vd60 I</v>
          </cell>
        </row>
        <row r="5853">
          <cell r="A5853" t="str">
            <v>QH7906</v>
          </cell>
          <cell r="B5853" t="str">
            <v>vdEx2250[pmec-4::T28B8.6::GFPnovo (5 ng/ul); plin-44::rfp (10ng/ul)]; zdIs5[pmec-4::GFP; lin-15(+)]; vdIs24[pmec-4::KR; podr-1::rfp]; vd60 I</v>
          </cell>
        </row>
        <row r="5854">
          <cell r="A5854" t="str">
            <v>QH7907</v>
          </cell>
          <cell r="B5854" t="str">
            <v>vdEx2251[pmec-4::T28B8.6::GFPnovo (5 ng/ul); plin-44::rfp (10ng/ul)]; zdIs5[pmec-4::GFP; lin-15(+)]; vdIs24[pmec-4::KR; podr-1::rfp]; vd60 I</v>
          </cell>
        </row>
        <row r="5855">
          <cell r="A5855" t="str">
            <v>QH7908</v>
          </cell>
          <cell r="B5855" t="str">
            <v>vdEx2252[pmec-4::T28B8.6::GFPnovo (5 ng/ul); plin-44::rfp (10ng/ul)]; zdIs5[pmec-4::GFP; lin-15(+)]; vdIs24[pmec-4::KR; podr-1::rfp]; vd60 I</v>
          </cell>
        </row>
        <row r="5856">
          <cell r="A5856" t="str">
            <v>QH7909</v>
          </cell>
          <cell r="B5856" t="str">
            <v>vdEx2253[pmec-4::T28B8.6::GFPnovo (5 ng/ul); plin-44::rfp (10ng/ul)]; zdIs5[pmec-4::GFP; lin-15(+)]; vdIs24[pmec-4::KR; podr-1::rfp]; vd60 I</v>
          </cell>
        </row>
        <row r="5857">
          <cell r="A5857" t="str">
            <v>QH7910</v>
          </cell>
          <cell r="B5857" t="str">
            <v>dlk-1(ju476) I; zdIs5 I</v>
          </cell>
        </row>
        <row r="5858">
          <cell r="A5858" t="str">
            <v>QH7917</v>
          </cell>
          <cell r="B5858" t="str">
            <v>vdEx2254[Pmec-4::pbs-5 5ng/µL, Plin-44::RFP 10ng/µL, pSM 85ng/µL]; vdIs24[Pmec-4::killerred; podr-1::dsRed]; zdIs5[Pmec-4::gfp; lin-15(+)] I</v>
          </cell>
        </row>
        <row r="5859">
          <cell r="A5859" t="str">
            <v>QH7920</v>
          </cell>
          <cell r="B5859" t="str">
            <v>vdEx2257[Pmec-4::pbs-5 20ng/µL, Plin-44::RFP 10ng/µL, pSM 70ng/µL]; vdIs24[Pmec-4::killerred; podr-1::dsRed]; zdIs5[Pmec-4::gfp; lin-15(+)] I</v>
          </cell>
        </row>
        <row r="5860">
          <cell r="A5860" t="str">
            <v>QH7921</v>
          </cell>
          <cell r="B5860" t="str">
            <v>vdEx2258[Pmec-4::pbs-5 20ng/µL, Plin-44::RFP 10ng/µL, pSM 70ng/µL]; vdIs24[Pmec-4::killerred; podr-1::dsRed]; zdIs5[Pmec-4::gfp; lin-15(+)] I</v>
          </cell>
        </row>
        <row r="5861">
          <cell r="A5861" t="str">
            <v>QH7911</v>
          </cell>
          <cell r="B5861" t="str">
            <v>vdEx2470[Ppbs-5::pbs-5 (PCR) (1 ng/ul); plin-44::rfp (10 ng/ul)]; zdIs5[pmec-4::GFP; lin-15(+)], vdIs24[pmec-4::KR; podr-1::rfp];</v>
          </cell>
        </row>
        <row r="5862">
          <cell r="A5862" t="str">
            <v>VC441</v>
          </cell>
          <cell r="B5862" t="str">
            <v>ret-1(gk242) V</v>
          </cell>
        </row>
        <row r="5863">
          <cell r="A5863" t="str">
            <v>DA601</v>
          </cell>
          <cell r="B5863" t="str">
            <v>eat-6(ad601) V</v>
          </cell>
        </row>
        <row r="5864">
          <cell r="A5864" t="str">
            <v>FX14768</v>
          </cell>
          <cell r="B5864" t="str">
            <v>pas-6(tm1942)/nT1</v>
          </cell>
        </row>
        <row r="5865">
          <cell r="A5865" t="str">
            <v>QH7923</v>
          </cell>
          <cell r="B5865" t="str">
            <v xml:space="preserve">T28B8.6(vd60) I; zdIs5[Pmec-4::GFP; lin-15(+)] I
</v>
          </cell>
        </row>
        <row r="5866">
          <cell r="A5866" t="str">
            <v>QH7925</v>
          </cell>
          <cell r="B5866" t="str">
            <v>vdSi7[Pmec-4::UNC-70::mKate2] X; unc-70(s1502) V; basIs1[Punc-17::UNC-70, Punc-17:mCherry] II; zdIs5(Pmec-4::GFP) I.</v>
          </cell>
        </row>
        <row r="5867">
          <cell r="A5867" t="str">
            <v>QH7927</v>
          </cell>
          <cell r="B5867" t="str">
            <v xml:space="preserve">vdSi2(Pdpy-7::unc-70(n493)::mKate) X, tbc-10(vd31) III; zdIs5(Pmec-4::GFP) I </v>
          </cell>
        </row>
        <row r="5868">
          <cell r="A5868" t="str">
            <v>APD178</v>
          </cell>
          <cell r="B5868" t="str">
            <v xml:space="preserve">apdIs11[aex-3p--tau4R1N + coel--gfp] </v>
          </cell>
        </row>
        <row r="5869">
          <cell r="A5869" t="str">
            <v>CL2166</v>
          </cell>
          <cell r="B5869" t="str">
            <v>dvIs19[(pAF15) gst-4p::GFP::NLS] III</v>
          </cell>
        </row>
        <row r="5870">
          <cell r="A5870" t="str">
            <v>DA792</v>
          </cell>
          <cell r="B5870" t="str">
            <v>eat-6(ad792) V</v>
          </cell>
        </row>
        <row r="5871">
          <cell r="A5871" t="str">
            <v>QH7926</v>
          </cell>
          <cell r="B5871" t="str">
            <v>let-805(syb515syb381) III; vdsSi7[Pmec-4::UNC-70::mKate2] X; unc-70(s1502) V; basIs1[Punc-17::UNC-70, Punc-17:mCherry] II; zdIs5(Pmec-4::GFP) I.</v>
          </cell>
        </row>
        <row r="5872">
          <cell r="A5872" t="str">
            <v>VC48</v>
          </cell>
          <cell r="B5872" t="str">
            <v>kpc-1(gk8) I</v>
          </cell>
        </row>
        <row r="5873">
          <cell r="A5873" t="str">
            <v>AM47</v>
          </cell>
          <cell r="B5873" t="str">
            <v xml:space="preserve">rmIs167[PF25B3.3::q40::cfp]. </v>
          </cell>
        </row>
        <row r="5874">
          <cell r="A5874" t="str">
            <v>CK10</v>
          </cell>
          <cell r="B5874" t="str">
            <v xml:space="preserve">bkIs10 [aex-3p::tau4R1N(V337M) + myo-2p::gfp] 
</v>
          </cell>
        </row>
        <row r="5875">
          <cell r="A5875" t="str">
            <v>CK12</v>
          </cell>
          <cell r="B5875" t="str">
            <v>bkIs?[aex-3p::tau4R1N(P301L) + myo-2p::gfp] </v>
          </cell>
        </row>
        <row r="5876">
          <cell r="A5876" t="str">
            <v>OH2204</v>
          </cell>
          <cell r="B5876" t="str">
            <v>otEx1182[pgst-44::gst-44::GFP + rol-6(dom)]</v>
          </cell>
        </row>
        <row r="5877">
          <cell r="A5877" t="str">
            <v>QH7918</v>
          </cell>
          <cell r="B5877" t="str">
            <v>vdEx2255[Pmec-4::pbs-5 5ng/µL, Plin-44::RFP 10ng/µL, pSM 85ng/µL]; vdIs24[Pmec-4::killerred; podr-1::dsRed]; zdIs5[Pmec-4::gfp; lin-15(+)] I</v>
          </cell>
        </row>
        <row r="5878">
          <cell r="A5878" t="str">
            <v>QH7919</v>
          </cell>
          <cell r="B5878" t="str">
            <v>vdEx2256[Pmec-4::pbs-5 5ng/µL, Plin-44::RFP 10ng/µL, pSM 85ng/µL]; vdIs24[Pmec-4::killerred; podr-1::dsRed]; zdIs5[Pmec-4::gfp; lin-15(+)] I</v>
          </cell>
        </row>
        <row r="5879">
          <cell r="A5879" t="str">
            <v>QH7922</v>
          </cell>
          <cell r="B5879" t="str">
            <v xml:space="preserve">vdEx2259[Pmec-4::pbs-5 20ng/µL, Plin-44::RFP 10ng/µL, pSM 70ng/µL]; vdIs24[Pmec-4::killerred; podr-1::dsRed]; zdIs5[Pmec-4::gfp; lin-15(+)] I
</v>
          </cell>
        </row>
        <row r="5880">
          <cell r="A5880" t="str">
            <v>SJ4005</v>
          </cell>
          <cell r="B5880" t="str">
            <v>zcIs4 [hsp-4::GFP] V.</v>
          </cell>
        </row>
        <row r="5881">
          <cell r="A5881" t="str">
            <v>RB1110</v>
          </cell>
          <cell r="B5881" t="str">
            <v>nkb-1(ok1089) I</v>
          </cell>
        </row>
        <row r="5882">
          <cell r="A5882" t="str">
            <v>BN498</v>
          </cell>
          <cell r="B5882" t="str">
            <v xml:space="preserve">bqSi294 [hsp16.41p::FRT::mCherry::his-58::FRT::GFP::his-58 + unc-119(+)] II; bqSi487 [mec-7p::FLP D5 + unc-119(+)] IV </v>
          </cell>
        </row>
        <row r="5883">
          <cell r="A5883" t="str">
            <v>BN503</v>
          </cell>
          <cell r="B5883" t="str">
            <v>bqSi294 [hsp16.41p::FRT::mCherry::his-58::FRT::GFP::his-58 + unc-119(+)] II; bqSi495 [myo-3p::FLP D5 unc-119(+)] IV</v>
          </cell>
        </row>
        <row r="5884">
          <cell r="A5884" t="str">
            <v>BN507</v>
          </cell>
          <cell r="B5884" t="str">
            <v>bqSi294 [hsp16.41p::FRT::mCherry::his-58::FRT::GFP::his-58 + unc-119(+)] II; bqSi506 [rgef-1p::FLP D5 + unc-119(+)] IV</v>
          </cell>
        </row>
        <row r="5885">
          <cell r="A5885" t="str">
            <v>BN550</v>
          </cell>
          <cell r="B5885" t="str">
            <v>bqSi294 [hsp16.41p::FRT::mCherry::his-58::FRT::GFP::his-58 + unc-119(+)] II; bqSi548 [dpy-7p::FLP D5 +unc-119(+)] IV</v>
          </cell>
        </row>
        <row r="5886">
          <cell r="A5886" t="str">
            <v>QH7924</v>
          </cell>
          <cell r="B5886" t="str">
            <v>T28B8.6(vd60) I; zdIs5[Pmec-4::GFP; lin-15(+)] I</v>
          </cell>
        </row>
        <row r="5887">
          <cell r="A5887" t="str">
            <v>QH7931</v>
          </cell>
          <cell r="B5887" t="str">
            <v>T28B8.6(vd60) I; vtIs1[dat-1p::GFP + rol-6(su1006)] V</v>
          </cell>
        </row>
        <row r="5888">
          <cell r="A5888" t="str">
            <v>QH7932</v>
          </cell>
          <cell r="B5888" t="str">
            <v>T28B8.6(vd60) I; vtIs1[dat-1p::GFP + rol-6(su1006)] V</v>
          </cell>
        </row>
        <row r="5889">
          <cell r="A5889" t="str">
            <v>QH7933</v>
          </cell>
          <cell r="B5889" t="str">
            <v xml:space="preserve">vtIs1[dat-1p::GFP + rol-6(su1006)] V
</v>
          </cell>
        </row>
        <row r="5890">
          <cell r="A5890" t="str">
            <v>QH7934</v>
          </cell>
          <cell r="B5890" t="str">
            <v>vtIs1[dat-1p::GFP + rol-6(su1006)] V</v>
          </cell>
        </row>
        <row r="5891">
          <cell r="A5891" t="str">
            <v>TU3973</v>
          </cell>
          <cell r="B5891" t="str">
            <v>uIs149 (mec-6::tagrfp) </v>
          </cell>
        </row>
        <row r="5892">
          <cell r="A5892" t="str">
            <v>TU3969</v>
          </cell>
          <cell r="B5892" t="str">
            <v>uIs144(mec-4p::yfp::pisy-1)</v>
          </cell>
        </row>
        <row r="5893">
          <cell r="A5893" t="str">
            <v>BN646</v>
          </cell>
          <cell r="B5893" t="str">
            <v>bqSi640 [dpy-7p::FRT::mCherry::his-58::FRT::GFP::his-58 + unc-119(+)] II; bqSi470 [hsp-16.41p::FLAG::NLS::FLP D5 + unc-119(+)] IV</v>
          </cell>
        </row>
        <row r="5894">
          <cell r="A5894" t="str">
            <v>QH7915</v>
          </cell>
          <cell r="B5894" t="str">
            <v>vdEx2229[pmec-4::T28B8.6::GFPnovo (5 ng/ul); plin-44::rfp (10ng/ul)]; vdIs24[pmec-4::KR; podr-1::rfp]; vd60 I</v>
          </cell>
        </row>
        <row r="5895">
          <cell r="A5895" t="str">
            <v>QH7913</v>
          </cell>
          <cell r="B5895" t="str">
            <v>vdEx2229[pmec-4::T28B8.6::GFPnovo (5 ng/ul); plin-44::rfp (10ng/ul)]; vdIs24[pmec-4::KR; podr-1::rfp]</v>
          </cell>
        </row>
        <row r="5896">
          <cell r="A5896" t="str">
            <v>QH7938</v>
          </cell>
          <cell r="B5896" t="str">
            <v>vdEx2260 [Pges-1::unc-71::wrmScarlet 10ng/µL; Podr-1::GFP 60ng/µL; PSM 30ng/µL]; unc-71(ju156) III; zdIs5 I</v>
          </cell>
        </row>
        <row r="5897">
          <cell r="A5897" t="str">
            <v>QH7939</v>
          </cell>
          <cell r="B5897" t="str">
            <v>vdEx2261 [Pges-1::unc-71::wrmScarlet 10ng/µL; Podr-1::GFP 60ng/µL; PSM 30ng/µL]; unc-71(ju156) III; zdIs5 I</v>
          </cell>
        </row>
        <row r="5898">
          <cell r="A5898" t="str">
            <v>QH7928</v>
          </cell>
          <cell r="B5898" t="str">
            <v>vdSi2(Pdpy-7::unc-70(n493)::mKate) X, tbc-10(vd31) III; zdIs5(Pmec-4::GFP) I</v>
          </cell>
        </row>
        <row r="5899">
          <cell r="A5899" t="str">
            <v>QH7912</v>
          </cell>
          <cell r="B5899" t="str">
            <v>vdEx2229[pmec-4::T28B8.6::GFPnovo (5 ng/ul); plin-44::rfp (10ng/ul)]; vdIs24[pmec-4::KR; podr-1::rfp]</v>
          </cell>
        </row>
        <row r="5900">
          <cell r="A5900" t="str">
            <v>QH7914</v>
          </cell>
          <cell r="B5900" t="str">
            <v>vdEx2229[pmec-4::T28B8.6::GFPnovo (5 ng/ul); plin-44::rfp (10ng/ul)]; vdIs24[pmec-4::KR; podr-1::rfp]</v>
          </cell>
        </row>
        <row r="5901">
          <cell r="A5901" t="str">
            <v>QH7916</v>
          </cell>
          <cell r="B5901" t="str">
            <v>vdEx2229[pmec-4::T28B8.6::GFPnovo (5 ng/ul); plin-44::rfp (10ng/ul)]; vdIs24[pmec-4::KR; podr-1::rfp]; vd60 I</v>
          </cell>
        </row>
        <row r="5902">
          <cell r="A5902" t="str">
            <v>QH7940</v>
          </cell>
          <cell r="B5902" t="str">
            <v>vdEx2262 [Pges-1::unc-71::wrmScarlet 10ng/µL; Podr-1::GFP 60ng/µL; PSM 30ng/µL]; unc-71(ju156) III; zdIs5 I</v>
          </cell>
        </row>
        <row r="5903">
          <cell r="A5903" t="str">
            <v>QH7941</v>
          </cell>
          <cell r="B5903" t="str">
            <v>vdEx2263 [Pges-1::unc-71::wrmScarlet 10ng/µL; Podr-1::GFP 60ng/µL; PSM 30ng/µL]; unc-71(ju156) III; zdIs5 I</v>
          </cell>
        </row>
        <row r="5904">
          <cell r="A5904" t="str">
            <v>VC1376</v>
          </cell>
          <cell r="B5904" t="str">
            <v xml:space="preserve">+/szT1 [lon-2(e678)] I; F13E6.5(ok1828)/szT1 X.
</v>
          </cell>
        </row>
        <row r="5905">
          <cell r="A5905" t="str">
            <v>QH7942</v>
          </cell>
          <cell r="B5905" t="str">
            <v>vdEx2264[Prab-3::unc-71::unc-54 3’UTR 10ng/µL; Podr-1::dsRed 60ng/µL; PSM 30ng/µL]; unc-71(ju156) III; zdIs5 I</v>
          </cell>
        </row>
        <row r="5906">
          <cell r="A5906" t="str">
            <v>QH7943</v>
          </cell>
          <cell r="B5906" t="str">
            <v>vdEx2265[Prab-3::unc-71::unc-54 3’UTR 10ng/µL; Podr-1::dsRed 60ng/µL; PSM 30ng/µL]; unc-71(ju156) III; zdIs5 I</v>
          </cell>
        </row>
        <row r="5907">
          <cell r="A5907" t="str">
            <v>QH7944</v>
          </cell>
          <cell r="B5907" t="str">
            <v>vdEx2266[Prab-3::unc-71::unc-54 3’UTR 10ng/µL; Podr-1::dsRed 60ng/µL; PSM 30ng/µL]; unc-71(ju156) III; zdIs5 I</v>
          </cell>
        </row>
        <row r="5908">
          <cell r="A5908" t="str">
            <v>QH7945</v>
          </cell>
          <cell r="B5908" t="str">
            <v>vdEx2267[Prab-3::unc-71::unc-54 3’UTR 10ng/µL; Podr-1::RFP 60ng/µL; PSM 30ng/µL]; unc-71(ju156) III; zdIs5 I</v>
          </cell>
        </row>
        <row r="5909">
          <cell r="A5909" t="str">
            <v>QH7946</v>
          </cell>
          <cell r="B5909" t="str">
            <v xml:space="preserve">vdEx2229[pmec-4::T28B8.6::GFPnovo (5 ng/ul); plin-44::rfp (10ng/ul)]; uIs149(mec-6::tagrfp).
</v>
          </cell>
        </row>
        <row r="5910">
          <cell r="A5910" t="str">
            <v>QH7947</v>
          </cell>
          <cell r="B5910" t="str">
            <v>vdEx2229[pmec-4::T28B8.6::GFPnovo (5 ng/ul); plin-44::rfp (10ng/ul)]; uIs149(mec-6::tagrfp).</v>
          </cell>
        </row>
        <row r="5911">
          <cell r="A5911" t="str">
            <v>QH7948</v>
          </cell>
          <cell r="B5911" t="str">
            <v xml:space="preserve">uIs144(mec-4p::yfp::pisy-1); uIs149(mec-6::tagrfp).
</v>
          </cell>
        </row>
        <row r="5912">
          <cell r="A5912" t="str">
            <v>QH7949</v>
          </cell>
          <cell r="B5912" t="str">
            <v>T28B8.6(vd60) I; vtIs1[pdat-1::GFP; rol-6(su1006)] V; vdEx2152[pdat-1::T28B8.6 (20 ng/ul); plin-44::rfp (10ng/ul)].</v>
          </cell>
        </row>
        <row r="5913">
          <cell r="A5913" t="str">
            <v>QH7950</v>
          </cell>
          <cell r="B5913" t="str">
            <v>T28B8.6(vd60) I; vtIs1[pdat-1::GFP; rol-6(su1006)] V; vdEx2152[pdat-1::T28B8.6 (20 ng/ul); plin-44::rfp (10ng/ul)].</v>
          </cell>
        </row>
        <row r="5914">
          <cell r="A5914" t="str">
            <v>QH7951</v>
          </cell>
          <cell r="B5914" t="str">
            <v>vtIs1[pdat-1::GFP; rol-6(su1006)] V; vdEx2152[pdat-1::T28B8.6 (20 ng/ul); plin-44::rfp (10ng/ul)].</v>
          </cell>
        </row>
        <row r="5915">
          <cell r="A5915" t="str">
            <v>QH7935</v>
          </cell>
          <cell r="B5915" t="str">
            <v xml:space="preserve">adm-4(ok265) X; eff-1(ok1021) II; vdEx662(Pmec-4::EFF-1::GFP 5 ng/µl; Podr-1::DsRed 60 ng/µl; Pmec-4::mCherry 20 ng/µl; pSM 20 ng/µl)
</v>
          </cell>
        </row>
        <row r="5916">
          <cell r="A5916" t="str">
            <v>QH7937</v>
          </cell>
          <cell r="B5916" t="str">
            <v>eff-1(ok1021) II; vdEx662(Pmec-4::EFF-1::GFP 5 ng/µl; Podr-1::DsRed 60 ng/µl; Pmec-4::mCherry 20 ng/µl; pSM 20 ng/µl)</v>
          </cell>
        </row>
        <row r="5917">
          <cell r="A5917" t="str">
            <v>QH7936</v>
          </cell>
          <cell r="B5917" t="str">
            <v>adm-4(ok265) X; eff-1(ok1021) II; vdEx662(Pmec-4::EFF-1::GFP 5 ng/µl; Podr-1::DsRed 60 ng/µl; Pmec-4::mCherry 20 ng/µl; pSM 20 ng/µl)</v>
          </cell>
        </row>
        <row r="5918">
          <cell r="A5918" t="str">
            <v>QH7957</v>
          </cell>
          <cell r="B5918" t="str">
            <v xml:space="preserve">vdEx2272[pas-6::pas-6::mCherry (5 ng/ul); plin-44::rfp (10 ng/ul)]; pas-6(tm1942)/nT1
</v>
          </cell>
        </row>
        <row r="5919">
          <cell r="A5919" t="str">
            <v>QH7929</v>
          </cell>
          <cell r="B5919" t="str">
            <v xml:space="preserve">vdSi2(Pdpy-7::unc-70(n493)::mKate) X, tbc-10(vd31) III; zdIs5(Pmec-4::GFP) I </v>
          </cell>
        </row>
        <row r="5920">
          <cell r="A5920" t="str">
            <v>QH7960</v>
          </cell>
          <cell r="B5920" t="str">
            <v xml:space="preserve">unc-71(ju156) III; zdIs5 I; vdEx2275(Ptph-1::unc-71(15ng/ul); Pdat-1::unc-71(15ng/ul); Podr-1::DsRed(60ng/µL); pSM vector(15ng/µL))
</v>
          </cell>
        </row>
        <row r="5921">
          <cell r="A5921" t="str">
            <v>QH7961</v>
          </cell>
          <cell r="B5921" t="str">
            <v>unc-71(ju156) III; zdIs5 I; vdEx2276(Ptph-1::unc-71(15ng/ul); Pdat-1::unc-71(15ng/ul); Podr-1::DsRed(60ng/µL); pSM vector(15ng/µL))</v>
          </cell>
        </row>
        <row r="5922">
          <cell r="A5922" t="str">
            <v>QH7962</v>
          </cell>
          <cell r="B5922" t="str">
            <v>unc-71(ju156) III; zdIs5 I; vdEx2277(Ptph-1::unc-71(15ng/ul); Pdat-1::unc-71(15ng/ul); Podr-1::DsRed(60ng/µL); pSM vector(15ng/µL))</v>
          </cell>
        </row>
        <row r="5923">
          <cell r="A5923" t="str">
            <v>QH7963</v>
          </cell>
          <cell r="B5923" t="str">
            <v>vdEx2136[pmec-4::T28B8.6 (20 ng/ul); plin-44::rfp (15ng/ul)]; zdIs5[pmec-4::GFP; lin-15(+)]; vd60</v>
          </cell>
        </row>
        <row r="5924">
          <cell r="A5924" t="str">
            <v>QH7964</v>
          </cell>
          <cell r="B5924" t="str">
            <v>vdEx2136[pmec-4::T28B8.6 (20 ng/ul); plin-44::rfp (15ng/ul)]; zdIs5[pmec-4::GFP; lin-15(+)]; vd60</v>
          </cell>
        </row>
        <row r="5925">
          <cell r="A5925" t="str">
            <v>QH7965</v>
          </cell>
          <cell r="B5925" t="str">
            <v>vdEx2136[pmec-4::T28B8.6 (20 ng/ul); plin-44::rfp (15ng/ul)]; zdIs5[pmec-4::GFP; lin-15(+)]; vd60</v>
          </cell>
        </row>
        <row r="5926">
          <cell r="A5926" t="str">
            <v>QH7966</v>
          </cell>
          <cell r="B5926" t="str">
            <v>vdEx2136[pmec-4::T28B8.6 (20 ng/ul); plin-44::rfp (15ng/ul)]; zdIs5[pmec-4::GFP; lin-15(+)]; vd60</v>
          </cell>
        </row>
        <row r="5927">
          <cell r="A5927" t="str">
            <v>QH7959</v>
          </cell>
          <cell r="B5927" t="str">
            <v xml:space="preserve">unc-71(ju156) III; zdIs5 I; vdEx2274(Ptph-1::unc-71(15ng/ul); Pdat-1::unc-71(15ng/ul); Podr-1::DsRed(60ng/µL); pSM vector(15ng/µL))
</v>
          </cell>
        </row>
        <row r="5928">
          <cell r="A5928" t="str">
            <v>QH7953</v>
          </cell>
          <cell r="B5928" t="str">
            <v>vdEx2268[Prab-3::unc-71::rab-3 3’UTR 10ng/µL; Podr-1::RFP 60ng/µL; PSM 30ng/µL]; unc-71(ju156) III; zdIs5 I</v>
          </cell>
        </row>
        <row r="5929">
          <cell r="A5929" t="str">
            <v>QH7954</v>
          </cell>
          <cell r="B5929" t="str">
            <v>vdEx2269[Prab-3::unc-71::rab-3 3’UTR 10ng/µL; Podr-1::RFP 60ng/µL; PSM 30ng/µL]; unc-71(ju156) III; zdIs5 I</v>
          </cell>
        </row>
        <row r="5930">
          <cell r="A5930" t="str">
            <v>QH7955</v>
          </cell>
          <cell r="B5930" t="str">
            <v>vdEx2270[Prab-3::unc-71::rab-3 3’UTR 10ng/µL; Podr-1::RFP 60ng/µL; PSM 30ng/µL]; unc-71(ju156) III; zdIs5 I</v>
          </cell>
        </row>
        <row r="5931">
          <cell r="A5931" t="str">
            <v>QH7956</v>
          </cell>
          <cell r="B5931" t="str">
            <v>vdEx2271[Prab-3::unc-71::rab-3 3’UTR 10ng/µL; Podr-1::RFP 60ng/µL; PSM 30ng/µL]; unc-71(ju156) III; zdIs5 I</v>
          </cell>
        </row>
        <row r="5932">
          <cell r="A5932" t="str">
            <v>QH7930</v>
          </cell>
          <cell r="B5932" t="str">
            <v xml:space="preserve">let-805(syb381) III; mec-17(ok2109) IV;zdIs5(Pmec-4::GFP) I </v>
          </cell>
        </row>
        <row r="5933">
          <cell r="A5933" t="str">
            <v>QH7952</v>
          </cell>
          <cell r="B5933" t="str">
            <v>eff-1(ok1021) II; vdEx662(Pmec-4::EFF-1::GFP 5 ng/µl; Podr-1::DsRed 60 ng/µl; Pmec-4::mCherry 20 ng/µl; pSM 20 ng/µl)</v>
          </cell>
        </row>
        <row r="5934">
          <cell r="A5934" t="str">
            <v>QH7967</v>
          </cell>
          <cell r="B5934" t="str">
            <v>vdEx2278[Pglr-1::unc-71 10ng/μL; Punc-17::unc-71 15 ng/μL; Podr-1::GFP 60 ng/μL; PSM 15 ng/μL]; unc-71(ju156) III; zdIs5 I</v>
          </cell>
        </row>
        <row r="5935">
          <cell r="A5935" t="str">
            <v>QH7968</v>
          </cell>
          <cell r="B5935" t="str">
            <v>vdEx2279[Pglr-1::unc-71 10ng/μL; Punc-17::unc-71 15 ng/μL; Podr-1::GFP 60 ng/μL; PSM 15 ng/μL]; unc-71(ju156) III; zdIs5 I</v>
          </cell>
        </row>
        <row r="5936">
          <cell r="A5936" t="str">
            <v>QH7969</v>
          </cell>
          <cell r="B5936" t="str">
            <v>vdEx2280[Pglr-1::unc-71 10ng/μL; Punc-17::unc-71 15 ng/μL; Podr-1::GFP 60 ng/μL; PSM 15 ng/μL]; unc-71(ju156) III; zdIs5 I</v>
          </cell>
        </row>
        <row r="5937">
          <cell r="A5937" t="str">
            <v>GRU102</v>
          </cell>
          <cell r="B5937" t="str">
            <v>gnaIs2 [myo-2p::YFP + unc-119p::Abeta1-42]</v>
          </cell>
        </row>
        <row r="5938">
          <cell r="A5938" t="str">
            <v>QH7970</v>
          </cell>
          <cell r="B5938" t="str">
            <v>vdEx2281[Pglr-1::unc-71 10ng/μL; Punc-17::unc-71 15 ng/μL; Podr-1::GFP 60 ng/μL; PSM 15 ng/μL]; unc-71(ju156) III; zdIs5 I</v>
          </cell>
        </row>
        <row r="5939">
          <cell r="A5939" t="str">
            <v>NK2324</v>
          </cell>
          <cell r="B5939" t="str">
            <v xml:space="preserve">ina-1(qy23[ina-1::mNG]) III </v>
          </cell>
        </row>
        <row r="5940">
          <cell r="A5940" t="str">
            <v>NK2446</v>
          </cell>
          <cell r="B5940" t="str">
            <v>lam-2(qy41[lam-2::mKate2]) X</v>
          </cell>
        </row>
        <row r="5941">
          <cell r="A5941" t="str">
            <v>QH7971</v>
          </cell>
          <cell r="B5941" t="str">
            <v>eff-1(ok1021) II; zdIs5 I; vdEx2282(Pmec-4::eff-1::GFP(5ng/µL); Pmec-4::mCherry (20 ng/µl); Podr-1::GFP(60ng/µL); pSM vector(35ng/µL))</v>
          </cell>
        </row>
        <row r="5942">
          <cell r="A5942" t="str">
            <v>QH7972</v>
          </cell>
          <cell r="B5942" t="str">
            <v>eff-1(ok1021) II; zdIs5 I; vdEx2283(Pmec-4::eff-1::GFP(5ng/µL); Pmec-4::mCherry (20 ng/µl) Podr-1::GFP(60ng/µL); pSM vector(35ng/µL))</v>
          </cell>
        </row>
        <row r="5943">
          <cell r="A5943" t="str">
            <v>GRU101</v>
          </cell>
          <cell r="B5943" t="str">
            <v>gnaIs1 [myo-2p::YFP]</v>
          </cell>
        </row>
        <row r="5944">
          <cell r="A5944" t="str">
            <v>QH7958</v>
          </cell>
          <cell r="B5944" t="str">
            <v>vdEx2259[pmec-4::pbs-5 (20 ng/ul); plin-44::rfp (10 ng/ul)]; vdIs24[pmec-4::KR; podr-1::rfp]; zdIs5[pmec-4::GFP; lin-15(+)]</v>
          </cell>
        </row>
        <row r="5945">
          <cell r="A5945" t="str">
            <v>QH7973</v>
          </cell>
          <cell r="B5945" t="str">
            <v>eff-1(ok1021) II; zdIs5 I; vdEx2284(Pmec-4::eff-1::GFP(5ng/µL); Pmec-4::mCherry (20 ng/µl) Podr-1::GFP(60ng/µL); pSM vector(35ng/µL))</v>
          </cell>
        </row>
        <row r="5946">
          <cell r="A5946" t="str">
            <v>QH7974</v>
          </cell>
          <cell r="B5946" t="str">
            <v>vdEx2259[pmec-4::pbs-5 (20 ng/ul); plin-44::rfp (10 ng/ul)]; vdIs24[pmec-4::KR; podr-1::rfp]; zdIs5[pmec-4::GFP; lin-15(+)]; vd60</v>
          </cell>
        </row>
        <row r="5947">
          <cell r="A5947" t="str">
            <v>QH7976</v>
          </cell>
          <cell r="B5947" t="str">
            <v>vdEx2259[pmec-4::pbs-5 (20 ng/ul); plin-44::rfp (10 ng/ul)]; vdIs24[pmec-4::KR; podr-1::rfp]; zdIs5[pmec-4::GFP; lin-15(+)]; vd60</v>
          </cell>
        </row>
        <row r="5948">
          <cell r="A5948" t="str">
            <v>QH7980</v>
          </cell>
          <cell r="B5948" t="str">
            <v>pas-6(tm1942); vdEx2285[Ppas-6::pas-6 PCR (1ng/ul); plin-44::RFP (10ng/ul); pSM (89ng/ul)]</v>
          </cell>
        </row>
        <row r="5949">
          <cell r="A5949" t="str">
            <v>QH7975</v>
          </cell>
          <cell r="B5949" t="str">
            <v>vdEx2259[pmec-4::pbs-5 (20 ng/ul); plin-44::rfp (10 ng/ul)]; vdIs24[pmec-4::KR; podr-1::rfp]; zdIs5[pmec-4::GFP; lin-15(+)]</v>
          </cell>
        </row>
        <row r="5950">
          <cell r="A5950" t="str">
            <v>QH7977</v>
          </cell>
          <cell r="B5950" t="str">
            <v>eff-1(cas618 [eff-1::gfp]) II; uIs115 (Pmec-17::TagRFP); vdEx1957(Pmec-4::adm-4cDNA::wrmscarlet(10ng/µL); Podr-1::DsRed(60ng/µL); pSM vector(20ng/µL))</v>
          </cell>
        </row>
        <row r="5951">
          <cell r="A5951" t="str">
            <v>QH7978</v>
          </cell>
          <cell r="B5951" t="str">
            <v>eff-1(cas618 [eff-1::gfp]) II; uIs115 (Pmec-17::TagRFP); vdEx1957(Pmec-4::adm-4cDNA::wrmscarlet(10ng/µL); Podr-1::DsRed(60ng/µL); pSM vector(20ng/µL))</v>
          </cell>
        </row>
        <row r="5952">
          <cell r="A5952" t="str">
            <v>QH83</v>
          </cell>
          <cell r="B5952" t="str">
            <v>vd83(T28B8.6::gfp)</v>
          </cell>
        </row>
        <row r="5953">
          <cell r="A5953" t="str">
            <v>QH84</v>
          </cell>
          <cell r="B5953" t="str">
            <v>vd84(T28B8.6::gfp)</v>
          </cell>
        </row>
        <row r="5954">
          <cell r="A5954" t="str">
            <v>QH7983</v>
          </cell>
          <cell r="B5954" t="str">
            <v>pas-5(ok1808); vdEx2287[pas-5 PCR (1ng/ul); plin-44::RFP (10ng/ul); pSM (89ng/ul)]</v>
          </cell>
        </row>
        <row r="5955">
          <cell r="A5955" t="str">
            <v>QH7981</v>
          </cell>
          <cell r="B5955" t="str">
            <v xml:space="preserve">pas-6(tm1942); vdEx2286[Ppas-6::pas-6 PCR (1ng/ul); plin-44::RFP (10ng/ul); pSM (89ng/ul)]
</v>
          </cell>
        </row>
        <row r="5956">
          <cell r="A5956" t="str">
            <v>QH7984</v>
          </cell>
          <cell r="B5956" t="str">
            <v>ina-1(gm144) III; basIs1[Punc-17:UNC-70, Punc-17:mCherry] II ; unc-70(s1502) V; zdIs5(Pmec-4::GFP) I</v>
          </cell>
        </row>
        <row r="5957">
          <cell r="A5957" t="str">
            <v>QH7999</v>
          </cell>
          <cell r="B5957" t="str">
            <v>adm-4(ok265) X; zdIs5 I</v>
          </cell>
        </row>
        <row r="5958">
          <cell r="A5958" t="str">
            <v>QH7982</v>
          </cell>
          <cell r="B5958" t="str">
            <v>pas-5(ok1808) I/hT2 [bli-4(e937) let-?(q782) qIs48] (I;III); vdEx2287[pas-5 PCR (1ng/ul); plin-44::RFP (10ng/ul); pSM (89ng/ul)]</v>
          </cell>
        </row>
        <row r="5959">
          <cell r="A5959" t="str">
            <v>QH7979</v>
          </cell>
          <cell r="B5959" t="str">
            <v>eff-1(cas618 [eff-1::gfp]) II; vdEx1957(Pmec-4::adm-4cDNA::wrmscarlet(10ng/µL); Podr-1::DsRed(60ng/µL); pSM vector(20ng/µL))</v>
          </cell>
        </row>
        <row r="5960">
          <cell r="A5960" t="str">
            <v>ID1</v>
          </cell>
          <cell r="B5960" t="str">
            <v>igIs1[Pmec-7::yfp, Pmec-3::htt57Q128::cfp, lin-15(+)]</v>
          </cell>
        </row>
        <row r="5961">
          <cell r="A5961" t="str">
            <v>ID245</v>
          </cell>
          <cell r="B5961" t="str">
            <v>igIs245[Pmec-7::yfp, Pmec-3::htt57Q19::cfp, lin-15(+)],</v>
          </cell>
        </row>
        <row r="5962">
          <cell r="A5962" t="str">
            <v>QH85</v>
          </cell>
          <cell r="B5962" t="str">
            <v>unc-70(vd85) V; zdIs5 I</v>
          </cell>
        </row>
        <row r="5963">
          <cell r="A5963" t="str">
            <v>QH7985</v>
          </cell>
          <cell r="B5963" t="str">
            <v>let-805(syb381) III; lam-2(qy41[lam-2::mKate2]) X; zdIs5 I</v>
          </cell>
        </row>
        <row r="5964">
          <cell r="A5964" t="str">
            <v>QH7986</v>
          </cell>
          <cell r="B5964" t="str">
            <v>lam-2(qy41[lam-2::mKate2]) X; zdIs5 I</v>
          </cell>
        </row>
        <row r="5965">
          <cell r="A5965" t="str">
            <v>TU3970</v>
          </cell>
          <cell r="B5965" t="str">
            <v>uIs145(mec-4p::aman-2::yfp)</v>
          </cell>
        </row>
        <row r="5966">
          <cell r="A5966" t="str">
            <v>QH8000</v>
          </cell>
          <cell r="B5966" t="str">
            <v>adm-4(ok265) X; zdIs5 I</v>
          </cell>
        </row>
        <row r="5967">
          <cell r="A5967" t="str">
            <v>QH8005</v>
          </cell>
          <cell r="B5967" t="str">
            <v>eff-1(ok1021) II; vdEx2020(Pmec-4::adm-4cDNA::wrmscarlet(20ng/µL); Podr-1::DsRed(60ng/µL); pSM vector(20ng/µL)); vdEx2284(Pmec-4::eff-1::GFP(5ng/µL); Pmec-4::mCherry (20 ng/µl) Podr-1::GFP(60ng/µL); pSM vector(35ng/µL))</v>
          </cell>
        </row>
        <row r="5968">
          <cell r="A5968" t="str">
            <v>QH8006</v>
          </cell>
          <cell r="B5968" t="str">
            <v>eff-1(ok1021) II; vdEx2020(Pmec-4::adm-4cDNA::wrmscarlet(20ng/µL); Podr-1::DsRed(60ng/µL); pSM vector(20ng/µL)); vdEx2284(Pmec-4::eff-1::GFP(5ng/µL); Pmec-4::mCherry (20 ng/µl); Podr-1::GFP(60ng/µL); pSM vector(35ng/µL))</v>
          </cell>
        </row>
        <row r="5969">
          <cell r="A5969" t="str">
            <v>QH8007</v>
          </cell>
          <cell r="B5969" t="str">
            <v>zdIs5 I; vdEx2020(Pmec-4::adm-4cDNA::wrmscarlet(20ng/µL); Podr-1::DsRed(60ng/µL); pSM vector(20ng/µL)); vdEx2284(Pmec-4::eff-1::GFP(5ng/µL); Pmec-4::mCherry (20 ng/µl); Podr-1::GFP(60ng/µL); pSM vector(35ng/µL))</v>
          </cell>
        </row>
        <row r="5970">
          <cell r="A5970" t="str">
            <v>QH8008</v>
          </cell>
          <cell r="B5970" t="str">
            <v>zdIs5 I; vdEx2020(Pmec-4::adm-4cDNA::wrmscarlet(20ng/µL); Podr-1::DsRed(60ng/µL); pSM vector(20ng/µL)); vdEx2284(Pmec-4::eff-1::GFP(5ng/µL); Pmec-4::mCherry (20 ng/µl); Podr-1::GFP(60ng/µL); pSM vector(35ng/µL))</v>
          </cell>
        </row>
        <row r="5971">
          <cell r="A5971" t="str">
            <v>QH7987</v>
          </cell>
          <cell r="B5971" t="str">
            <v>let-805(syb381) III; vab-10a(cas602[vab-10a::GFP]) I; uIs115(Pmec-17::tagRFP) IV</v>
          </cell>
        </row>
        <row r="5972">
          <cell r="A5972" t="str">
            <v>QH7988</v>
          </cell>
          <cell r="B5972" t="str">
            <v>let-805(syb515syb381[let-805(syb381)::wrmScarlet]) III unc-71(ju156) III; basIs1 II; zdIs5 I</v>
          </cell>
        </row>
        <row r="5973">
          <cell r="A5973" t="str">
            <v>QH7990</v>
          </cell>
          <cell r="B5973" t="str">
            <v>let-805[syb515syb381(syb381::wrmScarlet)] III; vab-10a(cas602[vab-10a::GFP]) I</v>
          </cell>
        </row>
        <row r="5974">
          <cell r="A5974" t="str">
            <v>QH7992</v>
          </cell>
          <cell r="B5974" t="str">
            <v xml:space="preserve">him-4(e1267) X; let-805[syb515syb381(syb381::wrmScarlet)] III; zdIs5 [Pmec-4::GFP] I
</v>
          </cell>
        </row>
        <row r="5975">
          <cell r="A5975" t="str">
            <v>QH8009</v>
          </cell>
          <cell r="B5975" t="str">
            <v>eff-1(ok1021) II; vdEx1957(Pmec-4::adm-4cDNA::wrmscarlet(10ng/µL); Podr-1::DsRed(60ng/µL); pSM vector(20ng/µL)); vdEx2284(Pmec-4::eff-1::GFP(5ng/µL); Pmec-4::mCherry (20 ng/µl); Podr-1::GFP(60ng/µL); pSM vector(35ng/µL))</v>
          </cell>
        </row>
        <row r="5976">
          <cell r="A5976" t="str">
            <v>QH8010</v>
          </cell>
          <cell r="B5976" t="str">
            <v>eff-1(ok1021) II; vdEx1957(Pmec-4::adm-4cDNA::wrmscarlet(10ng/µL); Podr-1::DsRed(60ng/µL); pSM vector(20ng/µL)); vdEx2284(Pmec-4::eff-1::GFP(5ng/µL); Pmec-4::mCherry (20 ng/µl); Podr-1::GFP(60ng/µL); pSM vector(35ng/µL))</v>
          </cell>
        </row>
        <row r="5977">
          <cell r="A5977" t="str">
            <v>QH8011</v>
          </cell>
          <cell r="B5977" t="str">
            <v>zdIs5 I; vdEx1957(Pmec-4::adm-4cDNA::wrmscarlet(10ng/µL); Podr-1::DsRed(60ng/µL); pSM vector(20ng/µL)); vdEx2284(Pmec-4::eff-1::GFP(5ng/µL); Pmec-4::mCherry (20 ng/µl); Podr-1::GFP(60ng/µL); pSM vector(35ng/µL))</v>
          </cell>
        </row>
        <row r="5978">
          <cell r="A5978" t="str">
            <v>QH8012</v>
          </cell>
          <cell r="B5978" t="str">
            <v>zdIs5 I; vdEx1957(Pmec-4::adm-4cDNA::wrmscarlet(10ng/µL); Podr-1::DsRed(60ng/µL); pSM vector(20ng/µL)); vdEx2284(Pmec-4::eff-1::GFP(5ng/µL); Pmec-4::mCherry (20 ng/µl); Podr-1::GFP(60ng/µL); pSM vector(35ng/µL))</v>
          </cell>
        </row>
        <row r="5979">
          <cell r="A5979" t="str">
            <v>QH8003</v>
          </cell>
          <cell r="B5979" t="str">
            <v>vdEx2290[Pdaf-7::unc-71::wrmScarlet 10ng/μL; Punc-4::unc-71::wrmScarlet 10ng/μL; Punc-9::unc-71::wrmScarlet 10ng/μL; Podr-1::GFP 60ng/μL; PSM 10ng/μL]; unc-71(ju156) III; zdIs5 I</v>
          </cell>
        </row>
        <row r="5980">
          <cell r="A5980" t="str">
            <v>QH8013</v>
          </cell>
          <cell r="B5980" t="str">
            <v>eff-1(ok1021) II; zdIs5 I; vdEx2292(Pmec-4::wrmscarlet::eff-1::GFP(5ng/µL); Podr-1::GFP(60ng/µL); pSM vector(35ng/µL))</v>
          </cell>
        </row>
        <row r="5981">
          <cell r="A5981" t="str">
            <v>QH8014</v>
          </cell>
          <cell r="B5981" t="str">
            <v>eff-1(ok1021) II; zdIs5 I; vdEx2293(Pmec-4::wrmscarlet::eff-1::GFP(5ng/µL); Podr-1::GFP(60ng/µL); pSM vector(35ng/µL))</v>
          </cell>
        </row>
        <row r="5982">
          <cell r="A5982" t="str">
            <v>QH8017</v>
          </cell>
          <cell r="B5982" t="str">
            <v>nex-1(gk148) III; zdIs5 I; vdEx2296(Pnex-1::nex-1(15ng/µL); Podr-1::DsRed(60ng/µL); pSM vector(25ng/µL))</v>
          </cell>
        </row>
        <row r="5983">
          <cell r="A5983" t="str">
            <v>QH8018</v>
          </cell>
          <cell r="B5983" t="str">
            <v>nex-1(gk148) III; zdIs5 I; vdEx2297(Pnex-1::nex-1(15ng/µL); Podr-1::DsRed(60ng/µL); pSM vector(25ng/µL))</v>
          </cell>
        </row>
        <row r="5984">
          <cell r="A5984" t="str">
            <v>QH7991</v>
          </cell>
          <cell r="B5984" t="str">
            <v>let-805[syb380(let-805::wrmScarlet)] III; vab-10a(cas602[vab-10a::GFP]) I</v>
          </cell>
        </row>
        <row r="5985">
          <cell r="A5985" t="str">
            <v>QH8015</v>
          </cell>
          <cell r="B5985" t="str">
            <v>eff-1(ok1021) II; zdIs5 I; vdEx2294(Pmec-4::wrmscarlet::eff-1::GFP(5ng/µL); Podr-1::GFP(60ng/µL); pSM vector(35ng/µL))</v>
          </cell>
        </row>
        <row r="5986">
          <cell r="A5986" t="str">
            <v>QH8016</v>
          </cell>
          <cell r="B5986" t="str">
            <v>eff-1(ok1021) II; zdIs5 I; vdEx2295(Pmec-4::wrmscarlet::eff-1::GFP(5ng/µL); Podr-1::GFP(60ng/µL); pSM vector(35ng/µL))</v>
          </cell>
        </row>
        <row r="5987">
          <cell r="A5987" t="str">
            <v>QH7993</v>
          </cell>
          <cell r="B5987" t="str">
            <v>unc-71(ju156) let-805(syb515[let-805(syb381)::wrmScarlet] III; basIs1[Punc-17:UNC-70, Punc-17:mCherry] II ; unc-70(s1502) V; zdIs5(Pmec-4::GFP) I</v>
          </cell>
        </row>
        <row r="5988">
          <cell r="A5988" t="str">
            <v>QH7996</v>
          </cell>
          <cell r="B5988" t="str">
            <v>vdSi35[Pmyo-3::UNC-70a::mKate]; zdIs5 I</v>
          </cell>
        </row>
        <row r="5989">
          <cell r="A5989" t="str">
            <v>QH7997</v>
          </cell>
          <cell r="B5989" t="str">
            <v xml:space="preserve">vdSi36[Pmyo-3::UNC-70a::mKate]; zdIs5 I
</v>
          </cell>
        </row>
        <row r="5990">
          <cell r="A5990" t="str">
            <v>QH7998</v>
          </cell>
          <cell r="B5990" t="str">
            <v>vdSi37[Pmyo-3::UNC-70a::mKate]; zdIs5 I</v>
          </cell>
        </row>
        <row r="5991">
          <cell r="A5991" t="str">
            <v>QH8001</v>
          </cell>
          <cell r="B5991" t="str">
            <v>vdEx2288[Pdaf-7::unc-71::wrmScarlet 10ng/μL; Punc-4::unc-71::wrmScarlet 10ng/μL; Punc-9::unc-71::wrmScarlet 10ng/μL; Podr-1::GFP 60ng/μL; PSM 10ng/μL]; unc-71(ju156) III; zdIs5 I</v>
          </cell>
        </row>
        <row r="5992">
          <cell r="A5992" t="str">
            <v>QH8004</v>
          </cell>
          <cell r="B5992" t="str">
            <v>vdEx2291[Pdaf-7::unc-71::wrmScarlet 10ng/μL; Punc-4::unc-71::wrmScarlet 10ng/μL; Punc-9::unc-71::wrmScarlet 10ng/μL; Podr-1::GFP 60ng/μL; PSM 10ng/μL]; unc-71(ju156) III; zdIs5 I</v>
          </cell>
        </row>
        <row r="5993">
          <cell r="A5993" t="str">
            <v>QH8019</v>
          </cell>
          <cell r="B5993" t="str">
            <v>nex-1(gk148) III; zdIs5 I; vdEx2298(Pnex-1::nex-1(15ng/µL); Podr-1::DsRed(60ng/µL); pSM vector(25ng/µL))</v>
          </cell>
        </row>
        <row r="5994">
          <cell r="A5994" t="str">
            <v>QH8020</v>
          </cell>
          <cell r="B5994" t="str">
            <v>nex-2(ok764) III; zdIs5 I; vdEx2299(Pnex-2::nex-2(15ng/µL); Podr-1::DsRed(60ng/µL); pSM vector(25ng/µL))</v>
          </cell>
        </row>
        <row r="5995">
          <cell r="A5995" t="str">
            <v>QH8021</v>
          </cell>
          <cell r="B5995" t="str">
            <v>nex-2(ok764) III; zdIs5 I; vdEx2300(Pnex-2::nex-2(15ng/µL); Podr-1::DsRed(60ng/µL); pSM vector(25ng/µL))</v>
          </cell>
        </row>
        <row r="5996">
          <cell r="A5996" t="str">
            <v>QH8023</v>
          </cell>
          <cell r="B5996" t="str">
            <v>eff-1(ok1021) II; zdIs5 I; vdEx2302(Pmec-4::eff-1A::GFPnovo2(5ng/µL); Podr-1::DsRed(60ng/µL); pSM vector(35ng/µL))</v>
          </cell>
        </row>
        <row r="5997">
          <cell r="A5997" t="str">
            <v>QH8027</v>
          </cell>
          <cell r="B5997" t="str">
            <v>eff-1(ok1021) II; zdIs5 I; vdEx2306(Pmec-4::eff-1A(G260A/D321E/D322E)::GFPnovo2(5ng/µL); Podr-1::DsRed(60ng/µL); pSM vector(35ng/µL))</v>
          </cell>
        </row>
        <row r="5998">
          <cell r="A5998" t="str">
            <v>QH8028</v>
          </cell>
          <cell r="B5998" t="str">
            <v>eff-1(ok1021) II; zdIs5 I; vdEx2307(Pmec-4::eff-1A(G260A/D321E/D322E)::GFPnovo2(5ng/µL); Podr-1::DsRed(60ng/µL); pSM vector(35ng/µL))</v>
          </cell>
        </row>
        <row r="5999">
          <cell r="A5999" t="str">
            <v>QH8030</v>
          </cell>
          <cell r="B5999" t="str">
            <v>eff-1(ok1021) II; zdIs5 I; vdEx2309(Pmec-4::eff-1A(G260A/D321E/D322E)::GFPnovo2(5ng/µL); Podr-1::DsRed(60ng/µL); pSM vector(35ng/µL))</v>
          </cell>
        </row>
        <row r="6000">
          <cell r="A6000" t="str">
            <v>QH8031</v>
          </cell>
          <cell r="B6000" t="str">
            <v>vdSi38[Pmyo-3::UNC-70a::mKate]; zdIs5 I</v>
          </cell>
        </row>
        <row r="6001">
          <cell r="A6001" t="str">
            <v>QH8002</v>
          </cell>
          <cell r="B6001" t="str">
            <v>vdEx2289[Pdaf-7::unc-71::wrmScarlet 10ng/μL; Punc-4::unc-71::wrmScarlet 10ng/μL; Punc-9::unc-71::wrmScarlet 10ng/μL; Podr-1::GFP 60ng/μL; PSM 10ng/μL]; unc-71(ju156) III; zdIs5 I</v>
          </cell>
        </row>
        <row r="6002">
          <cell r="A6002" t="str">
            <v>QH8029</v>
          </cell>
          <cell r="B6002" t="str">
            <v>eff-1(ok1021) II; zdIs5 I; vdEx2308(Pmec-4::eff-1A(G260A/D321E/D322E)::GFPnovo2(5ng/µL); Podr-1::DsRed(60ng/µL); pSM vector(35ng/µL))</v>
          </cell>
        </row>
        <row r="6003">
          <cell r="A6003" t="str">
            <v>QH7994</v>
          </cell>
          <cell r="B6003" t="str">
            <v>him-4(e1267) X; let-805(syb515[let-805(syb381)::wrmScarlet] III; basIs1[Punc-17:UNC-70, Punc-17:mCherry] II ; unc-70(s1502) V; zdIs5(Pmec-4::GFP) I</v>
          </cell>
        </row>
        <row r="6004">
          <cell r="A6004" t="str">
            <v>QH8024</v>
          </cell>
          <cell r="B6004" t="str">
            <v xml:space="preserve">eff-1(ok1021) II; zdIs5 I; vdEx2303(Pmec-4::eff-1A::GFPnovo2(5ng/µL); Podr-1::DsRed(60ng/µL); pSM vector(35ng/µL))
</v>
          </cell>
        </row>
        <row r="6005">
          <cell r="A6005" t="str">
            <v>QH8025</v>
          </cell>
          <cell r="B6005" t="str">
            <v>eff-1(ok1021) II; zdIs5 I; vdEx2304(Pmec-4::eff-1A::GFPnovo2(5ng/µL); Podr-1::DsRed(60ng/µL); pSM vector(35ng/µL))</v>
          </cell>
        </row>
        <row r="6006">
          <cell r="A6006" t="str">
            <v>QH8026</v>
          </cell>
          <cell r="B6006" t="str">
            <v>eff-1(ok1021) II; zdIs5 I; vdEx2305(Pmec-4::eff-1A::GFPnovo2(5ng/µL); Podr-1::DsRed(60ng/µL); pSM vector(35ng/µL))</v>
          </cell>
        </row>
        <row r="6007">
          <cell r="A6007" t="str">
            <v>QH8032</v>
          </cell>
          <cell r="B6007" t="str">
            <v>vdSi39[Pmyo-3::UNC-70a::mKate]; zdIs5 I</v>
          </cell>
        </row>
        <row r="6008">
          <cell r="A6008" t="str">
            <v>QH8033</v>
          </cell>
          <cell r="B6008" t="str">
            <v>vdSi40[Pmyo-3::UNC-70a::mKate]; zdIs5 I</v>
          </cell>
        </row>
        <row r="6009">
          <cell r="A6009" t="str">
            <v>QH8034</v>
          </cell>
          <cell r="B6009" t="str">
            <v>vdSi41[Pmyo-3::UNC-70a::mKate]; zdIs5 I</v>
          </cell>
        </row>
        <row r="6010">
          <cell r="A6010" t="str">
            <v>QH7995</v>
          </cell>
          <cell r="B6010" t="str">
            <v>vdSi34[Pmyo-3::UNC-70a::mKate]; zdIs5 I</v>
          </cell>
        </row>
        <row r="6011">
          <cell r="A6011" t="str">
            <v>QH8035</v>
          </cell>
          <cell r="B6011" t="str">
            <v>vdSi42[Pmyo-3::UNC-70a::mKate] IV; zdIs5 I</v>
          </cell>
        </row>
        <row r="6012">
          <cell r="A6012" t="str">
            <v>QH8036</v>
          </cell>
          <cell r="B6012" t="str">
            <v>vdSi43[Pmyo-3::UNC-70a::mKate]; zdIs5 I</v>
          </cell>
        </row>
        <row r="6013">
          <cell r="A6013" t="str">
            <v>QH8037</v>
          </cell>
          <cell r="B6013" t="str">
            <v>pas-6(tm1942); vdEx2310[Ppas-6::pas-6 PCR (5ng/ul); plin-44::RFP (10ng/ul); pSM (85ng/ul)]</v>
          </cell>
        </row>
        <row r="6014">
          <cell r="A6014" t="str">
            <v>QH86</v>
          </cell>
          <cell r="B6014" t="str">
            <v>vd86; vdSi2(Pdpy-7::unc-70(n493)::mKate) X, tbc-10(vd31) III; zdIs5(Pmec-4::GFP) I</v>
          </cell>
        </row>
        <row r="6015">
          <cell r="A6015" t="str">
            <v>QH87</v>
          </cell>
          <cell r="B6015" t="str">
            <v>vd87; vdSi2(Pdpy-7::unc-70(n493)::mKate) X, tbc-10(vd31) III; zdIs5(Pmec-4::GFP) I</v>
          </cell>
        </row>
        <row r="6016">
          <cell r="A6016" t="str">
            <v>QH88</v>
          </cell>
          <cell r="B6016" t="str">
            <v>vd88; vdSi2(Pdpy-7::unc-70(n493)::mKate) X, tbc-10(vd31) III; zdIs5(Pmec-4::GFP) I</v>
          </cell>
        </row>
        <row r="6017">
          <cell r="A6017" t="str">
            <v>QH91</v>
          </cell>
          <cell r="B6017" t="str">
            <v xml:space="preserve">vd91; vdSi2(Pdpy-7::unc-70(n493)::mKate) X, tbc-10(vd31) III; zdIs5(Pmec-4::GFP) I
</v>
          </cell>
        </row>
        <row r="6018">
          <cell r="A6018" t="str">
            <v>QH92</v>
          </cell>
          <cell r="B6018" t="str">
            <v>vd92; vdSi2(Pdpy-7::unc-70(n493)::mKate) X, tbc-10(vd31) III; zdIs5(Pmec-4::GFP) I</v>
          </cell>
        </row>
        <row r="6019">
          <cell r="A6019" t="str">
            <v>QH94</v>
          </cell>
          <cell r="B6019" t="str">
            <v>vd94; vdSi2(Pdpy-7::unc-70(n493)::mKate) X, tbc-10(vd31) III; zdIs5(Pmec-4::GFP) I</v>
          </cell>
        </row>
        <row r="6020">
          <cell r="A6020" t="str">
            <v>QH90</v>
          </cell>
          <cell r="B6020" t="str">
            <v>vd90; vdSi2(Pdpy-7::unc-70(n493)::mKate) X, tbc-10(vd31) III; zdIs5(Pmec-4::GFP) I</v>
          </cell>
        </row>
        <row r="6021">
          <cell r="A6021" t="str">
            <v>PHX2229</v>
          </cell>
          <cell r="B6021" t="str">
            <v>adm-4(syb2229)</v>
          </cell>
        </row>
        <row r="6022">
          <cell r="A6022" t="str">
            <v>QH89</v>
          </cell>
          <cell r="B6022" t="str">
            <v>vd89; vdSi2(Pdpy-7::unc-70(n493)::mKate) X, tbc-10(vd31) III; zdIs5(Pmec-4::GFP) I</v>
          </cell>
        </row>
        <row r="6023">
          <cell r="A6023" t="str">
            <v>QH93</v>
          </cell>
          <cell r="B6023" t="str">
            <v>vd93; vdSi2(Pdpy-7::unc-70(n493)::mKate) X, tbc-10(vd31) III; zdIs5(Pmec-4::GFP) I</v>
          </cell>
        </row>
        <row r="6024">
          <cell r="A6024" t="str">
            <v>QH8039</v>
          </cell>
          <cell r="B6024" t="str">
            <v>zdIs5[pmec-4::GFP; lin-15(+)]; vdIs24[pmec-4::KR; podr-1::rfp]; zcIs4[hsp-4::GFP] V</v>
          </cell>
        </row>
        <row r="6025">
          <cell r="A6025" t="str">
            <v>QH8041</v>
          </cell>
          <cell r="B6025" t="str">
            <v>vdIs24[pmec-4::KR; podr-1::rfp]; zcIs4[hsp-4::GFP] V</v>
          </cell>
        </row>
        <row r="6026">
          <cell r="A6026" t="str">
            <v>QH8042</v>
          </cell>
          <cell r="B6026" t="str">
            <v>vdIs24[pmec-4::KR; podr-1::rfp]; zcIs4[hsp-4::GFP] V</v>
          </cell>
        </row>
        <row r="6027">
          <cell r="A6027" t="str">
            <v>QH8043</v>
          </cell>
          <cell r="B6027" t="str">
            <v>zdIs5[pmec-4::GFP; lin-15(+)]; vdIs24[pmec-4::KR; podr-1::rfp]; dvIs19[(pAF15) gst-4p::GFP::NLS] III</v>
          </cell>
        </row>
        <row r="6028">
          <cell r="A6028" t="str">
            <v>QH8044</v>
          </cell>
          <cell r="B6028" t="str">
            <v>zdIs5[pmec-4::GFP; lin-15(+)]; vdIs24[pmec-4::KR; podr-1::rfp]; dvIs19[(pAF15) gst-4p::GFP::NLS] III</v>
          </cell>
        </row>
        <row r="6029">
          <cell r="A6029" t="str">
            <v>QH8045</v>
          </cell>
          <cell r="B6029" t="str">
            <v>vdIs24[pmec-4::KR; podr-1::rfp]; dvIs19[(pAF15) gst-4p::GFP::NLS] III</v>
          </cell>
        </row>
        <row r="6030">
          <cell r="A6030" t="str">
            <v>QH8046</v>
          </cell>
          <cell r="B6030" t="str">
            <v>vdIs24[pmec-4::KR; podr-1::rfp]; dvIs19[(pAF15) gst-4p::GFP::NLS] III</v>
          </cell>
        </row>
        <row r="6031">
          <cell r="A6031" t="str">
            <v>QH8052</v>
          </cell>
          <cell r="B6031" t="str">
            <v>vdEx2312[Pstr-1::aff-1 5ng/µl; Punc-122::dsRed 7.5ng/µl; pSM 87.5 ng/µl]; kyIs405 V; vdEx1735[Pstr-2::eff-1 5ng/µl; Plin-44::mRFP 5ng/µl; pSM 90ng/µl]</v>
          </cell>
        </row>
        <row r="6032">
          <cell r="A6032" t="str">
            <v>QH8058</v>
          </cell>
          <cell r="B6032" t="str">
            <v>vdEx1735[Pstr-2::eff-1 5ng/µl; Plin-44::mRFP 5ng/µl; pSM 90ng/µl]; kyIs140[str-2::GFP + lin-15(+)] I</v>
          </cell>
        </row>
        <row r="6033">
          <cell r="A6033" t="str">
            <v>QH8059</v>
          </cell>
          <cell r="B6033" t="str">
            <v>vdEx2216[pmec-4::T28B8.6::GFPnovo (1 ng/ul); plin-44::rfp (10ng/ul)]; vd60 I ?</v>
          </cell>
        </row>
        <row r="6034">
          <cell r="A6034" t="str">
            <v>QH8040</v>
          </cell>
          <cell r="B6034" t="str">
            <v>vdIs24[pmec-4::KR; podr-1::rfp]; zcIs4[hsp-4::GFP] V</v>
          </cell>
        </row>
        <row r="6035">
          <cell r="A6035" t="str">
            <v>QH8051</v>
          </cell>
          <cell r="B6035" t="str">
            <v>vdEx2311[Pstr-1::aff-1 5ng/µl; Punc-122::dsRed 7.5ng/µl; pSM 87.5 ng/µl]; kyIs405 V; vdEx1735[Pstr-2::eff-1 5ng/µl; Plin-44::mRFP 5ng/µl; pSM 90ng/µl]</v>
          </cell>
        </row>
        <row r="6036">
          <cell r="A6036" t="str">
            <v>QH8057</v>
          </cell>
          <cell r="B6036" t="str">
            <v>vdEx1735[Pstr-2::eff-1 5ng/µl; Plin-44::mRFP 5ng/µl; pSM 90ng/µl]; kyIs140[str-2::GFP + lin-15(+)] I</v>
          </cell>
        </row>
        <row r="6037">
          <cell r="A6037" t="str">
            <v>IX2756</v>
          </cell>
          <cell r="B6037" t="str">
            <v>kyIs140; vyEx1322[sra-6p::SL2::mCherry; ofm-1p::DsRed]</v>
          </cell>
        </row>
        <row r="6038">
          <cell r="A6038" t="str">
            <v>IX2757</v>
          </cell>
          <cell r="B6038" t="str">
            <v>kyIs140; vyEx1323[sra-6p::SL2::mCherry; ofm-1p::DsRed]</v>
          </cell>
        </row>
        <row r="6039">
          <cell r="A6039" t="str">
            <v>QH8060</v>
          </cell>
          <cell r="B6039" t="str">
            <v>vd84(T28B8.6::gfp) I</v>
          </cell>
        </row>
        <row r="6040">
          <cell r="A6040" t="str">
            <v>QH8061</v>
          </cell>
          <cell r="B6040" t="str">
            <v>vdEx2317[ pmec-4::T28B8.6 (noSP)::GFP (10ng/ul); plin-44::RFP (10ng/ul); vdIs24[pmec-4::killerred; podr-1::dsRed]; zdIs5[pmec-4::gfp]; vd60</v>
          </cell>
        </row>
        <row r="6041">
          <cell r="A6041" t="str">
            <v>QH8062</v>
          </cell>
          <cell r="B6041" t="str">
            <v>vdEx2318[ pmec-4::T28B8.6 (noSP)::GFP (10ng/ul); plin-44::RFP (10ng/ul); vdIs24[pmec-4::killerred; podr-1::dsRed]; zdIs5[pmec-4::gfp]; vd60</v>
          </cell>
        </row>
        <row r="6042">
          <cell r="A6042" t="str">
            <v>QH8063</v>
          </cell>
          <cell r="B6042" t="str">
            <v>vdEx2319[ pmec-4::T28B8.6 (noSP)::GFP (10ng/ul); plin-44::RFP (10ng/ul); vdIs24[pmec-4::killerred; podr-1::dsRed]; zdIs5[pmec-4::gfp]; vd60</v>
          </cell>
        </row>
        <row r="6043">
          <cell r="A6043" t="str">
            <v>QH8064</v>
          </cell>
          <cell r="B6043" t="str">
            <v>vd84(T28B8.6::gfp) I</v>
          </cell>
        </row>
        <row r="6044">
          <cell r="A6044" t="str">
            <v>QH8065</v>
          </cell>
          <cell r="B6044" t="str">
            <v>vd84(T28B8.6::gfp) I</v>
          </cell>
        </row>
        <row r="6045">
          <cell r="A6045" t="str">
            <v xml:space="preserve">QH8038 </v>
          </cell>
          <cell r="B6045" t="str">
            <v>zdIs5[pmec-4::GFP; lin-15(+)]; vdIs24[pmec-4::KR; podr-1::rfp]; zcIs4[hsp-4::GFP] V</v>
          </cell>
        </row>
        <row r="6046">
          <cell r="A6046" t="str">
            <v>QH8066</v>
          </cell>
          <cell r="B6046" t="str">
            <v>vd88; vdSi2(Pdpy-7::unc-70(n493)::mKate) X, tbc-10(vd31) III; zdIs5(Pmec-4::GFP) I</v>
          </cell>
        </row>
        <row r="6047">
          <cell r="A6047" t="str">
            <v>QH8067</v>
          </cell>
          <cell r="B6047" t="str">
            <v>vd88; vdSi2(Pdpy-7::unc-70(n493)::mKate) X, tbc-10(vd31) III; zdIs5(Pmec-4::GFP) I</v>
          </cell>
        </row>
        <row r="6048">
          <cell r="A6048" t="str">
            <v>QH8083</v>
          </cell>
          <cell r="B6048" t="str">
            <v>vdEx2320[ pmec-4::T28B8.6 (noSP)::GFP (10ng/ul); plin-44::RFP (10ng/ul)</v>
          </cell>
        </row>
        <row r="6049">
          <cell r="A6049" t="str">
            <v>QH8084</v>
          </cell>
          <cell r="B6049" t="str">
            <v>vdEx2321[ pmec-4::T28B8.6 (noSP)::GFP (10ng/ul); plin-44::RFP (10ng/ul)</v>
          </cell>
        </row>
        <row r="6050">
          <cell r="A6050" t="str">
            <v>QH8069</v>
          </cell>
          <cell r="B6050" t="str">
            <v>let-805(syb515syb381) III; vdSi36[Pmyo-3::UNC-70a::mKate] IV; vdsSi7[Pmec-4::UNC-70::mKate2] X; unc-70(s1502) V; basIs1[Punc-17::UNC-70, Punc-17:mCherry] II; zdIs5(Pmec-4::GFP) I.</v>
          </cell>
        </row>
        <row r="6051">
          <cell r="A6051" t="str">
            <v>QH8086</v>
          </cell>
          <cell r="B6051" t="str">
            <v>vd84(T28B8.6::gfp) I</v>
          </cell>
        </row>
        <row r="6052">
          <cell r="A6052" t="str">
            <v>QH8087</v>
          </cell>
          <cell r="B6052" t="str">
            <v>vd84(T28B8.6::gfp) I</v>
          </cell>
        </row>
        <row r="6053">
          <cell r="A6053" t="str">
            <v>UA44</v>
          </cell>
          <cell r="B6053" t="str">
            <v>baIn11[pdat-1::GFP + pdat-1::a-synuclein]</v>
          </cell>
        </row>
        <row r="6054">
          <cell r="A6054" t="str">
            <v>QH8048</v>
          </cell>
          <cell r="B6054" t="str">
            <v>vdEx2216[pmec-4::T28B8.6::GFPnovo (1 ng/ul); plin-44::rfp (10ng/ul)]; vdIs24[pmec-4::KR; podr-1::rfp]</v>
          </cell>
        </row>
        <row r="6055">
          <cell r="A6055" t="str">
            <v>QH8049</v>
          </cell>
          <cell r="B6055" t="str">
            <v xml:space="preserve">vdEx2216[pmec-4::T28B8.6::GFPnovo (1 ng/ul); plin-44::rfp (10ng/ul)]; vdIs24[pmec-4::KR; podr-1::rfp]
</v>
          </cell>
        </row>
        <row r="6056">
          <cell r="A6056" t="str">
            <v>QH8050</v>
          </cell>
          <cell r="B6056" t="str">
            <v xml:space="preserve">vdEx2216[pmec-4::T28B8.6::GFPnovo (1 ng/ul); plin-44::rfp (10ng/ul)]; vdIs24[pmec-4::KR; podr-1::rfp]
</v>
          </cell>
        </row>
        <row r="6057">
          <cell r="A6057" t="str">
            <v>QH8068</v>
          </cell>
          <cell r="B6057" t="str">
            <v>let-805(syb515syb381) III; vdSi36[Pmyo-3::UNC-70a::mKate] IV; basIs1[Punc-17::UNC-70, Punc-17:mCherry] II; zdIs5(Pmec-4::GFP) I.</v>
          </cell>
        </row>
        <row r="6058">
          <cell r="A6058" t="str">
            <v>QH8069</v>
          </cell>
          <cell r="B6058" t="str">
            <v>let-805(syb515syb381) III; vdSi36[Pmyo-3::UNC-70a::mKate] IV; vdsSi7[Pmec-4::UNC-70::mKate2] X; basIs1[Punc-17::UNC-70, Punc-17:mCherry] II; zdIs5(Pmec-4::GFP) I.</v>
          </cell>
        </row>
        <row r="6059">
          <cell r="A6059" t="str">
            <v>QH8081</v>
          </cell>
          <cell r="B6059" t="str">
            <v>vd92; vdSi2(Pdpy-7::unc-70(n493)::mKate) X, tbc-10(vd31) III; zdIs5(Pmec-4::GFP) I</v>
          </cell>
        </row>
        <row r="6060">
          <cell r="A6060" t="str">
            <v>QH8082</v>
          </cell>
          <cell r="B6060" t="str">
            <v>vd94; vdSi2(Pdpy-7::unc-70(n493)::mKate) X, tbc-10(vd31) III; zdIs5(Pmec-4::GFP) I</v>
          </cell>
        </row>
        <row r="6061">
          <cell r="A6061" t="str">
            <v>UA44</v>
          </cell>
          <cell r="B6061" t="str">
            <v>baIn11[pdat-1::GFP + pdat-1::a-synuclein]</v>
          </cell>
        </row>
        <row r="6062">
          <cell r="A6062" t="str">
            <v>QH8055</v>
          </cell>
          <cell r="B6062" t="str">
            <v>vdEx2315[Pstr-1::eff-1 5ng/µl; Punc-122::dsRed 7.5ng/µl; pSM 87.5 ng/µl]; kyIs405 V; vdEx1735[Pstr-2::eff-1 5ng/µl; Plin-44::mRFP 5ng/µl; pSM 90ng/µl]</v>
          </cell>
        </row>
        <row r="6063">
          <cell r="A6063" t="str">
            <v>QH8092</v>
          </cell>
          <cell r="B6063" t="str">
            <v>igIs1[pmec-7::YFP, pmec-3::htt57Q128::CFP, lin-15(+)];  zdIs5[pmec-4::GFP; lin-15(+)]; vdIs24[pmec-4::KR; podr-1::RFP]; vd60 I</v>
          </cell>
        </row>
        <row r="6064">
          <cell r="A6064" t="str">
            <v>QH8085</v>
          </cell>
          <cell r="B6064" t="str">
            <v>vdEx1575 [Podr-1::eff-1(2.5ng/μl)]; kyIs405 [Psrsx-3::gfp ; Pstr-2::DsRed ; Pelt-2::gfp] V; unc-76(e911) V</v>
          </cell>
        </row>
        <row r="6065">
          <cell r="A6065" t="str">
            <v>BC14902</v>
          </cell>
          <cell r="B6065" t="str">
            <v>dpy-5(e907)I; sEx14902[rCes Y87G2A.9::GFP + pCeh361]</v>
          </cell>
        </row>
        <row r="6066">
          <cell r="A6066" t="str">
            <v>QH8088</v>
          </cell>
          <cell r="B6066" t="str">
            <v>vdEx2332[Pstr-2::(empty) 5ng/µl; Plin-44::mRFP 5ng/µl; pSM 90ng/µl]; kyIs140[str-2::GFP + lin-15(+)] I.</v>
          </cell>
        </row>
        <row r="6067">
          <cell r="A6067" t="str">
            <v>QH8091</v>
          </cell>
          <cell r="B6067" t="str">
            <v>igIs1[pmec-7::YFP, pmec-3::htt57Q128::CFP, lin-15(+)]; vdIs24[pmec-4::KR; podr-1::RFP]</v>
          </cell>
        </row>
        <row r="6068">
          <cell r="A6068" t="str">
            <v>QH8093</v>
          </cell>
          <cell r="B6068" t="str">
            <v>igIs1[pmec-7::YFP, pmec-3::htt57Q128::CFP, lin-15(+)];  zdIs5[pmec-4::GFP; lin-15(+)]; vdIs24[pmec-4::KR; podr-1::RFP]</v>
          </cell>
        </row>
        <row r="6069">
          <cell r="A6069" t="str">
            <v>QH8094</v>
          </cell>
          <cell r="B6069" t="str">
            <v>igIs1[pmec-7::YFP, pmec-3::htt57Q128::CFP, lin-15(+)];  zdIs5[pmec-4::GFP; lin-15(+)]; vdIs24[pmec-4::KR; podr-1::RFP]; vd60 I</v>
          </cell>
        </row>
        <row r="6070">
          <cell r="A6070" t="str">
            <v>QH8053</v>
          </cell>
          <cell r="B6070" t="str">
            <v>vdEx2313[Pstr-1::aff-1 5ng/µl; Punc-122::dsRed 7.5ng/µl; pSM 87.5 ng/µl]; kyIs405 V; vdEx1735[Pstr-2::eff-1 5ng/µl; Plin-44::mRFP 5ng/µl; pSM 90ng/µl]</v>
          </cell>
        </row>
        <row r="6071">
          <cell r="A6071" t="str">
            <v>QH8089</v>
          </cell>
          <cell r="B6071" t="str">
            <v>vdEx2333[Pstr-2::(empty) 5ng/µl; Plin-44::mRFP 5ng/µl; pSM 90ng/µl]; kyIs140[str-2::GFP + lin-15(+)] I.</v>
          </cell>
        </row>
        <row r="6072">
          <cell r="A6072" t="str">
            <v>QH8090</v>
          </cell>
          <cell r="B6072" t="str">
            <v>vdEx2334[Pstr-2::(empty) 5ng/µl; Plin-44::mRFP 5ng/µl; pSM 90ng/µl]; kyIs140[str-2::GFP + lin-15(+)] I.</v>
          </cell>
        </row>
        <row r="6073">
          <cell r="A6073" t="str">
            <v>VC35</v>
          </cell>
          <cell r="B6073" t="str">
            <v>F26E4.11(gk28) I</v>
          </cell>
        </row>
        <row r="6074">
          <cell r="A6074" t="str">
            <v>GOU3103</v>
          </cell>
          <cell r="B6074" t="str">
            <v>unc-70(cas962[GFP::unc-70]) V</v>
          </cell>
        </row>
        <row r="6075">
          <cell r="A6075" t="str">
            <v>GOU3237</v>
          </cell>
          <cell r="B6075" t="str">
            <v>unc-70(cas983) V</v>
          </cell>
        </row>
        <row r="6076">
          <cell r="A6076" t="str">
            <v>GR2214</v>
          </cell>
          <cell r="B6076" t="str">
            <v>sel-1(mg547) V</v>
          </cell>
        </row>
        <row r="6077">
          <cell r="A6077" t="str">
            <v>OD2984</v>
          </cell>
          <cell r="B6077" t="str">
            <v>ltSi953 [mec-18p::vhhGFP4::zif-1::operon-linker::mKate::tbb-2 3'UTR + Cbr-unc-119(+)] II; unc-119(ed3) III</v>
          </cell>
        </row>
        <row r="6078">
          <cell r="A6078" t="str">
            <v>QH8068</v>
          </cell>
          <cell r="B6078" t="str">
            <v>let-805(syb515syb381) III; vdSi36[Pmyo-3::UNC-70a::mKate] IV; basIs1[Punc-17::UNC-70, Punc-17:mCherry] II; zdIs5(Pmec-4::GFP) I.</v>
          </cell>
        </row>
        <row r="6079">
          <cell r="A6079" t="str">
            <v>QH8070</v>
          </cell>
          <cell r="B6079" t="str">
            <v xml:space="preserve">let-805(syb515syb381) III; vdSi36[Pmyo-3::UNC-70a::mKate] IV; unc-70(s1502) V; basIs1[Punc-17::UNC-70, Punc-17:mCherry] II; zdIs5(Pmec-4::GFP) I.
</v>
          </cell>
        </row>
        <row r="6080">
          <cell r="A6080" t="str">
            <v>QH8072</v>
          </cell>
          <cell r="B6080" t="str">
            <v>vdSi36[Pmyo-3::UNC-70a::mKate] IV; unc-70(s1502) V; basIs1[Punc-17::UNC-70, Punc-17:mCherry] II; zdIs5(Pmec-4::GFP) I.</v>
          </cell>
        </row>
        <row r="6081">
          <cell r="A6081" t="str">
            <v>QH8097</v>
          </cell>
          <cell r="B6081" t="str">
            <v>vd92; vdSi2(Pdpy-7::unc-70(n493)::mKate) X, tbc-10(vd31) III; zdIs5(Pmec-4::GFP) I</v>
          </cell>
        </row>
        <row r="6082">
          <cell r="A6082" t="str">
            <v>QH8098</v>
          </cell>
          <cell r="B6082" t="str">
            <v>vd88; vdSi2(Pdpy-7::unc-70(n493)::mKate) X, tbc-10(vd31) III; zdIs5(Pmec-4::GFP) I</v>
          </cell>
        </row>
        <row r="6083">
          <cell r="A6083" t="str">
            <v>QH8106</v>
          </cell>
          <cell r="B6083" t="str">
            <v>igIs1[Pmec-7::yfp, Pmec-3::htt57Q128::cfp, lin-15(+)]</v>
          </cell>
        </row>
        <row r="6084">
          <cell r="A6084" t="str">
            <v>QH8111</v>
          </cell>
          <cell r="B6084" t="str">
            <v>igIs1[Pmec-7::yfp, Pmec-3::htt57Q128::cfp, lin-15(+)]; zdIs5[Pmec-4::gfp, lin-15(+)]; vd60 I</v>
          </cell>
        </row>
        <row r="6085">
          <cell r="A6085" t="str">
            <v>QH8107</v>
          </cell>
          <cell r="B6085" t="str">
            <v>igIs1[Pmec-7::yfp, Pmec-3::htt57Q128::cfp, lin-15(+)]; vd60 I</v>
          </cell>
        </row>
        <row r="6086">
          <cell r="A6086" t="str">
            <v>QH8109</v>
          </cell>
          <cell r="B6086" t="str">
            <v>igIs1[Pmec-7::yfp, Pmec-3::htt57Q128::cfp, lin-15(+)]; vd60 I</v>
          </cell>
        </row>
        <row r="6087">
          <cell r="A6087" t="str">
            <v>QH8119</v>
          </cell>
          <cell r="B6087" t="str">
            <v>vd84(T28B8.6::gfp) I</v>
          </cell>
        </row>
        <row r="6088">
          <cell r="A6088" t="str">
            <v>GOU2936</v>
          </cell>
          <cell r="B6088" t="str">
            <v>spc-1(cas815[spc-1::GFP]) X</v>
          </cell>
        </row>
        <row r="6089">
          <cell r="A6089" t="str">
            <v>OD2442</v>
          </cell>
          <cell r="B6089" t="str">
            <v xml:space="preserve">ltSi794 [dpy-7p::vhhGFP4::zif-1::unc-54 3'UTR + Cbr-unc-119(+)] II; unc-119(ed3) III
</v>
          </cell>
        </row>
        <row r="6090">
          <cell r="A6090" t="str">
            <v>QH8073</v>
          </cell>
          <cell r="B6090" t="str">
            <v>vdSi7[Pmec-4::UNC-70a::mKate]; vdSi36[Pmyo-3::UNC-70a::mKate] IV; unc-70(s1502) V; basIs1[Punc-17::UNC-70, Punc-17:mCherry] II; zdIs5(Pmec-4::GFP) I.</v>
          </cell>
        </row>
        <row r="6091">
          <cell r="A6091" t="str">
            <v>QH8108</v>
          </cell>
          <cell r="B6091" t="str">
            <v>igIs1[Pmec-7::yfp, Pmec-3::htt57Q128::cfp, lin-15(+)]</v>
          </cell>
        </row>
        <row r="6092">
          <cell r="A6092" t="str">
            <v>QH8110</v>
          </cell>
          <cell r="B6092" t="str">
            <v>igIs1[Pmec-7::yfp, Pmec-3::htt57Q128::cfp, lin-15(+)]</v>
          </cell>
        </row>
        <row r="6093">
          <cell r="A6093" t="str">
            <v>QH8120</v>
          </cell>
          <cell r="B6093" t="str">
            <v>vdEx2331[pmec-4::T28B8.6 (E42G)::GFP (10ng/ul); plin-44::RFP (10ng/ul); vdIs24[pmec-4::killerred; podr-1::dsRed]; zdIs5[pmec-4::gfp]; vd60</v>
          </cell>
        </row>
        <row r="6094">
          <cell r="A6094" t="str">
            <v>QH8118</v>
          </cell>
          <cell r="B6094" t="str">
            <v>vd84(T28B8.6::gfp) I</v>
          </cell>
        </row>
        <row r="6095">
          <cell r="A6095" t="str">
            <v>UA44</v>
          </cell>
          <cell r="B6095" t="str">
            <v>baIn11[pdat-1::GFP + pdat-1::a-synuclein]</v>
          </cell>
        </row>
        <row r="6096">
          <cell r="A6096" t="str">
            <v>QH8115</v>
          </cell>
          <cell r="B6096" t="str">
            <v>vdEx2328[Podr-10::eff-1 5ng/µl; Podr-10::dsRed 50ng/µl; Punc-122::dsRed 7.5ng/µl; pSM 37.5ng/µl]; vdEx1735[Pstr-2::eff-1 5ng/µl; Plin-44::mRFP 5ng/µl; pSM 90ng/µl]; kyIs140[str-2::GFP + lin-15(+)] I</v>
          </cell>
        </row>
        <row r="6097">
          <cell r="A6097" t="str">
            <v>QH8116</v>
          </cell>
          <cell r="B6097" t="str">
            <v>vdEx2329[Podr-10::eff-1 5ng/µl; Podr-10::dsRed 50ng/µl; Punc-122::dsRed 7.5ng/µl; pSM 37.5ng/µl]; vdEx1735[Pstr-2::eff-1 5ng/µl; Plin-44::mRFP 5ng/µl; pSM 90ng/µl]; kyIs140[str-2::GFP + lin-15(+)] I</v>
          </cell>
        </row>
        <row r="6098">
          <cell r="A6098" t="str">
            <v>QH8117</v>
          </cell>
          <cell r="B6098" t="str">
            <v>vdEx2330[Podr-10::eff-1 5ng/µl; Podr-10::dsRed 50ng/µl; Punc-122::dsRed 7.5ng/µl; pSM 37.5ng/µl]; vdEx1735[Pstr-2::eff-1 5ng/µl; Plin-44::mRFP 5ng/µl; pSM 90ng/µl]; kyIs140[str-2::GFP + lin-15(+)] I</v>
          </cell>
        </row>
        <row r="6099">
          <cell r="A6099" t="str">
            <v>QH8076</v>
          </cell>
          <cell r="B6099" t="str">
            <v>mec-5(ok3313) X; let-805(syb515syb381) III; basIs1[Punc-17::UNC-70, Punc-17:mCherry] II; zdIs5(Pmec-4::GFP) I.</v>
          </cell>
        </row>
        <row r="6100">
          <cell r="A6100" t="str">
            <v>QH8056</v>
          </cell>
          <cell r="B6100" t="str">
            <v>vdEx2316[Pstr-1::eff-1 5ng/µl; Punc-122::dsRed 7.5ng/µl; pSM 87.5 ng/µl]; kyIs405 V; vdEx1735[Pstr-2::eff-1 5ng/µl; Plin-44::mRFP 5ng/µl; pSM 90ng/µl]</v>
          </cell>
        </row>
        <row r="6101">
          <cell r="A6101" t="str">
            <v>QH8080</v>
          </cell>
          <cell r="B6101" t="str">
            <v xml:space="preserve">let-805(syb381); unc-70(s1502) V; basIs1[Punc-17::UNC-70, Punc-17:mCherry] II; zdIs5(Pmec-4::GFP) I.
</v>
          </cell>
        </row>
        <row r="6102">
          <cell r="A6102" t="str">
            <v>QH8146</v>
          </cell>
          <cell r="B6102" t="str">
            <v>let-805(syb381); vdsSi7[Pmec-4::UNC-70::mKate2] X; unc-70(s1502) V; basIs1[Punc-17::UNC-70, Punc-17:mCherry] II; zdIs5(Pmec-4::GFP) I.</v>
          </cell>
        </row>
        <row r="6103">
          <cell r="A6103" t="str">
            <v>QH8112</v>
          </cell>
          <cell r="B6103" t="str">
            <v>vdEx2325 [Podr-1::eff-11A(tri) 2.5ng/µl; Punc-122::mRFP 5ng/µl; pSM 92.5ng/µl]; kyIs405 V.</v>
          </cell>
        </row>
        <row r="6104">
          <cell r="A6104" t="str">
            <v>QH8113</v>
          </cell>
          <cell r="B6104" t="str">
            <v>vdEx2326 [Podr-1::eff-11A(tri) 2.5ng/µl; Punc-122::mRFP 5ng/µl; pSM 92.5ng/µl]; kyIs405 V.</v>
          </cell>
        </row>
        <row r="6105">
          <cell r="A6105" t="str">
            <v>QH8114</v>
          </cell>
          <cell r="B6105" t="str">
            <v>vdEx2327[Podr-1::eff-11A(tri) 2.5ng/µl; Punc-122::mRFP 5ng/µl; pSM 92.5ng/µl]; kyIs405 V.</v>
          </cell>
        </row>
        <row r="6106">
          <cell r="A6106" t="str">
            <v>QH8123</v>
          </cell>
          <cell r="B6106" t="str">
            <v xml:space="preserve">vdEx2317[ pmec-4::T28B8.6 (noSP)::GFP (10ng/ul); plin-44::RFP (10ng/ul); vdIs24[pmec-4::killerred; podr-1::dsRed]; 
</v>
          </cell>
        </row>
        <row r="6107">
          <cell r="A6107" t="str">
            <v>QH8124</v>
          </cell>
          <cell r="B6107" t="str">
            <v xml:space="preserve">vdEx2317[ pmec-4::T28B8.6 (noSP)::GFP (10ng/ul); plin-44::RFP (10ng/ul); vdIs24[pmec-4::killerred; podr-1::dsRed]; </v>
          </cell>
        </row>
        <row r="6108">
          <cell r="A6108" t="str">
            <v>OD2770</v>
          </cell>
          <cell r="B6108" t="str">
            <v>ltSi912 II; unc-119(ed3) III</v>
          </cell>
        </row>
        <row r="6109">
          <cell r="A6109" t="str">
            <v>QH8132</v>
          </cell>
          <cell r="B6109" t="str">
            <v>vdEx2337[Podr-10::(empty) 5ng/µl; Podr-10::dsRed 50ng/µl; Punc-122::dsRed 7.5ng/µl; pSM 37.5ng/µl]; vdEx2332[Pstr-2::(empty) 5ng/µl; Plin-44::mRFP 5ng/µl; pSM 90ng/µl]; kyIs140[str-2::GFP + lin-15(+)] I.</v>
          </cell>
        </row>
        <row r="6110">
          <cell r="A6110" t="str">
            <v>QH8133</v>
          </cell>
          <cell r="B6110" t="str">
            <v>vdEx2338[Podr-10::(empty) 5ng/µl; Podr-10::dsRed 50ng/µl; Punc-122::dsRed 7.5ng/µl; pSM 37.5ng/µl]; vdEx2332[Pstr-2::(empty) 5ng/µl; Plin-44::mRFP 5ng/µl; pSM 90ng/µl]; kyIs140[str-2::GFP + lin-15(+)] I.</v>
          </cell>
        </row>
        <row r="6111">
          <cell r="A6111" t="str">
            <v>QH8134</v>
          </cell>
          <cell r="B6111" t="str">
            <v>vdEx2339[Podr-10::(empty) 5ng/µl; Podr-10::dsRed 50ng/µl; Punc-122::dsRed 7.5ng/µl; pSM 37.5ng/µl]; vdEx2332[Pstr-2::(empty) 5ng/µl; Plin-44::mRFP 5ng/µl; pSM 90ng/µl]; kyIs140[str-2::GFP + lin-15(+)] I.</v>
          </cell>
        </row>
        <row r="6112">
          <cell r="A6112" t="str">
            <v>QH8099</v>
          </cell>
          <cell r="B6112" t="str">
            <v>ltSi912 II; let-805(syb381) III</v>
          </cell>
        </row>
        <row r="6113">
          <cell r="A6113" t="str">
            <v>QH8100</v>
          </cell>
          <cell r="B6113" t="str">
            <v xml:space="preserve">ltSi953 II; let-805(syb381) III
</v>
          </cell>
        </row>
        <row r="6114">
          <cell r="A6114" t="str">
            <v>QH8122</v>
          </cell>
          <cell r="B6114" t="str">
            <v>vdEx2333[pmec-4::T28B8.6 (E42G)::GFP (5 ng/ul); plin-44::RFP (10ng/ul); vdIs24[pmec-4::killerred; podr-1::dsRed]; zdIs5[pmec-4::gfp]; vd60</v>
          </cell>
        </row>
        <row r="6115">
          <cell r="A6115" t="str">
            <v>QH8125</v>
          </cell>
          <cell r="B6115" t="str">
            <v>vdIs24[pmec-4::KillerRed; podr-1::rfp); vd84(T28B8.6::gfp) I</v>
          </cell>
        </row>
        <row r="6116">
          <cell r="A6116" t="str">
            <v>QH8126</v>
          </cell>
          <cell r="B6116" t="str">
            <v>vdIs24[pmec-4::KillerRed; podr-1::rfp); vd84(T28B8.6::gfp) I</v>
          </cell>
        </row>
        <row r="6117">
          <cell r="A6117" t="str">
            <v>QH8127</v>
          </cell>
          <cell r="B6117" t="str">
            <v xml:space="preserve">vdEx2246[pdat-1::mCherry (5 ng/ul); plin-44::rfp (10 ng/ul)]; vd84(T28B8.6::gfp) I
</v>
          </cell>
        </row>
        <row r="6118">
          <cell r="A6118" t="str">
            <v>QH8095</v>
          </cell>
          <cell r="B6118" t="str">
            <v>let-805(syb515syb381) vdSi3[Pdpy-7::UNC-70::mKate2] III; vdSi36[Pmyo-3::UNC-70::mKate2] IV; basIs1[Punc-17::UNC-70, Punc-17:mCherry] II; zdIs5(Pmec-4::GFP) I</v>
          </cell>
        </row>
        <row r="6119">
          <cell r="A6119" t="str">
            <v>QH8121</v>
          </cell>
          <cell r="B6119" t="str">
            <v>vdEx2332[pmec-4::T28B8.6 (E42G)::GFP (5 ng/ul); plin-44::RFP (10ng/ul); vdIs24[pmec-4::killerred; podr-1::dsRed]; zdIs5[pmec-4::gfp]; vd60</v>
          </cell>
        </row>
        <row r="6120">
          <cell r="A6120" t="str">
            <v>QH8128</v>
          </cell>
          <cell r="B6120" t="str">
            <v>vdEx2246[pdat-1::mCherry (5 ng/ul); plin-44::rfp (10 ng/ul)]; vd84(T28B8.6::gfp) I</v>
          </cell>
        </row>
        <row r="6121">
          <cell r="A6121" t="str">
            <v>FX05483</v>
          </cell>
          <cell r="B6121" t="str">
            <v xml:space="preserve">nmgp-1(tm5483) </v>
          </cell>
        </row>
        <row r="6122">
          <cell r="A6122" t="str">
            <v>FX20923</v>
          </cell>
          <cell r="B6122" t="str">
            <v xml:space="preserve">T28B8.4(tm10923) </v>
          </cell>
        </row>
        <row r="6123">
          <cell r="A6123" t="str">
            <v>QH8079</v>
          </cell>
          <cell r="B6123" t="str">
            <v>vdSi3[Pdpy-7::UNC-70::mKate2] III; vdSi36[Pmyo-3::UNC-70::mKate] IV; basIs1[Punc-17::UNC-70, Punc-17:mCherry]/+ II; zdIs5(Pmec-4::GFP) I.</v>
          </cell>
        </row>
        <row r="6124">
          <cell r="A6124" t="str">
            <v>QH8102</v>
          </cell>
          <cell r="B6124" t="str">
            <v>vd92; vdSi2(Pdpy-7::unc-70(n493)::mKate) X, tbc-10(vd31) III; zdIs5(Pmec-4::GFP) I</v>
          </cell>
        </row>
        <row r="6125">
          <cell r="A6125" t="str">
            <v>QH8129</v>
          </cell>
          <cell r="B6125" t="str">
            <v>vdEx2334[Psrv-11::dsRed 50ng/µl; Plin-44::mRFP 5ng/µl; pSM 45ng/µl]; lin-15B;lin-15A(n765); kyIs104[Pstr-1::GFP] X</v>
          </cell>
        </row>
        <row r="6126">
          <cell r="A6126" t="str">
            <v>QH8131</v>
          </cell>
          <cell r="B6126" t="str">
            <v>vdEx2336[Psrv-11::dsRed 50ng/µl; Plin-44::mRFP 5ng/µl; pSM 45ng/µl]; lin-15B;lin-15A(n765); kyIs104[Pstr-1::GFP] X</v>
          </cell>
        </row>
        <row r="6127">
          <cell r="A6127" t="str">
            <v>QH8135</v>
          </cell>
          <cell r="B6127" t="str">
            <v>baIn11[pdat-1::GFP + pdat-1::a-synuclein]; vd60 I</v>
          </cell>
        </row>
        <row r="6128">
          <cell r="A6128" t="str">
            <v>QH8136</v>
          </cell>
          <cell r="B6128" t="str">
            <v>baIn11[pdat-1::GFP + pdat-1::a-synuclein]</v>
          </cell>
        </row>
        <row r="6129">
          <cell r="A6129" t="str">
            <v>QH8141</v>
          </cell>
          <cell r="B6129" t="str">
            <v>igIs1[pmec-7::YFP, pmec-3::htt57Q128::CFP, lin-15(+)]; vdIs24[pmec-4::KR; podr-1::RFP]; zdIs5[pmec-4::GFP; lin-15(+)]</v>
          </cell>
        </row>
        <row r="6130">
          <cell r="A6130" t="str">
            <v>QH8142</v>
          </cell>
          <cell r="B6130" t="str">
            <v>vdIs24[pmec-4::KR; podr-1::RFP]; zdIs5[pmec-4::GFP; lin-15(+)]</v>
          </cell>
        </row>
        <row r="6131">
          <cell r="A6131" t="str">
            <v>QH8144</v>
          </cell>
          <cell r="B6131" t="str">
            <v>vdIs24[pmec-4::KR; podr-1::RFP]; zdIs5[pmec-4::GFP; lin-15(+)]</v>
          </cell>
        </row>
        <row r="6132">
          <cell r="A6132" t="str">
            <v>QH8101</v>
          </cell>
          <cell r="B6132" t="str">
            <v>vd88; vdSi2(Pdpy-7::unc-70(n493)::mKate) X, tbc-10(vd31) III; zdIs5(Pmec-4::GFP) I</v>
          </cell>
        </row>
        <row r="6133">
          <cell r="A6133" t="str">
            <v>QH8130</v>
          </cell>
          <cell r="B6133" t="str">
            <v>vdEx2335[Psrv-11::dsRed 50ng/µl; Plin-44::mRFP 5ng/µl; pSM 45ng/µl]; lin-15B;lin-15A(n765); kyIs104[Pstr-1::GFP] X</v>
          </cell>
        </row>
        <row r="6134">
          <cell r="A6134" t="str">
            <v>QH8137</v>
          </cell>
          <cell r="B6134" t="str">
            <v>baIn11[pdat-1::GFP + pdat-1::a-synuclein]; vd60 I</v>
          </cell>
        </row>
        <row r="6135">
          <cell r="A6135" t="str">
            <v>QH8138</v>
          </cell>
          <cell r="B6135" t="str">
            <v>baIn11[pdat-1::GFP + pdat-1::a-synuclein]</v>
          </cell>
        </row>
        <row r="6136">
          <cell r="A6136" t="str">
            <v>QH8139</v>
          </cell>
          <cell r="B6136" t="str">
            <v>vdEx2340[pmec-4::T28B8.6 (E42G)::GFP (5 ng/ul); plin-44::RFP (10ng/ul); vdIs24[pmec-4::killerred; podr-1::dsRed]; zdIs5[pmec-4::gfp]; vd60</v>
          </cell>
        </row>
        <row r="6137">
          <cell r="A6137" t="str">
            <v>QH8143</v>
          </cell>
          <cell r="B6137" t="str">
            <v>igIs1[pmec-7::YFP, pmec-3::htt57Q128::CFP, lin-15(+)]; vdIs24[pmec-4::KR; podr-1::RFP]; zdIs5[pmec-4::GFP; lin-15(+)]</v>
          </cell>
        </row>
        <row r="6138">
          <cell r="A6138" t="str">
            <v>PHX2397</v>
          </cell>
          <cell r="B6138" t="str">
            <v>sup-17(syb2397syb2269)</v>
          </cell>
        </row>
        <row r="6139">
          <cell r="A6139" t="str">
            <v>QH8075</v>
          </cell>
          <cell r="B6139" t="str">
            <v>mec-5(ok3313) X; let-805(syb515syb381) III; unc-70(s1502) V; basIs1[Punc-17::UNC-70, Punc-17:mCherry] II; zdIs5(Pmec-4::GFP) I.</v>
          </cell>
        </row>
        <row r="6140">
          <cell r="A6140" t="str">
            <v>FX01743</v>
          </cell>
          <cell r="B6140" t="str">
            <v xml:space="preserve">sel-11(tm1743) </v>
          </cell>
        </row>
        <row r="6141">
          <cell r="A6141" t="str">
            <v>QH8077</v>
          </cell>
          <cell r="B6141" t="str">
            <v>let-805(syb515syb381) vdSi3[Pdpy-7::UNC-70::mKate2] III; vdSi7[Pmec-4::UNC-70::mKate] X; vdSi36[Pmyo-3::UNC-70::mKate] IV; unc-70(s1502) V; basIs1[Punc-17::UNC-70, Punc-17:mCherry] II; zdIs5(Pmec-4::GFP) I.</v>
          </cell>
        </row>
        <row r="6142">
          <cell r="A6142" t="str">
            <v>QH8078</v>
          </cell>
          <cell r="B6142" t="str">
            <v>vdSi3[Pdpy-7::UNC-70::mKate2] III; vdSi7[Pmec-4::UNC-70::mKate] X; vdSi36[Pmyo-3::UNC-70::mKate] IV; unc-70(s1502) V; basIs1[Punc-17::UNC-70, Punc-17:mCherry] II; zdIs5(Pmec-4::GFP) I.</v>
          </cell>
        </row>
        <row r="6143">
          <cell r="A6143" t="str">
            <v>QH8140</v>
          </cell>
          <cell r="B6143" t="str">
            <v xml:space="preserve">vdEx2341[pmec-4::T28B8.6 (E42G)::GFP (5 ng/ul); plin-44::RFP (10ng/ul); vdIs24[pmec-4::killerred; podr-1::dsRed]; zdIs5[pmec-4::gfp]; vd60
</v>
          </cell>
        </row>
        <row r="6144">
          <cell r="A6144" t="str">
            <v>QH8103</v>
          </cell>
          <cell r="B6144" t="str">
            <v>let-805(syb515syb381) vdSi3[Pdpy-7::UNC-70::mKate2] III; vdSi36[Pmyo-3::UNC-70::mKate] IV; unc-70(s1502) V; basIs1[Punc-17::UNC-70, Punc-17:mCherry] II; zdIs5(Pmec-4::GFP) I.</v>
          </cell>
        </row>
        <row r="6145">
          <cell r="A6145" t="str">
            <v>QH8104</v>
          </cell>
          <cell r="B6145" t="str">
            <v>spc-1[cas815[spc-1::GFP]] X; uIs115 IV</v>
          </cell>
        </row>
        <row r="6146">
          <cell r="A6146" t="str">
            <v>QH8105</v>
          </cell>
          <cell r="B6146" t="str">
            <v>unc-70[cas962[GFP::unc-70]] V; uIs115 IV</v>
          </cell>
        </row>
        <row r="6147">
          <cell r="A6147" t="str">
            <v>QH95</v>
          </cell>
          <cell r="B6147" t="str">
            <v>let-805(vd95) ina-1(qy23[ina-1::mNG]) III</v>
          </cell>
        </row>
        <row r="6148">
          <cell r="A6148" t="str">
            <v>QH8145</v>
          </cell>
          <cell r="B6148" t="str">
            <v>unc-70(n493); zdIs5(Pmec-4::GFP) I; vdEx1266(Pmec-4::p15; Podr-1::dsRed; PSM (empty))</v>
          </cell>
        </row>
        <row r="6149">
          <cell r="A6149" t="str">
            <v>QH8147</v>
          </cell>
          <cell r="B6149" t="str">
            <v>vdEx2342[Psrv-11::eff-1 5 ng/µl; Pstr-1::eff-1 5ng/µl; Punc-122::dsRed 7.5ng/µl; PSM 82.5ng/µl]; vdEx2334[Psrv-11::dsRed 50ng/µl; Plin-44::mRFP 5ng/µl; pSM 45ng/µl]; lin-15B;lin-15A(n765); kyIs104[Pstr-1::GFP] X</v>
          </cell>
        </row>
        <row r="6150">
          <cell r="A6150" t="str">
            <v>QH8149</v>
          </cell>
          <cell r="B6150" t="str">
            <v>vdEx2344[Psrv-11::eff-1 5 ng/µl; Pstr-1::eff-1 5ng/µl; Punc-122::dsRed 7.5ng/µl; PSM 82.5ng/µl]; vdEx2334[Psrv-11::dsRed 50ng/µl; Plin-44::mRFP 5ng/µl; pSM 45ng/µl]; lin-15B;lin-15A(n765); kyIs104[Pstr-1::GFP] X</v>
          </cell>
        </row>
        <row r="6151">
          <cell r="A6151" t="str">
            <v>PHX2500</v>
          </cell>
          <cell r="B6151" t="str">
            <v>T28B8.6(syb2500)</v>
          </cell>
        </row>
        <row r="6152">
          <cell r="A6152" t="str">
            <v>QH8150</v>
          </cell>
          <cell r="B6152" t="str">
            <v>vd88; vdSi2(Pdpy-7::unc-70(n493)::mKate) X, tbc-10(vd31) III; zdIs5(Pmec-4::GFP) I</v>
          </cell>
        </row>
        <row r="6153">
          <cell r="A6153" t="str">
            <v>QH8151</v>
          </cell>
          <cell r="B6153" t="str">
            <v>vd92; vdSi2(Pdpy-7::unc-70(n493)::mKate) X, tbc-10(vd31) III; zdIs5(Pmec-4::GFP) I</v>
          </cell>
        </row>
        <row r="6154">
          <cell r="A6154" t="str">
            <v>QH8157</v>
          </cell>
          <cell r="B6154" t="str">
            <v>kyIs104[Pstr-1::GFP] X; vdEx1729[Pstr-1::eff-1 5ng/µl; Pstr-2::eff-1 5ng/µl;Punc-122::DsRed 7.5ng/µl]</v>
          </cell>
        </row>
        <row r="6155">
          <cell r="A6155" t="str">
            <v>QH8158</v>
          </cell>
          <cell r="B6155" t="str">
            <v>kyIs104[Pstr-1::GFP] X; vdEx1729[Pstr-1::eff-1 5ng/µl; Pstr-2::eff-1 5ng/µl;Punc-122::DsRed 7.5ng/µl]</v>
          </cell>
        </row>
        <row r="6156">
          <cell r="A6156" t="str">
            <v>QH8159</v>
          </cell>
          <cell r="B6156" t="str">
            <v>kyIs405 V; vdEx2345[Podr-1::eff-1(T173A/N529D) 5ng/µl; Punc-122::RFP 5ng/µl; PSM 90ng/µl]</v>
          </cell>
        </row>
        <row r="6157">
          <cell r="A6157" t="str">
            <v>QH8160</v>
          </cell>
          <cell r="B6157" t="str">
            <v>kyIs405 V; vdEx2346[Podr-1::eff-1(T173A/N529D) 5ng/µl; Punc-122::RFP 5ng/µl; PSM 90ng/µl]</v>
          </cell>
        </row>
        <row r="6158">
          <cell r="A6158" t="str">
            <v>QH8161</v>
          </cell>
          <cell r="B6158" t="str">
            <v>kyIs405 V; vdEx2347[Podr-1::eff-1(T173A/N529D) 5ng/µl; Punc-122::RFP 5ng/µl; PSM 90ng/µl]</v>
          </cell>
        </row>
        <row r="6159">
          <cell r="A6159" t="str">
            <v>QH8162</v>
          </cell>
          <cell r="B6159" t="str">
            <v>kyIs405 V; vdEx2348[Podr-1::eff-1(T173A/N529D) 5ng/µl; Punc-122::RFP 5ng/µl; PSM 90ng/µl]</v>
          </cell>
        </row>
        <row r="6160">
          <cell r="A6160" t="str">
            <v>QH8163</v>
          </cell>
          <cell r="B6160" t="str">
            <v>kyIs405 V; vdEx2349[Podr-1::eff-1(T173A/N529D) 5ng/µl; Punc-122::RFP 5ng/µl; PSM 90ng/µl]</v>
          </cell>
        </row>
        <row r="6161">
          <cell r="A6161" t="str">
            <v>QH8164</v>
          </cell>
          <cell r="B6161" t="str">
            <v>vdEx2350[pT28B8.6::T28B8.6::GFP (20 ng/ul); plin-44::RFP (10ng/ul)</v>
          </cell>
        </row>
        <row r="6162">
          <cell r="A6162" t="str">
            <v>QH8165</v>
          </cell>
          <cell r="B6162" t="str">
            <v>vdEx2351[pT28B8.6::T28B8.6::GFP (20 ng/ul); plin-44::RFP (10ng/ul)</v>
          </cell>
        </row>
        <row r="6163">
          <cell r="A6163" t="str">
            <v>QH8166</v>
          </cell>
          <cell r="B6163" t="str">
            <v>vdEx2352[pT28B8.6::T28B8.6::GFP (20 ng/ul); plin-44::RFP (10ng/ul)</v>
          </cell>
        </row>
        <row r="6164">
          <cell r="A6164" t="str">
            <v>QH8167</v>
          </cell>
          <cell r="B6164" t="str">
            <v>vdEx2353[pT28B8.6::T28B8.6::GFP (20 ng/ul); plin-44::RFP (10ng/ul)</v>
          </cell>
        </row>
        <row r="6165">
          <cell r="A6165" t="str">
            <v>QH8148</v>
          </cell>
          <cell r="B6165" t="str">
            <v>vdEx2343[Psrv-11::eff-1 5 ng/µl; Pstr-1::eff-1 5ng/µl; Punc-122::dsRed 7.5ng/µl; PSM 82.5ng/µl]; vdEx2334[Psrv-11::dsRed 50ng/µl; Plin-44::mRFP 5ng/µl; pSM 45ng/µl]; lin-15B;lin-15A(n765); kyIs104[Pstr-1::GFP] X</v>
          </cell>
        </row>
        <row r="6166">
          <cell r="A6166" t="str">
            <v>QH8172</v>
          </cell>
          <cell r="B6166" t="str">
            <v>vdEx2136[pmec-4::T28B8.6 (20 ng/ul); plin-44::rfp (15ng/ul)]; igIs1[pmec-7::YFP, pmec-3::htt57Q128::CFP, lin-15(+)]; vdIs24[pmec-4::KR; podr-1::RFP]; zdIs5[pmec-4::GFP; lin-15(+)]; vd60</v>
          </cell>
        </row>
        <row r="6167">
          <cell r="A6167" t="str">
            <v>QH8173</v>
          </cell>
          <cell r="B6167" t="str">
            <v>vdEx2136[pmec-4::T28B8.6 (20 ng/ul); plin-44::rfp (15ng/ul)]; igIs1[pmec-7::YFP, pmec-3::htt57Q128::CFP, lin-15(+)]; vdIs24[pmec-4::KR; podr-1::RFP]; zdIs5[pmec-4::GFP; lin-15(+)]; vd60</v>
          </cell>
        </row>
        <row r="6168">
          <cell r="A6168" t="str">
            <v>QH8174</v>
          </cell>
          <cell r="B6168" t="str">
            <v>vdEx2136[pmec-4::T28B8.6 (20 ng/ul); plin-44::rfp (15ng/ul)]; vdIs24[pmec-4::KR; podr-1::RFP]; zdIs5[pmec-4::GFP; lin-15(+)];</v>
          </cell>
        </row>
        <row r="6169">
          <cell r="A6169" t="str">
            <v>QH8175</v>
          </cell>
          <cell r="B6169" t="str">
            <v>vdEx2136[pmec-4::T28B8.6 (20 ng/ul); plin-44::rfp (15ng/ul)]; igIs1[pmec-7::YFP, pmec-3::htt57Q128::CFP, lin-15(+)]; vdIs24[pmec-4::KR; podr-1::RFP]; zdIs5[pmec-4::GFP; lin-15(+)]</v>
          </cell>
        </row>
        <row r="6170">
          <cell r="A6170" t="str">
            <v>QH8176</v>
          </cell>
          <cell r="B6170" t="str">
            <v xml:space="preserve">T28B8.4(tm10923) </v>
          </cell>
        </row>
        <row r="6171">
          <cell r="A6171" t="str">
            <v>QH8177</v>
          </cell>
          <cell r="B6171" t="str">
            <v xml:space="preserve">T28B8.4(tm10923) </v>
          </cell>
        </row>
        <row r="6172">
          <cell r="A6172" t="str">
            <v>QH8168</v>
          </cell>
          <cell r="B6172" t="str">
            <v>vdEx2331[pmec-4::T28B8.6 (E42G)::GFP (10 ng/ul); plin-44::RFP (10 ng/ul); vdIs24[pmec-4::killerred; podr-1::dsRed]</v>
          </cell>
        </row>
        <row r="6173">
          <cell r="A6173" t="str">
            <v>QH8169</v>
          </cell>
          <cell r="B6173" t="str">
            <v>vdEx2331[pmec-4::T28B8.6 (E42G)::GFP (10 ng/ul); plin-44::RFP (10 ng/ul); vdIs24[pmec-4::killerred; podr-1::dsRed]</v>
          </cell>
        </row>
        <row r="6174">
          <cell r="A6174" t="str">
            <v>QH8170</v>
          </cell>
          <cell r="B6174" t="str">
            <v>vdEx2331[pmec-4::T28B8.6 (E42G)::GFP (10 ng/ul); plin-44::RFP (10 ng/ul); vdIs24[pmec-4::killerred; podr-1::dsRed]</v>
          </cell>
        </row>
        <row r="6175">
          <cell r="A6175" t="str">
            <v>QH8171</v>
          </cell>
          <cell r="B6175" t="str">
            <v>vdEx2331[pmec-4::T28B8.6 (E42G)::GFP (10 ng/ul); plin-44::RFP (10 ng/ul); vdIs24[pmec-4::killerred; podr-1::dsRed]</v>
          </cell>
        </row>
        <row r="6176">
          <cell r="A6176" t="str">
            <v>QH8180</v>
          </cell>
          <cell r="B6176" t="str">
            <v xml:space="preserve">T28B8.4(tm10923) </v>
          </cell>
        </row>
        <row r="6177">
          <cell r="A6177" t="str">
            <v>QH8181</v>
          </cell>
          <cell r="B6177" t="str">
            <v xml:space="preserve">T28B8.4(tm10923) </v>
          </cell>
        </row>
        <row r="6178">
          <cell r="A6178" t="str">
            <v>QH8179</v>
          </cell>
          <cell r="B6178" t="str">
            <v>vdEx2355[Psrv-11::(empty) 5 ng/µl; Pstr-1::(empty) 5ng/µl; Punc-122::dsRed 7.5ng/µl; PSM 82.5ng/µl]; vdEx2334[Psrv-11::dsRed 50ng/µl; Plin-44::mRFP 5ng/µl; pSM 45ng/µl]; lin-15B;lin-15A(n765); kyIs104[Pstr-1::GFP] X</v>
          </cell>
        </row>
        <row r="6179">
          <cell r="A6179" t="str">
            <v>QH8153</v>
          </cell>
          <cell r="B6179" t="str">
            <v>basIs1[Punc-17:UNC-70, Punc-17:mCherry] II ; unc-70(s1502) V; uIs115[Pmec-17::tagRFP] IV</v>
          </cell>
        </row>
        <row r="6180">
          <cell r="A6180" t="str">
            <v>QH8178</v>
          </cell>
          <cell r="B6180" t="str">
            <v>vdEx2354[Psrv-11::(empty) 5 ng/µl; Pstr-1::(empty) 5ng/µl; Punc-122::dsRed 7.5ng/µl; PSM 82.5ng/µl]; vdEx2334[Psrv-11::dsRed 50ng/µl; Plin-44::mRFP 5ng/µl; pSM 45ng/µl]; lin-15B;lin-15A(n765); kyIs104[Pstr-1::GFP] X</v>
          </cell>
        </row>
        <row r="6181">
          <cell r="A6181" t="str">
            <v>QH8185</v>
          </cell>
          <cell r="B6181" t="str">
            <v>T28B8.6(syb2500)</v>
          </cell>
        </row>
        <row r="6182">
          <cell r="A6182" t="str">
            <v>QH8186</v>
          </cell>
          <cell r="B6182" t="str">
            <v>T28B8.6(syb2500)</v>
          </cell>
        </row>
        <row r="6183">
          <cell r="A6183" t="str">
            <v>QH8152</v>
          </cell>
          <cell r="B6183" t="str">
            <v>mec-5(ok3313) X; unc-70(s1502) V; basIs1[Punc-17::UNC-70, Punc-17:mCherry] II; zdIs5(Pmec-4::GFP) I.</v>
          </cell>
        </row>
        <row r="6184">
          <cell r="A6184" t="str">
            <v>QH8154</v>
          </cell>
          <cell r="B6184" t="str">
            <v>vd92; vdSi2(Pdpy-7::unc-70(n493)::mKate) X, tbc-10(vd31) III; zdIs5(Pmec-4::GFP) I</v>
          </cell>
        </row>
        <row r="6185">
          <cell r="A6185" t="str">
            <v>QH8202</v>
          </cell>
          <cell r="B6185" t="str">
            <v>vdEx2136[pmec-4::T28B8.6 (20 ng/ul); plin-44::rfp (15 ng/ul)]; igIs1[Pmec-7::yfp, Pmec-3::htt57Q128::cfp, lin-15(+)]</v>
          </cell>
        </row>
        <row r="6186">
          <cell r="A6186" t="str">
            <v>QH8203</v>
          </cell>
          <cell r="B6186" t="str">
            <v>vdEx2136[pmec-4::T28B8.6 (20 ng/ul); plin-44::rfp (15 ng/ul)]; igIs1[Pmec-7::yfp, Pmec-3::htt57Q128::cfp, lin-15(+)]</v>
          </cell>
        </row>
        <row r="6187">
          <cell r="A6187" t="str">
            <v>QH8204</v>
          </cell>
          <cell r="B6187" t="str">
            <v>vdEx2136[pmec-4::T28B8.6 (20 ng/ul); plin-44::rfp (15 ng/ul)]; igIs1[Pmec-7::yfp, Pmec-3::htt57Q128::cfp, lin-15(+)]; T28B8.6 (vd60) I.</v>
          </cell>
        </row>
        <row r="6188">
          <cell r="A6188" t="str">
            <v>QH8187</v>
          </cell>
          <cell r="B6188" t="str">
            <v>let-805(vd95) ina-1(qy23[ina-1::mNG]) III; unc-70(s1502) V; basIs1 II; uIs115 IV</v>
          </cell>
        </row>
        <row r="6189">
          <cell r="A6189" t="str">
            <v>QH8191</v>
          </cell>
          <cell r="B6189" t="str">
            <v>ltSi953 II; let-805(syb381) III; unc-70(cas962[GFP::unc-70]); uIs115 IV</v>
          </cell>
        </row>
        <row r="6190">
          <cell r="A6190" t="str">
            <v>QH8195</v>
          </cell>
          <cell r="B6190" t="str">
            <v>ced-7(n2094) III; zdIs5 I</v>
          </cell>
        </row>
        <row r="6191">
          <cell r="A6191" t="str">
            <v>QH8194</v>
          </cell>
          <cell r="B6191" t="str">
            <v>ced-7(n2094) III; zdIs5 I</v>
          </cell>
        </row>
        <row r="6192">
          <cell r="A6192" t="str">
            <v>QH8205</v>
          </cell>
          <cell r="B6192" t="str">
            <v>vdEx2136[pmec-4::T28B8.6 (20 ng/ul); plin-44::rfp (15 ng/ul)]; igIs1[Pmec-7::yfp, Pmec-3::htt57Q128::cfp, lin-15(+)]; T28B8.6(vd60) I.</v>
          </cell>
        </row>
        <row r="6193">
          <cell r="A6193" t="str">
            <v>QH8182</v>
          </cell>
          <cell r="B6193" t="str">
            <v>vdEx2356[Pstr-1::mcherry::rab-3 1ng/µl; Plin-44::RFP 5ng/µl; PSM 94ng/µl]; vdEx1729[Pstr-1::eff-1 5ng/µl; Pstr-2::eff-1 5ng/µl; Punc-122::DsRed 7.5ng/µl]; kyIs104[Pstr-1::GFP] X.</v>
          </cell>
        </row>
        <row r="6194">
          <cell r="A6194" t="str">
            <v>QH8183</v>
          </cell>
          <cell r="B6194" t="str">
            <v>vdEx2357[Pstr-1::mcherry::rab-3 1ng/µl; Plin-44::RFP 5ng/µl; PSM 94ng/µl]; vdEx1729[Pstr-1::eff-1 5ng/µl; Pstr-2::eff-1 5ng/µl; Punc-122::DsRed 7.5ng/µl]; kyIs104[Pstr-1::GFP] X.</v>
          </cell>
        </row>
        <row r="6195">
          <cell r="A6195" t="str">
            <v>QH8155</v>
          </cell>
          <cell r="B6195" t="str">
            <v>vd82; vdSi10(Pdpy-7::unc-70(n493)::mKate) IV, tbc-10(vd31) III; zdIs5(Pmec-4::GFP) I</v>
          </cell>
        </row>
        <row r="6196">
          <cell r="A6196" t="str">
            <v>QH8190</v>
          </cell>
          <cell r="B6196" t="str">
            <v>let-805(syb381) III; ltSi953 [mec-18p::vhhGFP4::zif-1::operon-linker::mKate::tbb-2 3'UTR + Cbr-unc-119(+)] II; unc-70(cas962[GFP::unc-70]) V; uIs115 IV</v>
          </cell>
        </row>
        <row r="6197">
          <cell r="A6197" t="str">
            <v>QH8192</v>
          </cell>
          <cell r="B6197" t="str">
            <v>let-805(syb381) III; ltSi953 [mec-18p::vhhGFP4::zif-1::operon-linker::mKate::tbb-2 3'UTR + Cbr-unc-119(+)] II;spc-1(cas815[spc-1::GFP]) X; uIs115 IV</v>
          </cell>
        </row>
        <row r="6198">
          <cell r="A6198" t="str">
            <v>QH8198</v>
          </cell>
          <cell r="B6198" t="str">
            <v>zdIs5 I; vdEx2302(Pmec-4::eff-1A::GFPnovo2(5ng/µL); Podr-1::DsRed(60ng/µL); pSM vector(35ng/µL))</v>
          </cell>
        </row>
        <row r="6199">
          <cell r="A6199" t="str">
            <v>QH8200</v>
          </cell>
          <cell r="B6199" t="str">
            <v>adm-4(ok265) X; zdIs5 I; vdEx2302(Pmec-4::eff-1A::GFPnovo2(5ng/µL); Podr-1::DsRed(60ng/µL); pSM vector(35ng/µL))</v>
          </cell>
        </row>
        <row r="6200">
          <cell r="A6200" t="str">
            <v>QH96</v>
          </cell>
          <cell r="B6200" t="str">
            <v>let-805(vd96) ina-1(gm144) III; zdIs5 I</v>
          </cell>
        </row>
        <row r="6201">
          <cell r="A6201" t="str">
            <v>QH8184</v>
          </cell>
          <cell r="B6201" t="str">
            <v>vdEx2358[Pstr-1::mcherry::rab-3 1ng/µl; Plin-44::RFP 5ng/µl; PSM 94ng/µl]; vdEx1729[Pstr-1::eff-1 5ng/µl; Pstr-2::eff-1 5ng/µl; Punc-122::DsRed 7.5ng/µl]; kyIs104[Pstr-1::GFP] X.</v>
          </cell>
        </row>
        <row r="6202">
          <cell r="A6202" t="str">
            <v>QH8189</v>
          </cell>
          <cell r="B6202" t="str">
            <v>ltSi912 [myo-3p::vhhGFP4::zif-1::operon-linker::mCherry::his-11::tbb-2 3'UTR + Cbr-unc-119(+)] II; unc-70(cas962[GFP::unc-70]) V; uIs115 IV</v>
          </cell>
        </row>
        <row r="6203">
          <cell r="A6203" t="str">
            <v>QH8199</v>
          </cell>
          <cell r="B6203" t="str">
            <v>zdIs5 I; vdEx2302(Pmec-4::eff-1A::GFPnovo2(5ng/µL); Podr-1::DsRed(60ng/µL); pSM vector(35ng/µL))</v>
          </cell>
        </row>
        <row r="6204">
          <cell r="A6204" t="str">
            <v>QH8208</v>
          </cell>
          <cell r="B6204" t="str">
            <v>vdEx2357[Pstr-1::mcherry::rab-3 1ng/µl; Plin-44::RFP 5ng/µl; PSM 94ng/µl]; kyIs104[Pstr-1::GFP] X.</v>
          </cell>
        </row>
        <row r="6205">
          <cell r="A6205" t="str">
            <v>QH8209</v>
          </cell>
          <cell r="B6205" t="str">
            <v>vdEx2356[Pstr-1::mcherry::rab-3 1ng/µl; Plin-44::RFP 5ng/µl; PSM 94ng/µl]; kyIs104[Pstr-1::GFP] X.</v>
          </cell>
        </row>
        <row r="6206">
          <cell r="A6206" t="str">
            <v>QH8210</v>
          </cell>
          <cell r="B6206" t="str">
            <v xml:space="preserve">vdEx2356[Pstr-1::mcherry::rab-3 1ng/µl; Plin-44::RFP 5ng/µl; PSM 94ng/µl]; kyIs104[Pstr-1::GFP] X.
</v>
          </cell>
        </row>
        <row r="6207">
          <cell r="A6207" t="str">
            <v>QH8211</v>
          </cell>
          <cell r="B6207" t="str">
            <v>zdIs5 I; vdEx2284(Pmec-4::eff-1::GFP(5ng/µL); Pmec-4::mCherry (20 ng/µl); Podr-1::GFP(60ng/µL); pSM vector(35ng/µL))</v>
          </cell>
        </row>
        <row r="6208">
          <cell r="A6208" t="str">
            <v>QH8212</v>
          </cell>
          <cell r="B6208" t="str">
            <v>zdIs5 I; vdEx2284(Pmec-4::eff-1::GFP(5ng/µL); Pmec-4::mCherry (20 ng/µl); Podr-1::GFP(60ng/µL); pSM vector(35ng/µL))</v>
          </cell>
        </row>
        <row r="6209">
          <cell r="A6209" t="str">
            <v>QH8215</v>
          </cell>
          <cell r="B6209" t="str">
            <v>zdIs5 I; vdEx2305(Pmec-4::eff-1A::GFPnovo2(5ng/µL); Podr-1::DsRed(60ng/µL); pSM vector(35ng/µL))</v>
          </cell>
        </row>
        <row r="6210">
          <cell r="A6210" t="str">
            <v>QH8217</v>
          </cell>
          <cell r="B6210" t="str">
            <v>adm-4(ok265) X; zdIs5 I; vdEx2305(Pmec-4::eff-1A::GFPnovo2(5ng/µL); Podr-1::DsRed(60ng/µL); pSM vector(35ng/µL))</v>
          </cell>
        </row>
        <row r="6211">
          <cell r="A6211" t="str">
            <v>QH8218</v>
          </cell>
          <cell r="B6211" t="str">
            <v>adm-4(ok265) X; zdIs5 I; vdEx2305(Pmec-4::eff-1A::GFPnovo2(5ng/µL); Podr-1::DsRed(60ng/µL); pSM vector(35ng/µL))</v>
          </cell>
        </row>
        <row r="6212">
          <cell r="A6212" t="str">
            <v>QH8219</v>
          </cell>
          <cell r="B6212" t="str">
            <v>ina-1(gm144) III; zdIs5 I</v>
          </cell>
        </row>
        <row r="6213">
          <cell r="A6213" t="str">
            <v>QH8188</v>
          </cell>
          <cell r="B6213" t="str">
            <v>let-805(syb381); ltSi912 [myo-3p::vhhGFP4::zif-1::operon-linker::mCherry::his-11::tbb-2 3'UTR + Cbr-unc-119(+)] II; unc-70(cas962[GFP::unc-70]) V; uIs115 IV</v>
          </cell>
        </row>
        <row r="6214">
          <cell r="A6214" t="str">
            <v>QH8193</v>
          </cell>
          <cell r="B6214" t="str">
            <v>ltSi953 [mec-18p::vhhGFP4::zif-1::operon-linker::mKate::tbb-2 3'UTR + Cbr-unc-119(+)] II;spc-1(cas815[spc-1::GFP]) X; uIs115 IV</v>
          </cell>
        </row>
        <row r="6215">
          <cell r="A6215" t="str">
            <v>QH8206</v>
          </cell>
          <cell r="B6215" t="str">
            <v>vdEx2357[Pstr-1::mcherry::rab-3 1ng/µl; Plin-44::RFP 5ng/µl; PSM 94ng/µl]; kyIs104[Pstr-1::GFP] X.</v>
          </cell>
        </row>
        <row r="6216">
          <cell r="A6216" t="str">
            <v>QH8207</v>
          </cell>
          <cell r="B6216" t="str">
            <v>vdEx2357[Pstr-1::mcherry::rab-3 1ng/µl; Plin-44::RFP 5ng/µl; PSM 94ng/µl]; kyIs104[Pstr-1::GFP] X.</v>
          </cell>
        </row>
        <row r="6217">
          <cell r="A6217" t="str">
            <v>QH8226</v>
          </cell>
          <cell r="B6217" t="str">
            <v>zdIs5 I; vdEx2360(Pmec-4::FLP-D5(10ng/µL); Podr-1::DsRed(60ng/µL); pSM vector(30ng/µL))</v>
          </cell>
        </row>
        <row r="6218">
          <cell r="A6218" t="str">
            <v>QH8213</v>
          </cell>
          <cell r="B6218" t="str">
            <v>adm-4(ok265) X; zdIs5 I; vdEx2284(Pmec-4::eff-1::GFP(5ng/µL); Pmec-4::mCherry (20 ng/µl); Podr-1::GFP(60ng/µL); pSM vector(35ng/µL))</v>
          </cell>
        </row>
        <row r="6219">
          <cell r="A6219" t="str">
            <v>QH8214</v>
          </cell>
          <cell r="B6219" t="str">
            <v>adm-4(ok265) X; zdIs5 I; vdEx2284(Pmec-4::eff-1::GFP(5ng/µL); Pmec-4::mCherry (20 ng/µl); Podr-1::GFP(60ng/µL); pSM vector(35ng/µL))</v>
          </cell>
        </row>
        <row r="6220">
          <cell r="A6220" t="str">
            <v>QH8216</v>
          </cell>
          <cell r="B6220" t="str">
            <v>zdIs5 I; vdEx2305(Pmec-4::eff-1A::GFPnovo2(5ng/µL); Podr-1::DsRed(60ng/µL); pSM vector(35ng/µL))</v>
          </cell>
        </row>
        <row r="6221">
          <cell r="A6221" t="str">
            <v>QH8225</v>
          </cell>
          <cell r="B6221" t="str">
            <v>zdIs5 I; vdEx2359(Pmec-4::FLP-D5(10ng/µL); Podr-1::DsRed(60ng/µL); pSM vector(30ng/µL))</v>
          </cell>
        </row>
        <row r="6222">
          <cell r="A6222" t="str">
            <v>QH8227</v>
          </cell>
          <cell r="B6222" t="str">
            <v>zdIs5 I; vdEx2360(Pmec-4::FLP-D5(10ng/µL); Podr-1::DsRed(60ng/µL); pSM vector(30ng/µL))</v>
          </cell>
        </row>
        <row r="6223">
          <cell r="A6223" t="str">
            <v>QH8228</v>
          </cell>
          <cell r="B6223" t="str">
            <v>zdIs5 I; vdEx2360(Pmec-4::FLP-D5(10ng/µL); Podr-1::DsRed(60ng/µL); pSM vector(30ng/µL))</v>
          </cell>
        </row>
        <row r="6224">
          <cell r="A6224" t="str">
            <v>QH8233</v>
          </cell>
          <cell r="B6224" t="str">
            <v>vdIs24[pmec-4::killerred; podr-1::dsRed]; zdIs5[pmec-4::gfp]</v>
          </cell>
        </row>
        <row r="6225">
          <cell r="A6225" t="str">
            <v>QH8235</v>
          </cell>
          <cell r="B6225" t="str">
            <v>vdIs24[pmec-4::killerred; podr-1::dsRed]; zdIs5[pmec-4::gfp]</v>
          </cell>
        </row>
        <row r="6226">
          <cell r="A6226" t="str">
            <v>QH8236</v>
          </cell>
          <cell r="B6226" t="str">
            <v>vdIs24[pmec-4::killerred; podr-1::dsRed]; zdIs5[pmec-4::gfp]; sel-1(mg547) V</v>
          </cell>
        </row>
        <row r="6227">
          <cell r="A6227" t="str">
            <v>QH8237</v>
          </cell>
          <cell r="B6227" t="str">
            <v xml:space="preserve">T28B8.4(tm10923) </v>
          </cell>
        </row>
        <row r="6228">
          <cell r="A6228" t="str">
            <v>QH8238</v>
          </cell>
          <cell r="B6228" t="str">
            <v xml:space="preserve">T28B8.4(tm10923) </v>
          </cell>
        </row>
        <row r="6229">
          <cell r="A6229" t="str">
            <v>QH8234</v>
          </cell>
          <cell r="B6229" t="str">
            <v xml:space="preserve">vdIs24[pmec-4::killerred; podr-1::dsRed]; zdIs5[pmec-4::gfp]; sel-1(mg547) V
</v>
          </cell>
        </row>
        <row r="6230">
          <cell r="A6230" t="str">
            <v>QH8201</v>
          </cell>
          <cell r="B6230" t="str">
            <v>adm-4(ok265) X; zdIs5 I; vdEx2302(Pmec-4::eff-1A::GFPnovo2(5ng/µL); Podr-1::DsRed(60ng/µL); pSM vector(35ng/µL))</v>
          </cell>
        </row>
        <row r="6231">
          <cell r="A6231" t="str">
            <v>QH8156</v>
          </cell>
          <cell r="B6231" t="str">
            <v>let-805(vd95) ina-1(qy23[ina-1::mNG]) III; unc-70(s1502) V; basIs1 II; uIs115 IV</v>
          </cell>
        </row>
        <row r="6232">
          <cell r="A6232" t="str">
            <v>QH8221</v>
          </cell>
          <cell r="B6232" t="str">
            <v>let-805(syb381) III; uIs115[Pmec-17::tagRFP] IV</v>
          </cell>
        </row>
        <row r="6233">
          <cell r="A6233" t="str">
            <v>QH8220</v>
          </cell>
          <cell r="B6233" t="str">
            <v>let-805(syb381) III; basIs1[Punc-17:UNC-70, Punc-17:mCherry] II ; unc-70(s1502) V; uIs115[Pmec-17::tagRFP] IV</v>
          </cell>
        </row>
        <row r="6234">
          <cell r="A6234" t="str">
            <v>QH8222</v>
          </cell>
          <cell r="B6234" t="str">
            <v>let-805(syb381); vdSi3[Pdpy-7::UNC-70::mKate2] III; zdIs5(Pmec-4::GFP) I.</v>
          </cell>
        </row>
        <row r="6235">
          <cell r="A6235" t="str">
            <v>QH8239</v>
          </cell>
          <cell r="B6235" t="str">
            <v>vdEx2363[pas-6::pas-6::linker::tagRFP (2.5 ng/ul)]; pas-6(tm1942)/nT1</v>
          </cell>
        </row>
        <row r="6236">
          <cell r="A6236" t="str">
            <v>QH8240</v>
          </cell>
          <cell r="B6236" t="str">
            <v>vdEx2364[pas-6::pas-6::linker::tagRFP (2.5 ng/ul)]; pas-6(tm1942)/nT1</v>
          </cell>
        </row>
        <row r="6237">
          <cell r="A6237" t="str">
            <v>QH8241</v>
          </cell>
          <cell r="B6237" t="str">
            <v>vdEx2365[pas-6::pas-6::linker::tagRFP (2.5 ng/ul)]; pas-6(tm1942)/nT1</v>
          </cell>
        </row>
        <row r="6238">
          <cell r="A6238" t="str">
            <v>QH8242</v>
          </cell>
          <cell r="B6238" t="str">
            <v>vdEx2366[pas-6::pas-6::linker::tagRFP (2.5 ng/ul)]; pas-6(tm1942)/nT1</v>
          </cell>
        </row>
        <row r="6239">
          <cell r="A6239" t="str">
            <v>QH8243</v>
          </cell>
          <cell r="B6239" t="str">
            <v>vdEx2367[pas-6::pas-6::linker::tagRFP (2.5 ng/ul)]; pas-6(tm1942)/nT1</v>
          </cell>
        </row>
        <row r="6240">
          <cell r="A6240" t="str">
            <v>QH8223</v>
          </cell>
          <cell r="B6240" t="str">
            <v>let-805(syb381); vdSi3[Pdpy-7::UNC-70::mKate2] III; vdSi36[Pmyo-3::UNC-70::mKate2] IV; zdIs5(Pmec-4::GFP) I.</v>
          </cell>
        </row>
        <row r="6241">
          <cell r="A6241" t="str">
            <v>QH8248</v>
          </cell>
          <cell r="B6241" t="str">
            <v>T28B8.6(syb2500)</v>
          </cell>
        </row>
        <row r="6242">
          <cell r="A6242" t="str">
            <v>QH8249</v>
          </cell>
          <cell r="B6242" t="str">
            <v>T28B8.6(syb2500)</v>
          </cell>
        </row>
        <row r="6243">
          <cell r="A6243" t="str">
            <v>QH8250</v>
          </cell>
          <cell r="B6243" t="str">
            <v>T28B8.6(syb2500)</v>
          </cell>
        </row>
        <row r="6244">
          <cell r="A6244" t="str">
            <v>QH8229</v>
          </cell>
          <cell r="B6244" t="str">
            <v>vdEx2209[pmec-4::T28B8.6::GFPnovo (10 ng/ul); plin-44::rfp (10ng/ul)]; vdIs24[pmec-4::KR; podr-1::rfp]</v>
          </cell>
        </row>
        <row r="6245">
          <cell r="A6245" t="str">
            <v>QH8230</v>
          </cell>
          <cell r="B6245" t="str">
            <v>vdEx2209[pmec-4::T28B8.6::GFPnovo (10 ng/ul); plin-44::rfp (10ng/ul)]; vdIs24[pmec-4::KR; podr-1::rfp]</v>
          </cell>
        </row>
        <row r="6246">
          <cell r="A6246" t="str">
            <v>QH8231</v>
          </cell>
          <cell r="B6246" t="str">
            <v>vdEx2209[pmec-4::T28B8.6::GFPnovo (10 ng/ul); plin-44::rfp (10ng/ul)]; vdIs24[pmec-4::KR; podr-1::rfp]</v>
          </cell>
        </row>
        <row r="6247">
          <cell r="A6247" t="str">
            <v>QH8232</v>
          </cell>
          <cell r="B6247" t="str">
            <v>vdEx2209[pmec-4::T28B8.6::GFPnovo (10 ng/ul); plin-44::rfp (10ng/ul)]; vdIs24[pmec-4::KR; podr-1::rfp]</v>
          </cell>
        </row>
        <row r="6248">
          <cell r="A6248" t="str">
            <v>QH8196</v>
          </cell>
          <cell r="B6248" t="str">
            <v>vab-1(e2027) II; zdIs5 I</v>
          </cell>
        </row>
        <row r="6249">
          <cell r="A6249" t="str">
            <v>QH8197</v>
          </cell>
          <cell r="B6249" t="str">
            <v>vab-1(e2027) II; zdIs5 I</v>
          </cell>
        </row>
        <row r="6250">
          <cell r="A6250" t="str">
            <v>QH8258</v>
          </cell>
          <cell r="B6250" t="str">
            <v>sup-17(syb2397syb2269) I; zdIs5 I</v>
          </cell>
        </row>
        <row r="6251">
          <cell r="A6251" t="str">
            <v>QH8251</v>
          </cell>
          <cell r="B6251" t="str">
            <v>vdEx2368(Peat-4::unc-71::wrmScarlet 10ng/µL; Pflp-5::unc-71::wrmScarlet  10ng/µL; Pflp-14::unc-71::wrmScarlet  10ng/µL; Pnlp-3::unc-71::wrmScarlet  10ng/µL; Podr-1::GFP 60ng/µL) unc-71(ju156) III; zdIs5 I</v>
          </cell>
        </row>
        <row r="6252">
          <cell r="A6252" t="str">
            <v>QH8257</v>
          </cell>
          <cell r="B6252" t="str">
            <v>adm-4(syb2229) X; zdIs5 I</v>
          </cell>
        </row>
        <row r="6253">
          <cell r="A6253" t="str">
            <v>QH8252</v>
          </cell>
          <cell r="B6253" t="str">
            <v>vdEx2369(Peat-4::unc-71::wrmScarlet 10ng/µL; Pflp-5::unc-71::wrmScarlet  10ng/µL; Pflp-14::unc-71::wrmScarlet  10ng/µL; Pnlp-3::unc-71::wrmScarlet  10ng/µL; Podr-1::GFP 60ng/µL) unc-71(ju156) III; zdIs5 I</v>
          </cell>
        </row>
        <row r="6254">
          <cell r="A6254" t="str">
            <v>QH8244</v>
          </cell>
          <cell r="B6254" t="str">
            <v>vdIs24[pmec-4::killerred; podr-1::dsRed]; zdIs5[pmec-4::gfp]</v>
          </cell>
        </row>
        <row r="6255">
          <cell r="A6255" t="str">
            <v>QH8245</v>
          </cell>
          <cell r="B6255" t="str">
            <v>vdIs24[pmec-4::killerred; podr-1::dsRed]; zdIs5[pmec-4::gfp]; sel-11(tm1743)</v>
          </cell>
        </row>
        <row r="6256">
          <cell r="A6256" t="str">
            <v>QH8246</v>
          </cell>
          <cell r="B6256" t="str">
            <v>vdIs24[pmec-4::killerred; podr-1::dsRed]; zdIs5[pmec-4::gfp]</v>
          </cell>
        </row>
        <row r="6257">
          <cell r="A6257" t="str">
            <v>QH8247</v>
          </cell>
          <cell r="B6257" t="str">
            <v>vdIs24[pmec-4::killerred; podr-1::dsRed]; zdIs5[pmec-4::gfp]; sel-11(tm1743)</v>
          </cell>
        </row>
        <row r="6258">
          <cell r="A6258" t="str">
            <v>QH8267</v>
          </cell>
          <cell r="B6258" t="str">
            <v>igIs1[Pmec-7::yfp, Pmec-3::htt57Q128::cfp, lin-15(+)]; zdIs5[pmec-4::gfp; lin-15(+)]</v>
          </cell>
        </row>
        <row r="6259">
          <cell r="A6259" t="str">
            <v>QH8268</v>
          </cell>
          <cell r="B6259" t="str">
            <v>igIs1[Pmec-7::yfp, Pmec-3::htt57Q128::cfp, lin-15(+)]; zdIs5[pmec-4::gfp; lin-15(+)]</v>
          </cell>
        </row>
        <row r="6260">
          <cell r="A6260" t="str">
            <v>QH8264</v>
          </cell>
          <cell r="B6260" t="str">
            <v>T28B8.6(syb2500)</v>
          </cell>
        </row>
        <row r="6261">
          <cell r="A6261" t="str">
            <v>QH8265</v>
          </cell>
          <cell r="B6261" t="str">
            <v>T28B8.6(syb2500)</v>
          </cell>
        </row>
        <row r="6262">
          <cell r="A6262" t="str">
            <v>QH8266</v>
          </cell>
          <cell r="B6262" t="str">
            <v>T28B8.6(syb2500)</v>
          </cell>
        </row>
        <row r="6263">
          <cell r="A6263" t="str">
            <v>QH8269</v>
          </cell>
          <cell r="B6263" t="str">
            <v xml:space="preserve">vdIs24[pmec-4::killerred; podr-1::dsRed]; zdIs5[pmec-4::gfp]; </v>
          </cell>
        </row>
        <row r="6264">
          <cell r="A6264" t="str">
            <v>QH8270</v>
          </cell>
          <cell r="B6264" t="str">
            <v>vdIs24[pmec-4::killerred; podr-1::dsRed]; zdIs5[pmec-4::gfp]; T28B8.4(tm10923)</v>
          </cell>
        </row>
        <row r="6265">
          <cell r="A6265" t="str">
            <v>QH8271</v>
          </cell>
          <cell r="B6265" t="str">
            <v>vdIs24[pmec-4::killerred; podr-1::dsRed]; zdIs5[pmec-4::gfp]</v>
          </cell>
        </row>
        <row r="6266">
          <cell r="A6266" t="str">
            <v>QH8272</v>
          </cell>
          <cell r="B6266" t="str">
            <v>vdIs24[pmec-4::killerred; podr-1::dsRed]; zdIs5[pmec-4::gfp]; T28B8.4(tm10923)</v>
          </cell>
        </row>
        <row r="6267">
          <cell r="A6267" t="str">
            <v>QH8273</v>
          </cell>
          <cell r="B6267" t="str">
            <v>vdIs24[pmec-4::killerred; podr-1::dsRed]; zdIs5[pmec-4::gfp]</v>
          </cell>
        </row>
        <row r="6268">
          <cell r="A6268" t="str">
            <v>QH8274</v>
          </cell>
          <cell r="B6268" t="str">
            <v>vdIs24[pmec-4::killerred; podr-1::dsRed]; zdIs5[pmec-4::gfp]; T28B8.4(tm10923)</v>
          </cell>
        </row>
        <row r="6269">
          <cell r="A6269" t="str">
            <v>QH8275</v>
          </cell>
          <cell r="B6269" t="str">
            <v>vdIs24[pmec-4::killerred; podr-1::dsRed]; zdIs5[pmec-4::gfp]</v>
          </cell>
        </row>
        <row r="6270">
          <cell r="A6270" t="str">
            <v>QH8276</v>
          </cell>
          <cell r="B6270" t="str">
            <v>vdIs24[pmec-4::killerred; podr-1::dsRed]; zdIs5[pmec-4::gfp]; T28B8.4(tm10923)</v>
          </cell>
        </row>
        <row r="6271">
          <cell r="A6271" t="str">
            <v>QH8253</v>
          </cell>
          <cell r="B6271" t="str">
            <v>tsp-5(tm2093); vdEx2370(Ptsp-5::tsp-5(10ng/µL); Podr-1::DsRed(60ng/µL); pSM vector(30ng/µL))</v>
          </cell>
        </row>
        <row r="6272">
          <cell r="A6272" t="str">
            <v>QH8254</v>
          </cell>
          <cell r="B6272" t="str">
            <v>tsp-5(tm2093); vdEx2371(Ptsp-5::tsp-5(10ng/µL); Podr-1::DsRed(60ng/µL); pSM vector(30ng/µL))</v>
          </cell>
        </row>
        <row r="6273">
          <cell r="A6273" t="str">
            <v>QH8255</v>
          </cell>
          <cell r="B6273" t="str">
            <v>tsp-5(tm2093); vdEx2372(Ptsp-5::tsp-5(10ng/µL); Podr-1::DsRed(60ng/µL); pSM vector(30ng/µL))</v>
          </cell>
        </row>
        <row r="6274">
          <cell r="A6274" t="str">
            <v>QH8256</v>
          </cell>
          <cell r="B6274" t="str">
            <v>tsp-5(tm2093); vdEx2373(Ptsp-5::tsp-5(10ng/µL); Podr-1::DsRed(60ng/µL); pSM vector(30ng/µL))</v>
          </cell>
        </row>
        <row r="6275">
          <cell r="A6275" t="str">
            <v>QH8259</v>
          </cell>
          <cell r="B6275" t="str">
            <v>eff-1(ok1021) II; zdIs5 I; vdEx2020(Pmec-4::adm-4cDNA::wrmscarlet(20ng/µL); Podr-1::DsRed(60ng/µL); pSM vector(20ng/µL)); vdEx2284(Pmec-4::eff-1::GFP(5ng/µL); Pmec-4::mCherry (20 ng/µl); Podr-1::GFP(60ng/µL); pSM vector(35ng/µL)</v>
          </cell>
        </row>
        <row r="6276">
          <cell r="A6276" t="str">
            <v>QH8260</v>
          </cell>
          <cell r="B6276" t="str">
            <v>eff-1(ok1021) II; zdIs5 I; vdEx1957(Pmec-4::adm-4cDNA::wrmscarlet(10ng/µL); Podr-1::DsRed(60ng/µL); pSM vector(20ng/µL)); vdEx2284(Pmec-4::eff-1::GFP(5ng/µL); Pmec-4::mCherry (20 ng/µl); Podr-1::GFP(60ng/µL); pSM vector(35ng/µL)</v>
          </cell>
        </row>
        <row r="6277">
          <cell r="A6277" t="str">
            <v>QH8277</v>
          </cell>
          <cell r="B6277" t="str">
            <v>adm-4(syb2229) X; zdIs5 I</v>
          </cell>
        </row>
        <row r="6278">
          <cell r="A6278" t="str">
            <v>QH8278</v>
          </cell>
          <cell r="B6278" t="str">
            <v>adm-4(syb2229) X; zdIs5 I</v>
          </cell>
        </row>
        <row r="6279">
          <cell r="A6279" t="str">
            <v>QH8279</v>
          </cell>
          <cell r="B6279" t="str">
            <v>sup-17(syb2397syb2269) I; zdIs5 I</v>
          </cell>
        </row>
        <row r="6280">
          <cell r="A6280" t="str">
            <v>QH8280</v>
          </cell>
          <cell r="B6280" t="str">
            <v>sup-17(syb2397syb2269) I; zdIs5 I</v>
          </cell>
        </row>
        <row r="6281">
          <cell r="A6281" t="str">
            <v>QH8261</v>
          </cell>
          <cell r="B6281" t="str">
            <v>vdEx2374(Pinx-19::unc-71::wrmScarlet 10ng/µL; Podr-7::unc-71::wrmScarlet  10ng/µL; Podr-1::GFP 60ng/µL; PSM 20ng/µL) unc-71(ju156) III; zdIs5 I</v>
          </cell>
        </row>
        <row r="6282">
          <cell r="A6282" t="str">
            <v>QH8262</v>
          </cell>
          <cell r="B6282" t="str">
            <v>vdEx2375(Pinx-19::unc-71::wrmScarlet 10ng/µL; Podr-7::unc-71::wrmScarlet  10ng/µL; Podr-1::GFP 60ng/µL; PSM 20ng/µL) unc-71(ju156) III; zdIs5 I</v>
          </cell>
        </row>
        <row r="6283">
          <cell r="A6283" t="str">
            <v>QH8263</v>
          </cell>
          <cell r="B6283" t="str">
            <v>vdEx2376(Pinx-19::unc-71::wrmScarlet 10ng/µL; Podr-7::unc-71::wrmScarlet  10ng/µL; Podr-1::GFP 60ng/µL; PSM 20ng/µL) unc-71(ju156) III; zdIs5 I</v>
          </cell>
        </row>
        <row r="6284">
          <cell r="A6284" t="str">
            <v>QH8281</v>
          </cell>
          <cell r="B6284" t="str">
            <v>vdSi3[Pdpy-7::UNC-70::mKate2] III; vdSi36[Pmyo-3::UNC-70::mKate] IVI; zdIs5(Pmec-4::GFP) I.</v>
          </cell>
        </row>
        <row r="6285">
          <cell r="A6285" t="str">
            <v>QH8291</v>
          </cell>
          <cell r="B6285" t="str">
            <v>ced-7(n2690) III; zdIs5 I</v>
          </cell>
        </row>
        <row r="6286">
          <cell r="A6286" t="str">
            <v>QH8292</v>
          </cell>
          <cell r="B6286" t="str">
            <v>ced-7(n2690) III; zdIs5 I</v>
          </cell>
        </row>
        <row r="6287">
          <cell r="A6287" t="str">
            <v>QH8293</v>
          </cell>
          <cell r="B6287" t="str">
            <v>vdEx2377[SEL-1 (2 ng/ul); plin-44::rfp (10 ng/ul)]; zdIs5[pmec-4::GFP; lin-15(+)]; vdIs24[pmec-4::KR; podr-1::rfp]</v>
          </cell>
        </row>
        <row r="6288">
          <cell r="A6288" t="str">
            <v>QH8297</v>
          </cell>
          <cell r="B6288" t="str">
            <v>vdEx2381[SEL-1 (10 ng/ul); plin-44::rfp (10 ng/ul)]; zdIs5[pmec-4::GFP; lin-15(+)]; vdIs24[pmec-4::KR; podr-1::rfp]</v>
          </cell>
        </row>
        <row r="6289">
          <cell r="A6289" t="str">
            <v>QH8299</v>
          </cell>
          <cell r="B6289" t="str">
            <v>vdEx2383[SEL-1 (10 ng/ul); plin-44::rfp (10 ng/ul)]; zdIs5[pmec-4::GFP; lin-15(+)]; vdIs24[pmec-4::KR; podr-1::rfp]</v>
          </cell>
        </row>
        <row r="6290">
          <cell r="A6290" t="str">
            <v>QH8300</v>
          </cell>
          <cell r="B6290" t="str">
            <v>vdEx2367[pas-6::pas-6::linker::tagRFP (2.5 ng/ul)]; vdEx2209[pmec-4::T28B8.6::GFPnovo (10 ng/ul); plin-44::rfp (10ng/ul)];</v>
          </cell>
        </row>
        <row r="6291">
          <cell r="A6291" t="str">
            <v>QH8302</v>
          </cell>
          <cell r="B6291" t="str">
            <v>vdEx2367[pas-6::pas-6::linker::tagRFP (2.5 ng/ul)]; vdEx2209[pmec-4::T28B8.6::GFPnovo (10 ng/ul); plin-44::rfp (10ng/ul)];</v>
          </cell>
        </row>
        <row r="6292">
          <cell r="A6292" t="str">
            <v>QH99</v>
          </cell>
          <cell r="B6292" t="str">
            <v>T28B8.6(vd99); dpy-10(cn64); vdIs24[pmec-4::killerred; podr-1::dsRed]; zdIs5[pmec-4::gfp; lin-15(+)] I</v>
          </cell>
        </row>
        <row r="6293">
          <cell r="A6293" t="str">
            <v>QH8301</v>
          </cell>
          <cell r="B6293" t="str">
            <v>vdEx2367[pas-6::pas-6::linker::tagRFP (2.5 ng/ul)]; vdEx2209[pmec-4::T28B8.6::GFPnovo (10 ng/ul); plin-44::rfp (10ng/ul)];</v>
          </cell>
        </row>
        <row r="6294">
          <cell r="A6294" t="str">
            <v>QH8294</v>
          </cell>
          <cell r="B6294" t="str">
            <v>vdEx2378[SEL-1 (2 ng/ul); plin-44::rfp (10 ng/ul)]; zdIs5[pmec-4::GFP; lin-15(+)]; vdIs24[pmec-4::KR; podr-1::rfp]</v>
          </cell>
        </row>
        <row r="6295">
          <cell r="A6295" t="str">
            <v>QH8295</v>
          </cell>
          <cell r="B6295" t="str">
            <v>vdEx2379[SEL-1 (2 ng/ul); plin-44::rfp (10 ng/ul)]; zdIs5[pmec-4::GFP; lin-15(+)]; vdIs24[pmec-4::KR; podr-1::rfp]</v>
          </cell>
        </row>
        <row r="6296">
          <cell r="A6296" t="str">
            <v>QH8296</v>
          </cell>
          <cell r="B6296" t="str">
            <v>vdEx2380[SEL-1 (10 ng/ul); plin-44::rfp (10 ng/ul)]; zdIs5[pmec-4::GFP; lin-15(+)]; vdIs24[pmec-4::KR; podr-1::rfp]</v>
          </cell>
        </row>
        <row r="6297">
          <cell r="A6297" t="str">
            <v>QH8298</v>
          </cell>
          <cell r="B6297" t="str">
            <v>vdEx2382[SEL-1 (10 ng/ul); plin-44::rfp (10 ng/ul)]; zdIs5[pmec-4::GFP; lin-15(+)]; vdIs24[pmec-4::KR; podr-1::rfp]</v>
          </cell>
        </row>
        <row r="6298">
          <cell r="A6298" t="str">
            <v>QH98</v>
          </cell>
          <cell r="B6298" t="str">
            <v>T28B8.6(vd98); vdIs24[pmec-4::killerred; podr-1::dsRed]; zdIs5[pmec-4::gfp; lin-15(+)] I</v>
          </cell>
        </row>
        <row r="6299">
          <cell r="A6299" t="str">
            <v>QH8304</v>
          </cell>
          <cell r="B6299" t="str">
            <v>vdEx2385[SEL-11 (10 ng/ul); plin-44::rfp (10 ng/ul)]; vdIs24[pmec-4::killerred; podr-1::dsRed]; zdIs5[pmec-4::gfp]; sel-11(tm1743)</v>
          </cell>
        </row>
        <row r="6300">
          <cell r="A6300" t="str">
            <v>QH8305</v>
          </cell>
          <cell r="B6300" t="str">
            <v>vdEx2386[SEL-11 (10 ng/ul); plin-44::rfp (10 ng/ul)]; vdIs24[pmec-4::killerred; podr-1::dsRed]; zdIs5[pmec-4::gfp]; sel-11(tm1743)</v>
          </cell>
        </row>
        <row r="6301">
          <cell r="A6301" t="str">
            <v>QH8285</v>
          </cell>
          <cell r="B6301" t="str">
            <v>let-805(vd96) ina-1(gm144) III; basIs1[Punc-17:UNC-70, Punc-17:mCherry] II ; unc-70(s1502) V; zdIs5(Pmec-4::GFP) I</v>
          </cell>
        </row>
        <row r="6302">
          <cell r="A6302" t="str">
            <v>QH8315</v>
          </cell>
          <cell r="B6302" t="str">
            <v>vdEx2388[pmec-4::pbs-5 (1 ng/ul); plin-44::rfp (10 ng/ul)]; vdIs24[pmec-4::KR; podr-1::rfp]; zdIs5[pmec-4::GFP; lin-15(+)]</v>
          </cell>
        </row>
        <row r="6303">
          <cell r="A6303" t="str">
            <v>QH8316</v>
          </cell>
          <cell r="B6303" t="str">
            <v>vdEx2389[pmec-4::pbs-5 (1 ng/ul); plin-44::rfp (10 ng/ul)]; vdIs24[pmec-4::KR; podr-1::rfp]; zdIs5[pmec-4::GFP; lin-15(+)]</v>
          </cell>
        </row>
        <row r="6304">
          <cell r="A6304" t="str">
            <v>QH8303</v>
          </cell>
          <cell r="B6304" t="str">
            <v>vdEx2384[SEL-11 (10 ng/ul); plin-44::rfp (10 ng/ul)]; vdIs24[pmec-4::killerred; podr-1::dsRed]; zdIs5[pmec-4::gfp]; sel-11(tm1743)</v>
          </cell>
        </row>
        <row r="6305">
          <cell r="A6305" t="str">
            <v>QH8348</v>
          </cell>
          <cell r="B6305" t="str">
            <v>vdEx2387[SEL-11 (10 ng/ul); plin-44::rfp (10 ng/ul)]; vdIs24[pmec-4::killerred; podr-1::dsRed]; zdIs5[pmec-4::gfp]; sel-11(tm1743)</v>
          </cell>
        </row>
        <row r="6306">
          <cell r="A6306" t="str">
            <v>QH8312</v>
          </cell>
          <cell r="B6306" t="str">
            <v>T28B8.6(vd98); vdIs24[pmec-4::killerred; podr-1::dsRed]; zdIs5[pmec-4::gfp; lin-15(+)] I</v>
          </cell>
        </row>
        <row r="6307">
          <cell r="A6307" t="str">
            <v>QH8313</v>
          </cell>
          <cell r="B6307" t="str">
            <v xml:space="preserve">T28B8.6(vd99); vdIs24[pmec-4::killerred; podr-1::dsRed]; zdIs5[pmec-4::gfp; lin-15(+)] I
</v>
          </cell>
        </row>
        <row r="6308">
          <cell r="A6308" t="str">
            <v>QH8314</v>
          </cell>
          <cell r="B6308" t="str">
            <v xml:space="preserve">T28B8.6(vd99); vdIs24[pmec-4::killerred; podr-1::dsRed]; zdIs5[pmec-4::gfp; lin-15(+)] I
</v>
          </cell>
        </row>
        <row r="6309">
          <cell r="A6309" t="str">
            <v>QH8286</v>
          </cell>
          <cell r="B6309" t="str">
            <v xml:space="preserve">unc-70(cas962[GFP::unc-70]) V; vdEx263[Pmec-4::mCherry; Podr-1::RFP]
</v>
          </cell>
        </row>
        <row r="6310">
          <cell r="A6310" t="str">
            <v>QH8317</v>
          </cell>
          <cell r="B6310" t="str">
            <v>vdEx2390[pmec-4::pbs-5 (1 ng/ul); plin-44::rfp (10 ng/ul)]; vdIs24[pmec-4::KR; podr-1::rfp]; zdIs5[pmec-4::GFP; lin-15(+)]</v>
          </cell>
        </row>
        <row r="6311">
          <cell r="A6311" t="str">
            <v>QH8318</v>
          </cell>
          <cell r="B6311" t="str">
            <v>vdEx2391[pmec-4::pbs-5 (1 ng/ul); plin-44::rfp (10 ng/ul)]; vdIs24[pmec-4::KR; podr-1::rfp]; zdIs5[pmec-4::GFP; lin-15(+)]</v>
          </cell>
        </row>
        <row r="6312">
          <cell r="A6312" t="str">
            <v>QH8319</v>
          </cell>
          <cell r="B6312" t="str">
            <v>vdEx2392[pmec-4::pbs-5 (1 ng/ul); plin-44::rfp (10 ng/ul)]; vdIs24[pmec-4::KR; podr-1::rfp]; zdIs5[pmec-4::GFP; lin-15(+)]</v>
          </cell>
        </row>
        <row r="6313">
          <cell r="A6313" t="str">
            <v>QH8306</v>
          </cell>
          <cell r="B6313" t="str">
            <v>baIn11[pdat-1::GFP; pdat-1::a-synuclein]; vdEx2152[pdat-1::T28B8.6 (20 ng/ul); plin-44::rfp (10 ng/ul)]</v>
          </cell>
        </row>
        <row r="6314">
          <cell r="A6314" t="str">
            <v>QH8307</v>
          </cell>
          <cell r="B6314" t="str">
            <v>baIn11[pdat-1::GFP; pdat-1::a-synuclein]; vdEx2152[pdat-1::T28B8.6 (20 ng/ul); plin-44::rfp (10 ng/ul)]</v>
          </cell>
        </row>
        <row r="6315">
          <cell r="A6315" t="str">
            <v>QH8308</v>
          </cell>
          <cell r="B6315" t="str">
            <v>baIn11[pdat-1::GFP; pdat-1::a-synuclein]; vdEx2152[pdat-1::T28B8.6 (20 ng/ul); plin-44::rfp (10 ng/ul)]</v>
          </cell>
        </row>
        <row r="6316">
          <cell r="A6316" t="str">
            <v>QH8309</v>
          </cell>
          <cell r="B6316" t="str">
            <v xml:space="preserve">baIn11[pdat-1::GFP; pdat-1::a-synuclein]; vdEx2228[pdat-1::mCherry (20 ng/ul); plin-44::rfp (10 ng/ul)]
</v>
          </cell>
        </row>
        <row r="6317">
          <cell r="A6317" t="str">
            <v>QH8311</v>
          </cell>
          <cell r="B6317" t="str">
            <v xml:space="preserve">baIn11[pdat-1::GFP; pdat-1::a-synuclein]; vdEx2228[pdat-1::mCherry (20 ng/ul); plin-44::rfp (10 ng/ul)]
</v>
          </cell>
        </row>
        <row r="6318">
          <cell r="A6318" t="str">
            <v>QH8320</v>
          </cell>
          <cell r="B6318" t="str">
            <v>vdIs24[pmec-4::killerred; podr-1::dsRed]; zdIs5[pmec-4::gfp]</v>
          </cell>
        </row>
        <row r="6319">
          <cell r="A6319" t="str">
            <v>QH8321</v>
          </cell>
          <cell r="B6319" t="str">
            <v>vdIs24[pmec-4::killerred; podr-1::dsRed]; zdIs5[pmec-4::gfp]; syb2500</v>
          </cell>
        </row>
        <row r="6320">
          <cell r="A6320" t="str">
            <v>NK2318</v>
          </cell>
          <cell r="B6320" t="str">
            <v>dgn-1(qy18 [dgn-1::mNG]) X.</v>
          </cell>
        </row>
        <row r="6321">
          <cell r="A6321" t="str">
            <v>NK2335</v>
          </cell>
          <cell r="B6321" t="str">
            <v>lam-2(qy20 [lam-2::mNG]) X.</v>
          </cell>
        </row>
        <row r="6322">
          <cell r="A6322" t="str">
            <v>QH8322</v>
          </cell>
          <cell r="B6322" t="str">
            <v>vdIs24[pmec-4::killerred; podr-1::dsRed]; zdIs5[pmec-4::gfp]</v>
          </cell>
        </row>
        <row r="6323">
          <cell r="A6323" t="str">
            <v>QH8341</v>
          </cell>
          <cell r="B6323" t="str">
            <v>unc-70(vd101); zdIs5</v>
          </cell>
        </row>
        <row r="6324">
          <cell r="A6324" t="str">
            <v>NK2479</v>
          </cell>
          <cell r="B6324" t="str">
            <v>pat-2(qy49[pat-2::2xmNG]) III</v>
          </cell>
        </row>
        <row r="6325">
          <cell r="A6325" t="str">
            <v>QH100</v>
          </cell>
          <cell r="B6325" t="str">
            <v>unc-70(vd100); zdIs5</v>
          </cell>
        </row>
        <row r="6326">
          <cell r="A6326" t="str">
            <v>QH8283</v>
          </cell>
          <cell r="B6326" t="str">
            <v>let-805(syb381) III; basIs1[Punc-17:UNC-70, Punc-17:mCherry] I; unc-70(s1502) V; spc-1(cas815[spc-1::GFP]) X ; uIs115 IV</v>
          </cell>
        </row>
        <row r="6327">
          <cell r="A6327" t="str">
            <v>QH8336</v>
          </cell>
          <cell r="B6327" t="str">
            <v>vdEx2393[Phsp-16.2::unc-71::wrmScarlet 10ng/µL; Podr-1::GFP 60ng/µL; PSM 30ng/µL]; unc-71(ju156) III; zdIs5 I</v>
          </cell>
        </row>
        <row r="6328">
          <cell r="A6328" t="str">
            <v>QH8337</v>
          </cell>
          <cell r="B6328" t="str">
            <v>vdEx2394[Phsp-16.2::unc-71::wrmScarlet 10ng/µL; Podr-1::GFP 60ng/µL; PSM 30ng/µL]; unc-71(ju156) III; zdIs5 I</v>
          </cell>
        </row>
        <row r="6329">
          <cell r="A6329" t="str">
            <v>QH8338</v>
          </cell>
          <cell r="B6329" t="str">
            <v xml:space="preserve">vdEx2395[Phsp-16.2::unc-71::wrmScarlet 10ng/µL; Podr-1::GFP 60ng/µL; PSM 30ng/µL]; unc-71(ju156) III; zdIs5 I
</v>
          </cell>
        </row>
        <row r="6330">
          <cell r="A6330" t="str">
            <v>QH8339</v>
          </cell>
          <cell r="B6330" t="str">
            <v>vdEx2396[Phsp-16.2::unc-71::wrmScarlet 10ng/µL; Podr-1::GFP 60ng/µL; PSM 30ng/µL]; unc-71(ju156) III; zdIs5 I</v>
          </cell>
        </row>
        <row r="6331">
          <cell r="A6331" t="str">
            <v>NK2436</v>
          </cell>
          <cell r="B6331" t="str">
            <v>pat-3(qy36[pat-3::mNG]) III</v>
          </cell>
        </row>
        <row r="6332">
          <cell r="A6332" t="str">
            <v>QH8326</v>
          </cell>
          <cell r="B6332" t="str">
            <v>vd60; dvIs19[(pAF15) gst-4p::GFP::NLS] III; vdIs24[pmec-4::KR; podr-1::rfp]; vdEx1964[T28B8.6 (20 ng/ul); plin-44::rfp (15 ng/ul)]</v>
          </cell>
        </row>
        <row r="6333">
          <cell r="A6333" t="str">
            <v>QH8327</v>
          </cell>
          <cell r="B6333" t="str">
            <v>dvIs19[(pAF15) gst-4p::GFP::NLS] III; vdIs24[pmec-4::KR; podr-1::rfp]; vdEx1964[T28B8.6 (20 ng/ul); plin-44::rfp (15 ng/ul)]</v>
          </cell>
        </row>
        <row r="6334">
          <cell r="A6334" t="str">
            <v>QH8328</v>
          </cell>
          <cell r="B6334" t="str">
            <v>vd60; dvIs19[(pAF15) gst-4p::GFP::NLS] III; vdIs24[pmec-4::KR; podr-1::rfp]; vdEx1964[T28B8.6 (20 ng/ul); plin-44::rfp (15 ng/ul)]</v>
          </cell>
        </row>
        <row r="6335">
          <cell r="A6335" t="str">
            <v>QH8329</v>
          </cell>
          <cell r="B6335" t="str">
            <v xml:space="preserve">dvIs19[(pAF15) gst-4p::GFP::NLS] III; vdIs24[pmec-4::KR; podr-1::rfp]; vdEx1964[T28B8.6 (20 ng/ul); plin-44::rfp (15 ng/ul)]
</v>
          </cell>
        </row>
        <row r="6336">
          <cell r="A6336" t="str">
            <v>QH8330</v>
          </cell>
          <cell r="B6336" t="str">
            <v>vd60; dvIs19[(pAF15) gst-4p::GFP::NLS] III; vdIs24[pmec-4::KR; podr-1::rfp]; vdEx1964[T28B8.6 (20 ng/ul); plin-44::rfp (15 ng/ul)]</v>
          </cell>
        </row>
        <row r="6337">
          <cell r="A6337" t="str">
            <v>QH8331</v>
          </cell>
          <cell r="B6337" t="str">
            <v>dvIs19[(pAF15) gst-4p::GFP::NLS] III; vdIs24[pmec-4::KR; podr-1::rfp]; vdEx1964[T28B8.6 (20 ng/ul); plin-44::rfp (15 ng/ul)]</v>
          </cell>
        </row>
        <row r="6338">
          <cell r="A6338" t="str">
            <v>QH8342</v>
          </cell>
          <cell r="B6338" t="str">
            <v>vdEx2397[pmec-4::pas-6::linker::tagRFP (2 ng/ul); plin-44::ref (10 ng/ul)]; zdIs5[pmec-4::gfp; lin-15(+)]</v>
          </cell>
        </row>
        <row r="6339">
          <cell r="A6339" t="str">
            <v>QH8344</v>
          </cell>
          <cell r="B6339" t="str">
            <v>sup-17(syb2397syb2269) I; zdIs5 I; vdEx2399(Pmec-4::FLP-D5(10ng/µL); Podr-1::DsRed(60ng/µL); pSM vector(30ng/µL))</v>
          </cell>
        </row>
        <row r="6340">
          <cell r="A6340" t="str">
            <v>QH8345</v>
          </cell>
          <cell r="B6340" t="str">
            <v>sup-17(syb2397syb2269) I; zdIs5 I; vdEx2399(Pmec-4::FLP-D5(10ng/µL); Podr-1::DsRed(60ng/µL); pSM vector(30ng/µL))</v>
          </cell>
        </row>
        <row r="6341">
          <cell r="A6341" t="str">
            <v>QH8288</v>
          </cell>
          <cell r="B6341" t="str">
            <v>ltSi912 [myo-3p::vhhGFP4::zif-1::operon-linker::mCherry::his-11::tbb-2 3'UTR + Cbr-unc-119(+)]  II; unc-70(cas962[GFP::unc-70]) V; vdEx263[Pmec-4::mCherry, Podr-1::RFP]</v>
          </cell>
        </row>
        <row r="6342">
          <cell r="A6342" t="str">
            <v>QH8310</v>
          </cell>
          <cell r="B6342" t="str">
            <v xml:space="preserve">baIn11[pdat-1::GFP; pdat-1::a-synuclein];vdEx2228[pdat-1::mCherry (20 ng/ul); plin-44::rfp (10 ng/ul)]
</v>
          </cell>
        </row>
        <row r="6343">
          <cell r="A6343" t="str">
            <v>QH8323</v>
          </cell>
          <cell r="B6343" t="str">
            <v>vdIs24[pmec-4::killerred; podr-1::dsRed]; zdIs5[pmec-4::gfp]; syb2500</v>
          </cell>
        </row>
        <row r="6344">
          <cell r="A6344" t="str">
            <v>QH8324</v>
          </cell>
          <cell r="B6344" t="str">
            <v>vdIs24[pmec-4::killerred; podr-1::dsRed]; zdIs5[pmec-4::gfp]</v>
          </cell>
        </row>
        <row r="6345">
          <cell r="A6345" t="str">
            <v>QH8325</v>
          </cell>
          <cell r="B6345" t="str">
            <v>vdIs24[pmec-4::killerred; podr-1::dsRed]; zdIs5[pmec-4::gfp]; syb2500</v>
          </cell>
        </row>
        <row r="6346">
          <cell r="A6346" t="str">
            <v>JJ1271</v>
          </cell>
          <cell r="B6346" t="str">
            <v>glo-1(zu391) X</v>
          </cell>
        </row>
        <row r="6347">
          <cell r="A6347" t="str">
            <v>QH8284</v>
          </cell>
          <cell r="B6347" t="str">
            <v>itSi953 II [mec-18p::vhhGFP4::zif-1::operon-linker::mKate::tbb-2 3'UTR + Cbr-unc-119(+)]; unc-70(cas962[GFP::unc-70]) V; vdEx263[Pmec-4::mCherry; Podr-1::RFP]</v>
          </cell>
        </row>
        <row r="6348">
          <cell r="A6348" t="str">
            <v>QH8289</v>
          </cell>
          <cell r="B6348" t="str">
            <v>let-805(syb381) III; ltSi912 [myo-3p::vhhGFP4::zif-1::operon-linker::mCherry::his-11::tbb-2 3'UTR + Cbr-unc-119(+)]  II; unc-70(cas962[GFP::unc-70]) V; vdEx263[Pmec-4::mCherry, Podr-1::RFP]</v>
          </cell>
        </row>
        <row r="6349">
          <cell r="A6349" t="str">
            <v>QH8332</v>
          </cell>
          <cell r="B6349" t="str">
            <v>vd60; zcIs4[hsp-4::GFP]; vdIs24[pmec-4::KR; podr-1::rfp]; vdEx1964[T28B8.6 (20 ng/ul); plin-44::rfp (15 ng/ul)]</v>
          </cell>
        </row>
        <row r="6350">
          <cell r="A6350" t="str">
            <v>QH8333</v>
          </cell>
          <cell r="B6350" t="str">
            <v>zcIs4[hsp-4::GFP]; vdIs24[pmec-4::KR; podr-1::rfp]; vdEx1964[T28B8.6 (20 ng/ul); plin-44::rfp (15 ng/ul)]</v>
          </cell>
        </row>
        <row r="6351">
          <cell r="A6351" t="str">
            <v>QH8334</v>
          </cell>
          <cell r="B6351" t="str">
            <v>vd60; zcIs4[hsp-4::GFP]; vdIs24[pmec-4::KR; podr-1::rfp]; vdEx1964[T28B8.6 (20 ng/ul); plin-44::rfp (15 ng/ul)]</v>
          </cell>
        </row>
        <row r="6352">
          <cell r="A6352" t="str">
            <v>QH8335</v>
          </cell>
          <cell r="B6352" t="str">
            <v>zcIs4[hsp-4::GFP]; vdIs24[pmec-4::KR; podr-1::rfp]; vdEx1964[T28B8.6 (20 ng/ul); plin-44::rfp (15 ng/ul)]</v>
          </cell>
        </row>
        <row r="6353">
          <cell r="A6353" t="str">
            <v>QH8343</v>
          </cell>
          <cell r="B6353" t="str">
            <v>vdEx2398[pmec-4::pas-6::linker::tagRFP (2 ng/ul); plin-44::ref (10 ng/ul)]; zdIs5[pmec-4::gfp; lin-15(+)]</v>
          </cell>
        </row>
        <row r="6354">
          <cell r="A6354" t="str">
            <v>QH8340</v>
          </cell>
          <cell r="B6354" t="str">
            <v>wyIs592(ser2prom3::myr-GFP + Podr-1::RFP)</v>
          </cell>
        </row>
        <row r="6355">
          <cell r="A6355" t="str">
            <v>QH8358</v>
          </cell>
          <cell r="B6355" t="str">
            <v>vdSi2[Pdpy-7::unc-70(n493)::mKate2]; wyIs592(ser2prom3::myr-GFP + Podr-1::RFP)</v>
          </cell>
        </row>
        <row r="6356">
          <cell r="A6356" t="str">
            <v>QH8359</v>
          </cell>
          <cell r="B6356" t="str">
            <v>tbc10(vd31); wyIs592(ser2prom3::myr-GFP + Podr-1::RFP)</v>
          </cell>
        </row>
        <row r="6357">
          <cell r="A6357" t="str">
            <v>QH8287</v>
          </cell>
          <cell r="B6357" t="str">
            <v>ltSi794 [dpy-7p::vhhGFP4::zif-1::unc-54 3'UTR + Cbr-unc-119(+)] II; unc-70(cas962[GFP::unc-70]) V; vdEx263[Pmec-4::mCherry; Podr-1::RFP]</v>
          </cell>
        </row>
        <row r="6358">
          <cell r="A6358" t="str">
            <v>QH8349</v>
          </cell>
          <cell r="B6358" t="str">
            <v>vdIs24[pmec-4::killerred; podr-1::dsRed]; zdIs5[pmec-4::gfp; lin-15(+)] I</v>
          </cell>
        </row>
        <row r="6359">
          <cell r="A6359" t="str">
            <v>QH8350</v>
          </cell>
          <cell r="B6359" t="str">
            <v>T28B8.6(vd98); vdIs24[pmec-4::killerred; podr-1::dsRed]; zdIs5[pmec-4::gfp; lin-15(+)] I</v>
          </cell>
        </row>
        <row r="6360">
          <cell r="A6360" t="str">
            <v>QH8351</v>
          </cell>
          <cell r="B6360" t="str">
            <v xml:space="preserve">vdIs24[pmec-4::killerred; podr-1::dsRed]; zdIs5[pmec-4::gfp; lin-15(+)] I
</v>
          </cell>
        </row>
        <row r="6361">
          <cell r="A6361" t="str">
            <v>QH8352</v>
          </cell>
          <cell r="B6361" t="str">
            <v>T28B8.6(vd98); vdIs24[pmec-4::killerred; podr-1::dsRed]; zdIs5[pmec-4::gfp; lin-15(+)] I</v>
          </cell>
        </row>
        <row r="6362">
          <cell r="A6362" t="str">
            <v>QH8224</v>
          </cell>
          <cell r="B6362" t="str">
            <v>let-805(syb381) III; vdSi21[Pdpy-7:: mCherry::PH-plc-δ] IV; basIs1[Punc-17:UNC-70, Punc-17:mCherry] II ; unc-70(s1502) V; zdIs5(Pmec-4::GFP) I</v>
          </cell>
        </row>
        <row r="6363">
          <cell r="A6363" t="str">
            <v>QH8353</v>
          </cell>
          <cell r="B6363" t="str">
            <v>vdIs24[pmec-4::killerred; podr-1::dsRed]; zdIs5[pmec-4::gfp; lin-15(+)] I</v>
          </cell>
        </row>
        <row r="6364">
          <cell r="A6364" t="str">
            <v>QH8354</v>
          </cell>
          <cell r="B6364" t="str">
            <v>T28B8.6(vd99); vdIs24[pmec-4::killerred; podr-1::dsRed]; zdIs5[pmec-4::gfp; lin-15(+)] I</v>
          </cell>
        </row>
        <row r="6365">
          <cell r="A6365" t="str">
            <v>QH8355</v>
          </cell>
          <cell r="B6365" t="str">
            <v>vdIs24[pmec-4::killerred; podr-1::dsRed]; zdIs5[pmec-4::gfp; lin-15(+)] I</v>
          </cell>
        </row>
        <row r="6366">
          <cell r="A6366" t="str">
            <v>QH8356</v>
          </cell>
          <cell r="B6366" t="str">
            <v>T28B8.6(vd99); vdIs24[pmec-4::killerred; podr-1::dsRed]; zdIs5[pmec-4::gfp; lin-15(+)] I</v>
          </cell>
        </row>
        <row r="6367">
          <cell r="A6367" t="str">
            <v>QH8364</v>
          </cell>
          <cell r="B6367" t="str">
            <v>vdEx2407[SEL-11 (1 ng/ul); plin-44::rfp (10 ng/ul)]; vdIs24[pmec-4::killerred; podr-1::dsRed]; zdIs5[pmec-4::gfp]; sel-11(tm1743)</v>
          </cell>
        </row>
        <row r="6368">
          <cell r="A6368" t="str">
            <v>QH8365</v>
          </cell>
          <cell r="B6368" t="str">
            <v>vdEx2408[SEL-11 (1 ng/ul); plin-44::rfp (10 ng/ul)]; vdIs24[pmec-4::killerred; podr-1::dsRed]; zdIs5[pmec-4::gfp]; sel-11(tm1743)</v>
          </cell>
        </row>
        <row r="6369">
          <cell r="A6369" t="str">
            <v>QH8366</v>
          </cell>
          <cell r="B6369" t="str">
            <v>vdEx2409[SEL-11 (1 ng/ul); plin-44::rfp (10 ng/ul)]; vdIs24[pmec-4::killerred; podr-1::dsRed]; zdIs5[pmec-4::gfp]; sel-11(tm1743)</v>
          </cell>
        </row>
        <row r="6370">
          <cell r="A6370" t="str">
            <v>QH8357</v>
          </cell>
          <cell r="B6370" t="str">
            <v>vdSi2[Pdpy-7::unc-70(n493)::mKate2]; tbc10(vd31); wyIs592(ser2prom3::myr-GFP + Podr-1::RFP)</v>
          </cell>
        </row>
        <row r="6371">
          <cell r="A6371" t="str">
            <v>QH8360</v>
          </cell>
          <cell r="B6371" t="str">
            <v>vdEx2403[SEL-11 (5 ng/ul); plin-44::rfp (10 ng/ul)]; vdIs24[pmec-4::killerred; podr-1::dsRed]; zdIs5[pmec-4::gfp]; sel-11(tm1743)</v>
          </cell>
        </row>
        <row r="6372">
          <cell r="A6372" t="str">
            <v>QH8367</v>
          </cell>
          <cell r="B6372" t="str">
            <v>vdSi44(Pmec-4::T28B8.6::GFPnovo)IV.</v>
          </cell>
        </row>
        <row r="6373">
          <cell r="A6373" t="str">
            <v>QH8368</v>
          </cell>
          <cell r="B6373" t="str">
            <v>vdSi45(Pmec-4::T28B8.6::GFPnovo)V.</v>
          </cell>
        </row>
        <row r="6374">
          <cell r="A6374" t="str">
            <v>QH8369</v>
          </cell>
          <cell r="B6374" t="str">
            <v>vdSi46(Pmec-4::T28B8.6::GFPnovo)X.</v>
          </cell>
        </row>
        <row r="6375">
          <cell r="A6375" t="str">
            <v>QH8370</v>
          </cell>
          <cell r="B6375" t="str">
            <v>vdSi47(Pmec-4::T28B8.6::GFPnovo) I.</v>
          </cell>
        </row>
        <row r="6376">
          <cell r="A6376" t="str">
            <v>QH8361</v>
          </cell>
          <cell r="B6376" t="str">
            <v>vdEx2404[SEL-11 (5 ng/ul); plin-44::rfp (10 ng/ul)]; vdIs24[pmec-4::killerred; podr-1::dsRed]; zdIs5[pmec-4::gfp]; sel-11(tm1743)</v>
          </cell>
        </row>
        <row r="6377">
          <cell r="A6377" t="str">
            <v>QH8362</v>
          </cell>
          <cell r="B6377" t="str">
            <v>vdEx2405[SEL-11 (5 ng/ul); plin-44::rfp (10 ng/ul)]; vdIs24[pmec-4::killerred; podr-1::dsRed]; zdIs5[pmec-4::gfp]; sel-11(tm1743)</v>
          </cell>
        </row>
        <row r="6378">
          <cell r="A6378" t="str">
            <v>QH8363</v>
          </cell>
          <cell r="B6378" t="str">
            <v>vdEx2406[SEL-11 (1 ng/ul); plin-44::rfp (10 ng/ul)]; vdIs24[pmec-4::killerred; podr-1::dsRed]; zdIs5[pmec-4::gfp]; sel-11(tm1743)</v>
          </cell>
        </row>
        <row r="6379">
          <cell r="A6379" t="str">
            <v>NK2324</v>
          </cell>
          <cell r="B6379" t="str">
            <v xml:space="preserve">ina-1(qy23[ina-1::mNG]) III </v>
          </cell>
        </row>
        <row r="6380">
          <cell r="A6380" t="str">
            <v>QH104</v>
          </cell>
          <cell r="B6380" t="str">
            <v>tsp-5(vd104) IV</v>
          </cell>
        </row>
        <row r="6381">
          <cell r="A6381" t="str">
            <v>QH105</v>
          </cell>
          <cell r="B6381" t="str">
            <v>tsp-5(vd105) IV</v>
          </cell>
        </row>
        <row r="6382">
          <cell r="A6382" t="str">
            <v>QH8282</v>
          </cell>
          <cell r="B6382" t="str">
            <v>vdSi21[Pdpy-7:: mCherry::PH-plc-δ] IV; basIs1[Punc-17:UNC-70, Punc-17:mCherry] II ; unc-70(s1502) V; zdIs5(Pmec-4::GFP) I</v>
          </cell>
        </row>
        <row r="6383">
          <cell r="A6383" t="str">
            <v>QH8372</v>
          </cell>
          <cell r="B6383" t="str">
            <v>oxIs12(Punc-47:GFP)</v>
          </cell>
        </row>
        <row r="6384">
          <cell r="A6384" t="str">
            <v>QH8373</v>
          </cell>
          <cell r="B6384" t="str">
            <v>unc-71(ju156) III; oxIs12(Punc-47:GFP)</v>
          </cell>
        </row>
        <row r="6385">
          <cell r="A6385" t="str">
            <v>QH102</v>
          </cell>
          <cell r="B6385" t="str">
            <v xml:space="preserve">tsp-5(vd102) IV
</v>
          </cell>
        </row>
        <row r="6386">
          <cell r="A6386" t="str">
            <v>QH103</v>
          </cell>
          <cell r="B6386" t="str">
            <v>tsp-5(vd103) IV</v>
          </cell>
        </row>
        <row r="6387">
          <cell r="A6387" t="str">
            <v>QH8377</v>
          </cell>
          <cell r="B6387" t="str">
            <v>vdEx2410[pmec-4::sel-1 (10 ng/ul); plin-44::rfp (10 ng/ul)]; zdIs5[pmec-4::GFP; lin-15(+)]; vdIs24[pmec-4::KR; podr-1::rfp]</v>
          </cell>
        </row>
        <row r="6388">
          <cell r="A6388" t="str">
            <v>QH8378</v>
          </cell>
          <cell r="B6388" t="str">
            <v>vdEx2411[pmec-4::sel-1 (10 ng/ul); plin-44::rfp (10 ng/ul)]; zdIs5[pmec-4::GFP; lin-15(+)]; vdIs24[pmec-4::KR; podr-1::rfp]</v>
          </cell>
        </row>
        <row r="6389">
          <cell r="A6389" t="str">
            <v>QH8379</v>
          </cell>
          <cell r="B6389" t="str">
            <v>vdEx2412[pmec-4::sel-1 (10 ng/ul); plin-44::rfp (10 ng/ul)]; zdIs5[pmec-4::GFP; lin-15(+)]; vdIs24[pmec-4::KR; podr-1::rfp]</v>
          </cell>
        </row>
        <row r="6390">
          <cell r="A6390" t="str">
            <v>QH8380</v>
          </cell>
          <cell r="B6390" t="str">
            <v>vdEx2413[pmec-4::sel-1 (10 ng/ul); plin-44::rfp (10 ng/ul)]; zdIs5[pmec-4::GFP; lin-15(+)]; vdIs24[pmec-4::KR; podr-1::rfp]</v>
          </cell>
        </row>
        <row r="6391">
          <cell r="A6391" t="str">
            <v>QH8396</v>
          </cell>
          <cell r="B6391" t="str">
            <v xml:space="preserve">zdIs5[Pmec-4::gfp, lin-15(+)]; vdEx2425[Pmec-4 (20 ng/ul); Plin-44::ChFP (10 ng/ul)] </v>
          </cell>
        </row>
        <row r="6392">
          <cell r="A6392" t="str">
            <v>QH8398</v>
          </cell>
          <cell r="B6392" t="str">
            <v xml:space="preserve">igIs1[Pmec-7::yfp; Pmec-3::htt57Q128::cfp,lin-15(+)]; vdEx2427[Pmec-4 (20 ng/ul); Plin-44::ChFP (10 ng/ul)] </v>
          </cell>
        </row>
        <row r="6393">
          <cell r="A6393" t="str">
            <v>QH8374</v>
          </cell>
          <cell r="B6393" t="str">
            <v>vdIs24[pmec-4::KillerRed; podr-1::rfp); vd84(T28B8.6::GFP) I; glo-1(zu391) X</v>
          </cell>
        </row>
        <row r="6394">
          <cell r="A6394" t="str">
            <v>QH8375</v>
          </cell>
          <cell r="B6394" t="str">
            <v>vdIs24[pmec-4::KillerRed; podr-1::rfp); vd84(T28B8.6::GFP) I; glo-1(zu391) X</v>
          </cell>
        </row>
        <row r="6395">
          <cell r="A6395" t="str">
            <v>QH8376</v>
          </cell>
          <cell r="B6395" t="str">
            <v xml:space="preserve">vdIs24[pmec-4::KillerRed; podr-1::rfp); glo-1(zu391) X
</v>
          </cell>
        </row>
        <row r="6396">
          <cell r="A6396" t="str">
            <v>QH8399</v>
          </cell>
          <cell r="B6396" t="str">
            <v>unc-70(vd101); bqSi294 [hsp16.41p::FRT::mCherry::his-58::FRT::GFP::his-58 + unc-119(+)] II; bqSi548 [dpy-7p::FLP D5 +unc-119(+)] IV ; zdIs5</v>
          </cell>
        </row>
        <row r="6397">
          <cell r="A6397" t="str">
            <v>QH8400</v>
          </cell>
          <cell r="B6397" t="str">
            <v>unc-70(vd101); bqSi294 [hsp16.41p::FRT::mCherry::his-58::FRT::GFP::his-58 + unc-119(+)] II; bqSi506 [rgef-1p::FLP D5 + unc-119(+)] IV ; zdIs5</v>
          </cell>
        </row>
        <row r="6398">
          <cell r="A6398" t="str">
            <v>QH8401</v>
          </cell>
          <cell r="B6398" t="str">
            <v>unc-70(vd101); bqSi294 [hsp16.41p::FRT::mCherry::his-58::FRT::GFP::his-58 + unc-119(+)] II; bqSi487 [mec-7p::FLP D5 + unc-119(+)] IV; zdIs5</v>
          </cell>
        </row>
        <row r="6399">
          <cell r="A6399" t="str">
            <v>QH8397</v>
          </cell>
          <cell r="B6399" t="str">
            <v xml:space="preserve">zdIs5[Pmec-4::gfp, lin-15(+)]; vdEx2426[Pmec-4 (20 ng/ul); Plin-44::ChFP (10 ng/ul)] </v>
          </cell>
        </row>
        <row r="6400">
          <cell r="A6400" t="str">
            <v>QH8423</v>
          </cell>
          <cell r="B6400" t="str">
            <v>ced-7(n2094) III; zdIs5 I</v>
          </cell>
        </row>
        <row r="6401">
          <cell r="A6401" t="str">
            <v>QH8290</v>
          </cell>
          <cell r="B6401" t="str">
            <v>vdSi2(Pdpy-7::unc-70(n493)::mKate) X, tbc-10(vd31) III; vdEx263[Pmec-4::mCherry; Podr-1::RFP]</v>
          </cell>
        </row>
        <row r="6402">
          <cell r="A6402" t="str">
            <v>QH8381</v>
          </cell>
          <cell r="B6402" t="str">
            <v>vd88; vdSi2(Pdpy-7::unc-70(n493)::mKate) X, tbc-10(vd31) III; zdIs5(Pmec-4::GFP) I; vdEx2414[smi-1(+) 20 ng/µl; F34D10.4(+) 20 ng/µl; Podr-1::dsRed 50 ng/µl; pSM 10 ng/µl]</v>
          </cell>
        </row>
        <row r="6403">
          <cell r="A6403" t="str">
            <v>QH8382</v>
          </cell>
          <cell r="B6403" t="str">
            <v>vd88; vdSi2(Pdpy-7::unc-70(n493)::mKate) X, tbc-10(vd31) III; zdIs5(Pmec-4::GFP) I; vdEx2415[smi-1(+) 20 ng/µl; F34D10.4(+) 20 ng/µl; Podr-1::dsRed 50 ng/µl; pSM 10 ng/µl]</v>
          </cell>
        </row>
        <row r="6404">
          <cell r="A6404" t="str">
            <v>QH8385</v>
          </cell>
          <cell r="B6404" t="str">
            <v>vd88; vdSi2(Pdpy-7::unc-70(n493)::mKate) X, tbc-10(vd31) III; zdIs5(Pmec-4::GFP) I; vdEx2418[R155.3(+) 20 ng/µl; mcm-5(+) 20 ng/µl; Podr-1::dsRed 50 ng/µl; pSM 10 ng/µl]</v>
          </cell>
        </row>
        <row r="6405">
          <cell r="A6405" t="str">
            <v>QH8387</v>
          </cell>
          <cell r="B6405" t="str">
            <v>vd88; vdSi2(Pdpy-7::unc-70(n493)::mKate) X, tbc-10(vd31) III; zdIs5(Pmec-4::GFP) I; vdEx2420[Y71H2AM.10 I(+) 15 ng/µl; Y71H2AM.10 II(+) 15 ng/µl; C02D5.4(+)::gsto-2(+) 20 ng/µl; Podr-1::dsRed 50 ng/µl]</v>
          </cell>
        </row>
        <row r="6406">
          <cell r="A6406" t="str">
            <v>QH8388</v>
          </cell>
          <cell r="B6406" t="str">
            <v>vd88; vdSi2(Pdpy-7::unc-70(n493)::mKate) X, tbc-10(vd31) III; zdIs5(Pmec-4::GFP) I; vdEx2421[Y71H2AM.10 I(+) 15 ng/µl; Y71H2AM.10 II(+) 15 ng/µl; C02D5.4(+)::gsto-2(+) 20 ng/µl; Podr-1::dsRed 50 ng/µl]</v>
          </cell>
        </row>
        <row r="6407">
          <cell r="A6407" t="str">
            <v>QH8389</v>
          </cell>
          <cell r="B6407" t="str">
            <v>vd88; vdSi2(Pdpy-7::unc-70(n493)::mKate) X, tbc-10(vd31) III; zdIs5(Pmec-4::GFP) I; vdEx2422[Y71H2AM.10 I(+) 15 ng/µl; Y71H2AM.10 II(+) 15 ng/µl; C02D5.4(+)::gsto-2(+) 20 ng/µl; Podr-1::dsRed 50 ng/µl]</v>
          </cell>
        </row>
        <row r="6408">
          <cell r="A6408" t="str">
            <v>QH107</v>
          </cell>
          <cell r="B6408" t="str">
            <v>unc-22(vd107) vdSi10(Pdpy-7::unc-70(n493)::mKate) IV, tbc-10(vd31) III; zdIs5(Pmec-4::GFP) I</v>
          </cell>
        </row>
        <row r="6409">
          <cell r="A6409" t="str">
            <v>QH8393</v>
          </cell>
          <cell r="B6409" t="str">
            <v>let-805(syb381);itSi953 II [mec-18p::vhhGFP4::zif-1::operon-linker::mKate::tbb-2 3'UTR + Cbr-unc-119(+)]; unc-70(cas962[GFP::unc-70]) V; vdEx263[Pmec-4::mCherry; Podr-1::RFP]</v>
          </cell>
        </row>
        <row r="6410">
          <cell r="A6410" t="str">
            <v>QH8394</v>
          </cell>
          <cell r="B6410" t="str">
            <v>let-805(syb381); vdSi3[Pdpy-7::UNC-70::mKate2] III; vdSi7[Pmec-4::UNC-70::mKate2] X; zdIs5(Pmec-4::GFP) I.</v>
          </cell>
        </row>
        <row r="6411">
          <cell r="A6411" t="str">
            <v>QH8395</v>
          </cell>
          <cell r="B6411" t="str">
            <v xml:space="preserve">let-805(syb381; vdSi7[Pmec-4::UNC-70::mKate2] X; zdIs5(Pmec-4::GFP) I.
</v>
          </cell>
        </row>
        <row r="6412">
          <cell r="A6412" t="str">
            <v>QH8424</v>
          </cell>
          <cell r="B6412" t="str">
            <v>ced-7(n2094) III; zdIs5 I</v>
          </cell>
        </row>
        <row r="6413">
          <cell r="A6413" t="str">
            <v>QH8425</v>
          </cell>
          <cell r="B6413" t="str">
            <v>tsp-5(vd105) IV; zdIs5 I</v>
          </cell>
        </row>
        <row r="6414">
          <cell r="A6414" t="str">
            <v>QH8437</v>
          </cell>
          <cell r="B6414" t="str">
            <v>vdSi45(Pmec-4::T28B8.6::GFPnovo); vdIs24 [pmec-4::killerred; podr-1::dsRed]</v>
          </cell>
        </row>
        <row r="6415">
          <cell r="A6415" t="str">
            <v>QH8416</v>
          </cell>
          <cell r="B6415" t="str">
            <v>vdEx2434[Prgef-1::ADAM11 20ng/µL; Podr-1::dsRed 60ng/µL; PSM 20ng/µL]; unc-71(ju156) III; zdIs5 I</v>
          </cell>
        </row>
        <row r="6416">
          <cell r="A6416" t="str">
            <v>QH8417</v>
          </cell>
          <cell r="B6416" t="str">
            <v>vdEx2435[Prgef-1::ADAM22 20ng/µL; Podr-1::dsRed 60ng/µL; PSM 20ng/µL]; unc-71(ju156) III; zdIs5 I</v>
          </cell>
        </row>
        <row r="6417">
          <cell r="A6417" t="str">
            <v>QH8418</v>
          </cell>
          <cell r="B6417" t="str">
            <v>vdEx2436[Prgef-1::ADAM22 20ng/µL; Podr-1::dsRed 60ng/µL; PSM 20ng/µL]; unc-71(ju156) III; zdIs5 I</v>
          </cell>
        </row>
        <row r="6418">
          <cell r="A6418" t="str">
            <v>QH8419</v>
          </cell>
          <cell r="B6418" t="str">
            <v>vdEx2437[Prgef-1::ADAM22 20ng/µL; Podr-1::dsRed 60ng/µL; PSM 20ng/µL]; unc-71(ju156) III; zdIs5 I</v>
          </cell>
        </row>
        <row r="6419">
          <cell r="A6419" t="str">
            <v>QH8420</v>
          </cell>
          <cell r="B6419" t="str">
            <v>vdEx2438[Prgef-1::ADAM23 20ng/µL; Podr-1::dsRed 60ng/µL; PSM 20ng/µL]; unc-71(ju156) III; zdIs5 I</v>
          </cell>
        </row>
        <row r="6420">
          <cell r="A6420" t="str">
            <v>QH8402</v>
          </cell>
          <cell r="B6420" t="str">
            <v>unc-70(vd101); bqSi294 [hsp16.41p::FRT::mCherry::his-58::FRT::GFP::his-58 + unc-119(+)] II; bqSi548 [dpy-7p::FLP D5 +unc-119(+)] IV ; zdIs5</v>
          </cell>
        </row>
        <row r="6421">
          <cell r="A6421" t="str">
            <v>QH8403</v>
          </cell>
          <cell r="B6421" t="str">
            <v>unc-70(vd101); bqSi294 [hsp16.41p::FRT::mCherry::his-58::FRT::GFP::his-58 + unc-119(+)] II; bqSi506 [rgef-1p::FLP D5 + unc-119(+)] IV ; zdIs5</v>
          </cell>
        </row>
        <row r="6422">
          <cell r="A6422" t="str">
            <v>QH8421</v>
          </cell>
          <cell r="B6422" t="str">
            <v>vdEx2439[Prgef-1::ADAM23 20ng/µL; Podr-1::dsRed 60ng/µL; PSM 20ng/µL]; unc-71(ju156) III; zdIs5 I</v>
          </cell>
        </row>
        <row r="6423">
          <cell r="A6423" t="str">
            <v>QH8422</v>
          </cell>
          <cell r="B6423" t="str">
            <v>vdEx2440[Prgef-1::ADAM23 20ng/µL; Podr-1::dsRed 60ng/µL; PSM 20ng/µL]; unc-71(ju156) III; zdIs5 I</v>
          </cell>
        </row>
        <row r="6424">
          <cell r="A6424" t="str">
            <v>QH8428</v>
          </cell>
          <cell r="B6424" t="str">
            <v>vdEx2441(Pmec-4::sel-11 10ng/µl; Plin-44::RFP 10ng/µl; PSM 80ng/µl); vdIs24(Pmec-4::killerred; Podr-1::dsRed); zdIs5(Pmec-4::GFP; lin-15(+)) I</v>
          </cell>
        </row>
        <row r="6425">
          <cell r="A6425" t="str">
            <v>QH8429</v>
          </cell>
          <cell r="B6425" t="str">
            <v>vdEx2442(Pmec-4::sel-11 10ng/µl; Plin-44::RFP 10ng/µl; PSM 80ng/µl); vdIs24(Pmec-4::killerred; Podr-1::dsRed); zdIs5(Pmec-4::GFP; lin-15(+)) I</v>
          </cell>
        </row>
        <row r="6426">
          <cell r="A6426" t="str">
            <v>QH8430</v>
          </cell>
          <cell r="B6426" t="str">
            <v>vdEx2443(Pmec-4::sel-11 10ng/µl; Plin-44::RFP 10ng/µl; PSM 80ng/µl); vdIs24(Pmec-4::killerred; Podr-1::dsRed); zdIs5(Pmec-4::GFP; lin-15(+)) I</v>
          </cell>
        </row>
        <row r="6427">
          <cell r="A6427" t="str">
            <v>QH8431</v>
          </cell>
          <cell r="B6427" t="str">
            <v>vdEx2444(Pmec-4::sel-11 10ng/µl; Plin-44::RFP 10ng/µl; PSM 80ng/µl); vdIs24(Pmec-4::killerred; Podr-1::dsRed); zdIs5(Pmec-4::GFP; lin-15(+)) I</v>
          </cell>
        </row>
        <row r="6428">
          <cell r="A6428" t="str">
            <v>QH8436</v>
          </cell>
          <cell r="B6428" t="str">
            <v>vdSi45(Pmec-4::T28B8.6::GFPnovo); vdIs24 [pmec-4::killerred; podr-1::dsRed]</v>
          </cell>
        </row>
        <row r="6429">
          <cell r="A6429" t="str">
            <v>QH8371</v>
          </cell>
          <cell r="B6429" t="str">
            <v>mec-9(ok2853); wyIs592(ser2prom3::myr-GFP + Podr-1::RFP)</v>
          </cell>
        </row>
        <row r="6430">
          <cell r="A6430" t="str">
            <v>QH8432</v>
          </cell>
          <cell r="B6430" t="str">
            <v xml:space="preserve">vdEx2445(Pmec-4::sel-11 10ng/µl; Plin-44::RFP 10ng/µl; PSM 80ng/µl); sel-11(tm1743); vdIs24(Pmec-4::killerred; Podr-1::dsRed); zdIs5(Pmec-4::GFP; lin-15(+)) I
</v>
          </cell>
        </row>
        <row r="6431">
          <cell r="A6431" t="str">
            <v>QH8433</v>
          </cell>
          <cell r="B6431" t="str">
            <v>vdEx2446(Pmec-4::sel-11 10ng/µl; Plin-44::RFP 10ng/µl; PSM 80ng/µl); sel-11(tm1743); vdIs24(Pmec-4::killerred; Podr-1::dsRed); zdIs5(Pmec-4::GFP; lin-15(+)) I</v>
          </cell>
        </row>
        <row r="6432">
          <cell r="A6432" t="str">
            <v>QH8434</v>
          </cell>
          <cell r="B6432" t="str">
            <v>vdEx2447(Pmec-4::sel-11 10ng/µl; Plin-44::RFP 10ng/µl; PSM 80ng/µl); sel-11(tm1743); vdIs24(Pmec-4::killerred; Podr-1::dsRed); zdIs5(Pmec-4::GFP; lin-15(+)) I</v>
          </cell>
        </row>
        <row r="6433">
          <cell r="A6433" t="str">
            <v>QH8435</v>
          </cell>
          <cell r="B6433" t="str">
            <v>vdEx2448(Pmec-4::sel-11 10ng/µl; Plin-44::RFP 10ng/µl; PSM 80ng/µl); sel-11(tm1743); vdIs24(Pmec-4::killerred; Podr-1::dsRed); zdIs5(Pmec-4::GFP; lin-15(+)) I</v>
          </cell>
        </row>
        <row r="6434">
          <cell r="A6434" t="str">
            <v>QH8386</v>
          </cell>
          <cell r="B6434" t="str">
            <v xml:space="preserve">vd88; vdSi2(Pdpy-7::unc-70(n493)::mKate) X, tbc-10(vd31) III; zdIs5(Pmec-4::GFP) I; vdEx2419[C06E1.7(+) 5 ng/µl; F59B2.13(+) 5 ng/µl; Podr-1::dsRed 60 ng/µl; pSM 30 ng/µl]
</v>
          </cell>
        </row>
        <row r="6435">
          <cell r="A6435" t="str">
            <v>QH8405</v>
          </cell>
          <cell r="B6435" t="str">
            <v>vd88; vdSi2(Pdpy-7::unc-70(n493)::mKate) X, tbc-10(vd31) III; zdIs5(Pmec-4::GFP) I; vdEx2428[smi-1(+) 5 ng/µl; F34D10.4(+) 5 ng/µl; Podr-1::dsRed 60 ng/µl; pSM 30 ng/µl]</v>
          </cell>
        </row>
        <row r="6436">
          <cell r="A6436" t="str">
            <v>QH8426</v>
          </cell>
          <cell r="B6436" t="str">
            <v>tsp-5(vd105) IV; zdIs5 I</v>
          </cell>
        </row>
        <row r="6437">
          <cell r="A6437" t="str">
            <v>QH8438</v>
          </cell>
          <cell r="B6437" t="str">
            <v>vdSi45[Pmec-4::T28B8.6::GFPnovo]; uIs149[Mec-6::tagRFP]</v>
          </cell>
        </row>
        <row r="6438">
          <cell r="A6438" t="str">
            <v>QH8439</v>
          </cell>
          <cell r="B6438" t="str">
            <v>vdSi45[Pmec-4::T28B8.6::GFPnovo]; uIs149[Mec-6::tagRFP]</v>
          </cell>
        </row>
        <row r="6439">
          <cell r="A6439" t="str">
            <v>QH8440</v>
          </cell>
          <cell r="B6439" t="str">
            <v>vdSi48(Pmec-4::PAS-6::tagRFP).</v>
          </cell>
        </row>
        <row r="6440">
          <cell r="A6440" t="str">
            <v>QH8441</v>
          </cell>
          <cell r="B6440" t="str">
            <v>vdSi49(Pmec-4::PAS-6::tagRFP) II.</v>
          </cell>
        </row>
        <row r="6441">
          <cell r="A6441" t="str">
            <v>QH8442</v>
          </cell>
          <cell r="B6441" t="str">
            <v>vdSi50(Pmec-4::PAS-6::tagRFP).</v>
          </cell>
        </row>
        <row r="6442">
          <cell r="A6442" t="str">
            <v>QH8444</v>
          </cell>
          <cell r="B6442" t="str">
            <v>vdSi52(Pmec-4::PAS-6::tagRFP) II.</v>
          </cell>
        </row>
        <row r="6443">
          <cell r="A6443" t="str">
            <v>QH8445</v>
          </cell>
          <cell r="B6443" t="str">
            <v>vdSi53(Pmec-4::PAS-6::tagRFP) III.</v>
          </cell>
        </row>
        <row r="6444">
          <cell r="A6444" t="str">
            <v>QH8443</v>
          </cell>
          <cell r="B6444" t="str">
            <v>vdSi51(Pmec-4::PAS-6::tagRFP) V.</v>
          </cell>
        </row>
        <row r="6445">
          <cell r="A6445" t="str">
            <v>QH8446</v>
          </cell>
          <cell r="B6445" t="str">
            <v>vdIs24[pmec-4::killerred; podr-1::dsRed]; zdIs5[pmec-4::gfp]; T28B8.6(vd60); T28B8.4(vd111)</v>
          </cell>
        </row>
        <row r="6446">
          <cell r="A6446" t="str">
            <v>QH8447</v>
          </cell>
          <cell r="B6446" t="str">
            <v>vdIs24[pmec-4::killerred; podr-1::dsRed]; zdIs5[pmec-4::gfp]; T28B8.6(vd60); T28B8.4(vd112)</v>
          </cell>
        </row>
        <row r="6447">
          <cell r="A6447" t="str">
            <v>QH106</v>
          </cell>
          <cell r="B6447" t="str">
            <v>ina-1(vd106)</v>
          </cell>
        </row>
        <row r="6448">
          <cell r="A6448" t="str">
            <v>QH109</v>
          </cell>
          <cell r="B6448" t="str">
            <v>unc-71(vd109)</v>
          </cell>
        </row>
        <row r="6449">
          <cell r="A6449" t="str">
            <v>QH110</v>
          </cell>
          <cell r="B6449" t="str">
            <v>unc-71(vd110)</v>
          </cell>
        </row>
        <row r="6450">
          <cell r="A6450" t="str">
            <v>QH8383</v>
          </cell>
          <cell r="B6450" t="str">
            <v>vd88; vdSi2(Pdpy-7::unc-70(n493)::mKate) X, tbc-10(vd31) III; zdIs5(Pmec-4::GFP) I; vdEx2416[smi-1(+) 20 ng/µl; F34D10.4(+) 20 ng/µl; Podr-1::dsRed 50 ng/µl; pSM 10 ng/µl]</v>
          </cell>
        </row>
        <row r="6451">
          <cell r="A6451" t="str">
            <v>QH8384</v>
          </cell>
          <cell r="B6451" t="str">
            <v xml:space="preserve">vd88; vdSi2(Pdpy-7::unc-70(n493)::mKate) X, tbc-10(vd31) III; zdIs5(Pmec-4::GFP) I; vdEx2417[R155.3(+) 20 ng/µl; mcm-5(+) 20 ng/µl; Podr-1::dsRed 50 ng/µl; pSM 10 ng/µl]
</v>
          </cell>
        </row>
        <row r="6452">
          <cell r="A6452" t="str">
            <v>QH8390</v>
          </cell>
          <cell r="B6452" t="str">
            <v>vd88; vdSi2(Pdpy-7::unc-70(n493)::mKate) X, tbc-10(vd31) III; zdIs5(Pmec-4::GFP) I; vdEx2423[E02H9.7(+) 20 ng/µl; clec-153(+) 20 ng/µl; Podr-1::dsRed 60 ng/µl]</v>
          </cell>
        </row>
        <row r="6453">
          <cell r="A6453" t="str">
            <v>QH8391</v>
          </cell>
          <cell r="B6453" t="str">
            <v xml:space="preserve">vd88; vdSi2(Pdpy-7::unc-70(n493)::mKate) X, tbc-10(vd31) III; zdIs5(Pmec-4::GFP) I; vdEx2424[E02H9.7(+) 20 ng/µl; clec-153(+) 20 ng/µl; Podr-1::dsRed 60 ng/µl]
</v>
          </cell>
        </row>
        <row r="6454">
          <cell r="A6454" t="str">
            <v>QH8406</v>
          </cell>
          <cell r="B6454" t="str">
            <v>vd88; vdSi2(Pdpy-7::unc-70(n493)::mKate) X, tbc-10(vd31) III; zdIs5(Pmec-4::GFP) I; vdEx2429[smi-1(+) 5 ng/µl; F34D10.4(+) 5 ng/µl; Podr-1::dsRed 60 ng/µl; pSM 30 ng/µl]</v>
          </cell>
        </row>
        <row r="6455">
          <cell r="A6455" t="str">
            <v>QH8407</v>
          </cell>
          <cell r="B6455" t="str">
            <v>vd88; vdSi2(Pdpy-7::unc-70(n493)::mKate) X, tbc-10(vd31) III; zdIs5(Pmec-4::GFP) I; vdEx2430[smi-1(+) 5 ng/µl; F34D10.4(+) 5 ng/µl; Podr-1::dsRed 60 ng/µl; pSM 30 ng/µl]</v>
          </cell>
        </row>
        <row r="6456">
          <cell r="A6456" t="str">
            <v>QH8408</v>
          </cell>
          <cell r="B6456" t="str">
            <v>vd88; vdSi2(Pdpy-7::unc-70(n493)::mKate) X, tbc-10(vd31) III; zdIs5(Pmec-4::GFP) I; vdEx2431[E02H9.7(+) 20 ng/µl; clec-153(+) 20 ng/µl; Podr-1::dsRed 60 ng/µl]</v>
          </cell>
        </row>
        <row r="6457">
          <cell r="A6457" t="str">
            <v>QH8448</v>
          </cell>
          <cell r="B6457" t="str">
            <v>bqSi294 [hsp16.41p::FRT::mCherry::his-58::FRT::GFP::his-58 + unc-119(+)] II; bqSi506 [rgef-1p::FLP D5 + unc-119(+)] IV; unc-70(vd101) V/+; oxIs12(Punc-47:GFP) X</v>
          </cell>
        </row>
        <row r="6458">
          <cell r="A6458" t="str">
            <v>QH8449</v>
          </cell>
          <cell r="B6458" t="str">
            <v>zdIs5 I; bqSi294 [hsp16.41p::FRT::mCherry::his-58::FRT::GFP::his-58 + unc-119(+)] II; unc-71(ju156) III; bqSi506 [rgef-1p::FLP D5 + unc-119(+)] IV; unc-70(vd101) V</v>
          </cell>
        </row>
        <row r="6459">
          <cell r="A6459" t="str">
            <v>QH8450</v>
          </cell>
          <cell r="B6459" t="str">
            <v>bqSi294 [hsp16.41p::FRT::mCherry::his-58::FRT::GFP::his-58 + unc-119(+)] II; bqSi506 [rgef-1p::FLP D5 + unc-119(+)] IV; unc-70(vd101) V; oxIs12(Punc-47:GFP) X</v>
          </cell>
        </row>
        <row r="6460">
          <cell r="A6460" t="str">
            <v>QH8451</v>
          </cell>
          <cell r="B6460" t="str">
            <v>bqSi294 [hsp16.41p::FRT::mCherry::his-58::FRT::GFP::his-58 + unc-119(+)] II; unc-71(ju156) III/+; bqSi506 [rgef-1p::FLP D5 + unc-119(+)] IV; unc-70(vd101) V; oxIs12(Punc-47:GFP) X</v>
          </cell>
        </row>
        <row r="6461">
          <cell r="A6461" t="str">
            <v>QH115</v>
          </cell>
          <cell r="B6461" t="str">
            <v>pat-4(vd115); zdIs5</v>
          </cell>
        </row>
        <row r="6462">
          <cell r="A6462" t="str">
            <v>QH8427</v>
          </cell>
          <cell r="B6462" t="str">
            <v>tsp-5(vd105) IV; zdIs5 I</v>
          </cell>
        </row>
        <row r="6463">
          <cell r="A6463" t="str">
            <v>QH8458</v>
          </cell>
          <cell r="B6463" t="str">
            <v>pat-4(vd115);lam-2(vd33); zdIs5</v>
          </cell>
        </row>
        <row r="6464">
          <cell r="A6464" t="str">
            <v>QH8459</v>
          </cell>
          <cell r="B6464" t="str">
            <v xml:space="preserve">unc-70(vd101); bqSi294 [hsp16.41p::FRT::mCherry::his-58::FRT::GFP::his-58 + unc-119(+)] II; bqSi548 [dpy-7p::FLP D5 +unc-119(+)] IV ; oxIs12(Punc-47:GFP)
</v>
          </cell>
        </row>
        <row r="6465">
          <cell r="A6465" t="str">
            <v>QH108</v>
          </cell>
          <cell r="B6465" t="str">
            <v>unc-71(vd108); dpy-10(cn64)</v>
          </cell>
        </row>
        <row r="6466">
          <cell r="A6466" t="str">
            <v>QH8462</v>
          </cell>
          <cell r="B6466" t="str">
            <v>adm-4(syb2229) X; zdIs5/+ I; bqSi487 [mec-7p::FLP D5 + unc-119(+)] IV</v>
          </cell>
        </row>
        <row r="6467">
          <cell r="A6467" t="str">
            <v>QH8463</v>
          </cell>
          <cell r="B6467" t="str">
            <v>adm-4(syb2229) X; zdIs5/+ I; bqSi294 [hsp16.41p::FRT::mCherry::his-58::FRT::GFP::his-58 + unc-119(+)] II; bqSi487 [mec-7p::FLP D5 + unc-119(+)] IV</v>
          </cell>
        </row>
        <row r="6468">
          <cell r="A6468" t="str">
            <v>QH8464</v>
          </cell>
          <cell r="B6468" t="str">
            <v xml:space="preserve">vtIs1[pdat-1::GFP + rol-6(su1006)] V </v>
          </cell>
        </row>
        <row r="6469">
          <cell r="A6469" t="str">
            <v>QH8465</v>
          </cell>
          <cell r="B6469" t="str">
            <v xml:space="preserve">vtIs1[pdat-1::GFP + rol-6(su1006)] V; T28B8.6(vd98) </v>
          </cell>
        </row>
        <row r="6470">
          <cell r="A6470" t="str">
            <v>QH8466</v>
          </cell>
          <cell r="B6470" t="str">
            <v xml:space="preserve">vtIs1[pdat-1::GFP + rol-6(su1006)] V 
</v>
          </cell>
        </row>
        <row r="6471">
          <cell r="A6471" t="str">
            <v>QH8467</v>
          </cell>
          <cell r="B6471" t="str">
            <v>vtIs1[pdat-1::GFP + rol-6(su1006)] V; T28B8.6(vd98)</v>
          </cell>
        </row>
        <row r="6472">
          <cell r="A6472" t="str">
            <v>QH8468</v>
          </cell>
          <cell r="B6472" t="str">
            <v xml:space="preserve">baIn11 [pdat-1::GFP + pdat-1::a-synuclein] </v>
          </cell>
        </row>
        <row r="6473">
          <cell r="A6473" t="str">
            <v>QH8469</v>
          </cell>
          <cell r="B6473" t="str">
            <v xml:space="preserve">baIn11 [pdat-1::GFP + pdat-1::a-synuclein]; T28B8.6(vd98) </v>
          </cell>
        </row>
        <row r="6474">
          <cell r="A6474" t="str">
            <v>QH8470</v>
          </cell>
          <cell r="B6474" t="str">
            <v xml:space="preserve">baIn11 [pdat-1::GFP + pdat-1::a-synuclein] </v>
          </cell>
        </row>
        <row r="6475">
          <cell r="A6475" t="str">
            <v>QH8471</v>
          </cell>
          <cell r="B6475" t="str">
            <v xml:space="preserve">baIn11 [pdat-1::GFP + pdat-1::a-synuclein]; T28B8.6(vd98) </v>
          </cell>
        </row>
        <row r="6476">
          <cell r="A6476" t="str">
            <v>CF2093</v>
          </cell>
          <cell r="B6476" t="str">
            <v xml:space="preserve">daf-16(mu86) I; daf-2(e1370) III; muIs131 [unc-119p::GFP::daf-16 + rol-6(su1006)] </v>
          </cell>
        </row>
        <row r="6477">
          <cell r="A6477" t="str">
            <v>GR3090</v>
          </cell>
          <cell r="B6477" t="str">
            <v xml:space="preserve">mgIs77 [rpl-28p::ub(G76V)::GFP + unc-119(+) + myo-2p::mCherry] V. </v>
          </cell>
        </row>
        <row r="6478">
          <cell r="A6478" t="str">
            <v>QH8473</v>
          </cell>
          <cell r="B6478" t="str">
            <v>unc-71(vd110) III; zdIs5 I.</v>
          </cell>
        </row>
        <row r="6479">
          <cell r="A6479" t="str">
            <v>QH8453</v>
          </cell>
          <cell r="B6479" t="str">
            <v>let-805(syb381) III; unc-70(vd101) V; bqSi548 [dpy-7p::FLP D5 +unc-119(+)] IV; zdIs5 I</v>
          </cell>
        </row>
        <row r="6480">
          <cell r="A6480" t="str">
            <v>QH8474</v>
          </cell>
          <cell r="B6480" t="str">
            <v>vdSi44[Pmec-4::T28B8.6::GFPnovo]; uIs149[Mec-6::tagRFP]</v>
          </cell>
        </row>
        <row r="6481">
          <cell r="A6481" t="str">
            <v>QH8472</v>
          </cell>
          <cell r="B6481" t="str">
            <v>unc-71(vd109) III; zdIs5 I.</v>
          </cell>
        </row>
        <row r="6482">
          <cell r="A6482" t="str">
            <v>CL2070</v>
          </cell>
          <cell r="B6482" t="str">
            <v>dvIs70[hsp-16.2p::GFP + rol-6(su1006)]</v>
          </cell>
        </row>
        <row r="6483">
          <cell r="A6483" t="str">
            <v>SJZ514</v>
          </cell>
          <cell r="B6483" t="str">
            <v>foxSi91[mec-4p::PstI(delta-mts)::mKate2::DD::SL2::his-58::GFP] III.</v>
          </cell>
        </row>
        <row r="6484">
          <cell r="A6484" t="str">
            <v>SJZ526</v>
          </cell>
          <cell r="B6484" t="str">
            <v xml:space="preserve">foxSi95[mec-4p::mtPstI::mKate2::DD::SL2::his-58::GFP] III. </v>
          </cell>
        </row>
        <row r="6485">
          <cell r="A6485" t="str">
            <v>QH113</v>
          </cell>
          <cell r="B6485" t="str">
            <v>dpy-1(vd113) tbc-10(vd31) III; vdSi2(Pdpy-7::unc-70(n493)::mKate) X; zdIs5(Pmec-4::GFP) I</v>
          </cell>
        </row>
        <row r="6486">
          <cell r="A6486" t="str">
            <v>QH114</v>
          </cell>
          <cell r="B6486" t="str">
            <v>ina-1(vd106) let-805(vd114)</v>
          </cell>
        </row>
        <row r="6487">
          <cell r="A6487" t="str">
            <v>QH8478</v>
          </cell>
          <cell r="B6487" t="str">
            <v>bqSi294 [hsp16.41p::FRT::mCherry::his-58::FRT::GFP::his-58 + unc-119(+)] II; bqSi506 [rgef-1p::FLP D5 + unc-119(+)] IV; oxIs12(Punc-47:GFP) X</v>
          </cell>
        </row>
        <row r="6488">
          <cell r="A6488" t="str">
            <v>QH8479</v>
          </cell>
          <cell r="B6488" t="str">
            <v>bqSi294 [hsp16.41p::FRT::mCherry::his-58::FRT::GFP::his-58 + unc-119(+)] II; unc-71(ju156) III; bqSi506 [rgef-1p::FLP D5 + unc-119(+)] IV; unc-70(vd101) V; oxIs12(Punc-47:GFP) X</v>
          </cell>
        </row>
        <row r="6489">
          <cell r="A6489" t="str">
            <v>QH119</v>
          </cell>
          <cell r="B6489" t="str">
            <v xml:space="preserve">dig-1(vd119) tbc-10(vd31) III; vdSi2(Pdpy-7::unc-70(n493)::mKate) X; zdIs5(Pmec-4::GFP) I
</v>
          </cell>
        </row>
        <row r="6490">
          <cell r="A6490" t="str">
            <v>QH8460</v>
          </cell>
          <cell r="B6490" t="str">
            <v>adm-4(vd116) X; zdIs5 I</v>
          </cell>
        </row>
        <row r="6491">
          <cell r="A6491" t="str">
            <v>QH8475</v>
          </cell>
          <cell r="B6491" t="str">
            <v>vdSi44[Pmec-4::T28B8.6::GFPnovo]; uIs149[Mec-6::tagRFP]</v>
          </cell>
        </row>
        <row r="6492">
          <cell r="A6492" t="str">
            <v>QH8476</v>
          </cell>
          <cell r="B6492" t="str">
            <v>vdSi44[Pmec-4::T28B8.6::GFPnovo]; vdSi52(Pmec-4::PAS-6::tagRFP) II.</v>
          </cell>
        </row>
        <row r="6493">
          <cell r="A6493" t="str">
            <v>QH8477</v>
          </cell>
          <cell r="B6493" t="str">
            <v>vdSi44[Pmec-4::T28B8.6::GFPnovo]; vdSi52(Pmec-4::PAS-6::tagRFP) II.</v>
          </cell>
        </row>
        <row r="6494">
          <cell r="A6494" t="str">
            <v>VC20496</v>
          </cell>
          <cell r="B6494" t="str">
            <v>T28B8.6(gk116357)</v>
          </cell>
        </row>
        <row r="6495">
          <cell r="A6495" t="str">
            <v>VC40254</v>
          </cell>
          <cell r="B6495" t="str">
            <v>T28B8.6(gk537966)</v>
          </cell>
        </row>
        <row r="6496">
          <cell r="A6496" t="str">
            <v>VC40741</v>
          </cell>
          <cell r="B6496" t="str">
            <v>T28B8.6(gk788384)</v>
          </cell>
        </row>
        <row r="6497">
          <cell r="A6497" t="str">
            <v>OH11738</v>
          </cell>
          <cell r="B6497" t="str">
            <v>otIs439 [lad-2p::GFP + pha-1(+)]</v>
          </cell>
        </row>
        <row r="6498">
          <cell r="A6498" t="str">
            <v>MAH242</v>
          </cell>
          <cell r="B6498" t="str">
            <v>sqIs24 [rgef-1p::GFP::lgg-1 + unc-122p::RFP]</v>
          </cell>
        </row>
        <row r="6499">
          <cell r="A6499" t="str">
            <v>QH8457</v>
          </cell>
          <cell r="B6499" t="str">
            <v>vd92; vdSi2(Pdpy-7::unc-70(n493)::mKate) X, tbc-10(vd31) III; zdIs5(Pmec-4::GFP) I; vdEx2462[F42H11.1(+) 10 ng/µl; Podr-1::dsRed 60 ng/µl; pSM 30 ng/µl]</v>
          </cell>
        </row>
        <row r="6500">
          <cell r="A6500" t="str">
            <v>QH8490</v>
          </cell>
          <cell r="B6500" t="str">
            <v>unc-71(vd110) III; zdIs5 I.</v>
          </cell>
        </row>
        <row r="6501">
          <cell r="A6501" t="str">
            <v>QH8480</v>
          </cell>
          <cell r="B6501" t="str">
            <v>eff-1(ok1021) II; zdIs5 I; vdEx2455(Pmec-4::eff-1A(G260A/D321E/D322E)::GFPnovo2(5ng/µL); Pmec-4::mCherry (20 ng/µl); Podr-1::GFP(60ng/µL); pSM vector(35ng/µL))</v>
          </cell>
        </row>
        <row r="6502">
          <cell r="A6502" t="str">
            <v>QH8482</v>
          </cell>
          <cell r="B6502" t="str">
            <v>eff-1(ok1021) II; zdIs5 I; vdEx2457(Pmec-4::eff-1A(G260A/D321E/D322E)::GFPnovo2(5ng/µL); Pmec-4::mCherry (20 ng/µl); Podr-1::GFP(60ng/µL); pSM vector(35ng/µL))</v>
          </cell>
        </row>
        <row r="6503">
          <cell r="A6503" t="str">
            <v>QH8505</v>
          </cell>
          <cell r="B6503" t="str">
            <v>unc-70(vd101); oxIs12(Punc-47:GFP)</v>
          </cell>
        </row>
        <row r="6504">
          <cell r="A6504" t="str">
            <v>QH8506</v>
          </cell>
          <cell r="B6504" t="str">
            <v>unc-70(vd101); bqSi294 [hsp16.41p::FRT::mCherry::his-58::FRT::GFP::his-58 + unc-119(+)] II; bqSi548 [dpy-7p::FLP D5 +unc-119(+)] IV ; oxIs12(Punc-47:GFP); zdIs5(Pmec-4::GFP)</v>
          </cell>
        </row>
        <row r="6505">
          <cell r="A6505" t="str">
            <v>QH8507</v>
          </cell>
          <cell r="B6505" t="str">
            <v>bqSi294 [hsp16.41p::FRT::mCherry::his-58::FRT::GFP::his-58 + unc-119(+)] II; bqSi548 [dpy-7p::FLP D5 +unc-119(+)] IV ; oxIs12(Punc-47:GFP)</v>
          </cell>
        </row>
        <row r="6506">
          <cell r="A6506" t="str">
            <v>QH8508</v>
          </cell>
          <cell r="B6506" t="str">
            <v>bqSi294 [hsp16.41p::FRT::mCherry::his-58::FRT::GFP::his-58 + unc-119(+)] II; bqSi548 [dpy-7p::FLP D5 +unc-119(+)] IV ; zdIs5(Pmec-4::GFP)</v>
          </cell>
        </row>
        <row r="6507">
          <cell r="A6507" t="str">
            <v>VC20627</v>
          </cell>
          <cell r="B6507" t="str">
            <v>T28B8.6(gk361358)</v>
          </cell>
        </row>
        <row r="6508">
          <cell r="A6508" t="str">
            <v>QH8411</v>
          </cell>
          <cell r="B6508" t="str">
            <v>vd92; vdSi2(Pdpy-7::unc-70(n493)::mKate) X, tbc-10(vd31) III; zdIs5(Pmec-4::GFP) I; vdEx2450[F42H11.1(+) 10 ng/µl; Podr-1::dsRed 60 ng/µl; pSM 30 ng/µl]</v>
          </cell>
        </row>
        <row r="6509">
          <cell r="A6509" t="str">
            <v>QH8415</v>
          </cell>
          <cell r="B6509" t="str">
            <v>vd92; vdSi2(Pdpy-7::unc-70(n493)::mKate) X, tbc-10(vd31) III; zdIs5(Pmec-4::GFP) I; vdEx2454[F42H11.1(+) 10 ng/µl; Podr-1::dsRed 60 ng/µl; pSM 30 ng/µl]</v>
          </cell>
        </row>
        <row r="6510">
          <cell r="A6510" t="str">
            <v>QH8481</v>
          </cell>
          <cell r="B6510" t="str">
            <v>eff-1(ok1021) II; zdIs5 I; vdEx2456(Pmec-4::eff-1A(G260A/D321E/D322E)::GFPnovo2(5ng/µL); Pmec-4::mCherry (20 ng/µl); Podr-1::GFP(60ng/µL); pSM vector(35ng/µL))</v>
          </cell>
        </row>
        <row r="6511">
          <cell r="A6511" t="str">
            <v>QH8483</v>
          </cell>
          <cell r="B6511" t="str">
            <v>eff-1(ok1021) II; zdIs5 I; vdEx2458(Pmec-4::eff-1A(G260A/D321E/D322E)::GFPnovo2(5ng/µL); Pmec-4::mCherry (20 ng/µl); Podr-1::GFP(60ng/µL); pSM vector(35ng/µL))</v>
          </cell>
        </row>
        <row r="6512">
          <cell r="A6512" t="str">
            <v>QH8489</v>
          </cell>
          <cell r="B6512" t="str">
            <v>unc-71(vd109) III; zdIs5 I.</v>
          </cell>
        </row>
        <row r="6513">
          <cell r="A6513" t="str">
            <v>QH8491</v>
          </cell>
          <cell r="B6513" t="str">
            <v>unc-71(vd110) III; zdIs5 I.</v>
          </cell>
        </row>
        <row r="6514">
          <cell r="A6514" t="str">
            <v>QH8498</v>
          </cell>
          <cell r="B6514" t="str">
            <v>let-805(syb381) III; vdEx263[Podr-1::dsRed 30ng/ul; Pmec-4::mCherry 5ng/ul; pSM 65ng/ul]</v>
          </cell>
        </row>
        <row r="6515">
          <cell r="A6515" t="str">
            <v>QH116</v>
          </cell>
          <cell r="B6515" t="str">
            <v>adm-4(vd116) X; zdIs5 I</v>
          </cell>
        </row>
        <row r="6516">
          <cell r="A6516" t="str">
            <v>QH117</v>
          </cell>
          <cell r="B6516" t="str">
            <v>adm-4(vd116) X; zdIs5 I</v>
          </cell>
        </row>
        <row r="6517">
          <cell r="A6517" t="str">
            <v>QH118</v>
          </cell>
          <cell r="B6517" t="str">
            <v>adm-4(vd116) X; zdIs5 I</v>
          </cell>
        </row>
        <row r="6518">
          <cell r="A6518" t="str">
            <v>QH8497</v>
          </cell>
          <cell r="B6518" t="str">
            <v>let-805(syb381) III; unc-70(vd101) V; bqSi548 [dpy-7p::FLP D5 +unc-119(+)] IV ; zdIs5 I; vdEx2359[Pmec-4::FLP-D5(10ng/µL); Podr-1::DsRed(60ng/µL); pSM vector(30ng/µL)]</v>
          </cell>
        </row>
        <row r="6519">
          <cell r="A6519" t="str">
            <v>QH8461</v>
          </cell>
          <cell r="B6519" t="str">
            <v>adm-4(vd116) X; zdIs5 I</v>
          </cell>
        </row>
        <row r="6520">
          <cell r="A6520" t="str">
            <v>QH8484</v>
          </cell>
          <cell r="B6520" t="str">
            <v>wdIs52[F49H12.4::gfp; unc-119(+)]; vdEx1266</v>
          </cell>
        </row>
        <row r="6521">
          <cell r="A6521" t="str">
            <v>QH8485</v>
          </cell>
          <cell r="B6521" t="str">
            <v>wdIs52[F49H12.4::gfp; unc-119(+)]; vdEx1266</v>
          </cell>
        </row>
        <row r="6522">
          <cell r="A6522" t="str">
            <v>QH8486</v>
          </cell>
          <cell r="B6522" t="str">
            <v>wdIs52[F49H12.4::gfp; unc-119(+)]; vdEx1316</v>
          </cell>
        </row>
        <row r="6523">
          <cell r="A6523" t="str">
            <v>QH8487</v>
          </cell>
          <cell r="B6523" t="str">
            <v>kyIs140[str-2::GFP + lin-15(+)] I; vdEx1575[Podr-1::eff-1 2.5ng/µl ; Punc-122::mRFP 7.5 ng/µl; pSM]</v>
          </cell>
        </row>
        <row r="6524">
          <cell r="A6524" t="str">
            <v>QH8488</v>
          </cell>
          <cell r="B6524" t="str">
            <v>[pPD9575gfp::pC50F7.5 + Pmyo-2::DsRed]; vdEx1266</v>
          </cell>
        </row>
        <row r="6525">
          <cell r="A6525" t="str">
            <v>QH8512</v>
          </cell>
          <cell r="B6525" t="str">
            <v>adm-4(vd116) X; eff-1(cas618 (eff-1::gfp)) II</v>
          </cell>
        </row>
        <row r="6526">
          <cell r="A6526" t="str">
            <v>QH8513</v>
          </cell>
          <cell r="B6526" t="str">
            <v>adm-4(vd116) X; eff-1(cas618 (eff-1::gfp)) II</v>
          </cell>
        </row>
        <row r="6527">
          <cell r="A6527" t="str">
            <v>QH8514</v>
          </cell>
          <cell r="B6527" t="str">
            <v>adm-4(vd116) X; zdIs5 I</v>
          </cell>
        </row>
        <row r="6528">
          <cell r="A6528" t="str">
            <v>QH8517</v>
          </cell>
          <cell r="B6528" t="str">
            <v>adm-4(ok265) X; zdIs5 I; vdEx2463(Pmec-4::adm-4(AllxPS)(20ng/µL); Podr-1::DsRed(60ng/µL); pSM vector(20ng/µL))</v>
          </cell>
        </row>
        <row r="6529">
          <cell r="A6529" t="str">
            <v>QH8518</v>
          </cell>
          <cell r="B6529" t="str">
            <v>adm-4(ok265) X; zdIs5 I; vdEx2464(Pmec-4::adm-4(AllxPS)(20ng/µL); Podr-1::DsRed(60ng/µL); pSM vector(20ng/µL))</v>
          </cell>
        </row>
        <row r="6530">
          <cell r="A6530" t="str">
            <v>QH8519</v>
          </cell>
          <cell r="B6530" t="str">
            <v>adm-4(ok265) X; zdIs5 I; vdEx2465(Pmec-4::adm-4(AllxPS)(20ng/µL); Podr-1::DsRed(60ng/µL); pSM vector(20ng/µL))</v>
          </cell>
        </row>
        <row r="6531">
          <cell r="A6531" t="str">
            <v>QH8520</v>
          </cell>
          <cell r="B6531" t="str">
            <v>adm-4(ok265) X; zdIs5 I; vdEx2466(Pmec-4::adm-4(AllxPS)(20ng/µL); Podr-1::DsRed(60ng/µL); pSM vector(20ng/µL))</v>
          </cell>
        </row>
        <row r="6532">
          <cell r="A6532" t="str">
            <v>QH8404</v>
          </cell>
          <cell r="B6532" t="str">
            <v>unc-70(vd101); bqSi487 [mec-7p::FLP D5 + unc-119(+)] IV; zdIs5</v>
          </cell>
        </row>
        <row r="6533">
          <cell r="A6533" t="str">
            <v>GOU3519</v>
          </cell>
          <cell r="B6533" t="str">
            <v>spc-1(cas1047[spc-1::7×GFP11]) X.</v>
          </cell>
        </row>
        <row r="6534">
          <cell r="A6534" t="str">
            <v>QH8509</v>
          </cell>
          <cell r="B6534" t="str">
            <v>vdEx2020(Pmec-4::adm-4cDNA::wrmscarlet(20ng/µL); Podr-1::DsRed(60ng/µL); pSM vector(20ng/µL)); vdEx2284(Pmec-4::eff-1::GFP(5ng/µL); Pmec-4::mCherry (20 ng/µl); Podr-1::GFP(60ng/µL); pSM vector(35ng/µL)</v>
          </cell>
        </row>
        <row r="6535">
          <cell r="A6535" t="str">
            <v>QH8510</v>
          </cell>
          <cell r="B6535" t="str">
            <v>adm-4(vd116) X; zzIs22(pJdC41(EFF-1::GFP) + pRF4(rol-6(su1006))</v>
          </cell>
        </row>
        <row r="6536">
          <cell r="A6536" t="str">
            <v>QH8511</v>
          </cell>
          <cell r="B6536" t="str">
            <v>adm-4(vd116) X; zzIs22(pJdC41(EFF-1::GFP) + pRF4(rol-6(su1006))</v>
          </cell>
        </row>
        <row r="6537">
          <cell r="A6537" t="str">
            <v>QH8522</v>
          </cell>
          <cell r="B6537" t="str">
            <v>eff-1(ok1021) II; vdEx2307(Pmec-4::eff-1A(G260A/D321E/D322E)::GFPnovo2(5ng/µL); Podr-1::DsRed(60ng/µL); pSM vector(35ng/µL))</v>
          </cell>
        </row>
        <row r="6538">
          <cell r="A6538" t="str">
            <v>QH8524</v>
          </cell>
          <cell r="B6538" t="str">
            <v>eff-1(ok1021) II; vdEx2455(Pmec-4::eff-1A(G260A/D321E/D322E)::GFPnovo2(5ng/µL); Pmec-4::mCherry (20 ng/µl); Podr-1::GFP(60ng/µL); pSM vector(35ng/µL))</v>
          </cell>
        </row>
        <row r="6539">
          <cell r="A6539" t="str">
            <v>QH8525</v>
          </cell>
          <cell r="B6539" t="str">
            <v>vdEx2445(Pmec-4::sel-11 10ng/µl; Plin-44::RFP 10ng/µl; PSM 80ng/µl); vdIs24(Pmec-4::killerred; Podr-1::dsRed); zdIs5(Pmec-4::GFP; lin-15(+)) I</v>
          </cell>
        </row>
        <row r="6540">
          <cell r="A6540" t="str">
            <v>QH8526</v>
          </cell>
          <cell r="B6540" t="str">
            <v>vdEx2445(Pmec-4::sel-11 10ng/µl; Plin-44::RFP 10ng/µl; PSM 80ng/µl); vdIs24(Pmec-4::killerred; Podr-1::dsRed); zdIs5(Pmec-4::GFP; lin-15(+)) I</v>
          </cell>
        </row>
        <row r="6541">
          <cell r="A6541" t="str">
            <v>QH8527</v>
          </cell>
          <cell r="B6541" t="str">
            <v>vdIs24[pmec-4::killerred; podr-1::dsRed]; zdIs5[pmec-4::gfp]; T28B8.6(vd60); T28B8.4(vd111)</v>
          </cell>
        </row>
        <row r="6542">
          <cell r="A6542" t="str">
            <v>QH8528</v>
          </cell>
          <cell r="B6542" t="str">
            <v>vdIs24[pmec-4::killerred; podr-1::dsRed]; zdIs5[pmec-4::gfp]; T28B8.6(vd60)</v>
          </cell>
        </row>
        <row r="6543">
          <cell r="A6543" t="str">
            <v>CB1068</v>
          </cell>
          <cell r="B6543" t="str">
            <v>unc-79(e1068) III</v>
          </cell>
        </row>
        <row r="6544">
          <cell r="A6544" t="str">
            <v>CB1291</v>
          </cell>
          <cell r="B6544" t="str">
            <v>unc-79(e1291) III</v>
          </cell>
        </row>
        <row r="6545">
          <cell r="A6545" t="str">
            <v>CE833</v>
          </cell>
          <cell r="B6545" t="str">
            <v>sbp-1(ep176) III</v>
          </cell>
        </row>
        <row r="6546">
          <cell r="A6546" t="str">
            <v>MT2840</v>
          </cell>
          <cell r="B6546" t="str">
            <v>dig-1(n1321) III</v>
          </cell>
        </row>
        <row r="6547">
          <cell r="A6547" t="str">
            <v>OH16376</v>
          </cell>
          <cell r="B6547" t="str">
            <v>ceh-44(ot1028) III</v>
          </cell>
        </row>
        <row r="6548">
          <cell r="A6548" t="str">
            <v>VC630</v>
          </cell>
          <cell r="B6548" t="str">
            <v>unc-73(ok936) I</v>
          </cell>
        </row>
        <row r="6549">
          <cell r="A6549" t="str">
            <v>VC2362</v>
          </cell>
          <cell r="B6549" t="str">
            <v>unc-22(gk3072) IV</v>
          </cell>
        </row>
        <row r="6550">
          <cell r="A6550" t="str">
            <v>QH8515</v>
          </cell>
          <cell r="B6550" t="str">
            <v>adm-4(vd116) X; eff-1(ok1021) II; vdEx662(Pmec-4::EFF-1::GFP 5 ng/µl; Podr-1::DsRed 60 ng/µl; Pmec-4::mCherry 20 ng/µl; pSM 20 ng/µl)</v>
          </cell>
        </row>
        <row r="6551">
          <cell r="A6551" t="str">
            <v>QH8521</v>
          </cell>
          <cell r="B6551" t="str">
            <v>eff-1(ok1021) II; vdEx2302(Pmec-4::eff-1A::GFPnovo2(5ng/µL); Podr-1::DsRed(60ng/µL); pSM vector(35ng/µL))</v>
          </cell>
        </row>
        <row r="6552">
          <cell r="A6552" t="str">
            <v>QH8529</v>
          </cell>
          <cell r="B6552" t="str">
            <v>otIs439 [lad-2p::GFP + pha-1(+)]; vdEx1266</v>
          </cell>
        </row>
        <row r="6553">
          <cell r="A6553" t="str">
            <v>QH8530</v>
          </cell>
          <cell r="B6553" t="str">
            <v>otIs439 [lad-2p::GFP + pha-1(+)]; vdEx1266</v>
          </cell>
        </row>
        <row r="6554">
          <cell r="A6554" t="str">
            <v>QH8534</v>
          </cell>
          <cell r="B6554" t="str">
            <v>unc-71(vd109) III; zdIs5 I.</v>
          </cell>
        </row>
        <row r="6555">
          <cell r="A6555" t="str">
            <v>QH8535</v>
          </cell>
          <cell r="B6555" t="str">
            <v>unc-71(vd109) III; zdIs5 I.</v>
          </cell>
        </row>
        <row r="6556">
          <cell r="A6556" t="str">
            <v>QH8536</v>
          </cell>
          <cell r="B6556" t="str">
            <v>unc-71(vd110) III; zdIs5 I.</v>
          </cell>
        </row>
        <row r="6557">
          <cell r="A6557" t="str">
            <v>CW16</v>
          </cell>
          <cell r="B6557" t="str">
            <v>unc-79(ec1) III</v>
          </cell>
        </row>
        <row r="6558">
          <cell r="A6558" t="str">
            <v>QH8413</v>
          </cell>
          <cell r="B6558" t="str">
            <v>vd88; vdSi2(Pdpy-7::unc-70(n493)::mKate) X, tbc-10(vd31) III; zdIs5(Pmec-4::GFP) I; vdEx2452[unc-79 (+) 10 ng/µl; Podr-1::dsRed 60 ng/µl]</v>
          </cell>
        </row>
        <row r="6559">
          <cell r="A6559" t="str">
            <v>QH8414</v>
          </cell>
          <cell r="B6559" t="str">
            <v>vd88; vdSi2(Pdpy-7::unc-70(n493)::mKate) X, tbc-10(vd31) III; zdIs5(Pmec-4::GFP) I; vdEx2453[unc-79 (+) 10 ng/µl; Podr-1::dsRed 60 ng/µl]</v>
          </cell>
        </row>
        <row r="6560">
          <cell r="A6560" t="str">
            <v>QH8454</v>
          </cell>
          <cell r="B6560" t="str">
            <v>vd92; vdSi2(Pdpy-7::unc-70(n493)::mKate) X, tbc-10(vd31) III; zdIs5(Pmec-4::GFP) I; vdEx2459[F52B5.2 (+) 10 ng/µl; Podr-1::dsRed 60 ng/µl; pSM 30 ng/µl]</v>
          </cell>
        </row>
        <row r="6561">
          <cell r="A6561" t="str">
            <v>QH8496</v>
          </cell>
          <cell r="B6561" t="str">
            <v>unc-70(vd101) V; bqSi294 [hsp16.41p::FRT::mCherry::his-58::FRT::GFP::his-58 + unc-119(+)] II; bqSi548 [dpy-7p::FLP D5 +unc-119(+)] IV ; zdIs5 I; vdEx2359(Pmec-4::FLP-D5(10ng/µL); Podr-1::DsRed(60ng/µL); pSM vector(30ng/µL))</v>
          </cell>
        </row>
        <row r="6562">
          <cell r="A6562" t="str">
            <v>QH8531</v>
          </cell>
          <cell r="B6562" t="str">
            <v>vdEx2467[Prgef-1::ADAM11 20ng/µL; Podr-1::dsRed 60ng/µL; PSM 20ng/µL]; unc-71(ju156) III; zdIs5 I</v>
          </cell>
        </row>
        <row r="6563">
          <cell r="A6563" t="str">
            <v>QH8532</v>
          </cell>
          <cell r="B6563" t="str">
            <v>vdEx2468[Prgef-1::ADAM11 20ng/µL; Podr-1::dsRed 60ng/µL; PSM 20ng/µL]; unc-71(ju156) III; zdIs5 I</v>
          </cell>
        </row>
        <row r="6564">
          <cell r="A6564" t="str">
            <v>QH8533</v>
          </cell>
          <cell r="B6564" t="str">
            <v>vdEx2469[Prgef-1::ADAM11 20ng/µL; Podr-1::dsRed 60ng/µL; PSM 20ng/µL]; unc-71(ju156) III; zdIs5 I</v>
          </cell>
        </row>
        <row r="6565">
          <cell r="A6565" t="str">
            <v>QH8549</v>
          </cell>
          <cell r="B6565" t="str">
            <v>vdEx2471(Ppat-4::pat-4 5ng/uL + Podr-1::RFP 70 ng/uL); pat-4(vd115);lam-2(vd33); zdIs5</v>
          </cell>
        </row>
        <row r="6566">
          <cell r="A6566" t="str">
            <v>QH8550</v>
          </cell>
          <cell r="B6566" t="str">
            <v>+/vdIs4 [punc-25::ChFP::RAB3]; unc-70(vd101); bqSi548 [dpy-7p::FLP D5 +unc-119(+)] IV ; oxIs12(Punc-47:GFP)</v>
          </cell>
        </row>
        <row r="6567">
          <cell r="A6567" t="str">
            <v>QH8551</v>
          </cell>
          <cell r="B6567" t="str">
            <v>vdIs4 [punc-25::ChFP::RAB3]; unc-70(vd101); oxIs12(Punc-47:GFP)</v>
          </cell>
        </row>
        <row r="6568">
          <cell r="A6568" t="str">
            <v>QH8552</v>
          </cell>
          <cell r="B6568" t="str">
            <v>vdIs4 [punc-25::ChFP::RAB3]; unc-70(vd101); bqSi506/+ [rgef-1p::FLP D5 + unc-119(+)]; oxIs12(Punc-47:GFP)</v>
          </cell>
        </row>
        <row r="6569">
          <cell r="A6569" t="str">
            <v>RB595</v>
          </cell>
          <cell r="B6569" t="str">
            <v>unc-73(ok322) I</v>
          </cell>
        </row>
        <row r="6570">
          <cell r="A6570" t="str">
            <v>VC2535</v>
          </cell>
          <cell r="B6570" t="str">
            <v>unc-82(gk1124) IV</v>
          </cell>
        </row>
        <row r="6571">
          <cell r="A6571" t="str">
            <v>VC41022</v>
          </cell>
          <cell r="B6571" t="str">
            <v>T28B8.6(gk932886)</v>
          </cell>
        </row>
        <row r="6572">
          <cell r="A6572" t="str">
            <v>QH8523</v>
          </cell>
          <cell r="B6572" t="str">
            <v>eff-1(ok1021) II; vdEx2303(Pmec-4::eff-1A::GFPnovo2(5ng/µL); Podr-1::DsRed(60ng/µL); pSM vector(35ng/µL))</v>
          </cell>
        </row>
        <row r="6573">
          <cell r="A6573" t="str">
            <v>QH8540</v>
          </cell>
          <cell r="B6573" t="str">
            <v>eff-1(ok1021) II; adm-4(vd116) X; vdEx2456(Pmec-4::eff-1A(G260A/D321E/D322E)::GFPnovo2(5ng/µL); Pmec-4::mCherry (20 ng/µl); Podr-1::GFP(60ng/µL); pSM vector(35ng/µL))</v>
          </cell>
        </row>
        <row r="6574">
          <cell r="A6574" t="str">
            <v>QH8541</v>
          </cell>
          <cell r="B6574" t="str">
            <v>eff-1(ok1021) II; vdEx2457(Pmec-4::eff-1A(G260A/D321E/D322E)::GFPnovo2(5ng/µL); Pmec-4::mCherry (20 ng/µl); Podr-1::GFP(60ng/µL); pSM vector(35ng/µL))</v>
          </cell>
        </row>
        <row r="6575">
          <cell r="A6575" t="str">
            <v>QH8542</v>
          </cell>
          <cell r="B6575" t="str">
            <v>eff-1(ok1021) II; adm-4(vd116) X; vdEx2457(Pmec-4::eff-1A(G260A/D321E/D322E)::GFPnovo2(5ng/µL); Pmec-4::mCherry (20 ng/µl); Podr-1::GFP(60ng/µL); pSM vector(35ng/µL))</v>
          </cell>
        </row>
        <row r="6576">
          <cell r="A6576" t="str">
            <v>QH8543</v>
          </cell>
          <cell r="B6576" t="str">
            <v>eff-1(ok1021) II; vdEx2458(Pmec-4::eff-1A(G260A/D321E/D322E)::GFPnovo2(5ng/µL); Pmec-4::mCherry (20 ng/µl); Podr-1::GFP(60ng/µL); pSM vector(35ng/µL))</v>
          </cell>
        </row>
        <row r="6577">
          <cell r="A6577" t="str">
            <v>QH8546</v>
          </cell>
          <cell r="B6577" t="str">
            <v>eff-1(ok1021) II; adm-4(vd116) X; vdEx2304(Pmec-4::eff-1A::GFPnovo2(5ng/µL); Podr-1::DsRed(60ng/µL); pSM vector(35ng/µL))</v>
          </cell>
        </row>
        <row r="6578">
          <cell r="A6578" t="str">
            <v>QH8553</v>
          </cell>
          <cell r="B6578" t="str">
            <v>vdSi44[Pmec-4::T28B8.6::GFPnovo]; vdSi52(Pmec-4::PAS-6::tagRFP) II; vd60 I</v>
          </cell>
        </row>
        <row r="6579">
          <cell r="A6579" t="str">
            <v>QH8554</v>
          </cell>
          <cell r="B6579" t="str">
            <v>vdSi44[Pmec-4::T28B8.6::GFPnovo]; vdSi52(Pmec-4::PAS-6::tagRFP) II; vd60 I</v>
          </cell>
        </row>
        <row r="6580">
          <cell r="A6580" t="str">
            <v>QH8555</v>
          </cell>
          <cell r="B6580" t="str">
            <v>vdSi44[Pmec-4::T28B8.6::GFPnovo]; vdSi52(Pmec-4::PAS-6::tagRFP) II; vd60 I</v>
          </cell>
        </row>
        <row r="6581">
          <cell r="A6581" t="str">
            <v>QH8556</v>
          </cell>
          <cell r="B6581" t="str">
            <v>vdSi44[Pmec-4::T28B8.6::GFPnovo]; vdSi52(Pmec-4::PAS-6::tagRFP) II; vd60 I</v>
          </cell>
        </row>
        <row r="6582">
          <cell r="A6582" t="str">
            <v>QH8557</v>
          </cell>
          <cell r="B6582" t="str">
            <v>vdSi52(Pmec-4::PAS-6::tagRFP) II; vd60 I</v>
          </cell>
        </row>
        <row r="6583">
          <cell r="A6583" t="str">
            <v>QH8558</v>
          </cell>
          <cell r="B6583" t="str">
            <v>vdEx2472(Pnep-2::mKate2 8.7ng/uL + Punc-122::GFP 25ng/uL);juIs76</v>
          </cell>
        </row>
        <row r="6584">
          <cell r="A6584" t="str">
            <v>QH8559</v>
          </cell>
          <cell r="B6584" t="str">
            <v>vdEx2473(Pnep-2::mKate2 8.7ng/uL + Punc-122::GFP 25ng/uL);juIs76</v>
          </cell>
        </row>
        <row r="6585">
          <cell r="A6585" t="str">
            <v>QH8560</v>
          </cell>
          <cell r="B6585" t="str">
            <v>vdEx2474(Pnep-2::mKate2 8.7ng/uL + Punc-122::GFP 25ng/uL);juIs76</v>
          </cell>
        </row>
        <row r="6586">
          <cell r="A6586" t="str">
            <v>QH8561</v>
          </cell>
          <cell r="B6586" t="str">
            <v>vdEx2475(Pnep-2::mKate2 8.7ng/uL + Punc-122::GFP 25ng/uL);juIs76</v>
          </cell>
        </row>
        <row r="6587">
          <cell r="A6587" t="str">
            <v>SJ4100</v>
          </cell>
          <cell r="B6587" t="str">
            <v xml:space="preserve">zcIs13[hsp-6p::GFP] V. </v>
          </cell>
        </row>
        <row r="6588">
          <cell r="A6588" t="str">
            <v>SJZ468</v>
          </cell>
          <cell r="B6588" t="str">
            <v>foxSi84[mec-4p::mtPSTI(Xdbd, Xcat)::mKate2::DD::SL2::his-58::GFP]</v>
          </cell>
        </row>
        <row r="6589">
          <cell r="A6589" t="str">
            <v>CE541</v>
          </cell>
          <cell r="B6589" t="str">
            <v>sbp-1(ep79) III</v>
          </cell>
        </row>
        <row r="6590">
          <cell r="A6590" t="str">
            <v>QH8538</v>
          </cell>
          <cell r="B6590" t="str">
            <v>eff-1(ok1021) II; adm-4(vd116) X; vdEx2455(Pmec-4::eff-1A(G260A/D321E/D322E)::GFPnovo2(5ng/µL); Pmec-4::mCherry (20 ng/µl); Podr-1::GFP(60ng/µL); pSM vector(35ng/µL))</v>
          </cell>
        </row>
        <row r="6591">
          <cell r="A6591" t="str">
            <v>QH8539</v>
          </cell>
          <cell r="B6591" t="str">
            <v>eff-1(ok1021) II; vdEx2456(Pmec-4::eff-1A(G260A/D321E/D322E)::GFPnovo2(5ng/µL); Pmec-4::mCherry (20 ng/µl); Podr-1::GFP(60ng/µL); pSM vector(35ng/µL))</v>
          </cell>
        </row>
        <row r="6592">
          <cell r="A6592" t="str">
            <v>QH8544</v>
          </cell>
          <cell r="B6592" t="str">
            <v>eff-1(ok1021) II; adm-4(vd116) X; vdEx2458(Pmec-4::eff-1A(G260A/D321E/D322E)::GFPnovo2(5ng/µL); Pmec-4::mCherry (20 ng/µl); Podr-1::GFP(60ng/µL); pSM vector(35ng/µL))</v>
          </cell>
        </row>
        <row r="6593">
          <cell r="A6593" t="str">
            <v>QH8547</v>
          </cell>
          <cell r="B6593" t="str">
            <v>eff-1(ok1021) II; vdEx2305(Pmec-4::eff-1A::GFPnovo2(5ng/µL); Podr-1::DsRed(60ng/µL); pSM vector(35ng/µL))</v>
          </cell>
        </row>
        <row r="6594">
          <cell r="A6594" t="str">
            <v>QH8548</v>
          </cell>
          <cell r="B6594" t="str">
            <v>eff-1(ok1021) II; adm-4(vd116) X; vdEx2305(Pmec-4::eff-1A::GFPnovo2(5ng/µL); Podr-1::DsRed(60ng/µL); pSM vector(35ng/µL))</v>
          </cell>
        </row>
        <row r="6595">
          <cell r="A6595" t="str">
            <v>QH8562</v>
          </cell>
          <cell r="B6595" t="str">
            <v>eff-1(ok1021) II</v>
          </cell>
        </row>
        <row r="6596">
          <cell r="A6596" t="str">
            <v>QH8563</v>
          </cell>
          <cell r="B6596" t="str">
            <v>vdEx2476[Pmec-9::mec-9L 10ng/uL + Pdpy-7::mCherry::PHPLCdelta 5 ng/uL + pSM 85 ng/uL]; mec-9(ok2853); wyIs592(ser2prom3::myr-GFP + Podr-1::RFP)</v>
          </cell>
        </row>
        <row r="6597">
          <cell r="A6597" t="str">
            <v>QH8564</v>
          </cell>
          <cell r="B6597" t="str">
            <v>vdEx2477[Pmec-9::mec-9L 10ng/uL + Pdpy-7::mCherry::PHPLCdelta 5 ng/uL + pSM 85 ng/uL]; mec-9(ok2853); wyIs592(ser2prom3::myr-GFP + Podr-1::RFP)</v>
          </cell>
        </row>
        <row r="6598">
          <cell r="A6598" t="str">
            <v>QH8565</v>
          </cell>
          <cell r="B6598" t="str">
            <v>vdEx2478[Pmec-9::mec-9L(ok2853 deletion) 10ng/uL + Pdpy-7::mCherry::PHPLCdelta 5 ng/uL + pSM 85 ng/uL]; wyIs592(ser2prom3::myr-GFP + Podr-1::RFP)</v>
          </cell>
        </row>
        <row r="6599">
          <cell r="A6599" t="str">
            <v>RB1667</v>
          </cell>
          <cell r="B6599" t="str">
            <v>tax-6(ok2065) IV</v>
          </cell>
        </row>
        <row r="6600">
          <cell r="A6600" t="str">
            <v>QH8499</v>
          </cell>
          <cell r="B6600" t="str">
            <v xml:space="preserve">ina-1(vd106) III; vdEx263[Podr-1::dsRed 30ng/ul; Pmec-4::mCherry 5ng/ul; pSM 65ng/ul]
</v>
          </cell>
        </row>
        <row r="6601">
          <cell r="A6601" t="str">
            <v>QH8411</v>
          </cell>
          <cell r="B6601" t="str">
            <v>vd92; vdSi2(Pdpy-7::unc-70(n493)::mKate) X, tbc-10(vd31) III; zdIs5(Pmec-4::GFP) I; vdEx2450[F42H11.1(+) 10 ng/µl; Podr-1::dsRed 60 ng/µl; pSM 30 ng/µl]</v>
          </cell>
        </row>
        <row r="6602">
          <cell r="A6602" t="str">
            <v>QH8413</v>
          </cell>
          <cell r="B6602" t="str">
            <v>vd88; vdSi2(Pdpy-7::unc-70(n493)::mKate) X, tbc-10(vd31) III; zdIs5(Pmec-4::GFP) I; vdEx2452[unc-79 (+) 10 ng/µl; Podr-1::dsRed 60 ng/µl]</v>
          </cell>
        </row>
        <row r="6603">
          <cell r="A6603" t="str">
            <v>QH8545</v>
          </cell>
          <cell r="B6603" t="str">
            <v>eff-1(ok1021) II; vdEx2304(Pmec-4::eff-1A::GFPnovo2(5ng/µL); Podr-1::DsRed(60ng/µL); pSM vector(35ng/µL))</v>
          </cell>
        </row>
        <row r="6604">
          <cell r="A6604" t="str">
            <v>AGD927</v>
          </cell>
          <cell r="B6604" t="str">
            <v>uthIs270 [rab-3p::xbp-1s + myo-2p::tdTomato]</v>
          </cell>
        </row>
        <row r="6605">
          <cell r="A6605" t="str">
            <v>QH8578</v>
          </cell>
          <cell r="B6605" t="str">
            <v>unc-70(vd101); tbc-10(vd31); bqSi548 [dpy-7p::FLP D5 +unc-119(+)] IV ; zdIs5(Pmec-4::GFP)</v>
          </cell>
        </row>
        <row r="6606">
          <cell r="A6606" t="str">
            <v>QH8579</v>
          </cell>
          <cell r="B6606" t="str">
            <v>unc-70(vd101); tbc-10(vd31); bqSi487 [mec-7p::FLP D5 + unc-119(+)] IV; oxIs12(Punc-47:GFP); zdIs5(Pmec-4::GFP)</v>
          </cell>
        </row>
        <row r="6607">
          <cell r="A6607" t="str">
            <v>QH8580</v>
          </cell>
          <cell r="B6607" t="str">
            <v xml:space="preserve">unc-70(vd101); bqSi495 [myo-3p::FLP D5 unc-119(+)] IV; oxIs12(Punc-47:GFP)
</v>
          </cell>
        </row>
        <row r="6608">
          <cell r="A6608" t="str">
            <v>VC2366</v>
          </cell>
          <cell r="B6608" t="str">
            <v>unc-22(gk1237gk1238) IV</v>
          </cell>
        </row>
        <row r="6609">
          <cell r="A6609" t="str">
            <v>QH120</v>
          </cell>
          <cell r="B6609" t="str">
            <v>agef-1(vd120) zdIs5 I; tbc-10 III; vdSi2 X</v>
          </cell>
        </row>
        <row r="6610">
          <cell r="A6610" t="str">
            <v>QH121</v>
          </cell>
          <cell r="B6610" t="str">
            <v>frm-1(vd121) vd92 zdIs5 I; tbc-10 III; vdSi2 X</v>
          </cell>
        </row>
        <row r="6611">
          <cell r="A6611" t="str">
            <v>QH8566</v>
          </cell>
          <cell r="B6611" t="str">
            <v>adm-4(vd116) X</v>
          </cell>
        </row>
        <row r="6612">
          <cell r="A6612" t="str">
            <v>QH8570</v>
          </cell>
          <cell r="B6612" t="str">
            <v>adm-4(vd116) X; zdIs5 I; vdEx2482(Pmec-4::adm-4cDNA::GFPnovo(20ng/µL); Pmec-4::mCherry (20 ng/µl); Podr-1::DsRed(60ng/µL))</v>
          </cell>
        </row>
        <row r="6613">
          <cell r="A6613" t="str">
            <v>QH8571</v>
          </cell>
          <cell r="B6613" t="str">
            <v>adm-4(vd116) X; zdIs5 I; vdEx2483(Pmec-4::adm-4cDNA::GFPnovo(20ng/µL); Pmec-4::mCherry (20 ng/µl); Podr-1::DsRed(60ng/µL))</v>
          </cell>
        </row>
        <row r="6614">
          <cell r="A6614" t="str">
            <v>QH8572</v>
          </cell>
          <cell r="B6614" t="str">
            <v>adm-4(vd116) X; zdIs5 I; vdEx2484(Pmec-4::adm-4cDNA::GFPnovo(20ng/µL); Pmec-4::mCherry (20 ng/µl); Podr-1::DsRed(60ng/µL))</v>
          </cell>
        </row>
        <row r="6615">
          <cell r="A6615" t="str">
            <v>JK2868</v>
          </cell>
          <cell r="B6615" t="str">
            <v>qIs56 [lag-2p::GFP + unc-119(+)]</v>
          </cell>
        </row>
        <row r="6616">
          <cell r="A6616" t="str">
            <v>QH8574</v>
          </cell>
          <cell r="B6616" t="str">
            <v>vdIs24 [pmec-4::KillerRed; podr-1::dsRed]; T28B8.6(vd60); vdEx1964 [T28B8.6 (20ng/ul); plin-44::rfp (15ng/ul)]</v>
          </cell>
        </row>
        <row r="6617">
          <cell r="A6617" t="str">
            <v>QH8503</v>
          </cell>
          <cell r="B6617" t="str">
            <v>let-805(syb381) III; bqSi495 [myo-3p::FLP D5 unc-119(+)] IV; unc-70(vd101) V; zdIs5 I</v>
          </cell>
        </row>
        <row r="6618">
          <cell r="A6618" t="str">
            <v>OH3588</v>
          </cell>
          <cell r="B6618" t="str">
            <v>dig-1(n1480); rhEx40 [K07E12 10 ng/ul, R05H11 10 ng/ul, pRF4 150 ng/ul]</v>
          </cell>
        </row>
        <row r="6619">
          <cell r="A6619" t="str">
            <v>QH8567</v>
          </cell>
          <cell r="B6619" t="str">
            <v>eff-1(ok1021) II; vdEx2479(Pmec-4::eff-1A::GFPnovo2(5ng/µL); Pmec-4::mCherry (20 ng/µl); Podr-1::DsRed(60ng/µL); pSM vector(35ng/µL))</v>
          </cell>
        </row>
        <row r="6620">
          <cell r="A6620" t="str">
            <v>QH8568</v>
          </cell>
          <cell r="B6620" t="str">
            <v>eff-1(ok1021) II; vdEx2480(Pmec-4::eff-1A::GFPnovo2(5ng/µL); Pmec-4::mCherry (20 ng/µl); Podr-1::DsRed(60ng/µL); pSM vector(35ng/µL))</v>
          </cell>
        </row>
        <row r="6621">
          <cell r="A6621" t="str">
            <v>QH8569</v>
          </cell>
          <cell r="B6621" t="str">
            <v xml:space="preserve">eff-1(ok1021) II; vdEx2481(Pmec-4::eff-1A::GFPnovo2(5ng/µL); Pmec-4::mCherry (20 ng/µl); Podr-1::DsRed(60ng/µL); pSM vector(35ng/µL))
</v>
          </cell>
        </row>
        <row r="6622">
          <cell r="A6622" t="str">
            <v>QH8573</v>
          </cell>
          <cell r="B6622" t="str">
            <v>vdIs24 [pmec-4::KillerRed; podr-1::dsRed]; T28B8.6(vd60); vdEx1964 [T28B8.6 (20ng/ul); plin-44::rfp (15ng/ul)]</v>
          </cell>
        </row>
        <row r="6623">
          <cell r="A6623" t="str">
            <v>QH8576</v>
          </cell>
          <cell r="B6623" t="str">
            <v>dvIs70 [phsp-16.2::GFP + rol-6(su1006)]; vdIs24 [pmec-4::KillerRed; podr-1::dsRed]; T28B8.6(vd60); vdEx1964 [T28B8.6 (20ng/ul); plin-44::rfp (15ng/ul)]</v>
          </cell>
        </row>
        <row r="6624">
          <cell r="A6624" t="str">
            <v>QH8577</v>
          </cell>
          <cell r="B6624" t="str">
            <v>dvIs70 [phsp-16.2::GFP + rol-6(su1006)]; vdIs24 [pmec-4::KillerRed; podr-1::dsRed]; vdEx1964 [T28B8.6 (20ng/ul); plin-44::rfp (15ng/ul)]</v>
          </cell>
        </row>
        <row r="6625">
          <cell r="A6625" t="str">
            <v>QH8590</v>
          </cell>
          <cell r="B6625" t="str">
            <v>eff-1(ok1021) II; vdEx2306(Pmec-4::eff-1A(G260A/D321E/D322E)::GFPnovo2(5ng/µL); Podr-1::DsRed(60ng/µL); pSM vector(35ng/µL))</v>
          </cell>
        </row>
        <row r="6626">
          <cell r="A6626" t="str">
            <v>QH8591</v>
          </cell>
          <cell r="B6626" t="str">
            <v>eff-1(ok1021) II; vdEx2308(Pmec-4::eff-1A(G260A/D321E/D322E)::GFPnovo2(5ng/µL); Podr-1::DsRed(60ng/µL); pSM vector(35ng/µL))</v>
          </cell>
        </row>
        <row r="6627">
          <cell r="A6627" t="str">
            <v>QH8593</v>
          </cell>
          <cell r="B6627" t="str">
            <v>eff-1(ok1021) II; vdEx2309(Pmec-4::eff-1A(G260A/D321E/D322E)::GFPnovo2(5ng/µL); Podr-1::DsRed(60ng/µL); pSM vector(35ng/µL))</v>
          </cell>
        </row>
        <row r="6628">
          <cell r="A6628" t="str">
            <v>QH8594</v>
          </cell>
          <cell r="B6628" t="str">
            <v>adm-4(vd116) X; vdEx2482(Pmec-4::adm-4cDNA::GFPnovo(20ng/µL); Pmec-4::mCherry (20 ng/µl); Podr-1::DsRed(60ng/µL))</v>
          </cell>
        </row>
        <row r="6629">
          <cell r="A6629" t="str">
            <v>QH8596</v>
          </cell>
          <cell r="B6629" t="str">
            <v>adm-4(vd116) X; vdEx2483(Pmec-4::adm-4cDNA::GFPnovo(20ng/µL); Pmec-4::mCherry (20 ng/µl); Podr-1::DsRed(60ng/µL))</v>
          </cell>
        </row>
        <row r="6630">
          <cell r="A6630" t="str">
            <v>QH8597</v>
          </cell>
          <cell r="B6630" t="str">
            <v>adm-4(vd116) X; vdEx2484(Pmec-4::adm-4cDNA::GFPnovo(20ng/µL); Pmec-4::mCherry (20 ng/µl); Podr-1::DsRed(60ng/µL))</v>
          </cell>
        </row>
        <row r="6631">
          <cell r="A6631" t="str">
            <v>QH8598</v>
          </cell>
          <cell r="B6631" t="str">
            <v>adm-4(vd116) X; vdEx2485(Pmec-4::adm-4cDNA::GFPnovo(20 ng/µL); Pmec-4::mCherry (20 ng/µl); Podr-1::DsRed(60 ng/µL))</v>
          </cell>
        </row>
        <row r="6632">
          <cell r="A6632" t="str">
            <v>QH8575</v>
          </cell>
          <cell r="B6632" t="str">
            <v>vdIs24 [pmec-4::KillerRed; podr-1::dsRed]; T28B8.6(vd60); vdEx1964 [T28B8.6 (20ng/ul); plin-44::rfp (15ng/ul)]</v>
          </cell>
        </row>
        <row r="6633">
          <cell r="A6633" t="str">
            <v>QH8592</v>
          </cell>
          <cell r="B6633" t="str">
            <v>eff-1(ok1021) II; adm-4(vd116) X; vdEx2308(Pmec-4::eff-1A(G260A/D321E/D322E)::GFPnovo2(5ng/µL); Podr-1::DsRed(60ng/µL); pSM vector(35ng/µL))</v>
          </cell>
        </row>
        <row r="6634">
          <cell r="A6634" t="str">
            <v>QH8595</v>
          </cell>
          <cell r="B6634" t="str">
            <v>vdEx2483(Pmec-4::adm-4cDNA::GFPnovo(20ng/µL); Pmec-4::mCherry (20 ng/µl); Podr-1::DsRed(60ng/µL))</v>
          </cell>
        </row>
        <row r="6635">
          <cell r="A6635" t="str">
            <v>QH8599</v>
          </cell>
          <cell r="B6635" t="str">
            <v>vdEx2486 [pmec-4::Ub(G76V)::GFP (5 ng/ul); punc-122::rfp (15 ng/ul); pSM (70 ng/ul)]</v>
          </cell>
        </row>
        <row r="6636">
          <cell r="A6636" t="str">
            <v>QH8600</v>
          </cell>
          <cell r="B6636" t="str">
            <v>vdEx2487 [pmec-4::Ub(G76V)::GFP (5 ng/ul); punc-122::rfp (15 ng/ul); pSM (70 ng/ul)]</v>
          </cell>
        </row>
        <row r="6637">
          <cell r="A6637" t="str">
            <v>QH8601</v>
          </cell>
          <cell r="B6637" t="str">
            <v>vdEx2488 [pmec-4::Ub(G76V)::GFP (5 ng/ul); punc-122::rfp (15 ng/ul); pSM (70 ng/ul)]</v>
          </cell>
        </row>
        <row r="6638">
          <cell r="A6638" t="str">
            <v>QH8602</v>
          </cell>
          <cell r="B6638" t="str">
            <v>unc-70(vd101); tbc-10(vd31); bqSi548 [dpy-7p::FLP D5 +unc-119(+)] IV ; oxIs12(Punc-47:GFP); oxIs12(Punc-47:GFP); vdEx263[Pmec-4::mCherry; Podr-1::RFP]</v>
          </cell>
        </row>
        <row r="6639">
          <cell r="A6639" t="str">
            <v>QH8603</v>
          </cell>
          <cell r="B6639" t="str">
            <v xml:space="preserve">unc-70(vd101); bqSi294 [hsp16.41p::FRT::mCherry::his-58::FRT::GFP::his-58 + unc-119(+)] II; bqSi548 [dpy-7p::FLP D5 +unc-119(+)] IV ; oxIs12(Punc-47:GFP); let-805(syb380[let-805::wrmScarlet])
</v>
          </cell>
        </row>
        <row r="6640">
          <cell r="A6640" t="str">
            <v>QH8500</v>
          </cell>
          <cell r="B6640" t="str">
            <v xml:space="preserve">let-805(vd114) ina-1(vd106) III; vdEx263[Podr-1::dsRed 30ng/ul; Pmec-4::mCherry 5ng/ul; pSM 65ng/ul]
</v>
          </cell>
        </row>
        <row r="6641">
          <cell r="A6641" t="str">
            <v>QH8581</v>
          </cell>
          <cell r="B6641" t="str">
            <v>let-805(syb381) III; unc-70(vd101) V; zdIs5 I</v>
          </cell>
        </row>
        <row r="6642">
          <cell r="A6642" t="str">
            <v>QH8604</v>
          </cell>
          <cell r="B6642" t="str">
            <v>vdEx2489(Pmec-4::EFF-1A::GFPnovo2::SL2::EFF-1A(G260A/D221E/D222E)::wrmScarlet-I(5ng/µL); Podr-1::DsRed(60ng/µL); pSM vector(35ng/µL))</v>
          </cell>
        </row>
        <row r="6643">
          <cell r="A6643" t="str">
            <v>QH8605</v>
          </cell>
          <cell r="B6643" t="str">
            <v>vdEx2490(Pmec-4::EFF-1A::GFPnovo2::SL2::EFF-1A(G260A/D221E/D222E)::wrmScarlet-I(5ng/µL); Podr-1::DsRed(60ng/µL); pSM vector(35ng/µL))</v>
          </cell>
        </row>
        <row r="6644">
          <cell r="A6644" t="str">
            <v>QH8606</v>
          </cell>
          <cell r="B6644" t="str">
            <v>vdEx2491(Pmec-4::EFF-1A::GFPnovo2::SL2::EFF-1A(G260A/D221E/D222E)::wrmScarlet-I(5ng/µL); Podr-1::DsRed(60ng/µL); pSM vector(35ng/µL))</v>
          </cell>
        </row>
        <row r="6645">
          <cell r="A6645" t="str">
            <v>QH8607</v>
          </cell>
          <cell r="B6645" t="str">
            <v>vdEx2492(Pmec-4::EFF-1A::GFPnovo2::SL2::EFF-1A(G260A/D221E/D222E)::wrmScarlet-I(5ng/µL); Podr-1::DsRed(60ng/µL); pSM vector(35ng/µL))</v>
          </cell>
        </row>
        <row r="6646">
          <cell r="A6646" t="str">
            <v>QH8609</v>
          </cell>
          <cell r="B6646" t="str">
            <v>vdEx2494(Pmec-4::EFF-1A::GFPnovo2::SL2::EFF-1A(G260A/D221E/D222E)::wrmScarlet-I(5ng/µL); Podr-1::DsRed(60ng/µL); pSM vector(35ng/µL))</v>
          </cell>
        </row>
        <row r="6647">
          <cell r="A6647" t="str">
            <v>VC4322</v>
          </cell>
          <cell r="B6647" t="str">
            <v xml:space="preserve">mcm-5(gk5405[loxP + myo-2p::GFP::unc-54 3' UTR + rps-27p::neoR::unc-54 3' UTR + loxP]) III
</v>
          </cell>
        </row>
        <row r="6648">
          <cell r="A6648" t="str">
            <v>QH122</v>
          </cell>
          <cell r="B6648" t="str">
            <v>unc-70(vd122)</v>
          </cell>
        </row>
        <row r="6649">
          <cell r="A6649" t="str">
            <v>QH8583</v>
          </cell>
          <cell r="B6649" t="str">
            <v>dig-1(n1321) III; zdIs5</v>
          </cell>
        </row>
        <row r="6650">
          <cell r="A6650" t="str">
            <v>QH8608</v>
          </cell>
          <cell r="B6650" t="str">
            <v>vdEx2493(Pmec-4::EFF-1A::GFPnovo2::SL2::EFF-1A(G260A/D221E/D222E)::wrmScarlet-I(5ng/µL); Podr-1::DsRed(60ng/µL); pSM vector(35ng/µL))</v>
          </cell>
        </row>
        <row r="6651">
          <cell r="A6651" t="str">
            <v>QH8610</v>
          </cell>
          <cell r="B6651" t="str">
            <v>eff-1(ok1021) II; adm-4(vd116) X; vdEx2479(Pmec-4::eff-1A::GFPnovo2(5 ng/µL); Pmec-4::mCherry(20 ng/µl); Podr-1::DsRed(60 ng/µL); pSM vector(35 ng/µL))</v>
          </cell>
        </row>
        <row r="6652">
          <cell r="A6652" t="str">
            <v>QH8611</v>
          </cell>
          <cell r="B6652" t="str">
            <v>eff-1(ok1021) II; adm-4(vd116) X; vdEx2479(Pmec-4::eff-1A::GFPnovo2(5 ng/µL); Pmec-4::mCherry(20 ng/µl); Podr-1::DsRed(60 ng/µL); pSM vector(35 ng/µL))</v>
          </cell>
        </row>
        <row r="6653">
          <cell r="A6653" t="str">
            <v>QH8612</v>
          </cell>
          <cell r="B6653" t="str">
            <v>vdEx2495[Pmec-4::spGFP1-10 10ng/uL + Podr-1::RFP 60ng/uL + pSM 30 ng/uL]; spc-1(cas1047[spc-1::7×GFP11]) X.</v>
          </cell>
        </row>
        <row r="6654">
          <cell r="A6654" t="str">
            <v>QH8613</v>
          </cell>
          <cell r="B6654" t="str">
            <v>eff-1(ok1021) II; vdIs54(Pmec-4::eff-1A(G260A/D321E/D322E)::GFPnovo2(5ng/µL); Podr-1::DsRed(60ng/µL); pSM vector(35ng/µL))</v>
          </cell>
        </row>
        <row r="6655">
          <cell r="A6655" t="str">
            <v>QH8614</v>
          </cell>
          <cell r="B6655" t="str">
            <v>eff-1(ok1021) II; vdIs55(Pmec-4::eff-1A(G260A/D321E/D322E)::GFPnovo2(5ng/µL); Podr-1::DsRed(60ng/µL); pSM vector(35ng/µL))</v>
          </cell>
        </row>
        <row r="6656">
          <cell r="A6656" t="str">
            <v>QH8638</v>
          </cell>
          <cell r="B6656" t="str">
            <v>vdIs4 [punc-25::ChFP::RAB3]; unc-70(vd101); bqSi548 [dpy-7p::FLP D5 +unc-119(+)] IV ; oxIs12(Punc-47:GFP)</v>
          </cell>
        </row>
        <row r="6657">
          <cell r="A6657" t="str">
            <v>QH8640</v>
          </cell>
          <cell r="B6657" t="str">
            <v>vdEx2497 [Pmec-9::mec-9L(ok2853 deletion) 10ng/uL + Pdpy-7::mCherry::PHPLCdelta 5 ng/uL + pSM 85 ng/uL]; wyIs592(ser2prom3::myr-GFP + Podr-1::RFP)</v>
          </cell>
        </row>
        <row r="6658">
          <cell r="A6658" t="str">
            <v>QH8639</v>
          </cell>
          <cell r="B6658" t="str">
            <v>vdEx2496 [Pmec-9::mec-9L(ok2853 deletion) 10ng/uL + Pdpy-7::mCherry::PHPLCdelta 5 ng/uL + pSM 85 ng/uL]; wyIs592(ser2prom3::myr-GFP + Podr-1::RFP)</v>
          </cell>
        </row>
        <row r="6659">
          <cell r="A6659" t="str">
            <v xml:space="preserve">QH8644 </v>
          </cell>
          <cell r="B6659" t="str">
            <v>lam-2(vd33); bqSi548 [dpy-7p::FLP D5 +unc-119(+)] IV ; zdIs5(Pmec-4::GFP)</v>
          </cell>
        </row>
        <row r="6660">
          <cell r="A6660" t="str">
            <v>QH8615</v>
          </cell>
          <cell r="B6660" t="str">
            <v>eff-1(ok1021) II; vdIs56(Pmec-4::eff-1A(G260A/D321E/D322E)::GFPnovo2(5ng/µL); Podr-1::DsRed(60ng/µL); pSM vector(35ng/µL))</v>
          </cell>
        </row>
        <row r="6661">
          <cell r="A6661" t="str">
            <v>QH8616</v>
          </cell>
          <cell r="B6661" t="str">
            <v>eff-1(ok1021) II; vdEx2490(Pmec-4::EFF-1A::GFPnovo2::SL2::EFF-1A(G260A/D221E/D222E)::wrmScarlet-I(5ng/µL); Podr-1::DsRed(60ng/µL); pSM vector(35ng/µL))</v>
          </cell>
        </row>
        <row r="6662">
          <cell r="A6662" t="str">
            <v>QH8617</v>
          </cell>
          <cell r="B6662" t="str">
            <v>eff-1(ok1021) II; vdEx2491(Pmec-4::EFF-1A::GFPnovo2::SL2::EFF-1A(G260A/D221E/D222E)::wrmScarlet-I(5ng/µL); Podr-1::DsRed(60ng/µL); pSM vector(35ng/µL))</v>
          </cell>
        </row>
        <row r="6663">
          <cell r="A6663" t="str">
            <v>QH8631</v>
          </cell>
          <cell r="B6663" t="str">
            <v>eff-1(ok1021) II; vdIs57(Pmec-4::eff-1A(G260A/D321E/D322E)::GFPnovo2(5ng/µL); Podr-1::DsRed(60ng/µL); pSM vector(35ng/µL))</v>
          </cell>
        </row>
        <row r="6664">
          <cell r="A6664" t="str">
            <v>PHX2156</v>
          </cell>
          <cell r="B6664" t="str">
            <v>syb2156[wbmIs66* Pmec-7::3XFLAG::dpy-10 crRNA::rab-3 3'UTR] IV</v>
          </cell>
        </row>
        <row r="6665">
          <cell r="A6665" t="str">
            <v>VC1369</v>
          </cell>
          <cell r="B6665" t="str">
            <v>rpn-10(ok1865) I.</v>
          </cell>
        </row>
        <row r="6666">
          <cell r="A6666" t="str">
            <v>QH8619</v>
          </cell>
          <cell r="B6666" t="str">
            <v>eff-1(ok1021) II; vdEx2494(Pmec-4::EFF-1A::GFPnovo2::SL2::EFF-1A(G260A/D221E/D222E)::wrmScarlet-I(5ng/µL); Podr-1::DsRed(60ng/µL); pSM vector(35ng/µL))</v>
          </cell>
        </row>
        <row r="6667">
          <cell r="A6667" t="str">
            <v>QH8633</v>
          </cell>
          <cell r="B6667" t="str">
            <v>eff-1(ok1021) II; vdIs59(Pmec-4::eff-1A(G260A/D321E/D322E)::GFPnovo2(5ng/µL); Podr-1::DsRed(60ng/µL); pSM vector(35ng/µL))</v>
          </cell>
        </row>
        <row r="6668">
          <cell r="A6668" t="str">
            <v>QH8645</v>
          </cell>
          <cell r="B6668" t="str">
            <v>unc-71(vd110) III; zdIs5 I; vdEx2501[Pmec-4::unc-71; Pelt-2::unc-71::wrmScarlet; Ptdr-1::unc-71::wrmScarlet; Pptr-10::unc-71::wrmScarlet; Podr-1::GFP]</v>
          </cell>
        </row>
        <row r="6669">
          <cell r="A6669" t="str">
            <v>QH8646</v>
          </cell>
          <cell r="B6669" t="str">
            <v>unc-71(vd110) III; zdIs5 I; vdEx2502[Pmec-4::unc-71; Pelt-2::unc-71::wrmScarlet; Ptdr-1::unc-71::wrmScarlet; Pptr-10::unc-71::wrmScarlet; Podr-1::GFP]</v>
          </cell>
        </row>
        <row r="6670">
          <cell r="A6670" t="str">
            <v>QH8647</v>
          </cell>
          <cell r="B6670" t="str">
            <v>unc-71(vd110) III; zdIs5 I; vdEx2503[Pmec-4::unc-71; Pelt-2::unc-71::wrmScarlet; Ptdr-1::unc-71::wrmScarlet; Pptr-10::unc-71::wrmScarlet; Podr-1::GFP]</v>
          </cell>
        </row>
        <row r="6671">
          <cell r="A6671" t="str">
            <v>QH8657</v>
          </cell>
          <cell r="B6671" t="str">
            <v>let-805(syb381) III; zdIs5 I; vdEx2504[Pmec-4::FLP-D5(2.5ng/µL); Podr-1::DsRed(60ng/µL); pSM vector(37.5ng/µL)]</v>
          </cell>
        </row>
        <row r="6672">
          <cell r="A6672" t="str">
            <v>QH8618</v>
          </cell>
          <cell r="B6672" t="str">
            <v>eff-1(ok1021) II; vdEx2493(Pmec-4::EFF-1A::GFPnovo2::SL2::EFF-1A(G260A/D221E/D222E)::wrmScarlet-I(5ng/µL); Podr-1::DsRed(60ng/µL); pSM vector(35ng/µL))</v>
          </cell>
        </row>
        <row r="6673">
          <cell r="A6673" t="str">
            <v>QH8632</v>
          </cell>
          <cell r="B6673" t="str">
            <v>eff-1(ok1021) II; vdIs58(Pmec-4::eff-1A(G260A/D321E/D322E)::GFPnovo2(5ng/µL); Podr-1::DsRed(60ng/µL); pSM vector(35ng/µL))</v>
          </cell>
        </row>
        <row r="6674">
          <cell r="A6674" t="str">
            <v>QH8620</v>
          </cell>
          <cell r="B6674" t="str">
            <v>zcIs13 [hsp-6::GFP]; vdIs24 [pmec-4::KillerRed; podr-1::dsRed]; vdEx1964 [T28B8.6 (20ng/ul); plin-44::rfp (15ng/ul)]</v>
          </cell>
        </row>
        <row r="6675">
          <cell r="A6675" t="str">
            <v>QH8624</v>
          </cell>
          <cell r="B6675" t="str">
            <v>zcIs13 [hsp-6::GFP]; vdIs24 [pmec-4::KillerRed; podr-1::dsRed]; vdEx1964 [T28B8.6 (20ng/ul); plin-44::rfp (15ng/ul)]; T28B8.6(vd60) I.</v>
          </cell>
        </row>
        <row r="6676">
          <cell r="A6676" t="str">
            <v>QH8625</v>
          </cell>
          <cell r="B6676" t="str">
            <v>zcIs13 [hsp-6::GFP]; vdIs24 [pmec-4::KillerRed; podr-1::dsRed]; vdEx1964 [T28B8.6 (20ng/ul); plin-44::rfp (15ng/ul)]; T28B8.6(vd60) I.</v>
          </cell>
        </row>
        <row r="6677">
          <cell r="A6677" t="str">
            <v>QH8628</v>
          </cell>
          <cell r="B6677" t="str">
            <v>vdIs24 [pmec-4::KillerRed; podr-1::dsRed]; vdEx1964 [T28B8.6 (20ng/ul); plin-44::rfp (15ng/ul)]; vdEx2486 [pmec-4::Ub(G76V)::GFP (5 ng/ul); punc-122::rfp (15 ng/ul); pSM (70 ng/ul)]; T28B8.6(vd60) I.</v>
          </cell>
        </row>
        <row r="6678">
          <cell r="A6678" t="str">
            <v>QH8629</v>
          </cell>
          <cell r="B6678" t="str">
            <v>vdIs24 [pmec-4::KillerRed; podr-1::dsRed]; vdEx1964 [T28B8.6 (20ng/ul); plin-44::rfp (15ng/ul)]; vdEx2486 [pmec-4::Ub(G76V)::GFP (5 ng/ul); punc-122::rfp (15 ng/ul); pSM (70 ng/ul)]; T28B8.6(vd60) I.</v>
          </cell>
        </row>
        <row r="6679">
          <cell r="A6679" t="str">
            <v>QH8630</v>
          </cell>
          <cell r="B6679" t="str">
            <v>zcIs4 [hsp-4p::GFP]; uthIs270 [rab-3p::xbp-1s + myo-2p::tdTomato]</v>
          </cell>
        </row>
        <row r="6680">
          <cell r="A6680" t="str">
            <v>QH8637</v>
          </cell>
          <cell r="B6680" t="str">
            <v>eff-1(ok1021) II; adm-4(vd116) X; vdEx24892(Pmec-4::EFF-1A::GFPnovo2::SL2::EFF-1A(G260A/D221E/D222E)::wrmScarlet-I(5ng/µL); Podr-1::DsRed(60ng/µL); pSM vector(35ng/µL))</v>
          </cell>
        </row>
        <row r="6681">
          <cell r="A6681" t="str">
            <v>QH8648</v>
          </cell>
          <cell r="B6681" t="str">
            <v>zcIs4 [hsp-4p::GFP]; uthIs270 [rab-3p::xbp-1s + myo-2p::tdTomato]</v>
          </cell>
        </row>
        <row r="6682">
          <cell r="A6682" t="str">
            <v>QH8651</v>
          </cell>
          <cell r="B6682" t="str">
            <v>eff-1(ok1021) II; adm-4(vd116) X; vdEx2489(Pmec-4::EFF-1A::GFPnovo2::SL2::EFF-1A(G260A/D221E/D222E)::wrmScarlet-I(5ng/µL); Podr-1::DsRed(60ng/µL); pSM vector(35ng/µL))</v>
          </cell>
        </row>
        <row r="6683">
          <cell r="A6683" t="str">
            <v>QH8652</v>
          </cell>
          <cell r="B6683" t="str">
            <v>eff-1(ok1021) II; vdEx2492(Pmec-4::EFF-1A::GFPnovo2::SL2::EFF-1A(G260A/D221E/D222E)::wrmScarlet-I(5ng/µL); Podr-1::DsRed(60ng/µL); pSM vector(35ng/µL))</v>
          </cell>
        </row>
        <row r="6684">
          <cell r="A6684" t="str">
            <v>QH8653</v>
          </cell>
          <cell r="B6684" t="str">
            <v>eff-1(ok1021) II; adm-4(vd116) X; vdEx24892(Pmec-4::EFF-1A::GFPnovo2::SL2::EFF-1A(G260A/D221E/D222E)::wrmScarlet-I(5ng/µL); Podr-1::DsRed(60ng/µL); pSM vector(35ng/µL))</v>
          </cell>
        </row>
        <row r="6685">
          <cell r="A6685" t="str">
            <v>QH8650</v>
          </cell>
          <cell r="B6685" t="str">
            <v>eff-1(ok1021) II; vdEx2489(Pmec-4::EFF-1A::GFPnovo2::SL2::EFF-1A(G260A/D221E/D222E)::wrmScarlet-I(5ng/µL); Podr-1::DsRed(60ng/µL); pSM vector(35ng/µL))</v>
          </cell>
        </row>
        <row r="6686">
          <cell r="A6686" t="str">
            <v>QH8659</v>
          </cell>
          <cell r="B6686" t="str">
            <v>agef-1(vd92); let-805(syb380); zdIs5 I</v>
          </cell>
        </row>
        <row r="6687">
          <cell r="A6687" t="str">
            <v>LP191</v>
          </cell>
          <cell r="B6687" t="str">
            <v>unc-119(ed3) III; hmp-1(cp20[hmp-1::GFP + LoxP unc-119(+) LoxP]) V</v>
          </cell>
        </row>
        <row r="6688">
          <cell r="A6688" t="str">
            <v>LP316</v>
          </cell>
          <cell r="B6688" t="str">
            <v xml:space="preserve">hmp-2(cp78[GFP::hmp-2a + LoxP]) III
</v>
          </cell>
        </row>
        <row r="6689">
          <cell r="A6689" t="str">
            <v>BN544</v>
          </cell>
          <cell r="B6689" t="str">
            <v>bqSi294 II; bqSi542 IV</v>
          </cell>
        </row>
        <row r="6690">
          <cell r="A6690" t="str">
            <v>QH124</v>
          </cell>
          <cell r="B6690" t="str">
            <v>agef-1(vd124[agef-1::GFP11x7]) I</v>
          </cell>
        </row>
        <row r="6691">
          <cell r="A6691" t="str">
            <v>QH8649</v>
          </cell>
          <cell r="B6691" t="str">
            <v>eff-1(ok1021) II; vdIs60(Pmec-4::eff-1A(G260A/D321E/D322E)::GFPnovo2(5ng/µL); Podr-1::DsRed(60ng/µL); pSM vector(35ng/µL))</v>
          </cell>
        </row>
        <row r="6692">
          <cell r="A6692" t="str">
            <v>QH8658</v>
          </cell>
          <cell r="B6692" t="str">
            <v>zdIs5 I; vdEx2504[Pmec-4::FLP-D5(2.5ng/µL); Podr-1::DsRed(60ng/µL); pSM vector(37.5ng/µL)]</v>
          </cell>
        </row>
        <row r="6693">
          <cell r="A6693" t="str">
            <v>QH8634</v>
          </cell>
          <cell r="B6693" t="str">
            <v>eff-1(ok1021) II; vdEx2489(Pmec-4::EFF-1A::GFPnovo2::SL2::EFF-1A(G260A/D221E/D222E)::wrmScarlet-I(5ng/µL); Podr-1::DsRed(60ng/µL); pSM vector(35ng/µL))</v>
          </cell>
        </row>
        <row r="6694">
          <cell r="A6694" t="str">
            <v>QH8635</v>
          </cell>
          <cell r="B6694" t="str">
            <v>eff-1(ok1021) II; adm-4(vd116) X; vdEx2489(Pmec-4::EFF-1A::GFPnovo2::SL2::EFF-1A(G260A/D221E/D222E)::wrmScarlet-I(5ng/µL); Podr-1::DsRed(60ng/µL); pSM vector(35ng/µL))</v>
          </cell>
        </row>
        <row r="6695">
          <cell r="A6695" t="str">
            <v>LP172</v>
          </cell>
          <cell r="B6695" t="str">
            <v>hmr-1(cp21[hmr-1::GFP + LoxP]) I.</v>
          </cell>
        </row>
        <row r="6696">
          <cell r="A6696" t="str">
            <v>QH8588</v>
          </cell>
          <cell r="B6696" t="str">
            <v>vdEx2505[Pmec-4::FLP D5 2.5 ng/µl + Podr-1::DsRed 60 ng/µl + pSM 37.5 ng/µl]</v>
          </cell>
        </row>
        <row r="6697">
          <cell r="A6697" t="str">
            <v>QH8661</v>
          </cell>
          <cell r="B6697" t="str">
            <v>agef-1(vd92) I; bqSi548 IV; tbc-10 III; unc-70(vd101) V; zdIs5 I</v>
          </cell>
        </row>
        <row r="6698">
          <cell r="A6698" t="str">
            <v>QH8662</v>
          </cell>
          <cell r="B6698" t="str">
            <v>vdEx2506[Pmec-4::FLP D5 2.5 ng/µl + Podr-1::DsRed 60 ng/µl + pSM 37.5 ng/µl]</v>
          </cell>
        </row>
        <row r="6699">
          <cell r="A6699" t="str">
            <v>QH8663</v>
          </cell>
          <cell r="B6699" t="str">
            <v>tbc-10(vd31) let-805(syb380[let-805::wrmScarlet]) III; agef-1(vd92) zdIs5 I</v>
          </cell>
        </row>
        <row r="6700">
          <cell r="A6700" t="str">
            <v>QH8504</v>
          </cell>
          <cell r="B6700" t="str">
            <v>dig-1(n1321) III; vdSi2; zdIs5</v>
          </cell>
        </row>
        <row r="6701">
          <cell r="A6701" t="str">
            <v>QH8667</v>
          </cell>
          <cell r="B6701" t="str">
            <v>eff-1(ok1021) II; vdIs54(Pmec-4::eff-1A(G260A/D321E/D322E)::GFPnovo2(5ng/µL); Podr-1::DsRed(60ng/µL); pSM vector(35ng/µL))</v>
          </cell>
        </row>
        <row r="6702">
          <cell r="A6702" t="str">
            <v>QH8587</v>
          </cell>
          <cell r="B6702" t="str">
            <v>vdEx2504[Pmec-4::FLP D5 2.5 ng/µl + Podr-1::DsRed 60 ng/µl + pSM 37.5 ng/µl]</v>
          </cell>
        </row>
        <row r="6703">
          <cell r="A6703" t="str">
            <v>QH8636</v>
          </cell>
          <cell r="B6703" t="str">
            <v>eff-1(ok1021) II; vdEx2492(Pmec-4::EFF-1A::GFPnovo2::SL2::EFF-1A(G260A/D221E/D222E)::wrmScarlet-I(5ng/µL); Podr-1::DsRed(60ng/µL); pSM vector(35ng/µL))</v>
          </cell>
        </row>
        <row r="6704">
          <cell r="A6704" t="str">
            <v>QH8668</v>
          </cell>
          <cell r="B6704" t="str">
            <v>eff-1(ok1021) II; vdIs55(Pmec-4::eff-1A(G260A/D321E/D322E)::GFPnovo2(5ng/µL); Podr-1::DsRed(60ng/µL); pSM vector(35ng/µL))</v>
          </cell>
        </row>
        <row r="6705">
          <cell r="A6705" t="str">
            <v>QH8669</v>
          </cell>
          <cell r="B6705" t="str">
            <v>uthIs270 [rab-3p::xbp-1s + myo-2p::tdTomato]; zdIs5 I</v>
          </cell>
        </row>
        <row r="6706">
          <cell r="A6706" t="str">
            <v>QH8671</v>
          </cell>
          <cell r="B6706" t="str">
            <v>unc-71(ju156) III; uthIs270 [rab-3p::xbp-1s + myo-2p::tdTomato]; zdIs5 I</v>
          </cell>
        </row>
        <row r="6707">
          <cell r="A6707" t="str">
            <v>QH8812</v>
          </cell>
          <cell r="B6707" t="str">
            <v>tbc-10(vd31) vd88 III; vdSi2[Pdpy-7::unc-70(n493)::mKate] X; vdEx263[Podr-1::dsRed 30ng/ul; Pmec-4::mCherry 5ng/ul; pSM 65ng/ul]</v>
          </cell>
        </row>
        <row r="6708">
          <cell r="A6708" t="str">
            <v>QH8621</v>
          </cell>
          <cell r="B6708" t="str">
            <v>zcIs13 [hsp-6::GFP]; vdIs24 [pmec-4::KillerRed; podr-1::dsRed]; vdEx1964 [T28B8.6 (20ng/ul); plin-44::rfp (15ng/ul)]</v>
          </cell>
        </row>
        <row r="6709">
          <cell r="A6709" t="str">
            <v>QH8622</v>
          </cell>
          <cell r="B6709" t="str">
            <v>zcIs13 [hsp-6::GFP]; vdIs24 [pmec-4::KillerRed; podr-1::dsRed]; vdEx1964 [T28B8.6 (20ng/ul); plin-44::rfp (15ng/ul)]</v>
          </cell>
        </row>
        <row r="6710">
          <cell r="A6710" t="str">
            <v>QH8623</v>
          </cell>
          <cell r="B6710" t="str">
            <v>zcIs13 [hsp-6::GFP]; vdIs24 [pmec-4::KillerRed; podr-1::dsRed]; vdEx1964 [T28B8.6 (20ng/ul); plin-44::rfp (15ng/ul)]; T28B8.6(vd60) I.</v>
          </cell>
        </row>
        <row r="6711">
          <cell r="A6711" t="str">
            <v>QH8626</v>
          </cell>
          <cell r="B6711" t="str">
            <v>vdIs24 [pmec-4::KillerRed; podr-1::dsRed]; vdEx1964 [T28B8.6 (20ng/ul); plin-44::rfp (15ng/ul)]; vdEx2486 [pmec-4::Ub(G76V)::GFP (5 ng/ul); punc-122::rfp (15 ng/ul); pSM (70 ng/ul)]</v>
          </cell>
        </row>
        <row r="6712">
          <cell r="A6712" t="str">
            <v>QH8627</v>
          </cell>
          <cell r="B6712" t="str">
            <v>vdIs24 [pmec-4::KillerRed; podr-1::dsRed]; vdEx1964 [T28B8.6 (20ng/ul); plin-44::rfp (15ng/ul)]; vdEx2486 [pmec-4::Ub(G76V)::GFP (5 ng/ul); punc-122::rfp (15 ng/ul); pSM (70 ng/ul)]</v>
          </cell>
        </row>
        <row r="6713">
          <cell r="A6713" t="str">
            <v>QH8670</v>
          </cell>
          <cell r="B6713" t="str">
            <v>uthIs270 [rab-3p::xbp-1s + myo-2p::tdTomato]; zdIs5 I</v>
          </cell>
        </row>
        <row r="6714">
          <cell r="A6714" t="str">
            <v>QH123</v>
          </cell>
          <cell r="B6714" t="str">
            <v>agef-1(vd123) zdIs5 I</v>
          </cell>
        </row>
        <row r="6715">
          <cell r="A6715" t="str">
            <v>QH8672</v>
          </cell>
          <cell r="B6715" t="str">
            <v>unc-71(ju156) III; uthIs270 [rab-3p::xbp-1s + myo-2p::tdTomato]; zdIs5 I</v>
          </cell>
        </row>
        <row r="6716">
          <cell r="A6716" t="str">
            <v>QH125</v>
          </cell>
          <cell r="B6716" t="str">
            <v>pat-4(vd125)</v>
          </cell>
        </row>
        <row r="6717">
          <cell r="A6717" t="str">
            <v>QH8678</v>
          </cell>
          <cell r="B6717" t="str">
            <v>vdIs24[pmec-4::KR; podr-1::rfp]; 
zdIs5[pmec-4::GFP; lin-15(+)] I; 
vd60 I; 
vdSi44[Pmec4::T28B8.6::GFPnovo] IV</v>
          </cell>
        </row>
        <row r="6718">
          <cell r="A6718" t="str">
            <v>QH8679</v>
          </cell>
          <cell r="B6718" t="str">
            <v>vdIs24[pmec-4::KR; podr-1::rfp]; 
zdIs5[pmec-4::GFP; lin-15(+)] I; 
vd60 I</v>
          </cell>
        </row>
        <row r="6719">
          <cell r="A6719" t="str">
            <v>QH8680</v>
          </cell>
          <cell r="B6719" t="str">
            <v>vdIs24[pmec-4::KR; podr-1::rfp]; 
zdIs5[pmec-4::GFP; lin-15(+)] I; 
vd60 I; 
vdSi44[Pmec4::T28B8.6::GFPnovo] IV</v>
          </cell>
        </row>
        <row r="6720">
          <cell r="A6720" t="str">
            <v>QH8681</v>
          </cell>
          <cell r="B6720" t="str">
            <v>vdIs24[pmec-4::KR; podr-1::rfp]; 
zdIs5[pmec-4::GFP; lin-15(+)] I; 	
vd60 I</v>
          </cell>
        </row>
        <row r="6721">
          <cell r="A6721" t="str">
            <v>QH8684</v>
          </cell>
          <cell r="B6721" t="str">
            <v>vdIs24[pmec-4::KR; podr-1::rfp]; 	
vd60 I
vdSi44[Pmec4::T28B8.6::GFPnovo] IV</v>
          </cell>
        </row>
        <row r="6722">
          <cell r="A6722" t="str">
            <v>QH8685</v>
          </cell>
          <cell r="B6722" t="str">
            <v xml:space="preserve">vdIs24[pmec-4::KR; podr-1::rfp]; 	
vdSi44[Pmec4::T28B8.6::GFPnovo] IV
</v>
          </cell>
        </row>
        <row r="6723">
          <cell r="A6723" t="str">
            <v>QH8675</v>
          </cell>
          <cell r="B6723" t="str">
            <v>vdEx2136[pmec-4::T28B8.6 (20 ng/ul); plin-44::rfp (15ng/ul)]; vdEx2487[pmec-4::UbG67V::GFP (5ng/ul); punc-122::dsRed]</v>
          </cell>
        </row>
        <row r="6724">
          <cell r="A6724" t="str">
            <v>QH8676</v>
          </cell>
          <cell r="B6724" t="str">
            <v>vdEx2136[pmec-4::T28B8.6 (20 ng/ul); plin-44::rfp (15ng/ul)]; vdEx2487[pmec-4::UbG67V::GFP (5ng/ul); punc-122::dsRed]</v>
          </cell>
        </row>
        <row r="6725">
          <cell r="A6725" t="str">
            <v>QH8677</v>
          </cell>
          <cell r="B6725" t="str">
            <v>vdEx2136[pmec-4::T28B8.6 (20 ng/ul); plin-44::rfp (15ng/ul)]; vdEx2487[pmec-4::UbG67V::GFP (5ng/ul); punc-122::dsRed]</v>
          </cell>
        </row>
        <row r="6726">
          <cell r="A6726" t="str">
            <v>QH8409</v>
          </cell>
          <cell r="B6726" t="str">
            <v>vdEx2432[Pdpy-7::GFP1-10 2.5 ng/µl + Podr-1::DsRed 60 ng/µl + pSM 37.5 ng/µl]</v>
          </cell>
        </row>
        <row r="6727">
          <cell r="A6727" t="str">
            <v>QH8502</v>
          </cell>
          <cell r="B6727" t="str">
            <v>unc-70(vd101) V; bqSi495 [myo-3p::FLP D5 unc-119(+)] IV; zdIs5 I</v>
          </cell>
        </row>
        <row r="6728">
          <cell r="A6728" t="str">
            <v>QH8456</v>
          </cell>
          <cell r="B6728" t="str">
            <v>bqSi495 [myo-3p::FLP D5 unc-119(+)] IV; unc-70(vd101) V; zdIs5 I</v>
          </cell>
        </row>
        <row r="6729">
          <cell r="A6729" t="str">
            <v>QH8682</v>
          </cell>
          <cell r="B6729" t="str">
            <v>eff-1(ok1021) II; vdIs56(Pmec-4::eff-1A(G260A/D321E/D322E)::GFPnovo2(5ng/µL); Podr-1::DsRed(60ng/µL); pSM vector(35ng/µL))</v>
          </cell>
        </row>
        <row r="6730">
          <cell r="A6730" t="str">
            <v>QH8683</v>
          </cell>
          <cell r="B6730" t="str">
            <v>eff-1(ok1021) II; vdIs56(Pmec-4::eff-1A(G260A/D321E/D322E)::GFPnovo2(5ng/µL); Podr-1::DsRed(60ng/µL); pSM vector(35ng/µL))</v>
          </cell>
        </row>
        <row r="6731">
          <cell r="A6731" t="str">
            <v>RE666</v>
          </cell>
          <cell r="B6731" t="str">
            <v>ire-1(v33) II</v>
          </cell>
        </row>
        <row r="6732">
          <cell r="A6732" t="str">
            <v>QH126</v>
          </cell>
          <cell r="B6732" t="str">
            <v>unc-70(vd126)</v>
          </cell>
        </row>
        <row r="6733">
          <cell r="A6733" t="str">
            <v>QH8673</v>
          </cell>
          <cell r="B6733" t="str">
            <v>vdIs4 [punc-25::ChFP::RAB3]; unc-70(vd101)/+; bqSi506 [rgef-1p::FLP D5 + unc-119(+)] IV ; oxIs12(Punc-47:GFP)</v>
          </cell>
        </row>
        <row r="6734">
          <cell r="A6734" t="str">
            <v>QH8686</v>
          </cell>
          <cell r="B6734" t="str">
            <v xml:space="preserve">eff-1(ok1021) II; vdIs55(Pmec-4::eff-1A(G260A/D321E/D322E)::GFPnovo2(5ng/µL); Podr-1::DsRed(60ng/µL); pSM vector(35ng/µL))
</v>
          </cell>
        </row>
        <row r="6735">
          <cell r="A6735" t="str">
            <v>QH8687</v>
          </cell>
          <cell r="B6735" t="str">
            <v>eff-1(ok1021) II; vdIs55(Pmec-4::eff-1A(G260A/D321E/D322E)::GFPnovo2(5ng/µL); Podr-1::DsRed(60ng/µL); pSM vector(35ng/µL))</v>
          </cell>
        </row>
        <row r="6736">
          <cell r="A6736" t="str">
            <v>MT7929</v>
          </cell>
          <cell r="B6736" t="str">
            <v>unc-13(e51) I.</v>
          </cell>
        </row>
        <row r="6737">
          <cell r="A6737" t="str">
            <v>QH8690</v>
          </cell>
          <cell r="B6737" t="str">
            <v>unc-70(vd101); bqSi294 [hsp16.41p::FRT::mCherry::his-58::FRT::GFP::his-58 + unc-119(+)] II; oxIs12(Punc-47:GFP); let-805(syb380[let-805::wrmScarlet])</v>
          </cell>
        </row>
        <row r="6738">
          <cell r="A6738" t="str">
            <v>QH8691</v>
          </cell>
          <cell r="B6738" t="str">
            <v>unc-70(vd101); vdSi22(Pdpy-7::mCherry::PH:PLCdelta) II; zdIs5(Pmec-4::GFP) I.</v>
          </cell>
        </row>
        <row r="6739">
          <cell r="A6739" t="str">
            <v>QH8692</v>
          </cell>
          <cell r="B6739" t="str">
            <v>unc-70(vd101); vdSi22(Pdpy-7::mCherry::PH:PLCdelta) II; oxIs12(Punc-47:GFP)]</v>
          </cell>
        </row>
        <row r="6740">
          <cell r="A6740" t="str">
            <v>QH8693</v>
          </cell>
          <cell r="B6740" t="str">
            <v>unc-70(vd101); vdSi22(Pdpy-7::mCherry::PH:PLCdelta) II; oxIs12(Punc-47:GFP)]; bqSi548 [dpy-7p::FLP D5 +unc-119(+)] IV ; oxIs12(Punc-47:GFP)</v>
          </cell>
        </row>
        <row r="6741">
          <cell r="A6741" t="str">
            <v>EG9631</v>
          </cell>
          <cell r="B6741" t="str">
            <v>unc-13(s69) I.</v>
          </cell>
        </row>
        <row r="6742">
          <cell r="A6742" t="str">
            <v>RB545</v>
          </cell>
          <cell r="B6742" t="str">
            <v>pek-1(ok275) X</v>
          </cell>
        </row>
        <row r="6743">
          <cell r="A6743" t="str">
            <v>VC671</v>
          </cell>
          <cell r="B6743" t="str">
            <v>egl-3(ok979) V.</v>
          </cell>
        </row>
        <row r="6744">
          <cell r="A6744" t="str">
            <v>QH8410</v>
          </cell>
          <cell r="B6744" t="str">
            <v>vdEx2433[Pdpy-7::GFP1-10 2.5 ng/µl + Podr-1::DsRed 60 ng/µl + pSM 37.5 ng/µl]</v>
          </cell>
        </row>
        <row r="6745">
          <cell r="A6745" t="str">
            <v>QH8455</v>
          </cell>
          <cell r="B6745" t="str">
            <v>vdEx2460[Pdpy-7::GFP1-10 2.5 ng/µl + Podr-1::DsRed 60 ng/µl + pSM 37.5 ng/µl]</v>
          </cell>
        </row>
        <row r="6746">
          <cell r="A6746" t="str">
            <v>QH8493</v>
          </cell>
          <cell r="B6746" t="str">
            <v>ina-1(vd106) III; bqSi487 [mec-7p::FLP D5 + unc-119(+)] IV; vdEx263[Podr-1::dsRed 30ng/ul; Pmec-4::mCherry 5ng/ul; pSM 65ng/ul]</v>
          </cell>
        </row>
        <row r="6747">
          <cell r="A6747" t="str">
            <v>QH8654</v>
          </cell>
          <cell r="B6747" t="str">
            <v>unc-70(vd101) V; bqSi548 IV; zdIs5 I; vdEx2504[Pmec-4::FLP-D5(2.5ng/µL); Podr-1::DsRed(60ng/µL); pSM vector(37.5ng/µL)]</v>
          </cell>
        </row>
        <row r="6748">
          <cell r="A6748" t="str">
            <v>QH8655</v>
          </cell>
          <cell r="B6748" t="str">
            <v>let-805(syb381) III; unc-70(vd101) V; bqSi548 [dpy-7p::FLP D5 +unc-119(+)] IV ; zdIs5 I; vdEx2504[Pmec-4::FLP-D5(2.5ng/µL); Podr-1::DsRed(60ng/µL); pSM vector(37.5ng/µL)]</v>
          </cell>
        </row>
        <row r="6749">
          <cell r="A6749" t="str">
            <v>QH8656</v>
          </cell>
          <cell r="B6749" t="str">
            <v>unc-70(vd101) V; zdIs5 I; vdEx2504[Pmec-4::FLP-D5(2.5ng/µL); Podr-1::DsRed(60ng/µL); pSM vector(37.5ng/µL)]</v>
          </cell>
        </row>
        <row r="6750">
          <cell r="A6750" t="str">
            <v>QH8664</v>
          </cell>
          <cell r="B6750" t="str">
            <v>agef-1(vd123) I; bqSi548 IV; tbc-10 III; unc-70(vd101) V; zdIs5 I</v>
          </cell>
        </row>
        <row r="6751">
          <cell r="A6751" t="str">
            <v>QH8665</v>
          </cell>
          <cell r="B6751" t="str">
            <v>agef-1(vd123) I; bqSi548 IV; unc-70(vd101) V; zdIs5 I</v>
          </cell>
        </row>
        <row r="6752">
          <cell r="A6752" t="str">
            <v>QH8696</v>
          </cell>
          <cell r="B6752" t="str">
            <v>unc-70(vd101); oxIs12(Punc-47:GFP); bqSi294 [hsp16.41p::FRT::mCherry::his-58::FRT::GFP::his-58 + unc-119(+)] II; bqSi542 [unc-47p::FLP D5 + unc-119(+)] IV.</v>
          </cell>
        </row>
        <row r="6753">
          <cell r="A6753" t="str">
            <v>QH8697</v>
          </cell>
          <cell r="B6753" t="str">
            <v>spc-1(cas1047[spc-1::7×GFP11]) X.</v>
          </cell>
        </row>
        <row r="6754">
          <cell r="A6754" t="str">
            <v>SJ30</v>
          </cell>
          <cell r="B6754" t="str">
            <v>ire-1(zc14) II; zcIs4 V</v>
          </cell>
        </row>
        <row r="6755">
          <cell r="A6755" t="str">
            <v>SJ17</v>
          </cell>
          <cell r="B6755" t="str">
            <v>xbp-1(zc12) III; zcIs4 V</v>
          </cell>
        </row>
        <row r="6756">
          <cell r="A6756" t="str">
            <v>QH8688</v>
          </cell>
          <cell r="B6756" t="str">
            <v>eff-1(ok1021) II;  zdIs5 I; vdEx2492(Pmec-4::EFF-1A::GFPnovo2::SL2::EFF-1A(G260A/D221E/D222E)::wrmScarlet-I(5ng/µL); Podr-1::DsRed(60ng/µL); pSM vector(35ng/µL))</v>
          </cell>
        </row>
        <row r="6757">
          <cell r="A6757" t="str">
            <v>QH8694</v>
          </cell>
          <cell r="B6757" t="str">
            <v>eff-1(ok1021) II; vdIs56(Pmec-4::eff-1A(G260A/D321E/D322E)::GFPnovo2(5ng/µL); Podr-1::DsRed(60ng/µL); pSM vector(35ng/µL))</v>
          </cell>
        </row>
        <row r="6758">
          <cell r="A6758" t="str">
            <v>QH8698</v>
          </cell>
          <cell r="B6758" t="str">
            <v>vdEx2495[Pmec-4::spGFP1-10 10ng/uL + Podr-1::RFP 60ng/uL + pSM 30 ng/uL]; spc-1(cas1047[spc-1::7×GFP11]) X.</v>
          </cell>
        </row>
        <row r="6759">
          <cell r="A6759" t="str">
            <v>QH8707</v>
          </cell>
          <cell r="B6759" t="str">
            <v>T28B8.4(vd127); T28B8.6(syb2500); vdIs24[pmec-4::killerred; podr-1::dsRed]; zdIs5[pmec-4::gfp]</v>
          </cell>
        </row>
        <row r="6760">
          <cell r="A6760" t="str">
            <v>RB925</v>
          </cell>
          <cell r="B6760" t="str">
            <v>ire-1(ok799) II</v>
          </cell>
        </row>
        <row r="6761">
          <cell r="A6761" t="str">
            <v>QH8695</v>
          </cell>
          <cell r="B6761" t="str">
            <v>eff-1(ok1021) II; vdIs56(Pmec-4::eff-1A(G260A/D321E/D322E)::GFPnovo2(5ng/µL); Podr-1::DsRed(60ng/µL); pSM vector(35ng/µL))</v>
          </cell>
        </row>
        <row r="6762">
          <cell r="A6762" t="str">
            <v>QH8699</v>
          </cell>
          <cell r="B6762" t="str">
            <v>eff-1(ok1021) II; vdIs55(Pmec-4::eff-1A(G260A/D321E/D322E)::GFPnovo2(5ng/µL); Podr-1::DsRed(60ng/µL); pSM vector(35ng/µL))</v>
          </cell>
        </row>
        <row r="6763">
          <cell r="A6763" t="str">
            <v>QH8700</v>
          </cell>
          <cell r="B6763" t="str">
            <v>eff-1(ok1021) II; vdIs55(Pmec-4::eff-1A(G260A/D321E/D322E)::GFPnovo2(5ng/µL); Podr-1::DsRed(60ng/µL); pSM vector(35ng/µL))</v>
          </cell>
        </row>
        <row r="6764">
          <cell r="A6764" t="str">
            <v>QH8703</v>
          </cell>
          <cell r="B6764" t="str">
            <v>eff-1(ok1021) II; zdIs5 I; vdIs55(Pmec-4::eff-1A(G260A/D321E/D322E)::GFPnovo2(5ng/µL); Podr-1::DsRed(60ng/µL); pSM vector(35ng/µL))</v>
          </cell>
        </row>
        <row r="6765">
          <cell r="A6765" t="str">
            <v>QH8704</v>
          </cell>
          <cell r="B6765" t="str">
            <v>eff-1(ok1021) II; zdIs5 I; vdIs55(Pmec-4::eff-1A(G260A/D321E/D322E)::GFPnovo2(5ng/µL); Podr-1::DsRed(60ng/µL); pSM vector(35ng/µL))</v>
          </cell>
        </row>
        <row r="6766">
          <cell r="A6766" t="str">
            <v>PHX3939</v>
          </cell>
          <cell r="B6766" t="str">
            <v>eff-1(ok1021) II; sybIs3939(Pmec-4::eff-1A::GFPnovo2(5ng/µL); Podr-1::DsRed(60ng/µL); pSM vector(35ng/µL))</v>
          </cell>
        </row>
        <row r="6767">
          <cell r="A6767" t="str">
            <v>PHX3941</v>
          </cell>
          <cell r="B6767" t="str">
            <v>eff-1(ok1021) II; sybIs3941(Pmec-4::eff-1A::GFPnovo2(5ng/µL); Podr-1::DsRed(60ng/µL); pSM vector(35ng/µL))</v>
          </cell>
        </row>
        <row r="6768">
          <cell r="A6768" t="str">
            <v>QH8495</v>
          </cell>
          <cell r="B6768" t="str">
            <v>vdEx2508[Pdpy-7::GFP1-10 5 ng/µl + Podr-1::DsRed 60 ng/µl + pSM 35 ng/µl]</v>
          </cell>
        </row>
        <row r="6769">
          <cell r="A6769" t="str">
            <v>QH8537</v>
          </cell>
          <cell r="B6769" t="str">
            <v>unc-71(ju156) III; zdIs5 I; oxIs12(Punc-47:GFP) X.</v>
          </cell>
        </row>
        <row r="6770">
          <cell r="A6770" t="str">
            <v>QH8589</v>
          </cell>
          <cell r="B6770" t="str">
            <v>agef-1(vd123) zdIs5 I</v>
          </cell>
        </row>
        <row r="6771">
          <cell r="A6771" t="str">
            <v>QH8705</v>
          </cell>
          <cell r="B6771" t="str">
            <v>eff-1(ok1021) II; adm-4(vd116) X; zdIs5 I; vdIs55(Pmec-4::eff-1A(G260A/D321E/D322E)::GFPnovo2(5ng/µL); Podr-1::DsRed(60ng/µL); pSM vector(35ng/µL))</v>
          </cell>
        </row>
        <row r="6772">
          <cell r="A6772" t="str">
            <v>QH8709</v>
          </cell>
          <cell r="B6772" t="str">
            <v>vdEx1994[Prgef-1::unc-71(20ng/µL); Podr-1::dsRed(60ng/µL); pSM vector(20ng/µL)]; oxIs12(Punc-47:GFP) X.</v>
          </cell>
        </row>
        <row r="6773">
          <cell r="A6773" t="str">
            <v>QH8714</v>
          </cell>
          <cell r="B6773" t="str">
            <v>vdIs24[pmec-4::KillerRed; podr-1::dsRed]; vdEx1964[T28B8.6(20ng/ul); plin-44::rfp(15ng/ul)] vdEx2507[pmec-4::Ub(G76V)::GFP (15ng/ul); podr-1::GFP(10ng/ul)]; T28B8.6(vd60) I.</v>
          </cell>
        </row>
        <row r="6774">
          <cell r="A6774" t="str">
            <v>QH8715</v>
          </cell>
          <cell r="B6774" t="str">
            <v>vdIs24[pmec-4::KillerRed; podr-1::dsRed]; vdEx1964[T28B8.6(20ng/ul); plin-44::rfp(15ng/ul)] vdEx2507[pmec-4::Ub(G76V)::GFP (15ng/ul); podr-1::GFP(10ng/ul)]; T28B8.6(vd60) I.</v>
          </cell>
        </row>
        <row r="6775">
          <cell r="A6775" t="str">
            <v>QH8716</v>
          </cell>
          <cell r="B6775" t="str">
            <v>vdIs24[pmec-4::KillerRed; podr-1::dsRed]; vdEx1964[T28B8.6(20ng/ul); plin-44::rfp(15ng/ul)] vdEx2507[pmec-4::Ub(G76V)::GFP (15ng/ul); podr-1::GFP(10ng/ul)]</v>
          </cell>
        </row>
        <row r="6776">
          <cell r="A6776" t="str">
            <v>QH8717</v>
          </cell>
          <cell r="B6776" t="str">
            <v>dvIs70 [phsp-16.2::GFP + rol-6(su1006)]; vdEx1964 [T28B8.6 (20ng/ul); plin-44::rfp (15ng/ul)]</v>
          </cell>
        </row>
        <row r="6777">
          <cell r="A6777" t="str">
            <v>QH8719</v>
          </cell>
          <cell r="B6777" t="str">
            <v xml:space="preserve">dvIs70 [phsp-16.2::GFP + rol-6(su1006)]; vdIs24[pmec-4::KillerRed; podr-1::rfp]; vdEx1964 [T28B8.6 (20ng/ul); plin-44::rfp (15ng/ul)] </v>
          </cell>
        </row>
        <row r="6778">
          <cell r="A6778" t="str">
            <v>QH8720</v>
          </cell>
          <cell r="B6778" t="str">
            <v xml:space="preserve">dvIs70 [phsp-16.2::GFP + rol-6(su1006)]; vdIs24[pmec-4::KillerRed; podr-1::rfp]; vdEx1964 [T28B8.6 (20ng/ul); plin-44::rfp (15ng/ul)] </v>
          </cell>
        </row>
        <row r="6779">
          <cell r="A6779" t="str">
            <v>QH8721</v>
          </cell>
          <cell r="B6779" t="str">
            <v xml:space="preserve">dvIs70 [phsp-16.2::GFP + rol-6(su1006)]; vdIs24[pmec-4::KillerRed; podr-1::rfp]; vdEx1964 [T28B8.6 (20ng/ul); plin-44::rfp (15ng/ul)] </v>
          </cell>
        </row>
        <row r="6780">
          <cell r="A6780" t="str">
            <v>QH8724</v>
          </cell>
          <cell r="B6780" t="str">
            <v>dvIs70 [phsp-16.2::GFP + rol-6(su1006)]; vdIs24[pmec-4::KillerRed; podr-1::rfp]; vdEx1964 [T28B8.6 (20ng/ul); plin-44::rfp (15ng/ul)]; hsf-1(sy441) I.</v>
          </cell>
        </row>
        <row r="6781">
          <cell r="A6781" t="str">
            <v>QH8689</v>
          </cell>
          <cell r="B6781" t="str">
            <v>eff-1(ok1021) II; adm-4(vd116) X; zdIs5 I; vdEx2492(Pmec-4::EFF-1A::GFPnovo2::SL2::EFF-1A(G260A/D221E/D222E)::wrmScarlet-I(5ng/µL); Podr-1::DsRed(60ng/µL); pSM vector(35ng/µL))</v>
          </cell>
        </row>
        <row r="6782">
          <cell r="A6782" t="str">
            <v>QH8733</v>
          </cell>
          <cell r="B6782" t="str">
            <v>vdEx2512[Pdpy-7::cav-1::mKate 5 ng/µl + Podr-1::DsRed 60 ng/µl + pSM 35 ng/µl]; zdIs5 I</v>
          </cell>
        </row>
        <row r="6783">
          <cell r="A6783" t="str">
            <v>QH8734</v>
          </cell>
          <cell r="B6783" t="str">
            <v>vdEx2513[Pdpy-7::cav-1::mKate 5 ng/µl + Podr-1::DsRed 60 ng/µl + pSM 35 ng/µl]; zdIs5 I</v>
          </cell>
        </row>
        <row r="6784">
          <cell r="A6784" t="str">
            <v>PHX3940</v>
          </cell>
          <cell r="B6784" t="str">
            <v>eff-1(ok1021) II; sybIs3940(Pmec-4::eff-1A::GFPnovo2(5ng/µL); Podr-1::DsRed(60ng/µL); pSM vector(35ng/µL))</v>
          </cell>
        </row>
        <row r="6785">
          <cell r="A6785" t="str">
            <v>QH8641</v>
          </cell>
          <cell r="B6785" t="str">
            <v>vdEx2498 [Pmec-9::mec-9L(ok2853 deletion) 10ng/uL + Pdpy-7::mCherry::PHPLCdelta 5 ng/uL + pSM 85 ng/uL]; wyIs592(ser2prom3::myr-GFP + Podr-1::RFP)</v>
          </cell>
        </row>
        <row r="6786">
          <cell r="A6786" t="str">
            <v>QH8642</v>
          </cell>
          <cell r="B6786" t="str">
            <v>vdEx2499 [Pmec-9::mec-9L(ok2853 deletion) 10ng/uL + Pdpy-7::mCherry::PHPLCdelta 5 ng/uL + pSM 85 ng/uL]; wyIs592(ser2prom3::myr-GFP + Podr-1::RFP)</v>
          </cell>
        </row>
        <row r="6787">
          <cell r="A6787" t="str">
            <v>QH8643</v>
          </cell>
          <cell r="B6787" t="str">
            <v xml:space="preserve">vdEx2500 [Pmec-9::mec-9L(ok2853 deletion) 10ng/uL + Pdpy-7::mCherry::PHPLCdelta 5 ng/uL + pSM 85 ng/uL]; wyIs592(ser2prom3::myr-GFP + Podr-1::RFP)
</v>
          </cell>
        </row>
        <row r="6788">
          <cell r="A6788" t="str">
            <v>QH8701</v>
          </cell>
          <cell r="B6788" t="str">
            <v>eff-1(ok1021) II; adm-4(vd116) X; vdIs55(Pmec-4::eff-1A(G260A/D321E/D322E)::GFPnovo2(5ng/µL); Podr-1::DsRed(60ng/µL); pSM vector(35ng/µL))</v>
          </cell>
        </row>
        <row r="6789">
          <cell r="A6789" t="str">
            <v>QH8710</v>
          </cell>
          <cell r="B6789" t="str">
            <v>vdEx1994[Prgef-1::unc-71(20ng/µL); Podr-1::dsRed(60ng/µL); pSM vector(20ng/µL)]; unc-71(ju156) III; oxIs12(Punc-47:GFP) X.</v>
          </cell>
        </row>
        <row r="6790">
          <cell r="A6790" t="str">
            <v>QH8726</v>
          </cell>
          <cell r="B6790" t="str">
            <v>eff-1(ok1021) II; vdIs56(Pmec-4::eff-1A(G260A/D321E/D322E)::GFPnovo2(5ng/µL); Podr-1::DsRed(60ng/µL); pSM vector(35ng/µL))</v>
          </cell>
        </row>
        <row r="6791">
          <cell r="A6791" t="str">
            <v>QH8728</v>
          </cell>
          <cell r="B6791" t="str">
            <v>eff-1(ok1021) II; adm-4(vd116) X; vdIs56(Pmec-4::eff-1A(G260A/D321E/D322E)::GFPnovo2(5ng/µL); Podr-1::DsRed(60ng/µL); pSM vector(35ng/µL))</v>
          </cell>
        </row>
        <row r="6792">
          <cell r="A6792" t="str">
            <v>QH8730</v>
          </cell>
          <cell r="B6792" t="str">
            <v>eff-1(ok1021) II; zdIs5 I; vdIs56(Pmec-4::eff-1A(G260A/D321E/D322E)::GFPnovo2(5ng/µL); Podr-1::DsRed(60ng/µL); pSM vector(35ng/µL))</v>
          </cell>
        </row>
        <row r="6793">
          <cell r="A6793" t="str">
            <v>QH8745</v>
          </cell>
          <cell r="B6793" t="str">
            <v>vdIs24[pmec-4::killerred; podr-1::dsRed]; zdIs5[pmec-4::gfp]; T28B8.6(vd60)</v>
          </cell>
        </row>
        <row r="6794">
          <cell r="A6794" t="str">
            <v>QH8746</v>
          </cell>
          <cell r="B6794" t="str">
            <v>vdIs24[pmec-4::killerred; podr-1::dsRed]; zdIs5[pmec-4::gfp]; T28B8.6(vd60); sel-11(tm1743)</v>
          </cell>
        </row>
        <row r="6795">
          <cell r="A6795" t="str">
            <v>QH8702</v>
          </cell>
          <cell r="B6795" t="str">
            <v>eff-1(ok1021) II; adm-4(vd116) X; vdIs55(Pmec-4::eff-1A(G260A/D321E/D322E)::GFPnovo2(5ng/µL); Podr-1::DsRed(60ng/µL); pSM vector(35ng/µL))</v>
          </cell>
        </row>
        <row r="6796">
          <cell r="A6796" t="str">
            <v>QH8706</v>
          </cell>
          <cell r="B6796" t="str">
            <v>eff-1(ok1021) II; adm-4(vd116) X; zdIs5 I; vdIs55(Pmec-4::eff-1A(G260A/D321E/D322E)::GFPnovo2(5ng/µL); Podr-1::DsRed(60ng/µL); pSM vector(35ng/µL))</v>
          </cell>
        </row>
        <row r="6797">
          <cell r="A6797" t="str">
            <v>QH8732</v>
          </cell>
          <cell r="B6797" t="str">
            <v>eff-1(ok1021) II; adm-4(vd116) X; zdIs5 I; vdIs56(Pmec-4::eff-1A(G260A/D321E/D322E)::GFPnovo2(5ng/µL); Podr-1::DsRed(60ng/µL); pSM vector(35ng/µL))</v>
          </cell>
        </row>
        <row r="6798">
          <cell r="A6798" t="str">
            <v>QH8708</v>
          </cell>
          <cell r="B6798" t="str">
            <v>zdIs5 I; oxIs12(Punc-47:GFP) X.</v>
          </cell>
        </row>
        <row r="6799">
          <cell r="A6799" t="str">
            <v>QH8725</v>
          </cell>
          <cell r="B6799" t="str">
            <v>eff-1(ok1021) II; vdIs56(Pmec-4::eff-1A(G260A/D321E/D322E)::GFPnovo2(5ng/µL); Podr-1::DsRed(60ng/µL); pSM vector(35ng/µL))</v>
          </cell>
        </row>
        <row r="6800">
          <cell r="A6800" t="str">
            <v>QH8727</v>
          </cell>
          <cell r="B6800" t="str">
            <v>eff-1(ok1021) II; adm-4(vd116) X; vdIs56(Pmec-4::eff-1A(G260A/D321E/D322E)::GFPnovo2(5ng/µL); Podr-1::DsRed(60ng/µL); pSM vector(35ng/µL))</v>
          </cell>
        </row>
        <row r="6801">
          <cell r="A6801" t="str">
            <v>QH8729</v>
          </cell>
          <cell r="B6801" t="str">
            <v>eff-1(ok1021) II; zdIs5 I; vdIs56(Pmec-4::eff-1A(G260A/D321E/D322E)::GFPnovo2(5ng/µL); Podr-1::DsRed(60ng/µL); pSM vector(35ng/µL))</v>
          </cell>
        </row>
        <row r="6802">
          <cell r="A6802" t="str">
            <v>QH8735</v>
          </cell>
          <cell r="B6802" t="str">
            <v>vdEx2514[Pdpy-7::cav-1::mKate 5 ng/µl + Podr-1::DsRed 60 ng/µl + pSM 35 ng/µl]; zdIs5 I</v>
          </cell>
        </row>
        <row r="6803">
          <cell r="A6803" t="str">
            <v>QH8740</v>
          </cell>
          <cell r="B6803" t="str">
            <v>agef-1(vd124[agef-1::GFP11x7]) I</v>
          </cell>
        </row>
        <row r="6804">
          <cell r="A6804" t="str">
            <v>QH8742</v>
          </cell>
          <cell r="B6804" t="str">
            <v>eff-1(ok1021) II; sybIs3939(Pmec-4::eff-1A::GFPnovo2(5ng/µL); Podr-1::DsRed(60ng/µL); pSM vector(35ng/µL))</v>
          </cell>
        </row>
        <row r="6805">
          <cell r="A6805" t="str">
            <v>QH8743</v>
          </cell>
          <cell r="B6805" t="str">
            <v>eff-1(ok1021) II; sybIs3940(Pmec-4::eff-1A::GFPnovo2(5ng/µL); Podr-1::DsRed(60ng/µL); pSM vector(35ng/µL))</v>
          </cell>
        </row>
        <row r="6806">
          <cell r="A6806" t="str">
            <v>QH8744</v>
          </cell>
          <cell r="B6806" t="str">
            <v>eff-1(ok1021) II; sybIs3941(Pmec-4::eff-1A::GFPnovo2(5ng/µL); Podr-1::DsRed(60ng/µL); pSM vector(35ng/µL))</v>
          </cell>
        </row>
        <row r="6807">
          <cell r="A6807" t="str">
            <v>QH8747</v>
          </cell>
          <cell r="B6807" t="str">
            <v>vdIs24[pmec-4::killerred; podr-1::dsRed]; zdIs5[pmec-4::gfp]; T28B8.6(vd60)</v>
          </cell>
        </row>
        <row r="6808">
          <cell r="A6808" t="str">
            <v>QH8748</v>
          </cell>
          <cell r="B6808" t="str">
            <v>vdIs24[pmec-4::killerred; podr-1::dsRed]; zdIs5[pmec-4::gfp]; T28B8.6(vd60); sel-11(tm1743)</v>
          </cell>
        </row>
        <row r="6809">
          <cell r="A6809" t="str">
            <v>QH8731</v>
          </cell>
          <cell r="B6809" t="str">
            <v>eff-1(ok1021) II; adm-4(vd116) X; zdIs5 I; vdIs56(Pmec-4::eff-1A(G260A/D321E/D322E)::GFPnovo2(5ng/µL); Podr-1::DsRed(60ng/µL); pSM vector(35ng/µL))</v>
          </cell>
        </row>
        <row r="6810">
          <cell r="A6810" t="str">
            <v>QH8750</v>
          </cell>
          <cell r="B6810" t="str">
            <v>xbp-1(zc12) III; zdIs5 I</v>
          </cell>
        </row>
        <row r="6811">
          <cell r="A6811" t="str">
            <v>QH8751</v>
          </cell>
          <cell r="B6811" t="str">
            <v>xbp-1(zc12) III; unc-71(ju156) III; zdIs5 I</v>
          </cell>
        </row>
        <row r="6812">
          <cell r="A6812" t="str">
            <v>QH8718</v>
          </cell>
          <cell r="B6812" t="str">
            <v>dvIs70 [phsp-16.2::GFP + rol-6(su1006)]; vdEx1964 [T28B8.6 (20ng/ul); plin-44::rfp (15ng/ul)]</v>
          </cell>
        </row>
        <row r="6813">
          <cell r="A6813" t="str">
            <v>QH8741</v>
          </cell>
          <cell r="B6813" t="str">
            <v>let-805(syb381) III; unc-70(vd101) V; bqSi470 [hsp-16.41p::FLAG::NLS::FLP D5 + unc-119(+)] IV; zdIs5 I</v>
          </cell>
        </row>
        <row r="6814">
          <cell r="A6814" t="str">
            <v>QH8759</v>
          </cell>
          <cell r="B6814" t="str">
            <v>unc-70(vd101) V; bqSi470 [hsp-16.41p::FLAG::NLS::FLP D5 + unc-119(+)] IV; zdIs5 I</v>
          </cell>
        </row>
        <row r="6815">
          <cell r="A6815" t="str">
            <v>QH8762</v>
          </cell>
          <cell r="B6815" t="str">
            <v>muIs131[unc-119p::GFP::daf-16 + rol-6(su1006)]</v>
          </cell>
        </row>
        <row r="6816">
          <cell r="A6816" t="str">
            <v>QH8763</v>
          </cell>
          <cell r="B6816" t="str">
            <v>muIs131[unc-119p::GFP::daf-16 + rol-6(su1006)]</v>
          </cell>
        </row>
        <row r="6817">
          <cell r="A6817" t="str">
            <v>QH8764</v>
          </cell>
          <cell r="B6817" t="str">
            <v>muIs131[unc-119p::GFP::daf-16 + rol-6(su1006)]</v>
          </cell>
        </row>
        <row r="6818">
          <cell r="A6818" t="str">
            <v>QH8765</v>
          </cell>
          <cell r="B6818" t="str">
            <v>muIs131[unc-119p::GFP::daf-16 + rol-6(su1006)]</v>
          </cell>
        </row>
        <row r="6819">
          <cell r="A6819" t="str">
            <v>QH8749</v>
          </cell>
          <cell r="B6819" t="str">
            <v>xbp-1(zc12) III; zdIs5 I</v>
          </cell>
        </row>
        <row r="6820">
          <cell r="A6820" t="str">
            <v>QH8752</v>
          </cell>
          <cell r="B6820" t="str">
            <v>xbp-1(zc12) III; unc-71(ju156) III; zdIs5 I</v>
          </cell>
        </row>
        <row r="6821">
          <cell r="A6821" t="str">
            <v>QH8767</v>
          </cell>
          <cell r="B6821" t="str">
            <v>vdSi52(Pmec-4::PAS-6::tagRFP) II; uIs144(mec-4p::yfp::pisy-1)     </v>
          </cell>
        </row>
        <row r="6822">
          <cell r="A6822" t="str">
            <v>QH8768</v>
          </cell>
          <cell r="B6822" t="str">
            <v>vdSi44[Pmec-4::T28B8.6::GFPnovo]; vdSi52(Pmec-4::PAS-6::tagRFP) II; uIs144(mec-4p::yfp::pisy-1)     </v>
          </cell>
        </row>
        <row r="6823">
          <cell r="A6823" t="str">
            <v>QH8722</v>
          </cell>
          <cell r="B6823" t="str">
            <v>dvIs70 [phsp-16.2::GFP + rol-6(su1006)]; vdIs24[pmec-4::KillerRed; podr-1::rfp]; vdEx1964 [T28B8.6 (20ng/ul); plin-44::rfp (15ng/ul)]; hsf-1(sy441) I.</v>
          </cell>
        </row>
        <row r="6824">
          <cell r="A6824" t="str">
            <v>QH8753</v>
          </cell>
          <cell r="B6824" t="str">
            <v>eff-1(ok1021) II; sybIs3939(Pmec-4::eff-1A::GFPnovo2(5ng/µL); Podr-1::DsRed(60ng/µL); pSM vector(35ng/µL))</v>
          </cell>
        </row>
        <row r="6825">
          <cell r="A6825" t="str">
            <v>QH8755</v>
          </cell>
          <cell r="B6825" t="str">
            <v>eff-1(ok1021) II; sybIs3940(Pmec-4::eff-1A::GFPnovo2(5ng/µL); Podr-1::DsRed(60ng/µL); pSM vector(35ng/µL))</v>
          </cell>
        </row>
        <row r="6826">
          <cell r="A6826" t="str">
            <v>QH8756</v>
          </cell>
          <cell r="B6826" t="str">
            <v>eff-1(ok1021) II; sybIs3940(Pmec-4::eff-1A::GFPnovo2(5ng/µL); Podr-1::DsRed(60ng/µL); pSM vector(35ng/µL))</v>
          </cell>
        </row>
        <row r="6827">
          <cell r="A6827" t="str">
            <v>QH8757</v>
          </cell>
          <cell r="B6827" t="str">
            <v>eff-1(ok1021) II; sybIs3941(Pmec-4::eff-1A::GFPnovo2(5ng/µL); Podr-1::DsRed(60ng/µL); pSM vector(35ng/µL))</v>
          </cell>
        </row>
        <row r="6828">
          <cell r="A6828" t="str">
            <v>QH8758</v>
          </cell>
          <cell r="B6828" t="str">
            <v>eff-1(ok1021) II; sybIs3941(Pmec-4::eff-1A::GFPnovo2(5ng/µL); Podr-1::DsRed(60ng/µL); pSM vector(35ng/µL))</v>
          </cell>
        </row>
        <row r="6829">
          <cell r="A6829" t="str">
            <v>QH8766</v>
          </cell>
          <cell r="B6829" t="str">
            <v>vdEx2136[pmec-4::T28B8.6(20ng/ul); plin-44::rfp (15ng/ul)]; vdEx2507[pmec-4::Ub(G76V)::GFP (15ng/ul); podr-1::GFP (10ng/ul)]</v>
          </cell>
        </row>
        <row r="6830">
          <cell r="A6830" t="str">
            <v>QH8754</v>
          </cell>
          <cell r="B6830" t="str">
            <v>eff-1(ok1021) II; sybIs3939(Pmec-4::eff-1A::GFPnovo2(5ng/µL); Podr-1::DsRed(60ng/µL); pSM vector(35ng/µL))</v>
          </cell>
        </row>
        <row r="6831">
          <cell r="A6831" t="str">
            <v>QH8739</v>
          </cell>
          <cell r="B6831" t="str">
            <v xml:space="preserve">agef-1(vd124[agef-1::GFP11x7]); vdEx2432[Pdpy-7::GFP1-10 2.5ng/ul+ Podr-1::dsRed 60ng/ul + pSM 37.5 ng/ul] </v>
          </cell>
        </row>
        <row r="6832">
          <cell r="A6832" t="str">
            <v>QH8760</v>
          </cell>
          <cell r="B6832" t="str">
            <v>agef-1(vd123) zdIs5 I; vdSi2 X</v>
          </cell>
        </row>
        <row r="6833">
          <cell r="A6833" t="str">
            <v>QH8761</v>
          </cell>
          <cell r="B6833" t="str">
            <v xml:space="preserve">agef-1(vd124[agef-1::GFP11x7]) zdIs5 I; vdSi2 X;  vdEx2432[Pdpy-7::GFP1-10 2.5ng/ul+ Podr-1::dsRed 60ng/ul + pSM 37.5 ng/ul] </v>
          </cell>
        </row>
        <row r="6834">
          <cell r="A6834" t="str">
            <v>QH8674</v>
          </cell>
          <cell r="B6834" t="str">
            <v>vdEx2507[pmec-4::Ub(G76V)::GFP (15ng/ul); podr-1::GFP(10ng/ul)]</v>
          </cell>
        </row>
        <row r="6835">
          <cell r="A6835" t="str">
            <v>QH128</v>
          </cell>
          <cell r="B6835" t="str">
            <v>sbp-1(vd128) III; zdIs5 I</v>
          </cell>
        </row>
        <row r="6836">
          <cell r="A6836" t="str">
            <v>QH8783</v>
          </cell>
          <cell r="B6836" t="str">
            <v>eff-1(ok1021) II; sybIs3940(Pmec-4::eff-1A::GFPnovo2(5ng/µL); Podr-1::DsRed(60ng/µL); pSM vector(35ng/µL))</v>
          </cell>
        </row>
        <row r="6837">
          <cell r="A6837" t="str">
            <v>QH8797</v>
          </cell>
          <cell r="B6837" t="str">
            <v>vdEx2507[pmec-4::Ub(G76V)::GFP (15ng/ul); podr-1::GFP(10ng/ul)]; vdIs24[pmec-4::KR; podr-1::rfp]; 	
T28B8.6(vd60) I</v>
          </cell>
        </row>
        <row r="6838">
          <cell r="A6838" t="str">
            <v>QH8798</v>
          </cell>
          <cell r="B6838" t="str">
            <v xml:space="preserve">vdIs24[pmec-4::KR; podr-1::rfp]; 
zdIs5[pmec-4::GFP; lin-15(+)] I; 
vd60 I
</v>
          </cell>
        </row>
        <row r="6839">
          <cell r="A6839" t="str">
            <v>QH8799</v>
          </cell>
          <cell r="B6839" t="str">
            <v>vdIs24[pmec-4::KR; podr-1::rfp]; 
zdIs5[pmec-4::GFP; lin-15(+)] I; 
vd60 I; 
vdSi45[Pmec4::T28B8.6::GFPnovo] IV</v>
          </cell>
        </row>
        <row r="6840">
          <cell r="A6840" t="str">
            <v>QH8771</v>
          </cell>
          <cell r="B6840" t="str">
            <v>unc-13(s69) I; unc-71(ju156) III; zdIs5 I</v>
          </cell>
        </row>
        <row r="6841">
          <cell r="A6841" t="str">
            <v>QH8772</v>
          </cell>
          <cell r="B6841" t="str">
            <v>unc-13(s69) I; unc-71(ju156) III; zdIs5 I</v>
          </cell>
        </row>
        <row r="6842">
          <cell r="A6842" t="str">
            <v>QH8774</v>
          </cell>
          <cell r="B6842" t="str">
            <v>unc-13(e51) I; zdIs5 I</v>
          </cell>
        </row>
        <row r="6843">
          <cell r="A6843" t="str">
            <v>QH8775</v>
          </cell>
          <cell r="B6843" t="str">
            <v>unc-13(e51) I; zdIs5 I</v>
          </cell>
        </row>
        <row r="6844">
          <cell r="A6844" t="str">
            <v>QH8782</v>
          </cell>
          <cell r="B6844" t="str">
            <v>eff-1(ok1021) II; sybIs3940(Pmec-4::eff-1A::GFPnovo2(5ng/µL); Podr-1::DsRed(60ng/µL); pSM vector(35ng/µL))</v>
          </cell>
        </row>
        <row r="6845">
          <cell r="A6845" t="str">
            <v>QH8790</v>
          </cell>
          <cell r="B6845" t="str">
            <v>eff-1(ok1021) II; zdIs5 I; sybIs3939(Pmec-4::eff-1A::GFPnovo2(5ng/µL); Podr-1::DsRed(60ng/µL); pSM vector(35ng/µL))</v>
          </cell>
        </row>
        <row r="6846">
          <cell r="A6846" t="str">
            <v>QH8792</v>
          </cell>
          <cell r="B6846" t="str">
            <v>eff-1(ok1021) II; zdIs5 I; sybIs3940(Pmec-4::eff-1A::GFPnovo2(5ng/µL); Podr-1::DsRed(60ng/µL); pSM vector(35ng/µL))</v>
          </cell>
        </row>
        <row r="6847">
          <cell r="A6847" t="str">
            <v>QH8800</v>
          </cell>
          <cell r="B6847" t="str">
            <v>vdIs24[pmec-4::KR; podr-1::rfp]; 
zdIs5[pmec-4::GFP; lin-15(+)] I; 
vd60 I</v>
          </cell>
        </row>
        <row r="6848">
          <cell r="A6848" t="str">
            <v>QH8770</v>
          </cell>
          <cell r="B6848" t="str">
            <v>unc-13(s69) I; zdIs5 I</v>
          </cell>
        </row>
        <row r="6849">
          <cell r="A6849" t="str">
            <v>QH8791</v>
          </cell>
          <cell r="B6849" t="str">
            <v>eff-1(ok1021) II; adm-4(vd116) X; zdIs5 I; sybIs3939(Pmec-4::eff-1A::GFPnovo2(5ng/µL); Podr-1::DsRed(60ng/µL); pSM vector(35ng/µL))</v>
          </cell>
        </row>
        <row r="6850">
          <cell r="A6850" t="str">
            <v>QH8795</v>
          </cell>
          <cell r="B6850" t="str">
            <v>eff-1(ok1021) II; adm-4(vd116) X; zdIs5 I; sybIs3941(Pmec-4::eff-1A::GFPnovo2(5ng/µL); Podr-1::DsRed(60ng/µL); pSM vector(35ng/µL))</v>
          </cell>
        </row>
        <row r="6851">
          <cell r="A6851" t="str">
            <v>QH129</v>
          </cell>
          <cell r="B6851" t="str">
            <v>sbp-1(vd129) tbc-10 vd88 III; vdSi2 X; zdIs5 I</v>
          </cell>
        </row>
        <row r="6852">
          <cell r="A6852" t="str">
            <v>QH8779</v>
          </cell>
          <cell r="B6852" t="str">
            <v>eff-1(ok1021) II; sybIs3939(Pmec-4::eff-1A::GFPnovo2(5ng/µL); Podr-1::DsRed(60ng/µL); pSM vector(35ng/µL))</v>
          </cell>
        </row>
        <row r="6853">
          <cell r="A6853" t="str">
            <v>QH8788</v>
          </cell>
          <cell r="B6853" t="str">
            <v>eff-1(ok1021) II; adm-4(vd116) X; sybIs3941(Pmec-4::eff-1A::GFPnovo2(5ng/µL); Podr-1::DsRed(60ng/µL); pSM vector(35ng/µL))</v>
          </cell>
        </row>
        <row r="6854">
          <cell r="A6854" t="str">
            <v>QH8789</v>
          </cell>
          <cell r="B6854" t="str">
            <v>eff-1(ok1021) II; adm-4(vd116) X; sybIs3941(Pmec-4::eff-1A::GFPnovo2(5ng/µL); Podr-1::DsRed(60ng/µL); pSM vector(35ng/µL))</v>
          </cell>
        </row>
        <row r="6855">
          <cell r="A6855" t="str">
            <v>QH8796</v>
          </cell>
          <cell r="B6855" t="str">
            <v>T28B8.4(vd127); T28B8.6(syb2500); vdIs24[pmec-4::killerred; podr-1::dsRed]; zdIs5[pmec-4::gfp]</v>
          </cell>
        </row>
        <row r="6856">
          <cell r="A6856" t="str">
            <v>QH8801</v>
          </cell>
          <cell r="B6856" t="str">
            <v>vdIs24[pmec-4::KR; podr-1::rfp]; 
zdIs5[pmec-4::GFP; lin-15(+)] I; 
vd60 I; 
vdSi45[Pmec4::T28B8.6::GFPnovo] IV</v>
          </cell>
        </row>
        <row r="6857">
          <cell r="A6857" t="str">
            <v>QH8802</v>
          </cell>
          <cell r="B6857" t="str">
            <v xml:space="preserve">vdEx2425[Pmec-4 (20 ng/ul); Plin-44::ChFP (10 ng/ul)] 
vdIs24[pmec-4::KR; podr-1::rfp]; 
zdIs5[pmec-4::GFP; lin-15(+)] I; 
vd60 I; </v>
          </cell>
        </row>
        <row r="6858">
          <cell r="A6858" t="str">
            <v>GOU3238</v>
          </cell>
          <cell r="B6858" t="str">
            <v>spc-1(cas971[spc-1(L268P)]) X.</v>
          </cell>
        </row>
        <row r="6859">
          <cell r="A6859" t="str">
            <v>GOU3601</v>
          </cell>
          <cell r="B6859" t="str">
            <v>unc-70(cas1050[unc-70 (delta H590-L598)::GFP]) V.</v>
          </cell>
        </row>
        <row r="6860">
          <cell r="A6860" t="str">
            <v>QH8769</v>
          </cell>
          <cell r="B6860" t="str">
            <v>unc-13(s69) I; zdIs5 I</v>
          </cell>
        </row>
        <row r="6861">
          <cell r="A6861" t="str">
            <v>QH8776</v>
          </cell>
          <cell r="B6861" t="str">
            <v>unc-13(e51) I; unc-71(ju156) III; zdIs5 I</v>
          </cell>
        </row>
        <row r="6862">
          <cell r="A6862" t="str">
            <v>QH8777</v>
          </cell>
          <cell r="B6862" t="str">
            <v>unc-13(e51) I; unc-71(ju156) III; zdIs5 I</v>
          </cell>
        </row>
        <row r="6863">
          <cell r="A6863" t="str">
            <v>QH8787</v>
          </cell>
          <cell r="B6863" t="str">
            <v>eff-1(ok1021) II; sybIs3941(Pmec-4::eff-1A::GFPnovo2(5ng/µL); Podr-1::DsRed(60ng/µL); pSM vector(35ng/µL))</v>
          </cell>
        </row>
        <row r="6864">
          <cell r="A6864" t="str">
            <v>QH8794</v>
          </cell>
          <cell r="B6864" t="str">
            <v>eff-1(ok1021) II; zdIs5 I; sybIs3941(Pmec-4::eff-1A::GFPnovo2(5ng/µL); Podr-1::DsRed(60ng/µL); pSM vector(35ng/µL))</v>
          </cell>
        </row>
        <row r="6865">
          <cell r="A6865" t="str">
            <v>FX00545</v>
          </cell>
          <cell r="B6865" t="str">
            <v>fln-1(tm545)</v>
          </cell>
        </row>
        <row r="6866">
          <cell r="A6866" t="str">
            <v>FX12407</v>
          </cell>
          <cell r="B6866" t="str">
            <v>fln-2(tm12407)</v>
          </cell>
        </row>
        <row r="6867">
          <cell r="A6867" t="str">
            <v>QH8778</v>
          </cell>
          <cell r="B6867" t="str">
            <v>eff-1(ok1021) II; sybIs3939(Pmec-4::eff-1A::GFPnovo2(5ng/µL); Podr-1::DsRed(60ng/µL); pSM vector(35ng/µL))</v>
          </cell>
        </row>
        <row r="6868">
          <cell r="A6868" t="str">
            <v>QH8806</v>
          </cell>
          <cell r="B6868" t="str">
            <v xml:space="preserve">vdEx2507[pmec-4::Ub(G76V)::GFP (15ng/ul); podr-1::GFP(10ng/ul)]; 
vdEx2136[pmec-4::T28B8.6 (20ng/ul); plin-44::rfp (15ng/ul)]; 
vdIs24[pmec-4::KR; podr-1::rfp]; </v>
          </cell>
        </row>
        <row r="6869">
          <cell r="A6869" t="str">
            <v>QR180</v>
          </cell>
          <cell r="B6869" t="str">
            <v xml:space="preserve">agef-1(vh4) </v>
          </cell>
        </row>
        <row r="6870">
          <cell r="A6870" t="str">
            <v>GOU3599</v>
          </cell>
          <cell r="B6870" t="str">
            <v>spc-1(cas1049[spc-1(L268P)::GFP]) X.</v>
          </cell>
        </row>
        <row r="6871">
          <cell r="A6871" t="str">
            <v>QH8780</v>
          </cell>
          <cell r="B6871" t="str">
            <v>eff-1(ok1021) II; adm-4(vd116) X; sybIs3939(Pmec-4::eff-1A::GFPnovo2(5ng/µL); Podr-1::DsRed(60ng/µL); pSM vector(35ng/µL))</v>
          </cell>
        </row>
        <row r="6872">
          <cell r="A6872" t="str">
            <v>QH8786</v>
          </cell>
          <cell r="B6872" t="str">
            <v>eff-1(ok1021) II; sybIs3941(Pmec-4::eff-1A::GFPnovo2(5ng/µL); Podr-1::DsRed(60ng/µL); pSM vector(35ng/µL))</v>
          </cell>
        </row>
        <row r="6873">
          <cell r="A6873" t="str">
            <v>QH8736</v>
          </cell>
          <cell r="B6873" t="str">
            <v>vdEx2515[Pmec-4::sfpHluorin::dMoesin ABD 10 ng/µl + Podr-1::GFP 60 ng/µl + pSM 30 ng/µl]</v>
          </cell>
        </row>
        <row r="6874">
          <cell r="A6874" t="str">
            <v>QH8804</v>
          </cell>
          <cell r="B6874" t="str">
            <v xml:space="preserve">vdEx2425[Pmec-4 (20 ng/ul); Plin-44::ChFP (10 ng/ul)] 
vdIs24[pmec-4::KR; podr-1::rfp]; 
zdIs5[pmec-4::GFP; lin-15(+)] I; </v>
          </cell>
        </row>
        <row r="6875">
          <cell r="A6875" t="str">
            <v>QH8805</v>
          </cell>
          <cell r="B6875" t="str">
            <v xml:space="preserve">vdEx2425[Pmec-4 (20 ng/ul); Plin-44::ChFP (10 ng/ul)] 
vdIs24[pmec-4::KR; podr-1::rfp]; 
zdIs5[pmec-4::GFP; lin-15(+)] I; </v>
          </cell>
        </row>
        <row r="6876">
          <cell r="A6876" t="str">
            <v>QH8810</v>
          </cell>
          <cell r="B6876" t="str">
            <v>T28B8.4(vd127); T28B8.6(syb2500); vdIs24[pmec-4::killerred; podr-1::dsRed]; zdIs5[pmec-4::gfp]</v>
          </cell>
        </row>
        <row r="6877">
          <cell r="A6877" t="str">
            <v>QH8811</v>
          </cell>
          <cell r="B6877" t="str">
            <v>T28B8.4(vd127); T28B8.6(syb2500); vdIs24[pmec-4::killerred; podr-1::dsRed]; zdIs5[pmec-4::gfp]</v>
          </cell>
        </row>
        <row r="6878">
          <cell r="A6878" t="str">
            <v>QH8666</v>
          </cell>
          <cell r="B6878" t="str">
            <v>agef-1(vd123) I; tbc-10 III; zdIs5 I</v>
          </cell>
        </row>
        <row r="6879">
          <cell r="A6879" t="str">
            <v>QH8803</v>
          </cell>
          <cell r="B6879" t="str">
            <v xml:space="preserve">vdEx2425[Pmec-4 (20 ng/ul); Plin-44::ChFP (10 ng/ul)] 
vdIs24[pmec-4::KR; podr-1::rfp]; 
zdIs5[pmec-4::GFP; lin-15(+)] I; 
vd60 I; </v>
          </cell>
        </row>
        <row r="6880">
          <cell r="A6880" t="str">
            <v>QH8807</v>
          </cell>
          <cell r="B6880" t="str">
            <v>vdEx2507[pmec-4::Ub(G76V)::GFP (15ng/ul); podr-1::GFP(10ng/ul)]; 
vdEx2097[pT28B8.6::T28B8.6 (20ng/ul); plin-44::rfp (15ng/ul)]</v>
          </cell>
        </row>
        <row r="6881">
          <cell r="A6881" t="str">
            <v>QH8808</v>
          </cell>
          <cell r="B6881" t="str">
            <v>vdSi52(Pmec-4::PAS-6::tagRFP) II;
uIs144(mec-4p::yfp::pisy-1)     
T28B8.6(vd60)</v>
          </cell>
        </row>
        <row r="6882">
          <cell r="A6882" t="str">
            <v>QH8781</v>
          </cell>
          <cell r="B6882" t="str">
            <v>eff-1(ok1021) II; adm-4(vd116) X; sybIs3939(Pmec-4::eff-1A::GFPnovo2(5ng/µL); Podr-1::DsRed(60ng/µL); pSM vector(35ng/µL))</v>
          </cell>
        </row>
        <row r="6883">
          <cell r="A6883" t="str">
            <v>QH8829</v>
          </cell>
          <cell r="B6883" t="str">
            <v>vdEx2136[pmec-4::T28B8.6 (20 ng/ul); plin-44::rfp (15ng/ul)]; vdSi44[Pmec-4::T28B8.6::GFPnovo]; vdSi52(Pmec-4::PAS-6::tagRFP) II; vd60 I</v>
          </cell>
        </row>
        <row r="6884">
          <cell r="A6884" t="str">
            <v>QH8827</v>
          </cell>
          <cell r="B6884" t="str">
            <v>unc-71(ju156) III; egl-21(n476) IV; zdIs5 I</v>
          </cell>
        </row>
        <row r="6885">
          <cell r="A6885" t="str">
            <v>QH8828</v>
          </cell>
          <cell r="B6885" t="str">
            <v>unc-71(ju156) III; egl-21(n476) IV; zdIs5 I</v>
          </cell>
        </row>
        <row r="6886">
          <cell r="A6886" t="str">
            <v>BN477</v>
          </cell>
          <cell r="B6886" t="str">
            <v>bqSi471 II; bqSi225 IV</v>
          </cell>
        </row>
        <row r="6887">
          <cell r="A6887" t="str">
            <v>QH8809</v>
          </cell>
          <cell r="B6887" t="str">
            <v>vdSi52(Pmec-4::PAS-6::tagRFP) II;
uIs144(mec-4p::yfp::pisy-1)     
T28B8.6(vd60)</v>
          </cell>
        </row>
        <row r="6888">
          <cell r="A6888" t="str">
            <v>QH8836</v>
          </cell>
          <cell r="B6888" t="str">
            <v xml:space="preserve">mgIs77 [rpl-28p::ub(G76V)::GFP + unc-119(+) + myo-2p::mCherry] V
T28B8.6(vd60) I	</v>
          </cell>
        </row>
        <row r="6889">
          <cell r="A6889" t="str">
            <v>QH8837</v>
          </cell>
          <cell r="B6889" t="str">
            <v>mgIs77 [rpl-28p::ub(G76V)::GFP + unc-119(+) + myo-2p::mCherry] V
T28B8.6(vd60) I</v>
          </cell>
        </row>
        <row r="6890">
          <cell r="A6890" t="str">
            <v>QH8825</v>
          </cell>
          <cell r="B6890" t="str">
            <v>egl-21(n476) IV; zdIs5 I</v>
          </cell>
        </row>
        <row r="6891">
          <cell r="A6891" t="str">
            <v>QH8826</v>
          </cell>
          <cell r="B6891" t="str">
            <v>egl-21(n476) IV; zdIs5 I</v>
          </cell>
        </row>
        <row r="6892">
          <cell r="A6892" t="str">
            <v>RB1977</v>
          </cell>
          <cell r="B6892" t="str">
            <v>Y66H1B.2(ok2611) IV</v>
          </cell>
        </row>
        <row r="6893">
          <cell r="A6893" t="str">
            <v>QH8830</v>
          </cell>
          <cell r="B6893" t="str">
            <v>T28B8.4(vd131); T28B8.6(syb2500); vdIs24[pmec-4::killerred; podr-1::dsRed]; zdIs5[pmec-4::gfp]</v>
          </cell>
        </row>
        <row r="6894">
          <cell r="A6894" t="str">
            <v>QH8831</v>
          </cell>
          <cell r="B6894" t="str">
            <v>T28B8.4(vd132); T28B8.6(syb2500); vdIs24[pmec-4::killerred; podr-1::dsRed]; zdIs5[pmec-4::gfp]</v>
          </cell>
        </row>
        <row r="6895">
          <cell r="A6895" t="str">
            <v>QH8839</v>
          </cell>
          <cell r="B6895" t="str">
            <v>muIs131[unc-119p::GFP::daf-16 + rol-6(su1006)]</v>
          </cell>
        </row>
        <row r="6896">
          <cell r="A6896" t="str">
            <v>QH8840</v>
          </cell>
          <cell r="B6896" t="str">
            <v>muIs131[unc-119p::GFP::daf-16 + rol-6(su1006)]</v>
          </cell>
        </row>
        <row r="6897">
          <cell r="A6897" t="str">
            <v>QH8841</v>
          </cell>
          <cell r="B6897" t="str">
            <v>muIs131[unc-119p::GFP::daf-16 + rol-6(su1006)]</v>
          </cell>
        </row>
        <row r="6898">
          <cell r="A6898" t="str">
            <v>FX04687</v>
          </cell>
          <cell r="B6898" t="str">
            <v>fln-2(tm4687)</v>
          </cell>
        </row>
        <row r="6899">
          <cell r="A6899" t="str">
            <v>QH8492</v>
          </cell>
          <cell r="B6899" t="str">
            <v>agef-1(vd123) I; unc-70(vd101) V; tbc-10 III; zdIs5 I</v>
          </cell>
        </row>
        <row r="6900">
          <cell r="A6900" t="str">
            <v>QH8823</v>
          </cell>
          <cell r="B6900" t="str">
            <v>wyEx8500(20ng/ul Pnhr-81::mcherry; 20ng/ul ser2prom3::gfp; 5ng/ul Pmyo-3::mcherry; 2ng/ul Pmyo-2::mcherry); zdIs5 (Pmec-4::GFP) I</v>
          </cell>
        </row>
        <row r="6901">
          <cell r="A6901" t="str">
            <v>QH8824</v>
          </cell>
          <cell r="B6901" t="str">
            <v>wyEx8500(20ng/ul Pnhr-81::mcherry; 20ng/ul ser2prom3::gfp; 5ng/ul Pmyo-3::mcherry; 2ng/ul Pmyo-2::mcherry); unc-71(ju156) III; zdIs5 (Pmec-4::GFP) I</v>
          </cell>
        </row>
        <row r="6902">
          <cell r="A6902" t="str">
            <v>QH8737</v>
          </cell>
          <cell r="B6902" t="str">
            <v>agef-1(vd123) zdIs5 I; rab-35(b1013); bqSi543</v>
          </cell>
        </row>
        <row r="6903">
          <cell r="A6903" t="str">
            <v>QH8843</v>
          </cell>
          <cell r="B6903" t="str">
            <v>eff-1(cas618 [eff-1::gfp]) II; uIs115 (Pmec-17::TagRFP)</v>
          </cell>
        </row>
        <row r="6904">
          <cell r="A6904" t="str">
            <v>QH8844</v>
          </cell>
          <cell r="B6904" t="str">
            <v>eff-1(cas618 [eff-1::gfp]) II; adm-4(vd116) X; uIs115 (Pmec-17::TagRFP)</v>
          </cell>
        </row>
        <row r="6905">
          <cell r="A6905" t="str">
            <v>QH8845</v>
          </cell>
          <cell r="B6905" t="str">
            <v>eff-1(cas618 [eff-1::gfp]) II; adm-4(vd116) X; uIs115 (Pmec-17::TagRFP)</v>
          </cell>
        </row>
        <row r="6906">
          <cell r="A6906" t="str">
            <v>QH8738</v>
          </cell>
          <cell r="B6906" t="str">
            <v>agef-1(vd123) zdIs5 I; tbc-10(vd30); vdSi2</v>
          </cell>
        </row>
        <row r="6907">
          <cell r="A6907" t="str">
            <v>QH8842</v>
          </cell>
          <cell r="B6907" t="str">
            <v>eff-1(cas618 [eff-1::gfp]) II; uIs115 (Pmec-17::TagRFP)</v>
          </cell>
        </row>
        <row r="6908">
          <cell r="A6908" t="str">
            <v>QH8832</v>
          </cell>
          <cell r="B6908" t="str">
            <v>unc-31(e928) IV; zdIs5 I</v>
          </cell>
        </row>
        <row r="6909">
          <cell r="A6909" t="str">
            <v>QH8833</v>
          </cell>
          <cell r="B6909" t="str">
            <v>unc-31(e928) IV; zdIs5 I</v>
          </cell>
        </row>
        <row r="6910">
          <cell r="A6910" t="str">
            <v>QH8834</v>
          </cell>
          <cell r="B6910" t="str">
            <v>unc-71(ju156) III; unc-31(e928) IV; zdIs5 I</v>
          </cell>
        </row>
        <row r="6911">
          <cell r="A6911" t="str">
            <v>QH8835</v>
          </cell>
          <cell r="B6911" t="str">
            <v>unc-71(ju156) III; unc-31(e928) IV; zdIs5 I</v>
          </cell>
        </row>
        <row r="6912">
          <cell r="A6912" t="str">
            <v>QH8861</v>
          </cell>
          <cell r="B6912" t="str">
            <v>egl-3(gk238) V; unc-71(ju156) III; zdIs5 I</v>
          </cell>
        </row>
        <row r="6913">
          <cell r="A6913" t="str">
            <v>QH8846</v>
          </cell>
          <cell r="B6913" t="str">
            <v>vdSi54[wbmIs63* (Pdpy-7::dpy-10 gRNA site::wrmScarlet::unc-54 3'UTR)] I</v>
          </cell>
        </row>
        <row r="6914">
          <cell r="A6914" t="str">
            <v>QH8847</v>
          </cell>
          <cell r="B6914" t="str">
            <v>vdEx2519[mtm-6(+) (2.5ng/µl) + Podr-1::dsRed (60ng/µl) + pSM (37.5ng/µl)]; sbp-1(vd129) tbc-10 vd88 III; vdSi2 X; zdIs5 I</v>
          </cell>
        </row>
        <row r="6915">
          <cell r="A6915" t="str">
            <v>QH8850</v>
          </cell>
          <cell r="B6915" t="str">
            <v>vdEx2522[pIBP6[Pdpy-7::mCherry::agef-1 cDNA] (1.25ng/µl) + Podr-1::dsRed (60ng/µl) + pSM (38.75ng/µl)]; tbc-10 (vd30) III; vdSi2 X; vd92 zdIs5 I</v>
          </cell>
        </row>
        <row r="6916">
          <cell r="A6916" t="str">
            <v>QH8851</v>
          </cell>
          <cell r="B6916" t="str">
            <v>vdEx2523[pIBP6[Pdpy-7::mCherry::agef-1 cDNA] (1.25ng/µl) + Podr-1::dsRed (60ng/µl) + pSM (38.75ng/µl)]; tbc-10 (vd30) III; vdSi2 X; vd92 zdIs5 I</v>
          </cell>
        </row>
        <row r="6917">
          <cell r="A6917" t="str">
            <v>QH8852</v>
          </cell>
          <cell r="B6917" t="str">
            <v>vdEx2524[pIBP6[Pdpy-7::mCherry::agef-1 cDNA] (1.25ng/µl) + Podr-1::dsRed (60ng/µl) + pSM (38.75ng/µl)]; tbc-10 (vd30) III; vdSi2 X; vd92 zdIs5 I</v>
          </cell>
        </row>
        <row r="6918">
          <cell r="A6918" t="str">
            <v>QH8862</v>
          </cell>
          <cell r="B6918" t="str">
            <v>egl-3(gk238) V; unc-71(ju156) III; zdIs5 I</v>
          </cell>
        </row>
        <row r="6919">
          <cell r="A6919" t="str">
            <v>QH8865</v>
          </cell>
          <cell r="B6919" t="str">
            <v>egl-3(ok979) V; zdIs5 I</v>
          </cell>
        </row>
        <row r="6920">
          <cell r="A6920" t="str">
            <v>QH8863</v>
          </cell>
          <cell r="B6920" t="str">
            <v>egl-3(ok979) V; unc-71(ju156) III; zdIs5 I</v>
          </cell>
        </row>
        <row r="6921">
          <cell r="A6921" t="str">
            <v>QH8864</v>
          </cell>
          <cell r="B6921" t="str">
            <v>egl-3(ok979) V; unc-71(ju156) III; zdIs5 I</v>
          </cell>
        </row>
        <row r="6922">
          <cell r="A6922" t="str">
            <v>QH8849</v>
          </cell>
          <cell r="B6922" t="str">
            <v>vdEx2519[mtm-6(+) (2.5ng/µl) + Podr-1::dsRed (60ng/µl) + pSM (37.5ng/µl)]; sbp-1(vd129) tbc-10 vd88 III; vdSi2 X; zdIs5 I</v>
          </cell>
        </row>
        <row r="6923">
          <cell r="A6923" t="str">
            <v>QH8855</v>
          </cell>
          <cell r="B6923" t="str">
            <v>vdEx2527[pIBP6[Pdpy-7::mCherry::agef-1 cDNA] (1.25ng/µl) + Podr-1::dsRed (60ng/µl) + pSM (38.75ng/µl)]; tbc-10 (vd30) III; vdSi2 X; vd92 zdIs5 I</v>
          </cell>
        </row>
        <row r="6924">
          <cell r="A6924" t="str">
            <v>QH8856</v>
          </cell>
          <cell r="B6924" t="str">
            <v>vdEx2528[pIBP6[Pdpy-7::mCherry::agef-1 cDNA] (1.25ng/µl) + Podr-1::dsRed (60ng/µl) + pSM (38.75ng/µl)]; tbc-10 (vd30) III; vdSi2 X; vd92 zdIs5 I</v>
          </cell>
        </row>
        <row r="6925">
          <cell r="A6925" t="str">
            <v>QH8868</v>
          </cell>
          <cell r="B6925" t="str">
            <v>unc-31(e928) IV; zdIs5 I</v>
          </cell>
        </row>
        <row r="6926">
          <cell r="A6926" t="str">
            <v>QH8869</v>
          </cell>
          <cell r="B6926" t="str">
            <v>unc-31(e928) IV; zdIs5 I</v>
          </cell>
        </row>
        <row r="6927">
          <cell r="A6927" t="str">
            <v>QH8871</v>
          </cell>
          <cell r="B6927" t="str">
            <v>unc-70(vd101); bqSi548 [dpy-7p::FLP D5 +unc-119(+)] IV ; vdIs41(Punc-25::UNC-104Short::ChFP; Podr-1::dsRed); juIs76</v>
          </cell>
        </row>
        <row r="6928">
          <cell r="A6928" t="str">
            <v>QH8872</v>
          </cell>
          <cell r="B6928" t="str">
            <v>unc-70(vd101); bqSi506 [rgef-1p::FLP D5 + unc-119(+)] IV; vdIs41(Punc-25::UNC-104Short::ChFP; Podr-1::dsRed); juIs76</v>
          </cell>
        </row>
        <row r="6929">
          <cell r="A6929" t="str">
            <v>QH8873</v>
          </cell>
          <cell r="B6929" t="str">
            <v>unc-70(vd101); vdIs41(Punc-25::UNC-104Short::ChFP; Podr-1::dsRed); juIs76</v>
          </cell>
        </row>
        <row r="6930">
          <cell r="A6930" t="str">
            <v>QH8874</v>
          </cell>
          <cell r="B6930" t="str">
            <v>vdIs4 [punc-25::ChFP::RAB3]; unc-70(vd101); bqSi548 [dpy-7p::FLP D5 +unc-119(+)] IV ; oxIs12(Punc-47:GFP); dlk-1(ju476); zdIs5</v>
          </cell>
        </row>
        <row r="6931">
          <cell r="A6931" t="str">
            <v>QH8875</v>
          </cell>
          <cell r="B6931" t="str">
            <v>vdIs4 [punc-25::ChFP::RAB3]; unc-70(vd101); bqSi548 [dpy-7p::FLP D5 +unc-119(+)] IV ; dlk-1(ju476); zdIs5</v>
          </cell>
        </row>
        <row r="6932">
          <cell r="A6932" t="str">
            <v>QH8876</v>
          </cell>
          <cell r="B6932" t="str">
            <v>unc-70(vd101); bqSi506 [rgef-1p::FLP D5 + unc-119(+)] IV ; dlk-1(ju476); zdIs5</v>
          </cell>
        </row>
        <row r="6933">
          <cell r="A6933" t="str">
            <v>QH8877</v>
          </cell>
          <cell r="B6933" t="str">
            <v>unc-70(vd101); bqSi506 [rgef-1p::FLP D5 + unc-119(+)] IV ; oxIs12(Punc-47:GFP)];  dlk-1(ju476); zdIs5</v>
          </cell>
        </row>
        <row r="6934">
          <cell r="A6934" t="str">
            <v>QH8878</v>
          </cell>
          <cell r="B6934" t="str">
            <v>spc-1(cas1047[spc-1::7×GFP11]) X.; vdEx2432[Pdpy-7::GFP1-10 2.5 ng/µl + Podr-1::DsRed 60 ng/µl + pSM 37.5 ng/µl]</v>
          </cell>
        </row>
        <row r="6935">
          <cell r="A6935" t="str">
            <v>QH8888</v>
          </cell>
          <cell r="B6935" t="str">
            <v>vdIs4 [punc-25::ChFP::RAB3]; unc-70(vd101)/+; bqSi506 [rgef-1p::FLP D5 + unc-119(+)] IV ; oxIs12(Punc-47:GFP)</v>
          </cell>
        </row>
        <row r="6936">
          <cell r="A6936" t="str">
            <v>QH8867</v>
          </cell>
          <cell r="B6936" t="str">
            <v>unc-31(e928) IV; unc-71(ju156) III; zdIs5 I</v>
          </cell>
        </row>
        <row r="6937">
          <cell r="A6937" t="str">
            <v>QH8880</v>
          </cell>
          <cell r="B6937" t="str">
            <v>unc-70(vd101); bqSi548 [dpy-7p::FLP D5 +unc-119(+)] IV ; vdEx2495[Pmec-4::spGFP1-10 10ng/uL + Podr-1::RFP 60ng/uL + pSM 30 ng/uL]; spc-1(cas1047[spc-1::7×GFP11]) X</v>
          </cell>
        </row>
        <row r="6938">
          <cell r="A6938" t="str">
            <v>QH8883</v>
          </cell>
          <cell r="B6938" t="str">
            <v>unc-70(vd136(spwrmScarlet11::unc-70); vdEx2529[Pdpy-7::spwrmScarlet1-10 2.5ng/uL + Podr-1::GFP 60ng/uL + pSM 67.5]</v>
          </cell>
        </row>
        <row r="6939">
          <cell r="A6939" t="str">
            <v>QH8866</v>
          </cell>
          <cell r="B6939" t="str">
            <v>unc-31(e928) IV; unc-71(ju156) III; zdIs5 I</v>
          </cell>
        </row>
        <row r="6940">
          <cell r="A6940" t="str">
            <v>QH8891</v>
          </cell>
          <cell r="B6940" t="str">
            <v>vdEx2136[pmec-4::T28B8.6 (20 ng/ul); plin-44::rfp (15ng/ul)]; uIs144[Pmec-4::YFP::PISY-1]; vdSi52(Pmec-4::PAS-6::tagRFP) II; vd60 I</v>
          </cell>
        </row>
        <row r="6941">
          <cell r="A6941" t="str">
            <v>QH8896</v>
          </cell>
          <cell r="B6941" t="str">
            <v>T28B8.4(vd132); T28B8.6(syb2500)]; zdIs5[pmec-4::gfp]</v>
          </cell>
        </row>
        <row r="6942">
          <cell r="A6942" t="str">
            <v>HZ1688</v>
          </cell>
          <cell r="B6942" t="str">
            <v>atg-13(bp414) III.</v>
          </cell>
        </row>
        <row r="6943">
          <cell r="A6943" t="str">
            <v>RB2372</v>
          </cell>
          <cell r="B6943" t="str">
            <v>K06A1.5(ok3224) II.</v>
          </cell>
        </row>
        <row r="6944">
          <cell r="A6944" t="str">
            <v>QH8818</v>
          </cell>
          <cell r="B6944" t="str">
            <v>vdIs24[pmec-4::KillerRed; podr-1::dsRed]; zdIs5[pmec-4::gfp]; hsf-1(sy441) I.</v>
          </cell>
        </row>
        <row r="6945">
          <cell r="A6945" t="str">
            <v>QH8819</v>
          </cell>
          <cell r="B6945" t="str">
            <v>vdIs24[pmec-4::KillerRed; podr-1::dsRed]; zdIs5[pmec-4::gfp]</v>
          </cell>
        </row>
        <row r="6946">
          <cell r="A6946" t="str">
            <v>QH8822</v>
          </cell>
          <cell r="B6946" t="str">
            <v>vdIs24[pmec-4::KillerRed; podr-1::dsRed]; zdIs5[pmec-4::gfp]; hsf-1(sy441) I.</v>
          </cell>
        </row>
        <row r="6947">
          <cell r="A6947" t="str">
            <v>QH8881</v>
          </cell>
          <cell r="B6947" t="str">
            <v>unc-70(vd101); oxIs12(Punc-47:GFP); +/dlk-1(ju476); zdIs5</v>
          </cell>
        </row>
        <row r="6948">
          <cell r="A6948" t="str">
            <v>QH8882</v>
          </cell>
          <cell r="B6948" t="str">
            <v>unc-70(vd101); dlk-1(ju476); zdIs5</v>
          </cell>
        </row>
        <row r="6949">
          <cell r="A6949" t="str">
            <v>QH8895</v>
          </cell>
          <cell r="B6949" t="str">
            <v>vdEx2136[pmec-4::T28B8.6 (20 ng/ul); plin-44::rfp (15ng/ul)]; uIs144[Pmec-4::YFP::PISY-1]; vdSi52(Pmec-4::PAS-6::tagRFP) II; vd60 I</v>
          </cell>
        </row>
        <row r="6950">
          <cell r="A6950" t="str">
            <v>QH139</v>
          </cell>
          <cell r="B6950" t="str">
            <v>unc-70(vd139)</v>
          </cell>
        </row>
        <row r="6951">
          <cell r="A6951" t="str">
            <v>QH8816</v>
          </cell>
          <cell r="B6951" t="str">
            <v>vdEx2516[pmec-4::pbs5[T65A] (20ng/ul); podr-1::gfp (30ng/ul)] vdIs24[pmec-4::KillerRed; podr-1::dsRed]; zdIs5[pmec-4::gfp]</v>
          </cell>
        </row>
        <row r="6952">
          <cell r="A6952" t="str">
            <v>QH8886</v>
          </cell>
          <cell r="B6952" t="str">
            <v>spc-1(cas1047[spc-1::7×GFP11]) X.; unc-70(vd101); bqSi548 [dpy-7p::FLP D5 +unc-119(+)] IV ; vdEx2432[Pdpy-7::GFP1-10 2.5 ng/µl + Podr-1::DsRed 60 ng/µl + pSM 37.5 ng/µl]</v>
          </cell>
        </row>
        <row r="6953">
          <cell r="A6953" t="str">
            <v>QH8887</v>
          </cell>
          <cell r="B6953" t="str">
            <v>spc-1(cas1047[spc-1::7×GFP11]) X.; unc-70(vd101); vdEx2432[Pdpy-7::GFP1-10 2.5 ng/µl + Podr-1::DsRed 60 ng/µl + pSM 37.5 ng/µl]</v>
          </cell>
        </row>
        <row r="6954">
          <cell r="A6954" t="str">
            <v>QH137</v>
          </cell>
          <cell r="B6954" t="str">
            <v>unc-70(vd137(spwrmScarlet11::unc-70)</v>
          </cell>
        </row>
        <row r="6955">
          <cell r="A6955" t="str">
            <v>QH138</v>
          </cell>
          <cell r="B6955" t="str">
            <v>unc-70(vd138(spwrmScarlet11::unc-70)</v>
          </cell>
        </row>
        <row r="6956">
          <cell r="A6956" t="str">
            <v>QH8889</v>
          </cell>
          <cell r="B6956" t="str">
            <v>wyEx8500(20ng/ul Pnhr-81::mcherry; 20ng/ul ser2prom3::gfp; 5ng/ul Pmyo-3::mcherry; 2ng/ul Pmyo-2::mcherry); jcIs1 (ajm-1::GFP + unc-29(+) + rol-6(su1006)) IV; zdIs5 (Pmec-4::GFP) I</v>
          </cell>
        </row>
        <row r="6957">
          <cell r="A6957" t="str">
            <v>QH8890</v>
          </cell>
          <cell r="B6957" t="str">
            <v>wyEx8500(20ng/ul Pnhr-81::mcherry; 20ng/ul ser2prom3::gfp; 5ng/ul Pmyo-3::mcherry; 2ng/ul Pmyo-2::mcherry); unc-71(ju156) III; jcIs1 (ajm-1::GFP + unc-29(+) + rol-6(su1006)) IV; zdIs5 (Pmec-4::GFP) I</v>
          </cell>
        </row>
        <row r="6958">
          <cell r="A6958" t="str">
            <v>QH140</v>
          </cell>
          <cell r="B6958" t="str">
            <v>unc-70(vd140(spGFP11x3::unc-70); vdEx2432[Pdpy-7::GFP1-10 2.5 ng/µl + Podr-1::DsRed 60 ng/µl + pSM 37.5 ng/µl]</v>
          </cell>
        </row>
        <row r="6959">
          <cell r="A6959" t="str">
            <v>QH141</v>
          </cell>
          <cell r="B6959" t="str">
            <v>unc-70(vd141(spGFP11x7::unc-70); vdEx2432[Pdpy-7::GFP1-10 2.5 ng/µl + Podr-1::DsRed 60 ng/µl + pSM 37.5 ng/µl]</v>
          </cell>
        </row>
        <row r="6960">
          <cell r="A6960" t="str">
            <v>QH8897</v>
          </cell>
          <cell r="B6960" t="str">
            <v>sup-17(syb2397syb2269) I; zdIs5 I</v>
          </cell>
        </row>
        <row r="6961">
          <cell r="A6961" t="str">
            <v>QH8898</v>
          </cell>
          <cell r="B6961" t="str">
            <v>sup-17(syb2397syb2269) I; zdIs5 I; bqSi487 [mec-7p::FLP D5 + unc-119(+)] IV</v>
          </cell>
        </row>
        <row r="6962">
          <cell r="A6962" t="str">
            <v>QH8899</v>
          </cell>
          <cell r="B6962" t="str">
            <v>sup-17(syb2397syb2269) I; zdIs5 I; bqSi487 [mec-7p::FLP D5 + unc-119(+)] IV</v>
          </cell>
        </row>
        <row r="6963">
          <cell r="A6963" t="str">
            <v>QH8900</v>
          </cell>
          <cell r="B6963" t="str">
            <v>sup-17(syb2397syb2269) I; zdIs5 I; bqSi487 [mec-7p::FLP D5 + unc-119(+)] IV; bqSi294 [hsp16.41p::FRT::mCherry::his-58::FRT::GFP::his-58 + unc-119(+)] II</v>
          </cell>
        </row>
        <row r="6964">
          <cell r="A6964" t="str">
            <v>QH8901</v>
          </cell>
          <cell r="B6964" t="str">
            <v>sup-17(syb2397syb2269) I; zdIs5 I</v>
          </cell>
        </row>
        <row r="6965">
          <cell r="A6965" t="str">
            <v>QH8902</v>
          </cell>
          <cell r="B6965" t="str">
            <v>sup-17(syb2397syb2269) I; zdIs5 I; bqSi495 [myo-3p::FLP D5 unc-119(+)] IV</v>
          </cell>
        </row>
        <row r="6966">
          <cell r="A6966" t="str">
            <v>QH8903</v>
          </cell>
          <cell r="B6966" t="str">
            <v>sup-17(syb2397syb2269) I; zdIs5 I; bqSi495 [myo-3p::FLP D5 unc-119(+)] IV</v>
          </cell>
        </row>
        <row r="6967">
          <cell r="A6967" t="str">
            <v>QH8904</v>
          </cell>
          <cell r="B6967" t="str">
            <v>sup-17(syb2397syb2269) I; zdIs5 I; bqSi495 [myo-3p::FLP D5 unc-119(+)] IV; bqSi294 [hsp16.41p::FRT::mCherry::his-58::FRT::GFP::his-58 + unc-119(+)] II</v>
          </cell>
        </row>
        <row r="6968">
          <cell r="A6968" t="str">
            <v>QH8905</v>
          </cell>
          <cell r="B6968" t="str">
            <v>sup-17(syb2397syb2269) I; zdIs5 I</v>
          </cell>
        </row>
        <row r="6969">
          <cell r="A6969" t="str">
            <v>QH8906</v>
          </cell>
          <cell r="B6969" t="str">
            <v>sup-17(syb2397syb2269) I; zdIs5 I; bqSi548 [dpy-7p::FLP D5 +unc-119(+)] IV</v>
          </cell>
        </row>
        <row r="6970">
          <cell r="A6970" t="str">
            <v>QH8908</v>
          </cell>
          <cell r="B6970" t="str">
            <v>sup-17(syb2397syb2269) I; zdIs5 I; bqSi548 [dpy-7p::FLP D5 +unc-119(+)] IV; bqSi294 [hsp16.41p::FRT::mCherry::his-58::FRT::GFP::his-58 + unc-119(+)] II</v>
          </cell>
        </row>
        <row r="6971">
          <cell r="A6971" t="str">
            <v>QH8909</v>
          </cell>
          <cell r="B6971" t="str">
            <v>T28B8.4(vd132); T28B8.6(syb2500); zdIs5[pmec-4::gfp]</v>
          </cell>
        </row>
        <row r="6972">
          <cell r="A6972" t="str">
            <v>QH8910</v>
          </cell>
          <cell r="B6972" t="str">
            <v>sel-12(ok2078) X; zdIs5 I</v>
          </cell>
        </row>
        <row r="6973">
          <cell r="A6973" t="str">
            <v>QH8907</v>
          </cell>
          <cell r="B6973" t="str">
            <v>sup-17(syb2397syb2269) I; zdIs5 I; bqSi548 [dpy-7p::FLP D5 +unc-119(+)] IV</v>
          </cell>
        </row>
        <row r="6974">
          <cell r="A6974" t="str">
            <v>QH136</v>
          </cell>
          <cell r="B6974" t="str">
            <v>unc-70(vd136(spwrmScarlet11::unc-70</v>
          </cell>
        </row>
        <row r="6975">
          <cell r="A6975" t="str">
            <v>QH8859</v>
          </cell>
          <cell r="B6975" t="str">
            <v>vdSi54[wbmIs63* (Pdpy-7::dpy-10 gRNA site::wrmScarlet::unc-54 3'UTR)]  zdIs5 I</v>
          </cell>
        </row>
        <row r="6976">
          <cell r="A6976" t="str">
            <v>QH130</v>
          </cell>
          <cell r="B6976" t="str">
            <v>mtm-6(vd130) sbp-1(vd128) III; zdIs5 I</v>
          </cell>
        </row>
        <row r="6977">
          <cell r="A6977" t="str">
            <v>QH135</v>
          </cell>
          <cell r="B6977" t="str">
            <v>mtm-6(vd135) vd88 tbc-10(vd31) III; vdSi2(Pdpy-7::unc-70(n493)::mKate) X; zdIs5(Pmec-4::GFP) I</v>
          </cell>
        </row>
        <row r="6978">
          <cell r="A6978" t="str">
            <v>QH8494</v>
          </cell>
          <cell r="B6978" t="str">
            <v>agef-1(vd123) I; unc-70(vd101) V; zdIs5 I</v>
          </cell>
        </row>
        <row r="6979">
          <cell r="A6979" t="str">
            <v>QH8912</v>
          </cell>
          <cell r="B6979" t="str">
            <v>vdEx2425[Pmec-4 (20 ng/ul); Plin-44::ChFP (10 ng/ul)]; uIs144[Pmec-4::YFP::PISY-1]; vdSi52(Pmec-4::PAS-6::tagRFP) II; vd60 I</v>
          </cell>
        </row>
        <row r="6980">
          <cell r="A6980" t="str">
            <v>QH134</v>
          </cell>
          <cell r="B6980" t="str">
            <v>mtm-6(vd134) sbp-1(vd129) tbc-10 vd88 III; vdSi2 X; zdIs5 I</v>
          </cell>
        </row>
        <row r="6981">
          <cell r="A6981" t="str">
            <v>QH8911</v>
          </cell>
          <cell r="B6981" t="str">
            <v>vdEx2425[Pmec-4 (20 ng/ul); Plin-44::ChFP (10 ng/ul)]; uIs144[Pmec-4::YFP::PISY-1]; vdSi52(Pmec-4::PAS-6::tagRFP) II; vd60 I</v>
          </cell>
        </row>
        <row r="6982">
          <cell r="A6982" t="str">
            <v>QH8920</v>
          </cell>
          <cell r="B6982" t="str">
            <v>vdEx2532[prpl-17::grx-1::roGFP (10 mg/ul); podr-1::gfp (30 ng/ul)]</v>
          </cell>
        </row>
        <row r="6983">
          <cell r="A6983" t="str">
            <v>QH8919</v>
          </cell>
          <cell r="B6983" t="str">
            <v>unc-70(vd101); oxIs12(Punc-47:GFP); dlk-1(ju476); zdIs5</v>
          </cell>
        </row>
        <row r="6984">
          <cell r="A6984" t="str">
            <v>QH8921</v>
          </cell>
          <cell r="B6984" t="str">
            <v>vdEx2533[prpl-17::grx-1::roGFP (10 ng/ul); podr-1::gfp (30 ng/ul)]</v>
          </cell>
        </row>
        <row r="6985">
          <cell r="A6985" t="str">
            <v>QH8922</v>
          </cell>
          <cell r="B6985" t="str">
            <v>vdEx2534[prpl-17::grx-1::roGFP (5 ng/ul); podr-1::gfp (30 ng/ul)]</v>
          </cell>
        </row>
        <row r="6986">
          <cell r="A6986" t="str">
            <v>QH8923</v>
          </cell>
          <cell r="B6986" t="str">
            <v>vdEx2535[prpl-17::grx-1::roGFP (5 ng/ul); podr-1::gfp (30 ng/ul)]</v>
          </cell>
        </row>
        <row r="6987">
          <cell r="A6987" t="str">
            <v>QH8924</v>
          </cell>
          <cell r="B6987" t="str">
            <v>vdEx2536[prpl-17::grx-1::roGFP (5 ng/ul); podr-1::gfp (30 ng/ul)]</v>
          </cell>
        </row>
        <row r="6988">
          <cell r="A6988" t="str">
            <v>BN617</v>
          </cell>
          <cell r="B6988" t="str">
            <v>bqSi294 [hsp16.41p::FRT::mCherry::his-58::FRT::GFP::his-58 + unc-119(+)] II; bqSi614 [dat-1p::FLP D5::SL2::mNG + unc-119(+)] IV</v>
          </cell>
        </row>
        <row r="6989">
          <cell r="A6989" t="str">
            <v>KP3957</v>
          </cell>
          <cell r="B6989" t="str">
            <v>nuIs190 [unc-129p::ins-22::Venus + myo-2p::NLS::GFP] X</v>
          </cell>
        </row>
        <row r="6990">
          <cell r="A6990" t="str">
            <v>MT15434</v>
          </cell>
          <cell r="B6990" t="str">
            <v>tph-1(mg280) II</v>
          </cell>
        </row>
        <row r="6991">
          <cell r="A6991" t="str">
            <v>OH10237</v>
          </cell>
          <cell r="B6991" t="str">
            <v>otIs326 [ins-1::GFP + rol-6(su1006)] X</v>
          </cell>
        </row>
        <row r="6992">
          <cell r="A6992" t="str">
            <v>RB781</v>
          </cell>
          <cell r="B6992" t="str">
            <v>pkc-1(ok563) V</v>
          </cell>
        </row>
        <row r="6993">
          <cell r="A6993" t="str">
            <v>BN528</v>
          </cell>
          <cell r="B6993" t="str">
            <v>bqSi294 [hsp16.41p::FRT::mCherry::his-58::FRT::GFP::his-58 + unc-119(+)] II; bqSi508 [elt-2p::FLP D5 + unc-119(+)] IV</v>
          </cell>
        </row>
        <row r="6994">
          <cell r="A6994" t="str">
            <v>CB156</v>
          </cell>
          <cell r="B6994" t="str">
            <v>unc-25(e156) III</v>
          </cell>
        </row>
        <row r="6995">
          <cell r="A6995" t="str">
            <v>KP3947</v>
          </cell>
          <cell r="B6995" t="str">
            <v>nuIs183 [unc-129p::nlp-21::Venus + myo-2p::GFP]</v>
          </cell>
        </row>
        <row r="6996">
          <cell r="A6996" t="str">
            <v>MT10661</v>
          </cell>
          <cell r="B6996" t="str">
            <v>tdc-1(n3420) II</v>
          </cell>
        </row>
        <row r="6997">
          <cell r="A6997" t="str">
            <v>MT14984</v>
          </cell>
          <cell r="B6997" t="str">
            <v>tph-1(n4622) II</v>
          </cell>
        </row>
        <row r="6998">
          <cell r="A6998" t="str">
            <v>VC1433</v>
          </cell>
          <cell r="B6998" t="str">
            <v>unc-25(ok1901) III</v>
          </cell>
        </row>
        <row r="6999">
          <cell r="A6999" t="str">
            <v>BN499</v>
          </cell>
          <cell r="B6999" t="str">
            <v>bqSi294 [hsp16.41p::FRT::mCherry::his-58::FRT::GFP::his-58 + unc-119(+)] II; bqSi488 [tph-1p::FLP D5 + unc-119(+)] IV</v>
          </cell>
        </row>
        <row r="7000">
          <cell r="A7000" t="str">
            <v>KP2342</v>
          </cell>
          <cell r="B7000" t="str">
            <v>pkc-1(nu448) V</v>
          </cell>
        </row>
        <row r="7001">
          <cell r="A7001" t="str">
            <v>PR1152</v>
          </cell>
          <cell r="B7001" t="str">
            <v>cha-1(p1152) IV</v>
          </cell>
        </row>
        <row r="7002">
          <cell r="A7002" t="str">
            <v>RB993</v>
          </cell>
          <cell r="B7002" t="str">
            <v>tdc-1(ok914) II</v>
          </cell>
        </row>
        <row r="7003">
          <cell r="A7003" t="str">
            <v>QH8913</v>
          </cell>
          <cell r="B7003" t="str">
            <v xml:space="preserve">unc-70(vd140(spGFP11x3::unc-70); vdEx2432[Pdpy-7::GFP1-10 2.5 ng/µl + Podr-1::DsRed 60 ng/µl + pSM 37.5 ng/µl]; vdIs17(Punc-25::ChFP) </v>
          </cell>
        </row>
        <row r="7004">
          <cell r="A7004" t="str">
            <v>QH8915</v>
          </cell>
          <cell r="B7004" t="str">
            <v xml:space="preserve">spc-1(cas1047[spc-1::7×GFP11]) X.; unc-70(vd101); vdEx2432[Pdpy-7::GFP1-10 2.5 ng/µl + Podr-1::DsRed 60 ng/µl + pSM 37.5 ng/µl]; vdIs17(Punc-25::ChFP) 
</v>
          </cell>
        </row>
        <row r="7005">
          <cell r="A7005" t="str">
            <v>QH8929</v>
          </cell>
          <cell r="B7005" t="str">
            <v>unc-71(vd110) III; zdIs5 I; vdEx1994(Prgef-1::unc-71(20ng/µL); Podr-1::dsRed(60ng/µL); pSM vector(20ng/µL))</v>
          </cell>
        </row>
        <row r="7006">
          <cell r="A7006" t="str">
            <v>QH142</v>
          </cell>
          <cell r="B7006" t="str">
            <v>agef-1(vd142[vd124*]) I; vdEx2432[Pdpy-7::GFP-10 2.5ng/ul + Podr-1::dsRed 60 ng/ul + PSM 37.5 ng/ul]</v>
          </cell>
        </row>
        <row r="7007">
          <cell r="A7007" t="str">
            <v>QH8853</v>
          </cell>
          <cell r="B7007" t="str">
            <v>let-805(syb381); vab-10a(cas602[vab-10a::GFP]); vdEx263</v>
          </cell>
        </row>
        <row r="7008">
          <cell r="A7008" t="str">
            <v>QH8930</v>
          </cell>
          <cell r="B7008" t="str">
            <v>vdEx484(Pmec-4::tomm-20::mRFP; Punc-122::GFP); vdSi44[Pmec-4::T28B8.6::GFPnovo]; vd60 I</v>
          </cell>
        </row>
        <row r="7009">
          <cell r="A7009" t="str">
            <v>QH8931</v>
          </cell>
          <cell r="B7009" t="str">
            <v>vdEx484(Pmec-4::tomm-20::mRFP; Punc-122::GFP); vdSi44[Pmec-4::T28B8.6::GFPnovo]; vd60 I</v>
          </cell>
        </row>
        <row r="7010">
          <cell r="A7010" t="str">
            <v>QH8932</v>
          </cell>
          <cell r="B7010" t="str">
            <v>vdEx484(Pmec-4::tomm-20::mRFP; Punc-122::GFP); vdSi44[Pmec-4::T28B8.6::GFPnovo]</v>
          </cell>
        </row>
        <row r="7011">
          <cell r="A7011" t="str">
            <v>QH8933</v>
          </cell>
          <cell r="B7011" t="str">
            <v>vdEx484(Pmec-4::tomm-20::mRFP; Punc-122::GFP); vdSi44[Pmec-4::T28B8.6::GFPnovo]</v>
          </cell>
        </row>
        <row r="7012">
          <cell r="A7012" t="str">
            <v>QH8927</v>
          </cell>
          <cell r="B7012" t="str">
            <v>vdEx2539[Prab-3::unc-71(ju156)::rab-3 3’UTR; Podr-1::RFP; PSM]; unc-71(vd110) III; zdIs5 I.</v>
          </cell>
        </row>
        <row r="7013">
          <cell r="A7013" t="str">
            <v>QH8925</v>
          </cell>
          <cell r="B7013" t="str">
            <v>vdEx2537[Prab-3::unc-71(ju156)::rab-3 3’UTR; Podr-1::RFP; PSM]; unc-71(vd110) III; zdIs5 I.</v>
          </cell>
        </row>
        <row r="7014">
          <cell r="A7014" t="str">
            <v>QH8926</v>
          </cell>
          <cell r="B7014" t="str">
            <v>vdEx2538[Prab-3::unc-71(ju156)::rab-3 3’UTR; Podr-1::RFP; PSM]; unc-71(vd110) III; zdIs5 I.</v>
          </cell>
        </row>
        <row r="7015">
          <cell r="A7015" t="str">
            <v>QH8941</v>
          </cell>
          <cell r="B7015" t="str">
            <v>vd92; zdIs5(Pmec-4::GFP); vdSi2(Pdpy-7::unc-70(n493)::mKate); tbc-10(vd31); vdEx2520[Pdpy-7::ARFGEF2 2.5ng/ul + Podr-1::dsRed 60ng/ul + PSM 37.5ng/ul]</v>
          </cell>
        </row>
        <row r="7016">
          <cell r="A7016" t="str">
            <v>QH8918</v>
          </cell>
          <cell r="B7016" t="str">
            <v>spc-1(cas1047[spc-1::7×GFP11]) X.; unc-70(vd101); bqSi548 [dpy-7p::FLP D5 +unc-119(+)] IV ; vdEx2432[Pdpy-7::GFP1-10 2.5 ng/µl + Podr-1::DsRed 60 ng/µl + pSM 37.5 ng/µl]; vdEx263(Pmec-4::mCherry + Podr-1::dsRed)]</v>
          </cell>
        </row>
        <row r="7017">
          <cell r="A7017" t="str">
            <v>QH8934</v>
          </cell>
          <cell r="B7017" t="str">
            <v>vdEx1964[T28B8.6 (20 ng/ul); plin-44::rfp (15 ng/ul)]; vdSi52(Pmec-4::PAS-6::tagRFP) II; uIs144(mec-4p::yfp::pisy-1); T28B8.6(vd60)</v>
          </cell>
        </row>
        <row r="7018">
          <cell r="A7018" t="str">
            <v>QH8935</v>
          </cell>
          <cell r="B7018" t="str">
            <v>vdEx1964[T28B8.6 (20 ng/ul); plin-44::rfp (15 ng/ul)]; vdSi52(Pmec-4::PAS-6::tagRFP) II; uIs144(mec-4p::yfp::pisy-1); T28B8.6(vd60)</v>
          </cell>
        </row>
        <row r="7019">
          <cell r="A7019" t="str">
            <v>QH8854</v>
          </cell>
          <cell r="B7019" t="str">
            <v>vdSi3; basIs1; zdIs5</v>
          </cell>
        </row>
        <row r="7020">
          <cell r="A7020" t="str">
            <v>QH8938</v>
          </cell>
          <cell r="B7020" t="str">
            <v>vdSi3; vdSi7; basIs1; zdIs5</v>
          </cell>
        </row>
        <row r="7021">
          <cell r="A7021" t="str">
            <v>QH8949</v>
          </cell>
          <cell r="B7021" t="str">
            <v>unc-70(vd136(spwrmScarlet11::unc-70); vdEx2555[Pmec-4::spwrmScarlet1-10 10ng/uL + Podr-1::GFP 60ng/uL + pSM 30ng/uL]</v>
          </cell>
        </row>
        <row r="7022">
          <cell r="A7022" t="str">
            <v>QH8936</v>
          </cell>
          <cell r="B7022" t="str">
            <v>vdEx1964[T28B8.6 (20 ng/ul); plin-44::rfp (15 ng/ul)]; zdIs5; T28B8.6(vd60)</v>
          </cell>
        </row>
        <row r="7023">
          <cell r="A7023" t="str">
            <v>NC197</v>
          </cell>
          <cell r="B7023" t="str">
            <v>wdIs4 [unc-4p::GFP + dpy-20(+)] II.; dpy-20(e1282) IV.</v>
          </cell>
        </row>
        <row r="7024">
          <cell r="A7024" t="str">
            <v>QH8937</v>
          </cell>
          <cell r="B7024" t="str">
            <v>vdSi7[Pmec-4::UNC-70::mKate2]; basIs1[Punc-17::UNC-70, Punc-17:mCherry] II; zdIs5(Pmec-4::GFP) I</v>
          </cell>
        </row>
        <row r="7025">
          <cell r="A7025" t="str">
            <v>QH8950</v>
          </cell>
          <cell r="B7025" t="str">
            <v>vdEx2540[pmec-4::ctns-1::mCherry (5 ng/ul); podr-1::GFP (30 ng/ul)]; vdSi44</v>
          </cell>
        </row>
        <row r="7026">
          <cell r="A7026" t="str">
            <v>QH8951</v>
          </cell>
          <cell r="B7026" t="str">
            <v>vdEx2541[pmec-4::ctns-1::mCherry (5 ng/ul); podr-1::GFP (30 ng/ul)]; vdSi44</v>
          </cell>
        </row>
        <row r="7027">
          <cell r="A7027" t="str">
            <v>QH8952</v>
          </cell>
          <cell r="B7027" t="str">
            <v>vdEx2542[pmec-4::ctns-1::mCherry (5 ng/ul); podr-1::GFP (30 ng/ul)]; vdSi44</v>
          </cell>
        </row>
        <row r="7028">
          <cell r="A7028" t="str">
            <v>QH8953</v>
          </cell>
          <cell r="B7028" t="str">
            <v>unc-71(vd110) III; zdIs5 I; vdEx2270[Prab-3::unc-71::rab-3 3’UTR 10ng/µL; Podr-1::RFP 60ng/µL; PSM 30ng/µL]</v>
          </cell>
        </row>
        <row r="7029">
          <cell r="A7029" t="str">
            <v>QH8954</v>
          </cell>
          <cell r="B7029" t="str">
            <v>unc-71(vd110) III; zdIs5 I; vdEx1722(Punc-71::unc-71cDNA::wrmscarlet(20ng/µL); Podr-1::GFP(60ng/µL); pSM vector(20ng/µL))</v>
          </cell>
        </row>
        <row r="7030">
          <cell r="A7030" t="str">
            <v>QH8916</v>
          </cell>
          <cell r="B7030" t="str">
            <v>spc-1(cas1047[spc-1::7×GFP11]) X.; unc-70(vd101); bqSi548 [dpy-7p::FLP D5 +unc-119(+)] IV ; vdEx2432[Pdpy-7::GFP1-10 2.5 ng/µl + Podr-1::DsRed 60 ng/µl + pSM 37.5 ng/µl]; vdIs17(Punc-25::ChFP)]</v>
          </cell>
        </row>
        <row r="7031">
          <cell r="A7031" t="str">
            <v>QH8928</v>
          </cell>
          <cell r="B7031" t="str">
            <v>unc-70(vd136(spwrmScarlet11::unc-70); vdEx2529[Pdpy-7::spwrmScarlet1-10 2.5ng/uL + Podr-1::GFP 60ng/uL + pSM 67.5]; zdIs5</v>
          </cell>
        </row>
        <row r="7032">
          <cell r="A7032" t="str">
            <v>QH8970</v>
          </cell>
          <cell r="B7032" t="str">
            <v>unc-70(vd136(spwrmScarlet11::unc-70); vdEx2556[Pmec-4::spwrmScarlet1-10 10ng/uL + Podr-1::GFP 60ng/uL + pSM 30ng/uL]</v>
          </cell>
        </row>
        <row r="7033">
          <cell r="A7033" t="str">
            <v>QH8971</v>
          </cell>
          <cell r="B7033" t="str">
            <v>unc-70(vd136(spwrmScarlet11::unc-70); vdEx2557[Pmec-4::spwrmScarlet1-10 10ng/uL + Podr-1::GFP 60ng/uL + pSM 30ng/uL]</v>
          </cell>
        </row>
        <row r="7034">
          <cell r="A7034" t="str">
            <v>QH143</v>
          </cell>
          <cell r="B7034" t="str">
            <v>let-805(vd143[syb380*]); zdIs5</v>
          </cell>
        </row>
        <row r="7035">
          <cell r="A7035" t="str">
            <v>QH8940</v>
          </cell>
          <cell r="B7035" t="str">
            <v>unc-70(s1502) V; vdSi7[Pmec-4::UNC-70::mKate2]; vdSi3[Pdpy-7::unc-70::mKate2] III; basIs1[Punc-17::UNC-70, Punc-17:mCherry] II; zdIs5(Pmec-4::GFP) I</v>
          </cell>
        </row>
        <row r="7036">
          <cell r="A7036" t="str">
            <v>QH8942</v>
          </cell>
          <cell r="B7036" t="str">
            <v>vd92; zdIs5(Pmec-4::GFP); vdSi2(Pdpy-7::unc-70(n493)::mKate); tbc-10(vd31); vdEx2525[Pdpy-7::ARFGEF2 2.5ng/ul + Podr-1::dsRed 60ng/ul + PSM 37.5ng/ul]</v>
          </cell>
        </row>
        <row r="7037">
          <cell r="A7037" t="str">
            <v>QH8943</v>
          </cell>
          <cell r="B7037" t="str">
            <v>vd92; zdIs5(Pmec-4::GFP); vdSi2(Pdpy-7::unc-70(n493)::mKate); tbc-10(vd31); vdEx2526[Pdpy-7::ARFGEF2 2.5ng/ul + Podr-1::dsRed 60ng/ul + PSM 37.5ng/ul]</v>
          </cell>
        </row>
        <row r="7038">
          <cell r="A7038" t="str">
            <v>QH8944</v>
          </cell>
          <cell r="B7038" t="str">
            <v>vd92; zdIs5(Pmec-4::GFP); vdSi2(Pdpy-7::unc-70(n493)::mKate); tbc-10(vd31); vdEx2549[Pdpy-7::ARFGEF2 2.5ng/ul + Podr-1::dsRed 60ng/ul + PSM 37.5ng/ul]</v>
          </cell>
        </row>
        <row r="7039">
          <cell r="A7039" t="str">
            <v>QH8972</v>
          </cell>
          <cell r="B7039" t="str">
            <v>vdEx2543[pmec-4::ctns-1::mCherry (1 ng/ul); podr-1::GFP (30 ng/ul)]; vdSi44</v>
          </cell>
        </row>
        <row r="7040">
          <cell r="A7040" t="str">
            <v>QH8974</v>
          </cell>
          <cell r="B7040" t="str">
            <v>vdEx2545[pmec-4::ctns-1::mCherry (1 ng/ul); podr-1::GFP (30 ng/ul)]; vdSi44</v>
          </cell>
        </row>
        <row r="7041">
          <cell r="A7041" t="str">
            <v>QH8917</v>
          </cell>
          <cell r="B7041" t="str">
            <v>spc-1(cas1047[spc-1::7×GFP11]) X.; unc-70(vd101); vdEx2432[Pdpy-7::GFP1-10 2.5 ng/µl + Podr-1::DsRed 60 ng/µl + pSM 37.5 ng/µl]; vdEx263(Pmec-4::mCherry + Podr-1::dsRed)]</v>
          </cell>
        </row>
        <row r="7042">
          <cell r="A7042" t="str">
            <v>QH8978</v>
          </cell>
          <cell r="B7042" t="str">
            <v>vdIs24[pmec-4::killerred; podr-1::dsRed]; zdIs5[pmec-4::gfp]</v>
          </cell>
        </row>
        <row r="7043">
          <cell r="A7043" t="str">
            <v>QH8979</v>
          </cell>
          <cell r="B7043" t="str">
            <v>vdIs24[pmec-4::killerred; podr-1::dsRed]; zdIs5[pmec-4::gfp]; T28B8.6(syb2500)</v>
          </cell>
        </row>
        <row r="7044">
          <cell r="A7044" t="str">
            <v>QH8980</v>
          </cell>
          <cell r="B7044" t="str">
            <v>vdIs24[pmec-4::killerred; podr-1::dsRed]; zdIs5[pmec-4::gfp]</v>
          </cell>
        </row>
        <row r="7045">
          <cell r="A7045" t="str">
            <v>QH8981</v>
          </cell>
          <cell r="B7045" t="str">
            <v>vdIs24[pmec-4::killerred; podr-1::dsRed]; zdIs5[pmec-4::gfp]; T28B8.6(syb2500</v>
          </cell>
        </row>
        <row r="7046">
          <cell r="A7046" t="str">
            <v>QH8870</v>
          </cell>
          <cell r="B7046" t="str">
            <v>pat-4(vd115); lam-2(vd33); bqSi548 [dpy-7p::FLP D5 +unc-119(+)] IV ; unc-70(vd101); zdIs5</v>
          </cell>
        </row>
        <row r="7047">
          <cell r="A7047" t="str">
            <v>QH8962</v>
          </cell>
          <cell r="B7047" t="str">
            <v>sup-17(syb2397syb2269) I; adm-4(vd116) X; bqSi487 [mec-7p::FLP D5 + unc-119(+)] IV; zdIs5 I</v>
          </cell>
        </row>
        <row r="7048">
          <cell r="A7048" t="str">
            <v>LX929</v>
          </cell>
          <cell r="B7048" t="str">
            <v>vsIs48 [Punc-17::GFP].</v>
          </cell>
        </row>
        <row r="7049">
          <cell r="A7049" t="str">
            <v>QH8955</v>
          </cell>
          <cell r="B7049" t="str">
            <v>unc-71(vd110) III; uthIs270 [rab-3p::xbp-1s + myo-2p::tdTomato]; zdIs5 I</v>
          </cell>
        </row>
        <row r="7050">
          <cell r="A7050" t="str">
            <v>QH8959</v>
          </cell>
          <cell r="B7050" t="str">
            <v>sup-17(syb2397syb2269) I; zdIs5 I; bqSi487 [mec-7p::FLP D5 + unc-119(+)] IV; vdEx2550 (Pmec-4::sup-17cDNA::wrmScarlet-I(20ng/µL); Podr-1::GFP(60ng/µL); pSM vector(20ng/µL)</v>
          </cell>
        </row>
        <row r="7051">
          <cell r="A7051" t="str">
            <v>QH8973</v>
          </cell>
          <cell r="B7051" t="str">
            <v>vdEx2544[pmec-4::ctns-1::mCherry (1 ng/ul); podr-1::GFP (30 ng/ul)]; vdSi44</v>
          </cell>
        </row>
        <row r="7052">
          <cell r="A7052" t="str">
            <v>QH8982</v>
          </cell>
          <cell r="B7052" t="str">
            <v>unc-70(vd136(spwrmScarlet11::unc-70); vdEx2558[Pmec-4::spwrmScarlet1-10 10ng/uL + Podr-1::GFP 60ng/uL + pSM 30ng/uL]</v>
          </cell>
        </row>
        <row r="7053">
          <cell r="A7053" t="str">
            <v>QH8983</v>
          </cell>
          <cell r="B7053" t="str">
            <v>vdIs14(Pmec-4::tomm-20::mRFP; Punc-122::GFP); vdSi44[Pmec-4::T28B8.6::GFPnovo]</v>
          </cell>
        </row>
        <row r="7054">
          <cell r="A7054" t="str">
            <v>QH8984</v>
          </cell>
          <cell r="B7054" t="str">
            <v>vdIs14(Pmec-4::tomm-20::mRFP; Punc-122::GFP); vdSi44[Pmec-4::T28B8.6::GFPnovo]</v>
          </cell>
        </row>
        <row r="7055">
          <cell r="A7055" t="str">
            <v>QH8957</v>
          </cell>
          <cell r="B7055" t="str">
            <v>xbp-1(zc12) III; unc-71(vd110) III; zdIs5 I</v>
          </cell>
        </row>
        <row r="7056">
          <cell r="A7056" t="str">
            <v>QH8960</v>
          </cell>
          <cell r="B7056" t="str">
            <v>sup-17(syb2397syb2269) I; zdIs5 I; bqSi487 [mec-7p::FLP D5 + unc-119(+)] IV; vdEx2551 (Pmec-4::sup-17cDNA::wrmScarlet-I(20ng/µL); Podr-1::GFP(60ng/µL); pSM vector(20ng/µL)</v>
          </cell>
        </row>
        <row r="7057">
          <cell r="A7057" t="str">
            <v>QH8961</v>
          </cell>
          <cell r="B7057" t="str">
            <v>sup-17(syb2397syb2269) I; zdIs5 I; bqSi487 [mec-7p::FLP D5 + unc-119(+)] IV; vdEx2552 (Pmec-4::sup-17cDNA::wrmScarlet-I(20ng/µL); Podr-1::GFP(60ng/µL); pSM vector(20ng/µL)</v>
          </cell>
        </row>
        <row r="7058">
          <cell r="A7058" t="str">
            <v>QH8963</v>
          </cell>
          <cell r="B7058" t="str">
            <v>sup-17(syb2397syb2269) I; zdIs5 I; bqSi487 [mec-7p::FLP D5 + unc-119(+)] IV; vdEx2553 (Pmec-4::sup-17cDNA::wrmScarlet-I(20ng/µL); Podr-1::GFP(60ng/µL); pSM vector(20ng/µL)</v>
          </cell>
        </row>
        <row r="7059">
          <cell r="A7059" t="str">
            <v>QH8975</v>
          </cell>
          <cell r="B7059" t="str">
            <v>vdEx2546[pmec-4::lmp-1::mCherry (1 ng/ul); podr-1::GFP (30 ng/ul)]; vdSi44</v>
          </cell>
        </row>
        <row r="7060">
          <cell r="A7060" t="str">
            <v>QH8977</v>
          </cell>
          <cell r="B7060" t="str">
            <v>vdEx2548[pmec-4::lmp-1::mCherry (1 ng/ul); podr-1::GFP (30 ng/ul)]; vdSi44</v>
          </cell>
        </row>
        <row r="7061">
          <cell r="A7061" t="str">
            <v>QH8956</v>
          </cell>
          <cell r="B7061" t="str">
            <v>unc-71(vd110) III; uthIs270 [rab-3p::xbp-1s + myo-2p::tdTomato]; zdIs5 I</v>
          </cell>
        </row>
        <row r="7062">
          <cell r="A7062" t="str">
            <v>QH8958</v>
          </cell>
          <cell r="B7062" t="str">
            <v>sup-17(syb2397syb2269) I; zdIs5 I; bqSi487 [mec-7p::FLP D5 + unc-119(+)] IV; vdEx551[Plad-2::mCherry 20ng/µl; Pmec-4::EFF-1 (wt) 5 ng/µl; Plad-2::EFF-1 (wt) 5 ng/µl; Podr-1::GFP 50 ng/µl; pSM 30 ng/µl]</v>
          </cell>
        </row>
        <row r="7063">
          <cell r="A7063" t="str">
            <v>QH8965</v>
          </cell>
          <cell r="B7063" t="str">
            <v>sup-17(syb2397syb2269) I; zdIs5 I; vdEx551[Plad-2::mCherry 20ng/µl; Pmec-4::EFF-1 (wt) 5 ng/µl; Plad-2::EFF-1 (wt) 5 ng/µl; Podr-1::GFP 50 ng/µl; pSM 30 ng/µl]</v>
          </cell>
        </row>
        <row r="7064">
          <cell r="A7064" t="str">
            <v>QH8964</v>
          </cell>
          <cell r="B7064" t="str">
            <v>sup-17(syb2397syb2269) I; bqSi487 [mec-7p::FLP D5 + unc-119(+)] IV; vdEx2554 (Pmec-4::sup-17cDNA::wrmScarlet-I(20ng/µL); Podr-1::GFP(60ng/µL); pSM vector(20ng/µL)</v>
          </cell>
        </row>
        <row r="7065">
          <cell r="A7065" t="str">
            <v>QH8966</v>
          </cell>
          <cell r="B7065" t="str">
            <v>sup-17(syb2397syb2269) I; eff-1(ok1021) II; bqSi487 [mec-7p::FLP D5 + unc-119(+)] IV; zdIs5 I</v>
          </cell>
        </row>
        <row r="7066">
          <cell r="A7066" t="str">
            <v>QH8967</v>
          </cell>
          <cell r="B7066" t="str">
            <v>sup-17(syb2397syb2269) I; eff-1(ok1021) II; bqSi487 [mec-7p::FLP D5 + unc-119(+)] IV; zdIs5 I</v>
          </cell>
        </row>
        <row r="7067">
          <cell r="A7067" t="str">
            <v>QH8988</v>
          </cell>
          <cell r="B7067" t="str">
            <v>vdEx2098[pmec-4::T28B8.6 (10ng/ul); plin-44::rfp (15ng/ul)]; vdSi52, uIs144, vd60</v>
          </cell>
        </row>
        <row r="7068">
          <cell r="A7068" t="str">
            <v>QH8989</v>
          </cell>
          <cell r="B7068" t="str">
            <v>vdEx2098[pmec-4::T28B8.6 (10ng/ul); plin-44::rfp (15ng/ul)]; vdSi52, uIs144, vd60</v>
          </cell>
        </row>
        <row r="7069">
          <cell r="A7069" t="str">
            <v>QH8990</v>
          </cell>
          <cell r="B7069" t="str">
            <v>vdEx2098[pmec-4::T28B8.6 (10ng/ul); plin-44::rfp (15ng/ul)], uIs144, vd60</v>
          </cell>
        </row>
        <row r="7070">
          <cell r="A7070" t="str">
            <v>QH8992</v>
          </cell>
          <cell r="B7070" t="str">
            <v>vdEx2507 [pmec-4::Ub(G76V)::GFP (15ng/ul); podr-1::GFP(10ng/ul)]; vdEx1964 [T28B8.6 (20ng/ul); plin-44::rfp (15ng/ul)]</v>
          </cell>
        </row>
        <row r="7071">
          <cell r="A7071" t="str">
            <v>MT1206</v>
          </cell>
          <cell r="B7071" t="str">
            <v>egl-21(n576) IV.</v>
          </cell>
        </row>
        <row r="7072">
          <cell r="A7072" t="str">
            <v>OH12860</v>
          </cell>
          <cell r="B7072" t="str">
            <v>pha-1(e2123) III; otIs356 [rab-3p(prom1)::2xNLS::TagRFP] V; otEx5897 [egl-21(fosmid)::SL2::NLS::YFP::H2B + pha-1(+)]</v>
          </cell>
        </row>
        <row r="7073">
          <cell r="A7073" t="str">
            <v>QH8838</v>
          </cell>
          <cell r="B7073" t="str">
            <v>vdEx2507 [pmec-4::Ub(G76V)::GFP (15ng/ul); podr-1::GFP(10ng/ul)]; vdEx1964 [T28B8.6 (20ng/ul); plin-44::rfp (15ng/ul)]; vdIs24 [pmec-4::KillerRed; podr-1::dsRed] T28B8.6(vd60) I.</v>
          </cell>
        </row>
        <row r="7074">
          <cell r="A7074" t="str">
            <v>QH8968</v>
          </cell>
          <cell r="B7074" t="str">
            <v>sup-17(syb2397syb2269) I; eff-1(ok1021) II; adm-4(vd116) X; bqSi487 [mec-7p::FLP D5 + unc-119(+)] IV; zdIs5 I</v>
          </cell>
        </row>
        <row r="7075">
          <cell r="A7075" t="str">
            <v>QH8996</v>
          </cell>
          <cell r="B7075" t="str">
            <v>vdEx2507 [pmec-4::Ub(G76V)::GFP (15ng/ul); podr-1::GFP(10ng/ul)]; vdEx1964 [T28B8.6 (20ng/ul); plin-44::rfp (15ng/ul)]; vdIs24 [pmec-4::KillerRed; podr-1::dsRed]</v>
          </cell>
        </row>
        <row r="7076">
          <cell r="A7076" t="str">
            <v>QH8997</v>
          </cell>
          <cell r="B7076" t="str">
            <v>vdEx2507 [pmec-4::Ub(G76V)::GFP (15ng/ul); podr-1::GFP(10ng/ul)]; vdEx1964 [T28B8.6 (20ng/ul); plin-44::rfp (15ng/ul)]; vdIs24 [pmec-4::KillerRed; podr-1::dsRed]; T28B8.6(vd60) I.</v>
          </cell>
        </row>
        <row r="7077">
          <cell r="A7077" t="str">
            <v>QH8969</v>
          </cell>
          <cell r="B7077" t="str">
            <v>sup-17(syb2397syb2269) I; eff-1(ok1021) II; adm-4(vd116) X; bqSi487 [mec-7p::FLP D5 + unc-119(+)] IV; zdIs5 I</v>
          </cell>
        </row>
        <row r="7078">
          <cell r="A7078" t="str">
            <v>QH8998</v>
          </cell>
          <cell r="B7078" t="str">
            <v>vdEx2562[pmec-4::eff-1 (5ng/ul); plad-2::eff-1 (5ng/ul); pmec-4::spGFP1-10 (20ng/ul); plad-2::spGFP11::wrmscarlet (20ng/ul); podr-1::dsRed (30ng/ul)]</v>
          </cell>
        </row>
        <row r="7079">
          <cell r="A7079" t="str">
            <v>QH8999</v>
          </cell>
          <cell r="B7079" t="str">
            <v xml:space="preserve">vdEx2563[pmec-4::eff-1 (5ng/ul); plad-2::eff-1 (5ng/ul); pmec-4::spGFP1-10 (20ng/ul); plad-2::spGFP11::wrmscarlet (20ng/ul); podr-1::dsRed (30ng/ul)]
</v>
          </cell>
        </row>
        <row r="7080">
          <cell r="A7080" t="str">
            <v>QH9000</v>
          </cell>
          <cell r="B7080" t="str">
            <v xml:space="preserve">vdEx2564[pmec-4::eff-1 (5ng/ul); plad-2::eff-1 (5ng/ul); pmec-4::spGFP11(7x)::wrmscarlet (20ng/ul); plad-2::GFP1-10 (20ng/ul); podr-1::dsRed (30ng/ul)]
</v>
          </cell>
        </row>
        <row r="7081">
          <cell r="A7081" t="str">
            <v>QH9001</v>
          </cell>
          <cell r="B7081" t="str">
            <v>vdEx2565[pmec-4::eff-1 (5ng/ul); plad-2::eff-1 (5ng/ul); pmec-4::spGFP11(7x)::wrmscarlet (20ng/ul); plad-2::GFP1-10 (20ng/ul); podr-1::dsRed (30ng/ul)]</v>
          </cell>
        </row>
        <row r="7082">
          <cell r="A7082" t="str">
            <v>QH9005</v>
          </cell>
          <cell r="B7082" t="str">
            <v>vdEx2569[pmec-4::spGFP11(7x) (20ng/ul); punc-122::RFP (20ng/ul)]</v>
          </cell>
        </row>
        <row r="7083">
          <cell r="A7083" t="str">
            <v>QH9007</v>
          </cell>
          <cell r="B7083" t="str">
            <v>vdEx2571[pmec-4::spGFP11(7x) (20ng/ul); punc-122::RFP (20ng/ul)]</v>
          </cell>
        </row>
        <row r="7084">
          <cell r="A7084" t="str">
            <v>QH9008</v>
          </cell>
          <cell r="B7084" t="str">
            <v>vdEx2572[punc-4c::GFP (10ng/ul)]</v>
          </cell>
        </row>
        <row r="7085">
          <cell r="A7085" t="str">
            <v>QH9009</v>
          </cell>
          <cell r="B7085" t="str">
            <v>vdEx2573[pmec-4::spGFP11(7x)::wrmscarlet (20ng/ul); punc-122::RFP (20ng/ul)]</v>
          </cell>
        </row>
        <row r="7086">
          <cell r="A7086" t="str">
            <v>QH9010</v>
          </cell>
          <cell r="B7086" t="str">
            <v>vdEx2574[pmec-4::spGFP11(7x)::wrmscarlet (20ng/ul); punc-122::RFP (20ng/ul)]</v>
          </cell>
        </row>
        <row r="7087">
          <cell r="A7087" t="str">
            <v>QH9011</v>
          </cell>
          <cell r="B7087" t="str">
            <v>vdEx2575[pmec-4::spGFP11(7x)::wrmscarlet (20ng/ul); punc-122::RFP (20ng/ul)]</v>
          </cell>
        </row>
        <row r="7088">
          <cell r="A7088" t="str">
            <v>QH8945</v>
          </cell>
          <cell r="B7088" t="str">
            <v>let-805(vd143) III; zdIs5(Pmec-4::GFP) I</v>
          </cell>
        </row>
        <row r="7089">
          <cell r="A7089" t="str">
            <v>QH9014</v>
          </cell>
          <cell r="B7089" t="str">
            <v>vdIs24[pmec-4::killerred; podr-1::dsRed]; zdIs5[pmec-4::gfp]</v>
          </cell>
        </row>
        <row r="7090">
          <cell r="A7090" t="str">
            <v>QH9015</v>
          </cell>
          <cell r="B7090" t="str">
            <v>vdIs24[pmec-4::killerred; podr-1::dsRed]; zdIs5[pmec-4::gfp]; T28B8.6(syb2500)</v>
          </cell>
        </row>
        <row r="7091">
          <cell r="A7091" t="str">
            <v>QH9016</v>
          </cell>
          <cell r="B7091" t="str">
            <v>vdIs24[pmec-4::killerred; podr-1::dsRed]; zdIs5[pmec-4::gfp]; T28B8.6(syb2500)</v>
          </cell>
        </row>
        <row r="7092">
          <cell r="A7092" t="str">
            <v>QH144</v>
          </cell>
          <cell r="B7092" t="str">
            <v>let-805(vd144[vd143*]) III; zdIs5 I</v>
          </cell>
        </row>
        <row r="7093">
          <cell r="A7093" t="str">
            <v>QH8879</v>
          </cell>
          <cell r="B7093" t="str">
            <v>spc-1(cas1047[spc-1::7×GFP11]) X.; vdEx2432[Pdpy-7::GFP1-10 2.5 ng/µl + Podr-1::DsRed 60 ng/µl + pSM 37.5 ng/µl]</v>
          </cell>
        </row>
        <row r="7094">
          <cell r="A7094" t="str">
            <v>QH8914</v>
          </cell>
          <cell r="B7094" t="str">
            <v>unc-70(vd140(spGFP11x3::unc-70); vdEx2432[Pdpy-7::GFP1-10 2.5 ng/µl + Podr-1::DsRed 60 ng/µl + pSM 37.5 ng/µl]; vdEx263(Pmec-4::mCherry + Podr-1::dsRed)]</v>
          </cell>
        </row>
        <row r="7095">
          <cell r="A7095" t="str">
            <v>QH8976</v>
          </cell>
          <cell r="B7095" t="str">
            <v>vdEx2547[pmec-4::lmp-1::mCherry (1 ng/ul); podr-1::GFP (30 ng/ul)]; vdSi44</v>
          </cell>
        </row>
        <row r="7096">
          <cell r="A7096" t="str">
            <v>QH9023</v>
          </cell>
          <cell r="B7096" t="str">
            <v>vdIs24[pmec-4::killerred; podr-1::dsRed]; zdIs5[pmec-4::gfp]</v>
          </cell>
        </row>
        <row r="7097">
          <cell r="A7097" t="str">
            <v>QH9025</v>
          </cell>
          <cell r="B7097" t="str">
            <v>vdIs24[pmec-4::killerred; podr-1::dsRed]; zdIs5[pmec-4::gfp]</v>
          </cell>
        </row>
        <row r="7098">
          <cell r="A7098" t="str">
            <v>QH9026</v>
          </cell>
          <cell r="B7098" t="str">
            <v>vdIs24[pmec-4::killerred; podr-1::dsRed]; zdIs5[pmec-4::gfp]; T28B8.6(syb2500)</v>
          </cell>
        </row>
        <row r="7099">
          <cell r="A7099" t="str">
            <v>EG9882</v>
          </cell>
          <cell r="B7099" t="str">
            <v>F53A2.9(oxTi1127 [mex-5p::Cas9(+smu-2 introns)::tbb-2 3’UTR + hsp-16.41p::Cre::tbb-2 3’UTR + myo-2p::2xNLS::cyOFP::let-858 3’UTR + lox2272] III.</v>
          </cell>
        </row>
        <row r="7100">
          <cell r="A7100" t="str">
            <v>EG9888</v>
          </cell>
          <cell r="B7100" t="str">
            <v>W01A8.6(oxTi1128 [mex-5p::Cas9(+smu-2 introns)::tbb-2 3’UTR + hsp-16.41p::Cre::tbb-2 3’UTR + myo-2p::2xNLS::cyOFP::let-858 3’UTR +  lox2272]) I.</v>
          </cell>
        </row>
        <row r="7101">
          <cell r="A7101" t="str">
            <v>QH9012</v>
          </cell>
          <cell r="B7101" t="str">
            <v>vdEx2576[Prab-3::unc-71(ju156)::rab-3 3’UTR; Podr-1::RFP; PSM]; unc-71(vd110) III; zdIs5 I.</v>
          </cell>
        </row>
        <row r="7102">
          <cell r="A7102" t="str">
            <v>QH9013</v>
          </cell>
          <cell r="B7102" t="str">
            <v>vdEx2577[Prab-3::unc-71(ju156)::rab-3 3’UTR; Podr-1::RFP; PSM]; unc-71(vd110) III; zdIs5 I.</v>
          </cell>
        </row>
        <row r="7103">
          <cell r="A7103" t="str">
            <v>QH9019</v>
          </cell>
          <cell r="B7103" t="str">
            <v>vdEx2578 (Pmec-4::sup-17(n316)(20ng/µL); Podr-1::GFP(60ng/µL); pSM vector(20ng/µL); zdIs5 I</v>
          </cell>
        </row>
        <row r="7104">
          <cell r="A7104" t="str">
            <v>QH9020</v>
          </cell>
          <cell r="B7104" t="str">
            <v>vdEx2579 (Pmec-4::sup-17(n316)(20ng/µL); Podr-1::GFP(60ng/µL); pSM vector(20ng/µL); zdIs5 I</v>
          </cell>
        </row>
        <row r="7105">
          <cell r="A7105" t="str">
            <v>QH9018</v>
          </cell>
          <cell r="B7105" t="str">
            <v>vdEx2098[pmec-4::T28B8.6 (10ng/ul); plin-44::rfp (15ng/ul)], uIs144, vdSi52, vd60</v>
          </cell>
        </row>
        <row r="7106">
          <cell r="A7106" t="str">
            <v>QH9024</v>
          </cell>
          <cell r="B7106" t="str">
            <v>vdIs24[pmec-4::killerred; podr-1::dsRed]; zdIs5[pmec-4::gfp]; T28B8.6(syb2500)</v>
          </cell>
        </row>
        <row r="7107">
          <cell r="A7107" t="str">
            <v>QH9027</v>
          </cell>
          <cell r="B7107" t="str">
            <v>vdEx2098[pmec-4::T28B8.6 (10ng/ul); plin-44::rfp (15ng/ul)], uIs144, vd60</v>
          </cell>
        </row>
        <row r="7108">
          <cell r="A7108" t="str">
            <v>EG9747</v>
          </cell>
          <cell r="B7108" t="str">
            <v>unc-119(ed3) III. oxSi1106 [mex-5p::Cas9(+smu-2 introns)::tbb-2 3’UTR + lox2272] II.</v>
          </cell>
        </row>
        <row r="7109">
          <cell r="A7109" t="str">
            <v>QH8713</v>
          </cell>
          <cell r="B7109" t="str">
            <v>vdEx2507 [pmec-4::Ub(G76V)::GFP (15ng/ul); podr-1::GFP (10ng/ul)]; vdEx2256 [Pmec-4::pbs-5 (5ng/ul); plin-44::RFP (10ng/ul)]</v>
          </cell>
        </row>
        <row r="7110">
          <cell r="A7110" t="str">
            <v>QH8817</v>
          </cell>
          <cell r="B7110" t="str">
            <v>vdEx2585[pmec-4::pbs5[T65A] (20ng/ul); podr-1::gfp (20ng/ul)] vdIs24[pmec-4::KillerRed; podr-1::dsRed]; zdIs5[pmec-4::gfp]</v>
          </cell>
        </row>
        <row r="7111">
          <cell r="A7111" t="str">
            <v>QH8821</v>
          </cell>
          <cell r="B7111" t="str">
            <v>vdIs24[pmec-4::KillerRed; podr-1::dsRed]; zdIs5[pmec-4::gfp]</v>
          </cell>
        </row>
        <row r="7112">
          <cell r="A7112" t="str">
            <v>QH9021</v>
          </cell>
          <cell r="B7112" t="str">
            <v>vdEx2580 (Pmec-4::sup-17(n316)(20ng/µL); Podr-1::GFP(60ng/µL); pSM vector(20ng/µL); zdIs5 I</v>
          </cell>
        </row>
        <row r="7113">
          <cell r="A7113" t="str">
            <v>QH9022</v>
          </cell>
          <cell r="B7113" t="str">
            <v>vdEx2581 (Pmec-4::sup-17(n316)(20ng/µL); Podr-1::GFP(60ng/µL); pSM vector(20ng/µL); zdIs5 I</v>
          </cell>
        </row>
        <row r="7114">
          <cell r="A7114" t="str">
            <v>QH8712</v>
          </cell>
          <cell r="B7114" t="str">
            <v>vdEx2507 [pmec-4::Ub(G76V)::GFP (15ng/ul); podr-1::GFP (10ng/ul)]; vdEx2256 [Pmec-4::pbs-5 (5ng/ul); plin-44::RF{ (10ng/ul)]</v>
          </cell>
        </row>
        <row r="7115">
          <cell r="A7115" t="str">
            <v>QH8813</v>
          </cell>
          <cell r="B7115" t="str">
            <v>vdEx2517[pmec-4::pbs5[T65A] (5ng/ul); podr-1::gfp (20ng/ul)] vdIs24[pmec-4::KillerRed; podr-1::dsRed]; zdIs5[pmec-4::gfp]</v>
          </cell>
        </row>
        <row r="7116">
          <cell r="A7116" t="str">
            <v>QH8993</v>
          </cell>
          <cell r="B7116" t="str">
            <v>vdEx2507 [pmec-4::Ub(G76V)::GFP (15ng/ul); podr-1::GFP(10ng/ul)]; vdEx1964 [T28B8.6 (20ng/ul); plin-44::rfp (15ng/ul)]; T28B8.6(vd60) I.</v>
          </cell>
        </row>
        <row r="7117">
          <cell r="A7117" t="str">
            <v>QH8994</v>
          </cell>
          <cell r="B7117" t="str">
            <v>vdEx2507 [pmec-4::Ub(G76V)::GFP (15ng/ul); podr-1::GFP(10ng/ul)]; vdEx1964 [T28B8.6 (20ng/ul); plin-44::rfp (15ng/ul)]; T28B8.6(vd60) I.</v>
          </cell>
        </row>
        <row r="7118">
          <cell r="A7118" t="str">
            <v>QH9002</v>
          </cell>
          <cell r="B7118" t="str">
            <v>vdEx2566[plad-2::spGFP1-10 (20ng/ul); podr-1::dsRed (30ng/ul)]</v>
          </cell>
        </row>
        <row r="7119">
          <cell r="A7119" t="str">
            <v>QH9003</v>
          </cell>
          <cell r="B7119" t="str">
            <v>vdEx2567[plad-2::spGFP1-10 (20ng/ul); podr-1::dsRed (30ng/ul)]</v>
          </cell>
        </row>
        <row r="7120">
          <cell r="A7120" t="str">
            <v>QH8815</v>
          </cell>
          <cell r="B7120" t="str">
            <v>vdEx2507 [pmec-4::Ub(G76V)::GFP (15ng/ul); podr-1::GFP (10ng/ul)]; vdEx2256 [Pmec-4::pbs-5 (5ng/ul); plin-44::RFP (10ng/ul)]</v>
          </cell>
        </row>
        <row r="7121">
          <cell r="A7121" t="str">
            <v>EG9876</v>
          </cell>
          <cell r="B7121" t="str">
            <v>unc-119(ox819 oxTi1126 [mex-5p::Cas9(+smu2 introns)::tbb-2 3’UTR + hsp-16.41p::Cre::tbb-2 3’UTR + myo-2p::2xNLS::cyOFP::let-858 3’UTR + lox2272] III</v>
          </cell>
        </row>
        <row r="7122">
          <cell r="A7122" t="str">
            <v>EG9881</v>
          </cell>
          <cell r="B7122" t="str">
            <v>unc-119(ox819); F53A2.9(oxTi1127 [mex-5p::Cas9(+smu-2 introns)::tbb-2 3’UTR + hsp-16.41p::Cre::tbb-2 3’UTR + myo-2p::2xNLS::cyOFP::let-858 3’UTR + lox2272]) III.</v>
          </cell>
        </row>
        <row r="7123">
          <cell r="A7123" t="str">
            <v>EG9885</v>
          </cell>
          <cell r="B7123" t="str">
            <v>unc-119(ox819) III; W01A8.6(oxTi1120 [mex-5p::Cas9(+smu-2 introns)::tbb-2 3’UTR + hsp-16.41p::Cre::tbb-2 3’UTR + lox2272]) I.</v>
          </cell>
        </row>
        <row r="7124">
          <cell r="A7124" t="str">
            <v>EG9887</v>
          </cell>
          <cell r="B7124" t="str">
            <v>unc-119(ox819) III; W01A8.6(oxTi1128 [mex-5p::Cas9(+smu-2 introns)::tbb-2 3’UTR + hsp-16.41p::Cre::tbb-2 3’UTR + myo-2p::2xNLS::cyOFP::let-858 3’UTR + lox2272]) I.</v>
          </cell>
        </row>
        <row r="7125">
          <cell r="A7125" t="str">
            <v>QH8946</v>
          </cell>
          <cell r="B7125" t="str">
            <v>let-805(vd143) III; unc-70(s1502) V; basIs1 II; zdIs5(Pmec-4::GFP) I</v>
          </cell>
        </row>
        <row r="7126">
          <cell r="A7126" t="str">
            <v>QH8985</v>
          </cell>
          <cell r="B7126" t="str">
            <v>vdEx2559[pmec-4::nuc-1::mCherry (5 ng/ul); podr-1::GFP (30 ng/ul)]; vdSi44</v>
          </cell>
        </row>
        <row r="7127">
          <cell r="A7127" t="str">
            <v>QH8986</v>
          </cell>
          <cell r="B7127" t="str">
            <v>vdEx2560[pmec-4::nuc-1::mCherry (5 ng/ul); podr-1::GFP (30 ng/ul)]; vdSi44</v>
          </cell>
        </row>
        <row r="7128">
          <cell r="A7128" t="str">
            <v>QH8987</v>
          </cell>
          <cell r="B7128" t="str">
            <v>vdEx2561[pmec-4::nuc-1::mCherry (5 ng/ul); podr-1::GFP (30 ng/ul)]; vdSi44</v>
          </cell>
        </row>
        <row r="7129">
          <cell r="A7129" t="str">
            <v>QH9017</v>
          </cell>
          <cell r="B7129" t="str">
            <v>vdEx2098[pmec-4::T28B8.6 (10ng/ul); plin-44::rfp (15ng/ul)], uIs144, vdSi52, vd60</v>
          </cell>
        </row>
        <row r="7130">
          <cell r="A7130" t="str">
            <v>QH9028</v>
          </cell>
          <cell r="B7130" t="str">
            <v>vdEx2582[pmec-4::lmp-1::mCherry (5 ng/ul); podr-1::GFP (30 ng/ul)]; vdSi44</v>
          </cell>
        </row>
        <row r="7131">
          <cell r="A7131" t="str">
            <v>QH9030</v>
          </cell>
          <cell r="B7131" t="str">
            <v>vdEx2584[pmec-4::lmp-1::mCherry (5 ng/ul); podr-1::GFP (30 ng/ul)]; vdSi44</v>
          </cell>
        </row>
        <row r="7132">
          <cell r="A7132" t="str">
            <v>QH146</v>
          </cell>
          <cell r="B7132" t="str">
            <v>eff-1(vd146) II; dpy-10(cn64) II</v>
          </cell>
        </row>
        <row r="7133">
          <cell r="A7133" t="str">
            <v>QH147</v>
          </cell>
          <cell r="B7133" t="str">
            <v>eff-1(vd147) II; dpy-10(cn64) II</v>
          </cell>
        </row>
        <row r="7134">
          <cell r="A7134" t="str">
            <v>QH9041</v>
          </cell>
          <cell r="B7134" t="str">
            <v>unc-13(e51) I; unc-71(vd110) III; zdIs5 I</v>
          </cell>
        </row>
        <row r="7135">
          <cell r="A7135" t="str">
            <v>QH9042</v>
          </cell>
          <cell r="B7135" t="str">
            <v>unc-13(e51) I; unc-71(vd110) III; zdIs5 I</v>
          </cell>
        </row>
        <row r="7136">
          <cell r="A7136" t="str">
            <v>QH145</v>
          </cell>
          <cell r="B7136" t="str">
            <v>eff-1(vd145) II; dpy-10(cn64) II</v>
          </cell>
        </row>
        <row r="7137">
          <cell r="A7137" t="str">
            <v>QH9039</v>
          </cell>
          <cell r="B7137" t="str">
            <v>vdEx2550 (Pmec-4::sup-17cDNA::wrmScarlet-I(20ng/µL); Podr-1::GFP(60ng/µL); pSM vector(20ng/µL); zdIs5 I</v>
          </cell>
        </row>
        <row r="7138">
          <cell r="A7138" t="str">
            <v>QH9040</v>
          </cell>
          <cell r="B7138" t="str">
            <v>vdEx2550 (Pmec-4::sup-17cDNA::wrmScarlet-I(20ng/µL); Podr-1::GFP(60ng/µL); pSM vector(20ng/µL); zdIs5 I</v>
          </cell>
        </row>
        <row r="7139">
          <cell r="A7139" t="str">
            <v>QH9029</v>
          </cell>
          <cell r="B7139" t="str">
            <v>vdEx2583[pmec-4::lmp-1::mCherry (5 ng/ul); podr-1::GFP (30 ng/ul)]; vdSi44</v>
          </cell>
        </row>
        <row r="7140">
          <cell r="A7140" t="str">
            <v>QH9052</v>
          </cell>
          <cell r="B7140" t="str">
            <v>let-805(syb380); unc-70(vd40); vdEx2432</v>
          </cell>
        </row>
        <row r="7141">
          <cell r="A7141" t="str">
            <v>QH9053</v>
          </cell>
          <cell r="B7141" t="str">
            <v>let-805(syb515); unc-70(vd40); vdEx2432</v>
          </cell>
        </row>
        <row r="7142">
          <cell r="A7142" t="str">
            <v>QH9058</v>
          </cell>
          <cell r="B7142" t="str">
            <v>nuIs183 [unc-129p::nlp-21::Venus + myo-2p::GFP]; zdIs5 (Pmec-4::GFP) I</v>
          </cell>
        </row>
        <row r="7143">
          <cell r="A7143" t="str">
            <v>QH9059</v>
          </cell>
          <cell r="B7143" t="str">
            <v>nuIs183 [unc-129p::nlp-21::Venus + myo-2p::GFP]; unc-71(ju156) III; zdIs5 (Pmec-4::GFP) I</v>
          </cell>
        </row>
        <row r="7144">
          <cell r="A7144" t="str">
            <v>QH9050</v>
          </cell>
          <cell r="B7144" t="str">
            <v>sup-17(syb2397syb2269) I; zdIs5 I; bqSi548 [dpy-7p::FLP D5 +unc-119(+)] IV; vdEx551[Plad-2::mCherry 20ng/µl; Pmec-4::EFF-1 (wt) 5 ng/µl; Plad-2::EFF-1 (wt) 5 ng/µl; Podr-1::GFP 50 ng/µl; pSM 30 ng/µl]</v>
          </cell>
        </row>
        <row r="7145">
          <cell r="A7145" t="str">
            <v>QH9051</v>
          </cell>
          <cell r="B7145" t="str">
            <v>sup-17(syb2397syb2269) I; zdIs5 I; bqSi548 [dpy-7p::FLP D5 +unc-119(+)] IV; vdEx551[Plad-2::mCherry 20ng/µl; Pmec-4::EFF-1 (wt) 5 ng/µl; Plad-2::EFF-1 (wt) 5 ng/µl; Podr-1::GFP 50 ng/µl; pSM 30 ng/µl]</v>
          </cell>
        </row>
        <row r="7146">
          <cell r="A7146" t="str">
            <v>QH151</v>
          </cell>
          <cell r="B7146" t="str">
            <v>spc-1(vd151); zdIs5</v>
          </cell>
        </row>
        <row r="7147">
          <cell r="A7147" t="str">
            <v>QH152</v>
          </cell>
          <cell r="B7147" t="str">
            <v>spc-1(vd152); zdIs5</v>
          </cell>
        </row>
        <row r="7148">
          <cell r="A7148" t="str">
            <v>QH153</v>
          </cell>
          <cell r="B7148" t="str">
            <v>spc-1(vd153); zdIs5</v>
          </cell>
        </row>
        <row r="7149">
          <cell r="A7149" t="str">
            <v>QH154</v>
          </cell>
          <cell r="B7149" t="str">
            <v>spc-1(vd154); zdIs5</v>
          </cell>
        </row>
        <row r="7150">
          <cell r="A7150" t="str">
            <v>QH9044</v>
          </cell>
          <cell r="B7150" t="str">
            <v>unc-71(vd110) III; egl-21(n476) IV; zdIs5 I</v>
          </cell>
        </row>
        <row r="7151">
          <cell r="A7151" t="str">
            <v>QH9064</v>
          </cell>
          <cell r="B7151" t="str">
            <v>sup-17(syb2397syb2269) I; eff-1(ok1021) II; bqSi487 [mec-7p::FLP D5 + unc-119(+)] IV; adm-4(vd116) X; zdIs5 I; sybIs3941(Pmec-4::eff-1A::GFPnovo2(5ng/µL); Podr-1::DsRed(60ng/µL); pSM vector(35ng/µL))</v>
          </cell>
        </row>
        <row r="7152">
          <cell r="A7152" t="str">
            <v>QH9070</v>
          </cell>
          <cell r="B7152" t="str">
            <v>vdEx2586 [pmec-4::NLSx4::dsRed (20ng/ul); podr-1::GFP (30ng/ul)] ; zdIs5 [pmec-4::GFP] I.</v>
          </cell>
        </row>
        <row r="7153">
          <cell r="A7153" t="str">
            <v>QH9071</v>
          </cell>
          <cell r="B7153" t="str">
            <v>vdEx2587 [pmec-4::NLSx4::dsRed (20ng/ul); podr-1::GFP (30ng/ul)] ; zdIs5 [pmec-4::GFP] I.</v>
          </cell>
        </row>
        <row r="7154">
          <cell r="A7154" t="str">
            <v>QH9069</v>
          </cell>
          <cell r="B7154" t="str">
            <v>zcIs4 [hsp-4::GFP] V</v>
          </cell>
        </row>
        <row r="7155">
          <cell r="A7155" t="str">
            <v>QH9075</v>
          </cell>
          <cell r="B7155" t="str">
            <v>sup-17(syb2397syb2269) I; eff-1(ok1021) II; bqSi487 [mec-7p::FLP D5 + unc-119(+)] IV; adm-4(vd116) X; sybIs3941(Pmec-4::eff-1A::GFPnovo2(5ng/µL); Podr-1::DsRed(60ng/µL); pSM vector(35ng/µL))</v>
          </cell>
        </row>
        <row r="7156">
          <cell r="A7156" t="str">
            <v>QH9043</v>
          </cell>
          <cell r="B7156" t="str">
            <v>unc-71(vd110) III; egl-21(n476) IV; zdIs5 I</v>
          </cell>
        </row>
        <row r="7157">
          <cell r="A7157" t="str">
            <v>QH9065</v>
          </cell>
          <cell r="B7157" t="str">
            <v>unc-71(vd110) III; zcIs4 [hsp-4::GFP] V</v>
          </cell>
        </row>
        <row r="7158">
          <cell r="A7158" t="str">
            <v>QH9067</v>
          </cell>
          <cell r="B7158" t="str">
            <v>unc-71(ju156) III; zcIs4 [hsp-4::GFP] V</v>
          </cell>
        </row>
        <row r="7159">
          <cell r="A7159" t="str">
            <v>QH9068</v>
          </cell>
          <cell r="B7159" t="str">
            <v>unc-71(ju156) III; zcIs4 [hsp-4::GFP] V</v>
          </cell>
        </row>
        <row r="7160">
          <cell r="A7160" t="str">
            <v>QH8858</v>
          </cell>
          <cell r="B7160" t="str">
            <v>let-805(syb515[let-805(syb381)::wrmScarlet]); zdIs5; basIs1[Punc-17:UNC-70, Punc-17:mCherry]; unc-70(s1502); agef-1(vd123)</v>
          </cell>
        </row>
        <row r="7161">
          <cell r="A7161" t="str">
            <v>QH8939</v>
          </cell>
          <cell r="B7161" t="str">
            <v>vab-10a(cas602[vab-10a::GFP]) I;  let-805(syb381) III; unc-70(s1502) V; basIs1 II; vdEx263</v>
          </cell>
        </row>
        <row r="7162">
          <cell r="A7162" t="str">
            <v>QH8995</v>
          </cell>
          <cell r="B7162" t="str">
            <v>vdIs24[pmec-4::KillerRed; podr-1::dsRed]; vdEx1964[T28B8.6(20ng/ul); plin-44::rfp(15ng/ul)]; vdEx2507[pmec-4::Ub(G76V)::GFP (15ng/ul); podr-1::GFP(10ng/ul)]</v>
          </cell>
        </row>
        <row r="7163">
          <cell r="A7163" t="str">
            <v>QH9004</v>
          </cell>
          <cell r="B7163" t="str">
            <v>vdEx2568[plad-2::spGFP1-10 (20ng/ul); podr-1::dsRed (30ng/ul)]</v>
          </cell>
        </row>
        <row r="7164">
          <cell r="A7164" t="str">
            <v>QH9038</v>
          </cell>
          <cell r="B7164" t="str">
            <v>vdEx2567[plad-2::spGFP1-10 (20ng/ul); podr-1::dsRed (30ng/ul)]; vdEx2569[pmec-4::spGFP11(7x) (20ng/ul); punc-122::RFP (20ng/ul)]</v>
          </cell>
        </row>
        <row r="7165">
          <cell r="A7165" t="str">
            <v>QH9046</v>
          </cell>
          <cell r="B7165" t="str">
            <v>vdEx2572 [punc-4c::GFP (10ng/ul)]; eff-1 (ok1021) II.</v>
          </cell>
        </row>
        <row r="7166">
          <cell r="A7166" t="str">
            <v>QH9047</v>
          </cell>
          <cell r="B7166" t="str">
            <v>vdEx2572 [punc-4c::GFP (10ng/ul)]; eff-1 (ok1021) II.</v>
          </cell>
        </row>
        <row r="7167">
          <cell r="A7167" t="str">
            <v>QH9048</v>
          </cell>
          <cell r="B7167" t="str">
            <v>vdEx2572 [punc-4c::GFP (10ng/ul)]; aff-1(tm2214) II.</v>
          </cell>
        </row>
        <row r="7168">
          <cell r="A7168" t="str">
            <v>QH9055</v>
          </cell>
          <cell r="B7168" t="str">
            <v>let-805(vd144); zdIs5</v>
          </cell>
        </row>
        <row r="7169">
          <cell r="A7169" t="str">
            <v>QH9031</v>
          </cell>
          <cell r="B7169" t="str">
            <v>zdIs5 (pmec-4::GFP); vdIs24 (pmec-4::KillerRed; podr-1::RFP); unc-51(e369)</v>
          </cell>
        </row>
        <row r="7170">
          <cell r="A7170" t="str">
            <v>QH9032</v>
          </cell>
          <cell r="B7170" t="str">
            <v>zdIs5 (pmec-4::GFP); vdIs24 (pmec-4::KillerRed; podr-1::RFP); unc-51(e369)</v>
          </cell>
        </row>
        <row r="7171">
          <cell r="A7171" t="str">
            <v>QH9033</v>
          </cell>
          <cell r="B7171" t="str">
            <v>zdIs5 (pmec-4::GFP); vdIs24 (pmec-4::KillerRed; podr-1::RFP); unc-51(e369)</v>
          </cell>
        </row>
        <row r="7172">
          <cell r="A7172" t="str">
            <v>QH9034</v>
          </cell>
          <cell r="B7172" t="str">
            <v>zdIs5 (pmec-4::GFP); vdIs24 (pmec-4::KillerRed; podr-1::RFP); unc-51(e369)</v>
          </cell>
        </row>
        <row r="7173">
          <cell r="A7173" t="str">
            <v>QH9035</v>
          </cell>
          <cell r="B7173" t="str">
            <v>zdIs5 (pmec-4::GFP); vdIs24 (pmec-4::KillerRed; podr-1::RFP); unc-51(e369)</v>
          </cell>
        </row>
        <row r="7174">
          <cell r="A7174" t="str">
            <v>QH9036</v>
          </cell>
          <cell r="B7174" t="str">
            <v>zdIs5 (pmec-4::GFP); vdIs24 (pmec-4::KillerRed; podr-1::RFP); unc-51(e369)</v>
          </cell>
        </row>
        <row r="7175">
          <cell r="A7175" t="str">
            <v>QH9037</v>
          </cell>
          <cell r="B7175" t="str">
            <v>zdIs5 (pmec-4::GFP); vdIs24 (pmec-4::KillerRed; podr-1::RFP); unc-51(e369)</v>
          </cell>
        </row>
        <row r="7176">
          <cell r="A7176" t="str">
            <v>QH9066</v>
          </cell>
          <cell r="B7176" t="str">
            <v>unc-71(vd110) III; zcIs4 [hsp-4::GFP] V</v>
          </cell>
        </row>
        <row r="7177">
          <cell r="A7177" t="str">
            <v>QH9072</v>
          </cell>
          <cell r="B7177" t="str">
            <v>vdEx2136[pmec-4::T28B8.6 (20 ng/ul); plin-44::rfp (15ng/ul)]; vdEx2543[pmec-4::ctns-1::mCherry (1 ng/ul); podr-1::GFP (30 ng/ul)]; vdSi44</v>
          </cell>
        </row>
        <row r="7178">
          <cell r="A7178" t="str">
            <v>QH9073</v>
          </cell>
          <cell r="B7178" t="str">
            <v>vdEx2136[pmec-4::T28B8.6 (20 ng/ul); plin-44::rfp (15ng/ul)]; vdEx2543[pmec-4::ctns-1::mCherry (1 ng/ul); podr-1::GFP (30 ng/ul)]; vdSi44; T28B8.6(vd60)</v>
          </cell>
        </row>
        <row r="7179">
          <cell r="A7179" t="str">
            <v>QH9074</v>
          </cell>
          <cell r="B7179" t="str">
            <v>vdEx2136[pmec-4::T28B8.6 (20 ng/ul); plin-44::rfp (15ng/ul)]; vdEx2543[pmec-4::ctns-1::mCherry (1 ng/ul); podr-1::GFP (30 ng/ul)]; vdSi44; T28B8.6(vd60)</v>
          </cell>
        </row>
        <row r="7180">
          <cell r="A7180" t="str">
            <v>QH9079</v>
          </cell>
          <cell r="B7180" t="str">
            <v>sup-17(syb2397syb2269) I; bqSi487 [mec-7p::FLP D5 + unc-119(+)] IV; adm-4(vd116) X; sybIs3941(Pmec-4::eff-1A::GFPnovo2(5ng/µL); Podr-1::DsRed(60ng/µL); pSM vector(35ng/µL))</v>
          </cell>
        </row>
        <row r="7181">
          <cell r="A7181" t="str">
            <v>QH8711</v>
          </cell>
          <cell r="B7181" t="str">
            <v>vdIs24[pmec-4::KillerRed; podr-1::dsRed]; vdEx1964[T28B8.6(20ng/ul); plin-44::rfp(15ng/ul)] vdEx2510[pmec-4::gfp::lgg-1 (10ng/ul); podr-1::gfp (20ng/ul)]</v>
          </cell>
        </row>
        <row r="7182">
          <cell r="A7182" t="str">
            <v>QH9062</v>
          </cell>
          <cell r="B7182" t="str">
            <v>nuIs190 [unc-129p::ins-22::Venus + myo-2p::NLS::GFP] X; zdIs5 (Pmec-4::GFP) I</v>
          </cell>
        </row>
        <row r="7183">
          <cell r="A7183" t="str">
            <v>QH9063</v>
          </cell>
          <cell r="B7183" t="str">
            <v>nuIs190 [unc-129p::ins-22::Venus + myo-2p::NLS::GFP] X; unc-71(ju156) III; zdIs5 (Pmec-4::GFP) I</v>
          </cell>
        </row>
        <row r="7184">
          <cell r="A7184" t="str">
            <v>QH9076</v>
          </cell>
          <cell r="B7184" t="str">
            <v>vdIs24[pmec-4::KillerRed; podr-1::dsRed]; zdIs5[pmec-4::GFP]</v>
          </cell>
        </row>
        <row r="7185">
          <cell r="A7185" t="str">
            <v>QH9077</v>
          </cell>
          <cell r="B7185" t="str">
            <v>vdIs24[pmec-4::KillerRed; podr-1::dsRed]; zdIs5[pmec-4::GFP]</v>
          </cell>
        </row>
        <row r="7186">
          <cell r="A7186" t="str">
            <v>QH9080</v>
          </cell>
          <cell r="B7186" t="str">
            <v>vdEx2558(Pmec-4::wrmScarlet1-10 10ng/uL + Podr-1::GFP 60ng/uL + pSM 30ng/uL)</v>
          </cell>
        </row>
        <row r="7187">
          <cell r="A7187" t="str">
            <v>QH9081</v>
          </cell>
          <cell r="B7187" t="str">
            <v>spc-1(vd153); zdIs5</v>
          </cell>
        </row>
        <row r="7188">
          <cell r="A7188" t="str">
            <v>QH9082</v>
          </cell>
          <cell r="B7188" t="str">
            <v>spc-1(vd153); zdIs5</v>
          </cell>
        </row>
        <row r="7189">
          <cell r="A7189" t="str">
            <v>BN502</v>
          </cell>
          <cell r="B7189" t="str">
            <v>bqSi294 II; bqSi494 IV.</v>
          </cell>
        </row>
        <row r="7190">
          <cell r="A7190" t="str">
            <v>BN543</v>
          </cell>
          <cell r="B7190" t="str">
            <v>bqSi294 II; bqSi541 IV.</v>
          </cell>
        </row>
        <row r="7191">
          <cell r="A7191" t="str">
            <v>BN711</v>
          </cell>
          <cell r="B7191" t="str">
            <v>unc-119(ed3) III; bqSi711 IV.</v>
          </cell>
        </row>
        <row r="7192">
          <cell r="A7192" t="str">
            <v>IK537</v>
          </cell>
          <cell r="B7192" t="str">
            <v xml:space="preserve">sax-7(nj48) IV </v>
          </cell>
        </row>
        <row r="7193">
          <cell r="A7193" t="str">
            <v>QH9049</v>
          </cell>
          <cell r="B7193" t="str">
            <v>vdEx2572 [punc-4c::GFP (10ng/ul)]; aff-1(tm2214) II.</v>
          </cell>
        </row>
        <row r="7194">
          <cell r="A7194" t="str">
            <v>RB1127</v>
          </cell>
          <cell r="B7194" t="str">
            <v>atln-1(ok1144)</v>
          </cell>
        </row>
        <row r="7195">
          <cell r="A7195" t="str">
            <v>QH9083</v>
          </cell>
          <cell r="B7195" t="str">
            <v>unc-71(vd110) III; dlk-1(ju476) I; zdIs5 I</v>
          </cell>
        </row>
        <row r="7196">
          <cell r="A7196" t="str">
            <v>QH9084</v>
          </cell>
          <cell r="B7196" t="str">
            <v>unc-71(vd110) III; dlk-1(ju476) I; zdIs5 I</v>
          </cell>
        </row>
        <row r="7197">
          <cell r="A7197" t="str">
            <v>QH9061</v>
          </cell>
          <cell r="B7197" t="str">
            <v>nuIs183 [unc-129p::nlp-21::Venus + myo-2p::GFP], unc-71(ju156) III.</v>
          </cell>
        </row>
        <row r="7198">
          <cell r="A7198" t="str">
            <v>QH9086</v>
          </cell>
          <cell r="B7198" t="str">
            <v>nuIs190 [unc-129p::ins-22::Venus + myo-2p::NLS::GFP] X; unc-71(ju156) III.</v>
          </cell>
        </row>
        <row r="7199">
          <cell r="A7199" t="str">
            <v>QH9087</v>
          </cell>
          <cell r="B7199" t="str">
            <v>sup-17(syb2397syb2269) I; bqSi487 [mec-7p::FLP D5 + unc-119(+)] IV; adm-4(vd116) X; sybIs3941(Pmec-4::eff-1A::GFPnovo2(5ng/µL); Podr-1::DsRed(60ng/µL); pSM vector(35ng/µL)); zdIs5 I</v>
          </cell>
        </row>
        <row r="7200">
          <cell r="A7200" t="str">
            <v>QH9091</v>
          </cell>
          <cell r="B7200" t="str">
            <v>adm-4(ok265) X; zdIs5 I; vdEx2591(Pmec-4::adm-4(truncated)::wrmScarlet-I(20ng/µL); Podr-1::DsRed(60ng/µL); pSM vector(20ng/µL))</v>
          </cell>
        </row>
        <row r="7201">
          <cell r="A7201" t="str">
            <v>QH9092</v>
          </cell>
          <cell r="B7201" t="str">
            <v>adm-4(ok265) X; zdIs5 I; vdEx2592(Pmec-4::adm-4(truncated)::wrmScarlet-I(20ng/µL); Podr-1::DsRed(60ng/µL); pSM vector(20ng/µL))</v>
          </cell>
        </row>
        <row r="7202">
          <cell r="A7202" t="str">
            <v>QH9093</v>
          </cell>
          <cell r="B7202" t="str">
            <v>adm-4(ok265) X; zdIs5 I; vdEx2593(Pmec-4::adm-4(truncated)::wrmScarlet-I(20ng/µL); Podr-1::DsRed(60ng/µL); pSM vector(20ng/µL))</v>
          </cell>
        </row>
        <row r="7203">
          <cell r="A7203" t="str">
            <v>QH9097</v>
          </cell>
          <cell r="B7203" t="str">
            <v>unc-70(vd101); wyIs592(ser2prom3::myr-GFP + Podr-1::RFP)</v>
          </cell>
        </row>
        <row r="7204">
          <cell r="A7204" t="str">
            <v>QH9100</v>
          </cell>
          <cell r="B7204" t="str">
            <v>hmr-1(cp21[hmr-1::GFP + LoxP]) I; unc-70(vd101); vdEx263(Pmec-4::mCherry + Podr-1::dsRed)]</v>
          </cell>
        </row>
        <row r="7205">
          <cell r="A7205" t="str">
            <v>QH9105</v>
          </cell>
          <cell r="B7205" t="str">
            <v>unc-70(vd101); vdSi7[Pmec-4::UNC-70::mKate2]; bqSi506 [rgef-1p::FLP D5 + unc-119(+)] IV ; zdIs5(Pmec-4::GFP) I</v>
          </cell>
        </row>
        <row r="7206">
          <cell r="A7206" t="str">
            <v>QH9106</v>
          </cell>
          <cell r="B7206" t="str">
            <v xml:space="preserve">unc-70(vd101); vsIs48 [Punc-17::GFP]; </v>
          </cell>
        </row>
        <row r="7207">
          <cell r="A7207" t="str">
            <v>QH9107</v>
          </cell>
          <cell r="B7207" t="str">
            <v xml:space="preserve">unc-70(vd101); vsIs48 [Punc-17::GFP]; bqSi506 [rgef-1p::FLP D5 + unc-119(+)] IV </v>
          </cell>
        </row>
        <row r="7208">
          <cell r="A7208" t="str">
            <v>QH9108</v>
          </cell>
          <cell r="B7208" t="str">
            <v>unc-70(vd101); vsIs48 [Punc-17::GFP]; bqSi548 [dpy-7p::FLP D5 +unc-119(+)] IV</v>
          </cell>
        </row>
        <row r="7209">
          <cell r="A7209" t="str">
            <v>QH9109</v>
          </cell>
          <cell r="B7209" t="str">
            <v>unc-70(vd101); kyEx865[Pgcy-36::GFP</v>
          </cell>
        </row>
        <row r="7210">
          <cell r="A7210" t="str">
            <v>QH9110</v>
          </cell>
          <cell r="B7210" t="str">
            <v>unc-70(vd101); kyEx865[Pgcy-36::GFP; bqSi506 [rgef-1p::FLP D5 + unc-119(+)] IV</v>
          </cell>
        </row>
        <row r="7211">
          <cell r="A7211" t="str">
            <v>QH9111</v>
          </cell>
          <cell r="B7211" t="str">
            <v>unc-70(vd101); kyEx865[Pgcy-36::GFP; bqSi548 [dpy-7p::FLP D5 +unc-119(+)] IV</v>
          </cell>
        </row>
        <row r="7212">
          <cell r="A7212" t="str">
            <v>EG9747</v>
          </cell>
          <cell r="B7212" t="str">
            <v>unc-119(ed3) III. oxSi1106 [mex-5p::Cas9(+smu-2 introns)::tbb-2 3’UTR + lox2272] II</v>
          </cell>
        </row>
        <row r="7213">
          <cell r="A7213" t="str">
            <v>EG9891</v>
          </cell>
          <cell r="B7213" t="str">
            <v>unc-119(ox819) III.; W03F9.11(oxTi1121 [mex-5p::Cas9(+smu-2 introns)::tbb-2 3’UTR + hsp-16.41p::Cre::tbb-2 3’UTR +  lox2272]) V.</v>
          </cell>
        </row>
        <row r="7214">
          <cell r="A7214" t="str">
            <v>QH9078</v>
          </cell>
          <cell r="B7214" t="str">
            <v>vdIs24[pmec-4::KillerRed; podr-1::dsRed]; zdIs5[pmec-4::GFP]; unc-51(e369)</v>
          </cell>
        </row>
        <row r="7215">
          <cell r="A7215" t="str">
            <v>QH9098</v>
          </cell>
          <cell r="B7215" t="str">
            <v>unc-70(vd101); bqSi548 [dpy-7p::FLP D5 +unc-119(+)] IV; wyIs592(ser2prom3::myr-GFP + Podr-1::RFP)</v>
          </cell>
        </row>
        <row r="7216">
          <cell r="A7216" t="str">
            <v>QH9099</v>
          </cell>
          <cell r="B7216" t="str">
            <v>unc-70(vd101); bqSi506 [rgef-1p::FLP D5 + unc-119(+)] IV; wyIs592(ser2prom3::myr-GFP + Podr-1::RFP)</v>
          </cell>
        </row>
        <row r="7217">
          <cell r="A7217" t="str">
            <v>QH9101</v>
          </cell>
          <cell r="B7217" t="str">
            <v>hmr-1(cp21[hmr-1::GFP + LoxP]) I; unc-70(vd101); ); bqSi548 [dpy-7p::FLP D5 +unc-119(+)] IV; vdEx263(Pmec-4::mCherry + Podr-1::dsRed)]</v>
          </cell>
        </row>
        <row r="7218">
          <cell r="A7218" t="str">
            <v>QH9102</v>
          </cell>
          <cell r="B7218" t="str">
            <v xml:space="preserve">hmr-1(cp21[hmr-1::GFP + LoxP]) I; unc-70(vd101); ); bqSi548 [dpy-7p::FLP D5 +unc-119(+)] IV; vdIs17(Punc-25::ChFP) </v>
          </cell>
        </row>
        <row r="7219">
          <cell r="A7219" t="str">
            <v>QH9103</v>
          </cell>
          <cell r="B7219" t="str">
            <v>unc-70(vd101); vdSi7[Pmec-4::UNC-70::mKate2]; zdIs5(Pmec-4::GFP) I</v>
          </cell>
        </row>
        <row r="7220">
          <cell r="A7220" t="str">
            <v>QH9104</v>
          </cell>
          <cell r="B7220" t="str">
            <v>unc-70(vd101); vdSi7[Pmec-4::UNC-70::mKate2]; bqSi548 [dpy-7p::FLP D5 +unc-119(+)] IV ; zdIs5(Pmec-4::GFP) I</v>
          </cell>
        </row>
        <row r="7221">
          <cell r="A7221" t="str">
            <v>QH9060</v>
          </cell>
          <cell r="B7221" t="str">
            <v>nuIs183 [unc-129p::nlp-21::Venus + myo-2p::GFP].</v>
          </cell>
        </row>
        <row r="7222">
          <cell r="A7222" t="str">
            <v>QH9085</v>
          </cell>
          <cell r="B7222" t="str">
            <v>nuIs190 [unc-129p::ins-22::Venus + myo-2p::NLS::GFP] X.</v>
          </cell>
        </row>
        <row r="7223">
          <cell r="A7223" t="str">
            <v>QH9088</v>
          </cell>
          <cell r="B7223" t="str">
            <v>adm-4(ok265) X; zdIs5 I; vdEx2588(Pmec-4::adm-4(E371A)::wrmScarlet-I(20ng/µL); Podr-1::DsRed(60ng/µL); pSM vector(20ng/µL))</v>
          </cell>
        </row>
        <row r="7224">
          <cell r="A7224" t="str">
            <v>QH9089</v>
          </cell>
          <cell r="B7224" t="str">
            <v>adm-4(ok265) X; zdIs5 I; vdEx2589(Pmec-4::adm-4(E371A)::wrmScarlet-I(20ng/µL); Podr-1::DsRed(60ng/µL); pSM vector(20ng/µL))</v>
          </cell>
        </row>
        <row r="7225">
          <cell r="A7225" t="str">
            <v>QH9090</v>
          </cell>
          <cell r="B7225" t="str">
            <v>adm-4(ok265) X; zdIs5 I; vdEx2590(Pmec-4::adm-4(E371A)::wrmScarlet-I(20ng/µL); Podr-1::DsRed(60ng/µL); pSM vector(20ng/µL))</v>
          </cell>
        </row>
        <row r="7226">
          <cell r="A7226" t="str">
            <v>QH9094</v>
          </cell>
          <cell r="B7226" t="str">
            <v>adm-4(ok265) X; zdIs5 I; vdEx2594(Pmec-4::adm-4(AllxPS)::wrmScarlet-I(20ng/µL); Podr-1::DsRed(60ng/µL); pSM vector(20ng/µL))</v>
          </cell>
        </row>
        <row r="7227">
          <cell r="A7227" t="str">
            <v>QH9095</v>
          </cell>
          <cell r="B7227" t="str">
            <v>adm-4(ok265) X; zdIs5 I; vdEx2595(Pmec-4::adm-4(AllxPS)::wrmScarlet-I(20ng/µL); Podr-1::DsRed(60ng/µL); pSM vector(20ng/µL))</v>
          </cell>
        </row>
        <row r="7228">
          <cell r="A7228" t="str">
            <v>QH9096</v>
          </cell>
          <cell r="B7228" t="str">
            <v>adm-4(ok265) X; zdIs5 I; vdEx2596(Pmec-4::adm-4(AllxPS)::wrmScarlet-I(20ng/µL); Podr-1::DsRed(60ng/µL); pSM vector(20ng/µL))</v>
          </cell>
        </row>
        <row r="7229">
          <cell r="A7229" t="str">
            <v>QH9113</v>
          </cell>
          <cell r="B7229" t="str">
            <v>vdEx2543[pmec-4::ctns-1::mCherry (1 ng/ul); podr-1::GFP (30 ng/ul)]; vdSi44; ret-1(gk242) V.</v>
          </cell>
        </row>
        <row r="7230">
          <cell r="A7230" t="str">
            <v>QH9114</v>
          </cell>
          <cell r="B7230" t="str">
            <v>vdEx2543[pmec-4::ctns-1::mCherry (1 ng/ul); podr-1::GFP (30 ng/ul)]; vdSi44; ret-1(gk242) V.</v>
          </cell>
        </row>
        <row r="7231">
          <cell r="A7231" t="str">
            <v>BN455</v>
          </cell>
          <cell r="B7231" t="str">
            <v>bqSi294 II; bqSi453 IV.</v>
          </cell>
        </row>
        <row r="7232">
          <cell r="A7232" t="str">
            <v>QH9112</v>
          </cell>
          <cell r="B7232" t="str">
            <v>dlk-1(ju476) I; zdIs5 I</v>
          </cell>
        </row>
        <row r="7233">
          <cell r="A7233" t="str">
            <v>QH149</v>
          </cell>
          <cell r="B7233" t="str">
            <v>unc-71(vd149) III; zdIs5 I.</v>
          </cell>
        </row>
        <row r="7234">
          <cell r="A7234" t="str">
            <v>QH150</v>
          </cell>
          <cell r="B7234" t="str">
            <v>unc-71(vd150) III; zdIs5 I.</v>
          </cell>
        </row>
        <row r="7235">
          <cell r="A7235" t="str">
            <v>QH155</v>
          </cell>
          <cell r="B7235" t="str">
            <v>unc-71(vd155) III; zdIs5 I.</v>
          </cell>
        </row>
        <row r="7236">
          <cell r="A7236" t="str">
            <v>QH157</v>
          </cell>
          <cell r="B7236" t="str">
            <v>unc-71(vd157) III; zdIs5 I.</v>
          </cell>
        </row>
        <row r="7237">
          <cell r="A7237" t="str">
            <v>QH158</v>
          </cell>
          <cell r="B7237" t="str">
            <v>unc-71(vd158) III; zdIs5 I.</v>
          </cell>
        </row>
        <row r="7238">
          <cell r="A7238" t="str">
            <v>QH9045</v>
          </cell>
          <cell r="B7238" t="str">
            <v>zdIs5 I.</v>
          </cell>
        </row>
        <row r="7239">
          <cell r="A7239" t="str">
            <v>QH9118</v>
          </cell>
          <cell r="B7239" t="str">
            <v>unc-71(ju156) III.</v>
          </cell>
        </row>
        <row r="7240">
          <cell r="A7240" t="str">
            <v>QH9119</v>
          </cell>
          <cell r="B7240" t="str">
            <v>unc-71(vd110) III.</v>
          </cell>
        </row>
        <row r="7241">
          <cell r="A7241" t="str">
            <v>QH9115</v>
          </cell>
          <cell r="B7241" t="str">
            <v>vdEx2597[punc-51::unc-51 (5 ng/ul); podr-1::GFP (30 ng/ul)]; vdIs24; zdIs5; unc-51(e369)</v>
          </cell>
        </row>
        <row r="7242">
          <cell r="A7242" t="str">
            <v>QH162</v>
          </cell>
          <cell r="B7242" t="str">
            <v>eff-1(vd147) II</v>
          </cell>
        </row>
        <row r="7243">
          <cell r="A7243" t="str">
            <v>QH163</v>
          </cell>
          <cell r="B7243" t="str">
            <v>eff-1(vd147) II</v>
          </cell>
        </row>
        <row r="7244">
          <cell r="A7244" t="str">
            <v>QH9116</v>
          </cell>
          <cell r="B7244" t="str">
            <v>vdEx2098[pmec-4::T28B8.6 (10ng/ul); plin-44::rfp (15ng/ul)], jsIs1111(Pmec-4::UNC-104::GFP)</v>
          </cell>
        </row>
        <row r="7245">
          <cell r="A7245" t="str">
            <v>QH156</v>
          </cell>
          <cell r="B7245" t="str">
            <v>unc-71(vd156) III; zdIs5 I.</v>
          </cell>
        </row>
        <row r="7246">
          <cell r="A7246" t="str">
            <v>QH159</v>
          </cell>
          <cell r="B7246" t="str">
            <v>unc-71(vd159) III; zdIs5 I.</v>
          </cell>
        </row>
        <row r="7247">
          <cell r="A7247" t="str">
            <v>QH160</v>
          </cell>
          <cell r="B7247" t="str">
            <v>unc-71(vd160) III; zdIs5 I.</v>
          </cell>
        </row>
        <row r="7248">
          <cell r="A7248" t="str">
            <v>QH161</v>
          </cell>
          <cell r="B7248" t="str">
            <v>unc-71(vd161) III; zdIs5 I.</v>
          </cell>
        </row>
        <row r="7249">
          <cell r="A7249" t="str">
            <v>QH9120</v>
          </cell>
          <cell r="B7249" t="str">
            <v>vdEx2098[pmec-4::T28B8.6 (10ng/ul); plin-44::rfp (15ng/ul)], vdSi52, jsIs1111(Pmec-4::UNC-104::GFP); vd60</v>
          </cell>
        </row>
        <row r="7250">
          <cell r="A7250" t="str">
            <v>QH9122</v>
          </cell>
          <cell r="B7250" t="str">
            <v>vdEx2098[pmec-4::T28B8.6 (10ng/ul); plin-44::rfp (15ng/ul)], vdSi52, jsIs1111(Pmec-4::UNC-104::GFP); vd60</v>
          </cell>
        </row>
        <row r="7251">
          <cell r="A7251" t="str">
            <v>QH9125</v>
          </cell>
          <cell r="B7251" t="str">
            <v>vdEx2098[pmec-4::T28B8.6 (10ng/ul); plin-44::rfp (15ng/ul)], vdSi52, jsIs1111(Pmec-4::UNC-104::GFP)</v>
          </cell>
        </row>
        <row r="7252">
          <cell r="A7252" t="str">
            <v>QH9117</v>
          </cell>
          <cell r="B7252" t="str">
            <v>vdEx2098[pmec-4::T28B8.6 (10ng/ul); plin-44::rfp (15ng/ul)], vdSi52, jsIs1111(Pmec-4::UNC-104::GFP)</v>
          </cell>
        </row>
        <row r="7253">
          <cell r="A7253" t="str">
            <v>QH9123</v>
          </cell>
          <cell r="B7253" t="str">
            <v>vdEx2098[pmec-4::T28B8.6 (10ng/ul); plin-44::rfp (15ng/ul)], vdSi52, jsIs1111(Pmec-4::UNC-104::GFP); vd60</v>
          </cell>
        </row>
        <row r="7254">
          <cell r="A7254" t="str">
            <v>QH9124</v>
          </cell>
          <cell r="B7254" t="str">
            <v>vdEx2098[pmec-4::T28B8.6 (10ng/ul); plin-44::rfp (15ng/ul)], vdSi52, jsIs1111(Pmec-4::UNC-104::GFP)</v>
          </cell>
        </row>
        <row r="7255">
          <cell r="A7255" t="str">
            <v>QH9126</v>
          </cell>
          <cell r="B7255" t="str">
            <v>vdIs61 [pmec-4::Ub(G76V)::GFP; podr-1::GFP]</v>
          </cell>
        </row>
        <row r="7256">
          <cell r="A7256" t="str">
            <v>QH9132</v>
          </cell>
          <cell r="B7256" t="str">
            <v>spc-1(vd153); zdIs5</v>
          </cell>
        </row>
        <row r="7257">
          <cell r="A7257" t="str">
            <v>QH9133</v>
          </cell>
          <cell r="B7257" t="str">
            <v>spc-1(vd153); bqSi548 [dpy-7p::FLP D5 +unc-119(+)] IV; zdIs5</v>
          </cell>
        </row>
        <row r="7258">
          <cell r="A7258" t="str">
            <v>QH9134</v>
          </cell>
          <cell r="B7258" t="str">
            <v xml:space="preserve">spc-1(vd153); bqSi506 [rgef-1p::FLP D5 + unc-119(+)] IV ; zdIs5
</v>
          </cell>
        </row>
        <row r="7259">
          <cell r="A7259" t="str">
            <v>QH9136</v>
          </cell>
          <cell r="B7259" t="str">
            <v>spc-1(vd153); bqSi548 [dpy-7p::FLP D5 +unc-119(+)] IV; oxIs12(Punc-47:GFP)</v>
          </cell>
        </row>
        <row r="7260">
          <cell r="A7260" t="str">
            <v>QH9137</v>
          </cell>
          <cell r="B7260" t="str">
            <v>spc-1(vd153); bqSi506 [rgef-1p::FLP D5 + unc-119(+)] IV ; oxIs12(Punc-47:GFP)</v>
          </cell>
        </row>
        <row r="7261">
          <cell r="A7261" t="str">
            <v>QH9138</v>
          </cell>
          <cell r="B7261" t="str">
            <v>spc-1(vd153); unc-70(vd101); bqSi548 [dpy-7p::FLP D5 +unc-119(+)] IV; oxIs12(Punc-47:GFP)</v>
          </cell>
        </row>
        <row r="7262">
          <cell r="A7262" t="str">
            <v>QH148</v>
          </cell>
          <cell r="B7262" t="str">
            <v>unc-71(vd148) III; zdIs5 I.</v>
          </cell>
        </row>
        <row r="7263">
          <cell r="A7263" t="str">
            <v>QH166</v>
          </cell>
          <cell r="B7263" t="str">
            <v>unc-71(vd166) III; zdIs5 I.</v>
          </cell>
        </row>
        <row r="7264">
          <cell r="A7264" t="str">
            <v>QH9140</v>
          </cell>
          <cell r="B7264" t="str">
            <v>unc-71(ju156) III; pkc-1(nu448) V; zdIs5 I</v>
          </cell>
        </row>
        <row r="7265">
          <cell r="A7265" t="str">
            <v>QH164</v>
          </cell>
          <cell r="B7265" t="str">
            <v>unc-71(vd164) III; zdIs5 I.</v>
          </cell>
        </row>
        <row r="7266">
          <cell r="A7266" t="str">
            <v>QH165</v>
          </cell>
          <cell r="B7266" t="str">
            <v>unc-71(vd165) III; zdIs5 I.</v>
          </cell>
        </row>
        <row r="7267">
          <cell r="A7267" t="str">
            <v>QH9139</v>
          </cell>
          <cell r="B7267" t="str">
            <v>bqSi453 [nhr-82p::FLP_CAI_G5D + unc-119(+)] IV; unc-70(vd101); oxIs12(Punc-47:GFP)</v>
          </cell>
        </row>
        <row r="7268">
          <cell r="A7268" t="str">
            <v>QH9141</v>
          </cell>
          <cell r="B7268" t="str">
            <v>unc-71(ju156) III; pkc-1(nu448) V; zdIs5 I</v>
          </cell>
        </row>
        <row r="7269">
          <cell r="A7269" t="str">
            <v>QH9143</v>
          </cell>
          <cell r="B7269" t="str">
            <v>unc-71(vd110) III; pkc-1(nu448) V; zdIs5 I</v>
          </cell>
        </row>
        <row r="7270">
          <cell r="A7270" t="str">
            <v>QH9144</v>
          </cell>
          <cell r="B7270" t="str">
            <v>unc-71(ju156) III; zcIs4 [hsp-4::GFP] V; uthIs270 [rab-3p::xbp-1s + myo-2p::tdTomato]</v>
          </cell>
        </row>
        <row r="7271">
          <cell r="A7271" t="str">
            <v>QH9149</v>
          </cell>
          <cell r="B7271" t="str">
            <v>pkc-1(nu448) V; zdIs5 I</v>
          </cell>
        </row>
        <row r="7272">
          <cell r="A7272" t="str">
            <v>QH9142</v>
          </cell>
          <cell r="B7272" t="str">
            <v>unc-71(vd110) III; pkc-1(nu448) V; zdIs5 I</v>
          </cell>
        </row>
        <row r="7273">
          <cell r="A7273" t="str">
            <v>QH9150</v>
          </cell>
          <cell r="B7273" t="str">
            <v>pkc-1(nu448) V; zdIs5 I</v>
          </cell>
        </row>
        <row r="7274">
          <cell r="A7274" t="str">
            <v>QH9145</v>
          </cell>
          <cell r="B7274" t="str">
            <v>unc-71(ju156) III; zcIs4 [hsp-4::GFP] V; uthIs270 [rab-3p::xbp-1s + myo-2p::tdTomato]</v>
          </cell>
        </row>
        <row r="7275">
          <cell r="A7275" t="str">
            <v>QH9146</v>
          </cell>
          <cell r="B7275" t="str">
            <v>unc-71(vd110) III; zcIs4 [hsp-4::GFP] V; uthIs270 [rab-3p::xbp-1s + myo-2p::tdTomato]</v>
          </cell>
        </row>
        <row r="7276">
          <cell r="A7276" t="str">
            <v>QH9148</v>
          </cell>
          <cell r="B7276" t="str">
            <v>vdEx2599[punc-51::unc-51 (5ng/ul); plin-44::RFP (10ng/ul)]; vdIs24; zdIs5; unc-51(e369)</v>
          </cell>
        </row>
        <row r="7277">
          <cell r="A7277" t="str">
            <v>QH9135</v>
          </cell>
          <cell r="B7277" t="str">
            <v>oxIs12(Punc-47:GFP)</v>
          </cell>
        </row>
        <row r="7278">
          <cell r="A7278" t="str">
            <v>QH9147</v>
          </cell>
          <cell r="B7278" t="str">
            <v>unc-71(vd110) III; zcIs4 [hsp-4::GFP] V; uthIs270 [rab-3p::xbp-1s + myo-2p::tdTomato]</v>
          </cell>
        </row>
        <row r="7279">
          <cell r="A7279" t="str">
            <v>QH9157</v>
          </cell>
          <cell r="B7279" t="str">
            <v>vdEx2543[pmec-4::ctns-1::mCherry (1 ng/ul); podr-1::GFP (30 ng/ul)]; vdSi44; sel-11.</v>
          </cell>
        </row>
        <row r="7280">
          <cell r="A7280" t="str">
            <v>QH9158</v>
          </cell>
          <cell r="B7280" t="str">
            <v>unc-71(vd110) III; egl-21(n576) IV; zdIs5 I.</v>
          </cell>
        </row>
        <row r="7281">
          <cell r="A7281" t="str">
            <v>QH9159</v>
          </cell>
          <cell r="B7281" t="str">
            <v>unc-71(vd110) III; egl-21(n576) IV; zdIs5 I.</v>
          </cell>
        </row>
        <row r="7282">
          <cell r="A7282" t="str">
            <v>QH167</v>
          </cell>
          <cell r="B7282" t="str">
            <v>eff-1(vd162vd167) II</v>
          </cell>
        </row>
        <row r="7283">
          <cell r="A7283" t="str">
            <v>QH168</v>
          </cell>
          <cell r="B7283" t="str">
            <v>eff-1(vd162vd168) II</v>
          </cell>
        </row>
        <row r="7284">
          <cell r="A7284" t="str">
            <v>QH169</v>
          </cell>
          <cell r="B7284" t="str">
            <v>eff-1(vd162vd169) II; dpy-5(co-CRISPR)</v>
          </cell>
        </row>
        <row r="7285">
          <cell r="A7285" t="str">
            <v>QH170</v>
          </cell>
          <cell r="B7285" t="str">
            <v>eff-1(vd162vd170) II</v>
          </cell>
        </row>
        <row r="7286">
          <cell r="A7286" t="str">
            <v>QH171</v>
          </cell>
          <cell r="B7286" t="str">
            <v>eff-1(vd162vd171) II</v>
          </cell>
        </row>
        <row r="7287">
          <cell r="A7287" t="str">
            <v>QH9127</v>
          </cell>
          <cell r="B7287" t="str">
            <v>unc-70(vd101); wyIs50001[Pdpy-7::sax-7s::GFP, seu-2P3::mCherry]</v>
          </cell>
        </row>
        <row r="7288">
          <cell r="A7288" t="str">
            <v>QH9128</v>
          </cell>
          <cell r="B7288" t="str">
            <v>unc-70(vd101); bqSi548 [dpy-7p::FLP D5 +unc-119(+)] IV; wyIs50001[Pdpy-7::sax-7s::GFP, seu-2P3::mCherry]</v>
          </cell>
        </row>
        <row r="7289">
          <cell r="A7289" t="str">
            <v>QH9130</v>
          </cell>
          <cell r="B7289" t="str">
            <v>sax-7(nj48) IV; spc-1(cas1047[spc-1::7×GFP11]) X; unc-70(vd101); vdEx2432[Pdpy-7::GFP1-10 2.5 ng/µl + Podr-1::DsRed 60 ng/µl + pSM 37.5 ng/µl]</v>
          </cell>
        </row>
        <row r="7290">
          <cell r="A7290" t="str">
            <v>QH9131</v>
          </cell>
          <cell r="B7290" t="str">
            <v>spc-1(cas1047[spc-1::7×GFP11]) X; vdEx2432[Pdpy-7::GFP1-10 2.5 ng/µl + Podr-1::DsRed 60 ng/µl + pSM 37.5 ng/µl]</v>
          </cell>
        </row>
        <row r="7291">
          <cell r="A7291" t="str">
            <v>QH9162</v>
          </cell>
          <cell r="B7291" t="str">
            <v>nuIs183 [unc-129p::nlp-21::Venus + myo-2p::GFP]; unc-71(ju156) III; uIs115 [Pmec-17::tagRFP] IV.</v>
          </cell>
        </row>
        <row r="7292">
          <cell r="A7292" t="str">
            <v>QH8723</v>
          </cell>
          <cell r="B7292" t="str">
            <v>vdIs61 [pmec-4::Ub(G76V)::GFP; podr-1::GFP]</v>
          </cell>
        </row>
        <row r="7293">
          <cell r="A7293" t="str">
            <v>QH9160</v>
          </cell>
          <cell r="B7293" t="str">
            <v>egl-21(n576) IV; zdIs5 I.</v>
          </cell>
        </row>
        <row r="7294">
          <cell r="A7294" t="str">
            <v>QH9168</v>
          </cell>
          <cell r="B7294" t="str">
            <v>unc-71(ju156) III; egl-21(n576) IV; zdIs5 I.</v>
          </cell>
        </row>
        <row r="7295">
          <cell r="A7295" t="str">
            <v>QH9169</v>
          </cell>
          <cell r="B7295" t="str">
            <v>unc-71(ju156) III; egl-21(n576) IV; zdIs5 I.</v>
          </cell>
        </row>
        <row r="7296">
          <cell r="A7296" t="str">
            <v>QH9179</v>
          </cell>
          <cell r="B7296" t="str">
            <v>vdEx2409[psel-11::sel-11; plin-44::rfp]; vdSi44</v>
          </cell>
        </row>
        <row r="7297">
          <cell r="A7297" t="str">
            <v>RB772</v>
          </cell>
          <cell r="B7297" t="str">
            <v>atf-6(ok551) X</v>
          </cell>
        </row>
        <row r="7298">
          <cell r="A7298" t="str">
            <v>QH9156</v>
          </cell>
          <cell r="B7298" t="str">
            <v>vdEx2600[punc-51::unc-51 (10ng/ul); plin-44::RFP (10ng/ul)]; vdIs24; zdIs5; unc-51(e369)</v>
          </cell>
        </row>
        <row r="7299">
          <cell r="A7299" t="str">
            <v>MT13232</v>
          </cell>
          <cell r="B7299" t="str">
            <v>lin-65(n3441) I</v>
          </cell>
        </row>
        <row r="7300">
          <cell r="A7300" t="str">
            <v>CB1515</v>
          </cell>
          <cell r="B7300" t="str">
            <v>mec-10(e1515) X.</v>
          </cell>
        </row>
        <row r="7301">
          <cell r="A7301" t="str">
            <v>QH9161</v>
          </cell>
          <cell r="B7301" t="str">
            <v>nuIs183 [unc-129p::nlp-21::Venus + myo-2p::GFP]; uIs115 [Pmec-17::tagRFP] IV.</v>
          </cell>
        </row>
        <row r="7302">
          <cell r="A7302" t="str">
            <v>VC2435</v>
          </cell>
          <cell r="B7302" t="str">
            <v>trpa-2(ok3189) I.</v>
          </cell>
        </row>
        <row r="7303">
          <cell r="A7303" t="str">
            <v>VC2633</v>
          </cell>
          <cell r="B7303" t="str">
            <v>degt-1(ok3307) V.</v>
          </cell>
        </row>
        <row r="7304">
          <cell r="A7304" t="str">
            <v>BP610</v>
          </cell>
          <cell r="B7304" t="str">
            <v>eff-1(ok1021); aff-1(tm2214)/mln1 [mIs14 dpy-10(e128)] II.</v>
          </cell>
        </row>
        <row r="7305">
          <cell r="A7305" t="str">
            <v>QH9164</v>
          </cell>
          <cell r="B7305" t="str">
            <v>vdEx2409[psel-11::sel-11; plin-44::rfp]; vdEx2543[pmec-4::ctns-1::mCherry (1 ng/ul); podr-1::GFP (30 ng/ul)]; vdSi44; sel-11</v>
          </cell>
        </row>
        <row r="7306">
          <cell r="A7306" t="str">
            <v>QH9165</v>
          </cell>
          <cell r="B7306" t="str">
            <v>vdEx2409[psel-11::sel-11; plin-44::rfp]; vdEx2543[pmec-4::ctns-1::mCherry (1 ng/ul); podr-1::GFP (30 ng/ul)]; vdSi44; sel-11</v>
          </cell>
        </row>
        <row r="7307">
          <cell r="A7307" t="str">
            <v>QH9167</v>
          </cell>
          <cell r="B7307" t="str">
            <v>vdEx2409[psel-11::sel-11; plin-44::rfp]; vdEx2543[pmec-4::ctns-1::mCherry (1 ng/ul); podr-1::GFP (30 ng/ul)]; vdSi44</v>
          </cell>
        </row>
        <row r="7308">
          <cell r="A7308" t="str">
            <v>QH9178</v>
          </cell>
          <cell r="B7308" t="str">
            <v>vdEx2601[punc-51::unc-51 (10ng/ul); plin-44::RFP (10ng/ul)]; vdIs24; zdIs5; unc-51(e369)</v>
          </cell>
        </row>
        <row r="7309">
          <cell r="A7309" t="str">
            <v>QH9180</v>
          </cell>
          <cell r="B7309" t="str">
            <v>eff-1(vd162vd167) II; zdIs5 I</v>
          </cell>
        </row>
        <row r="7310">
          <cell r="A7310" t="str">
            <v>QH9181</v>
          </cell>
          <cell r="B7310" t="str">
            <v>eff-1(vd162vd170) II; zdIs5 I</v>
          </cell>
        </row>
        <row r="7311">
          <cell r="A7311" t="str">
            <v>QH9186</v>
          </cell>
          <cell r="B7311" t="str">
            <v>zdIs5 I; kyIs405 V [Pstr-2::dsRed; Psrsx-3::GFP; Pelt-2::GFP].</v>
          </cell>
        </row>
        <row r="7312">
          <cell r="A7312" t="str">
            <v>VC3201</v>
          </cell>
          <cell r="B7312" t="str">
            <v>atfs-1(gk3094) V</v>
          </cell>
        </row>
        <row r="7313">
          <cell r="A7313" t="str">
            <v>QH9056</v>
          </cell>
          <cell r="B7313" t="str">
            <v>vdSi56[vdSi54*, Pdpy-7::myr::wrmScarlet] II; zdIs5 I</v>
          </cell>
        </row>
        <row r="7314">
          <cell r="A7314" t="str">
            <v>QH9189</v>
          </cell>
          <cell r="B7314" t="str">
            <v>vdEx2602[pmec-4::GFP::LGG-1 (10 ng/ul); podr-1::GFP (30 ng/ul)]</v>
          </cell>
        </row>
        <row r="7315">
          <cell r="A7315" t="str">
            <v>QH9190</v>
          </cell>
          <cell r="B7315" t="str">
            <v>vdEx2603[pmec-4::GFP::LGG-1 (10 ng/ul); podr-1::GFP (30 ng/ul)]</v>
          </cell>
        </row>
        <row r="7316">
          <cell r="A7316" t="str">
            <v>QH9191</v>
          </cell>
          <cell r="B7316" t="str">
            <v>vdEx2604[pmec-4::GFP::LGG-1 (10 ng/ul); podr-1::GFP (30 ng/ul)]</v>
          </cell>
        </row>
        <row r="7317">
          <cell r="A7317" t="str">
            <v>QH9192</v>
          </cell>
          <cell r="B7317" t="str">
            <v xml:space="preserve">vdEx2605[pmec-4::GFP::LGG-1 (10 ng/ul); podr-1::GFP (30 ng/ul)]
</v>
          </cell>
        </row>
        <row r="7318">
          <cell r="A7318" t="str">
            <v>QH9193</v>
          </cell>
          <cell r="B7318" t="str">
            <v>vdEx2606[pmec-4::GFP::LGG-1 (10 ng/ul); podr-1::GFP (30 ng/ul)]</v>
          </cell>
        </row>
        <row r="7319">
          <cell r="A7319" t="str">
            <v>QH9204</v>
          </cell>
          <cell r="B7319" t="str">
            <v>unc-71(ju156) III; zcIs4 [hsp-4::GFP] V; uIs115 (Pmec-17::TagRFP</v>
          </cell>
        </row>
        <row r="7320">
          <cell r="A7320" t="str">
            <v>QH174</v>
          </cell>
          <cell r="B7320" t="str">
            <v>sax-7(vd174(sax-7::spwrmScarlet11x4))</v>
          </cell>
        </row>
        <row r="7321">
          <cell r="A7321" t="str">
            <v>QH175</v>
          </cell>
          <cell r="B7321" t="str">
            <v>sax-7(vd175(sax-7::spwrmScarlet11))</v>
          </cell>
        </row>
        <row r="7322">
          <cell r="A7322" t="str">
            <v>QH9172</v>
          </cell>
          <cell r="B7322" t="str">
            <v>bqSi548 [dpy-7p::FLP D5 +unc-119(+)] IV; unc-70(vd101) IV; vdSi3[Pdpy-7::UNC-70 cDNA::mKate] III; oxIs12</v>
          </cell>
        </row>
        <row r="7323">
          <cell r="A7323" t="str">
            <v>QH9182</v>
          </cell>
          <cell r="B7323" t="str">
            <v>vdIs24 [pmec-4::KillerRed; podr-1::RFP]; zdIs5 [pmec-4::GFP]</v>
          </cell>
        </row>
        <row r="7324">
          <cell r="A7324" t="str">
            <v>QH9194</v>
          </cell>
          <cell r="B7324" t="str">
            <v>vdEx2600[punc-51::unc-51 (10ng/ul); plin-44::RFP (10ng/ul)]; vdIs24; zdIs5</v>
          </cell>
        </row>
        <row r="7325">
          <cell r="A7325" t="str">
            <v>QH9199</v>
          </cell>
          <cell r="B7325" t="str">
            <v>vdEx2607(Psup-17::wrmScarlet1-10(20ng/µL); Podr-1::GFP(60ng/µL); pSM vector(20ng/µL))</v>
          </cell>
        </row>
        <row r="7326">
          <cell r="A7326" t="str">
            <v>QH9200</v>
          </cell>
          <cell r="B7326" t="str">
            <v>vdEx2608(Psup-17::wrmScarlet1-10(20ng/µL); Podr-1::GFP(60ng/µL); pSM vector(20ng/µL))</v>
          </cell>
        </row>
        <row r="7327">
          <cell r="A7327" t="str">
            <v>QH9201</v>
          </cell>
          <cell r="B7327" t="str">
            <v>vdEx2609(Psup-17::wrmScarlet1-10(20ng/µL); Podr-1::GFP(60ng/µL); pSM vector(20ng/µL))</v>
          </cell>
        </row>
        <row r="7328">
          <cell r="A7328" t="str">
            <v>QH9202</v>
          </cell>
          <cell r="B7328" t="str">
            <v>vdEx2610(Psup-17::wrmScarlet1-10(20ng/µL); Podr-1::GFP(60ng/µL); pSM vector(20ng/µL))</v>
          </cell>
        </row>
        <row r="7329">
          <cell r="A7329" t="str">
            <v>QH9205</v>
          </cell>
          <cell r="B7329" t="str">
            <v>unc-71(vd110) III; zcIs4 [hsp-4::GFP] V; uIs115 (Pmec-17::TagRFP)</v>
          </cell>
        </row>
        <row r="7330">
          <cell r="A7330" t="str">
            <v>QH9208</v>
          </cell>
          <cell r="B7330" t="str">
            <v>goa-1(n1134); wyIs592(ser2prom3::myr-GFP + Podr-1::RFP)</v>
          </cell>
        </row>
        <row r="7331">
          <cell r="A7331" t="str">
            <v>QH9195</v>
          </cell>
          <cell r="B7331" t="str">
            <v>vdEx2600[punc-51::unc-51 (10ng/ul); plin-44::RFP (10ng/ul)]; vdIs24; zdIs5</v>
          </cell>
        </row>
        <row r="7332">
          <cell r="A7332" t="str">
            <v>QH9203</v>
          </cell>
          <cell r="B7332" t="str">
            <v>zcIs4 [hsp-4::GFP] V; uIs115 (Pmec-17::TagRFP)</v>
          </cell>
        </row>
        <row r="7333">
          <cell r="A7333" t="str">
            <v>QH9207</v>
          </cell>
          <cell r="B7333" t="str">
            <v>vdEx2600[punc-51::unc-51 (10ng/ul); plin-44::RFP (10ng/ul)]; unc-51(e369); sqIs24[rgef-1p::GFP::lgg-1; unc-122p::RFP]</v>
          </cell>
        </row>
        <row r="7334">
          <cell r="A7334" t="str">
            <v>QH9206</v>
          </cell>
          <cell r="B7334" t="str">
            <v>vdEx2600[punc-51::unc-51 (10ng/ul); plin-44::RFP (10ng/ul)]; unc-51(e369); sqIs24[rgef-1p::GFP::lgg-1; unc-122p::RFP]</v>
          </cell>
        </row>
        <row r="7335">
          <cell r="A7335" t="str">
            <v>TQ194</v>
          </cell>
          <cell r="B7335" t="str">
            <v>trp-2(sy691) III.</v>
          </cell>
        </row>
        <row r="7336">
          <cell r="A7336" t="str">
            <v>QH9211</v>
          </cell>
          <cell r="B7336" t="str">
            <v>flp-20(pk1596) X; zdIs5 I</v>
          </cell>
        </row>
        <row r="7337">
          <cell r="A7337" t="str">
            <v>QH9212</v>
          </cell>
          <cell r="B7337" t="str">
            <v>unc-71(vd110) III; flp-20(pk1596) X; zdIs5 I.</v>
          </cell>
        </row>
        <row r="7338">
          <cell r="A7338" t="str">
            <v>QH9213</v>
          </cell>
          <cell r="B7338" t="str">
            <v>unc-71(vd110) III; flp-20(pk1596) X; zdIs5 I.</v>
          </cell>
        </row>
        <row r="7339">
          <cell r="A7339" t="str">
            <v>QH8860</v>
          </cell>
          <cell r="B7339" t="str">
            <v>vdSi55[vdSi54*, Pdpy-7::cav-1::wrmScarlet] II; zdIs5 I</v>
          </cell>
        </row>
        <row r="7340">
          <cell r="A7340" t="str">
            <v>QH9174</v>
          </cell>
          <cell r="B7340" t="str">
            <v>unc-70(vd101) IV; vdSi3[Pdpy-7::UNC-70 cDNA::mKate] III; zdIs5</v>
          </cell>
        </row>
        <row r="7341">
          <cell r="A7341" t="str">
            <v>QH9185</v>
          </cell>
          <cell r="B7341" t="str">
            <v>aff-1(vd173) II.</v>
          </cell>
        </row>
        <row r="7342">
          <cell r="A7342" t="str">
            <v>QH9187</v>
          </cell>
          <cell r="B7342" t="str">
            <v>vdEx2576[Prab-3::unc-71(ju156)::rab-3 3’UTR; Podr-1::RFP; PSM]; zdIs5 I.</v>
          </cell>
        </row>
        <row r="7343">
          <cell r="A7343" t="str">
            <v>QH9183</v>
          </cell>
          <cell r="B7343" t="str">
            <v>zdIs5 (pmec-4::GFP); vdIs24 (pmec-4::KillerRed; podr-1::RFP); unc-51(e1189) V.</v>
          </cell>
        </row>
        <row r="7344">
          <cell r="A7344" t="str">
            <v>QH9197</v>
          </cell>
          <cell r="B7344" t="str">
            <v>eff-1(vd162vd170) II; zdIs5 I</v>
          </cell>
        </row>
        <row r="7345">
          <cell r="A7345" t="str">
            <v>QH9198</v>
          </cell>
          <cell r="B7345" t="str">
            <v>eff-1(vd162vd170) II; zdIs5 I</v>
          </cell>
        </row>
        <row r="7346">
          <cell r="A7346" t="str">
            <v>QH9210</v>
          </cell>
          <cell r="B7346" t="str">
            <v>unc-71(ju156) III; flp-20(pk1596) X; zdIs5 I.</v>
          </cell>
        </row>
        <row r="7347">
          <cell r="A7347" t="str">
            <v>QH9214</v>
          </cell>
          <cell r="B7347" t="str">
            <v>flp-20(pk1596) X; zdIs5 I</v>
          </cell>
        </row>
        <row r="7348">
          <cell r="A7348" t="str">
            <v>QH9215</v>
          </cell>
          <cell r="B7348" t="str">
            <v>unc-71(vd164) III; zdIs5 I.</v>
          </cell>
        </row>
        <row r="7349">
          <cell r="A7349" t="str">
            <v>QH9216</v>
          </cell>
          <cell r="B7349" t="str">
            <v>unc-71(vd164) III; zdIs5 I.</v>
          </cell>
        </row>
        <row r="7350">
          <cell r="A7350" t="str">
            <v>QH9223</v>
          </cell>
          <cell r="B7350" t="str">
            <v>unc-71(ju156) III; zdIs5 I; vdEx2617(Pmec-4::dlk-1(20ng/µL); Podr-1::GFP(60ng/µL); pSM vector(20ng/µL))</v>
          </cell>
        </row>
        <row r="7351">
          <cell r="A7351" t="str">
            <v>QH9196</v>
          </cell>
          <cell r="B7351" t="str">
            <v>eff-1(vd162vd167) II; zdIs5 I</v>
          </cell>
        </row>
        <row r="7352">
          <cell r="A7352" t="str">
            <v>QH9217</v>
          </cell>
          <cell r="B7352" t="str">
            <v>vdEx2611 [punc-4c::GFP(flexon) (20ng/ul); punc-122::RFP (20ng/ul)]</v>
          </cell>
        </row>
        <row r="7353">
          <cell r="A7353" t="str">
            <v>QH9218</v>
          </cell>
          <cell r="B7353" t="str">
            <v>vdEx2612 [punc-4c::GFP(flexon) (20ng/ul); punc-122::RFP (20ng/ul)]</v>
          </cell>
        </row>
        <row r="7354">
          <cell r="A7354" t="str">
            <v>QH9219</v>
          </cell>
          <cell r="B7354" t="str">
            <v>vdEx2613 [punc-4c::GFP(flexon) (20ng/ul); punc-122::RFP (20ng/ul)]</v>
          </cell>
        </row>
        <row r="7355">
          <cell r="A7355" t="str">
            <v>QH9224</v>
          </cell>
          <cell r="B7355" t="str">
            <v>unc-71(ju156) III; zdIs5 I; vdEx2618(Pmec-4::dlk-1(20ng/µL); Podr-1::GFP(60ng/µL); pSM vector(20ng/µL))</v>
          </cell>
        </row>
        <row r="7356">
          <cell r="A7356" t="str">
            <v>QH9209</v>
          </cell>
          <cell r="B7356" t="str">
            <v>unc-71(ju156) III; flp-20(pk1596) X; zdIs5 I</v>
          </cell>
        </row>
        <row r="7357">
          <cell r="A7357" t="str">
            <v>QH9170</v>
          </cell>
          <cell r="B7357" t="str">
            <v>unc-71(vd164) III; zdIs5 I.</v>
          </cell>
        </row>
        <row r="7358">
          <cell r="A7358" t="str">
            <v>QH9171</v>
          </cell>
          <cell r="B7358" t="str">
            <v>unc-71(vd164) III; zdIs5 I.</v>
          </cell>
        </row>
        <row r="7359">
          <cell r="A7359" t="str">
            <v>QH9173</v>
          </cell>
          <cell r="B7359" t="str">
            <v>bqSi548 [dpy-7p::FLP D5 +unc-119(+)] IV; unc-70(vd101) IV; vdSi3[Pdpy-7::UNC-70 cDNA::mKate] III; zdIs5</v>
          </cell>
        </row>
        <row r="7360">
          <cell r="A7360" t="str">
            <v>QH9175</v>
          </cell>
          <cell r="B7360" t="str">
            <v xml:space="preserve">unc-70(vd101) IV; vdSi3[Pdpy-7::UNC-70 cDNA::mKate] III; oxIs12
</v>
          </cell>
        </row>
        <row r="7361">
          <cell r="A7361" t="str">
            <v>QH9225</v>
          </cell>
          <cell r="B7361" t="str">
            <v>unc-71(ju156) III; zdIs5 I; vdEx2619(Pmec-4::dlk-1(20ng/µL); Podr-1::GFP(60ng/µL); pSM vector(20ng/µL))</v>
          </cell>
        </row>
        <row r="7362">
          <cell r="A7362" t="str">
            <v>QH9233</v>
          </cell>
          <cell r="B7362" t="str">
            <v>vdEx2630[mtm-6(+) (2.5ng/µl) + Podr-1::dsRed (60ng/µl) + pSM (37.5ng/µl)]; sbp-1(vd129) tbc-10 vd88 III; vdSi2 X; zdIs5 I</v>
          </cell>
        </row>
        <row r="7363">
          <cell r="A7363" t="str">
            <v>QH9234</v>
          </cell>
          <cell r="B7363" t="str">
            <v>vdEx2625[Pdpy-7::mtm-6a cDNA (2.5ng/µl) + Podr-1::dsRed (60ng/µl) + pSM (37.5ng/µl)]; sbp-1(vd129) tbc-10 vd88 III; vdSi2 X; zdIs5 I</v>
          </cell>
        </row>
        <row r="7364">
          <cell r="A7364" t="str">
            <v>QH9236</v>
          </cell>
          <cell r="B7364" t="str">
            <v>vdEx2627[Pmec-4::mtm-6a cDNA (10ng/µl) + Podr-1::dsRed (60ng/µl) + pSM (30ng/µl)]; sbp-1(vd129) tbc-10 vd88 III; vdSi2 X; zdIs5 I</v>
          </cell>
        </row>
        <row r="7365">
          <cell r="A7365" t="str">
            <v>QH9226</v>
          </cell>
          <cell r="B7365" t="str">
            <v>unc-71(ju156) III; zdIs5 I; vdEx2620(Pmec-4::dlk-1(20ng/µL); Podr-1::GFP(60ng/µL); pSM vector(20ng/µL))</v>
          </cell>
        </row>
        <row r="7366">
          <cell r="A7366" t="str">
            <v>QH9163</v>
          </cell>
          <cell r="B7366" t="str">
            <v>nuIs183 [unc-129p::nlp-21::Venus + myo-2p::GFP]; unc-71(vd110) III; uIs115 [Pmec-17::tagRFP] IV.</v>
          </cell>
        </row>
        <row r="7367">
          <cell r="A7367" t="str">
            <v>QH9188</v>
          </cell>
          <cell r="B7367" t="str">
            <v>zdIs5 I; unc-71(ju156) III; kyIs405 V [Pstr-2::dsRed; Psrsx-3::GFP; Pelt-2::GFP].</v>
          </cell>
        </row>
        <row r="7368">
          <cell r="A7368" t="str">
            <v>QH9184</v>
          </cell>
          <cell r="B7368" t="str">
            <v>aff-1(vd172) II.</v>
          </cell>
        </row>
        <row r="7369">
          <cell r="A7369" t="str">
            <v>QH9230</v>
          </cell>
          <cell r="B7369" t="str">
            <v>aff-1(vd176) II.</v>
          </cell>
        </row>
        <row r="7370">
          <cell r="A7370" t="str">
            <v>QH9231</v>
          </cell>
          <cell r="B7370" t="str">
            <v>aff-1(vd177) II.</v>
          </cell>
        </row>
        <row r="7371">
          <cell r="A7371" t="str">
            <v>QH9232</v>
          </cell>
          <cell r="B7371" t="str">
            <v>aff-1(vd178) II.</v>
          </cell>
        </row>
        <row r="7372">
          <cell r="A7372" t="str">
            <v>QH182</v>
          </cell>
          <cell r="B7372" t="str">
            <v>sup-17(vd182)</v>
          </cell>
        </row>
        <row r="7373">
          <cell r="A7373" t="str">
            <v>QH181</v>
          </cell>
          <cell r="B7373" t="str">
            <v>sup-17(vd181)</v>
          </cell>
        </row>
        <row r="7374">
          <cell r="A7374" t="str">
            <v>QH183</v>
          </cell>
          <cell r="B7374" t="str">
            <v>sup-17(vd183); vdEx2607(Psup-17::wrmScarlet1-10(20ng/µL); Podr-1::GFP(60ng/µL); pSM vector(20ng/µL))</v>
          </cell>
        </row>
        <row r="7375">
          <cell r="A7375" t="str">
            <v>QH184</v>
          </cell>
          <cell r="B7375" t="str">
            <v>sup-17(vd184)</v>
          </cell>
        </row>
        <row r="7376">
          <cell r="A7376" t="str">
            <v>QH9247</v>
          </cell>
          <cell r="B7376" t="str">
            <v>eff-1(vd162vd167) II; zdIs5 I; bqSi487 [mec-7p::FLP D5 + unc-119(+)] IV</v>
          </cell>
        </row>
        <row r="7377">
          <cell r="A7377" t="str">
            <v>QH9248</v>
          </cell>
          <cell r="B7377" t="str">
            <v>sup-17(syb2397syb2269) I; eff-1(vd162vd167) II; zdIs5 I; bqSi487 [mec-7p::FLP D5 + unc-119(+)] IV</v>
          </cell>
        </row>
        <row r="7378">
          <cell r="A7378" t="str">
            <v>QH9249</v>
          </cell>
          <cell r="B7378" t="str">
            <v>eff-1(vd162vd167) II; zdIs5 I</v>
          </cell>
        </row>
        <row r="7379">
          <cell r="A7379" t="str">
            <v>QH9054</v>
          </cell>
          <cell r="B7379" t="str">
            <v>let-805(vd144[vd143*[E2767K]]); unc-70(s1502); basIs1[Punc-17::UNC-70, Punc-17::mCherry]; zdIs5(Pmec-4::GFP)</v>
          </cell>
        </row>
        <row r="7380">
          <cell r="A7380" t="str">
            <v>QH9227</v>
          </cell>
          <cell r="B7380" t="str">
            <v>vdEx2621[pmec-4::unc-51 (10 ng/ul); plin-44::RFP (15 ng/ul)]; vdIs24; zdIs5; unc-51(e369)</v>
          </cell>
        </row>
        <row r="7381">
          <cell r="A7381" t="str">
            <v>QH9228</v>
          </cell>
          <cell r="B7381" t="str">
            <v>vdEx2622[pmec-4::unc-51 (10 ng/ul); plin-44::RFP (15 ng/ul)]; vdIs24; zdIs5; unc-51(e369)</v>
          </cell>
        </row>
        <row r="7382">
          <cell r="A7382" t="str">
            <v>QH9057</v>
          </cell>
          <cell r="B7382" t="str">
            <v>spc-1(cas1047[spc-1::7×GFP11]); vdSi55[vdSi54*, Pdpy-7::cav-1::wrmScarlet]; vdEx2432[Pdpy-7::GFP1-10 2.5 ng/µl + Podr-1::DsRed 60 ng/µl + pSM 37.5 ng/µl]</v>
          </cell>
        </row>
        <row r="7383">
          <cell r="A7383" t="str">
            <v>QH9229</v>
          </cell>
          <cell r="B7383" t="str">
            <v>vdEx2623[pmec-4::unc-51 (10 ng/ul); plin-44::RFP (15 ng/ul)]; vdIs24; zdIs5; unc-51(e369)</v>
          </cell>
        </row>
        <row r="7384">
          <cell r="A7384" t="str">
            <v>QH9239</v>
          </cell>
          <cell r="B7384" t="str">
            <v>vdEx2445[pmec-4::sel-11; plin-44::rfp]; uIs144[Pmec-4::YFP::PISY-1]; vdSi52(Pmec-4::PAS-6::tagRFP) II; vd60 I</v>
          </cell>
        </row>
        <row r="7385">
          <cell r="A7385" t="str">
            <v>QH9240</v>
          </cell>
          <cell r="B7385" t="str">
            <v xml:space="preserve">vdEx2445[pmec-4::sel-11; plin-44::rfp]; uIs144[Pmec-4::YFP::PISY-1]; vdSi52(Pmec-4::PAS-6::tagRFP) II; vd60 I
</v>
          </cell>
        </row>
        <row r="7386">
          <cell r="A7386" t="str">
            <v>QH9241</v>
          </cell>
          <cell r="B7386" t="str">
            <v>vdEx2445[pmec-4::sel-11; plin-44::rfp]; uIs144[Pmec-4::YFP::PISY-1]; vdSi52(Pmec-4::PAS-6::tagRFP) II</v>
          </cell>
        </row>
        <row r="7387">
          <cell r="A7387" t="str">
            <v>QH9242</v>
          </cell>
          <cell r="B7387" t="str">
            <v>vdEx2445[pmec-4::sel-11; plin-44::rfp]; uIs144[Pmec-4::YFP::PISY-1]; vdSi52(Pmec-4::PAS-6::tagRFP) II</v>
          </cell>
        </row>
        <row r="7388">
          <cell r="A7388" t="str">
            <v>QH9243</v>
          </cell>
          <cell r="B7388" t="str">
            <v>vdEx2445[pmec-4::sel-11; plin-44::rfp]; uIs144[Pmec-4::YFP::PISY-1]</v>
          </cell>
        </row>
        <row r="7389">
          <cell r="A7389" t="str">
            <v>QH9244</v>
          </cell>
          <cell r="B7389" t="str">
            <v>vdEx2445[pmec-4::sel-11; plin-44::rfp]; uIs144[Pmec-4::YFP::PISY-1]</v>
          </cell>
        </row>
        <row r="7390">
          <cell r="A7390" t="str">
            <v>QH9245</v>
          </cell>
          <cell r="B7390" t="str">
            <v>vdEx2445[pmec-4::sel-11; plin-44::rfp]; uIs144[Pmec-4::YFP::PISY-1], T28B8.6(vd60) I</v>
          </cell>
        </row>
        <row r="7391">
          <cell r="A7391" t="str">
            <v>QH9246</v>
          </cell>
          <cell r="B7391" t="str">
            <v>vdEx2445[pmec-4::sel-11; plin-44::rfp]; uIs144[Pmec-4::YFP::PISY-1], T28B8.6(vd60) I</v>
          </cell>
        </row>
        <row r="7392">
          <cell r="A7392" t="str">
            <v>QH9265</v>
          </cell>
          <cell r="B7392" t="str">
            <v>sup-17(syb2397syb2269) I; bqSi487 [mec-7p::FLP D5 + unc-119(+)] IV; eff-1(ok1021) II; zdIs5 I; vdEx2455(Pmec-4::eff-1A(G260A/D321E/D322E)::GFPnovo2(5ng/µL); Pmec-4::mCherry (20 ng/µl); Podr-1::GFP(60ng/µL); pSM vector(35ng/µL))</v>
          </cell>
        </row>
        <row r="7393">
          <cell r="A7393" t="str">
            <v>QH9266</v>
          </cell>
          <cell r="B7393" t="str">
            <v xml:space="preserve">vdEx2634(Pmec-4::wrmScarlet1-10(20ng/µL); Podr-1::GFP(60ng/µL); pSM vector(20ng/µL))
</v>
          </cell>
        </row>
        <row r="7394">
          <cell r="A7394" t="str">
            <v>QH9267</v>
          </cell>
          <cell r="B7394" t="str">
            <v>vdEx2635(Pmec-4::wrmScarlet1-10(20ng/µL); Podr-1::GFP(60ng/µL); pSM vector(20ng/µL))</v>
          </cell>
        </row>
        <row r="7395">
          <cell r="A7395" t="str">
            <v>QH9268</v>
          </cell>
          <cell r="B7395" t="str">
            <v>vdEx2636(Pmec-4::wrmScarlet1-10(20ng/µL); Podr-1::GFP(60ng/µL); pSM vector(20ng/µL))</v>
          </cell>
        </row>
        <row r="7396">
          <cell r="A7396" t="str">
            <v>QH9262</v>
          </cell>
          <cell r="B7396" t="str">
            <v>vdEx2631[Pmec-4::flp-20::GFPnovo2; Podr-1::RFP; PSM], uIs115 [Pmec-17::tagRFP] IV</v>
          </cell>
        </row>
        <row r="7397">
          <cell r="A7397" t="str">
            <v>QH185</v>
          </cell>
          <cell r="B7397" t="str">
            <v>sup-17(vd185)/-</v>
          </cell>
        </row>
        <row r="7398">
          <cell r="A7398" t="str">
            <v>QH186</v>
          </cell>
          <cell r="B7398" t="str">
            <v>sup-17(vd186)/-</v>
          </cell>
        </row>
        <row r="7399">
          <cell r="A7399" t="str">
            <v>QH9250</v>
          </cell>
          <cell r="B7399" t="str">
            <v xml:space="preserve">vd60; vdIs24[pmec-4::KR; podr-1::rfp]; vdEx2136[pmec-4::T28B8.6 (20 ng/ul); plin-44::rfp (15ng/ul)]; vdEx2603[pmec-4::GFP::LGG-1 (10 ng/ul); podr-1::GFP (30 ng/ul)]
</v>
          </cell>
        </row>
        <row r="7400">
          <cell r="A7400" t="str">
            <v>QH9251</v>
          </cell>
          <cell r="B7400" t="str">
            <v>vd60; vdIs24[pmec-4::KR; podr-1::rfp]; vdEx2136[pmec-4::T28B8.6 (20 ng/ul); plin-44::rfp (15ng/ul)]; vdEx2603[pmec-4::GFP::LGG-1 (10 ng/ul); podr-1::GFP (30 ng/ul)]</v>
          </cell>
        </row>
        <row r="7401">
          <cell r="A7401" t="str">
            <v>QH9252</v>
          </cell>
          <cell r="B7401" t="str">
            <v>vd60; vdIs24[pmec-4::KR; podr-1::rfp]; vdEx2136[pmec-4::T28B8.6 (20 ng/ul); plin-44::rfp (15ng/ul)]; vdEx2603[pmec-4::GFP::LGG-1 (10 ng/ul); podr-1::GFP (30 ng/ul)]</v>
          </cell>
        </row>
        <row r="7402">
          <cell r="A7402" t="str">
            <v>QH9253</v>
          </cell>
          <cell r="B7402" t="str">
            <v>vd60; vdIs24[pmec-4::KR; podr-1::rfp]; vdEx2136[pmec-4::T28B8.6 (20 ng/ul); plin-44::rfp (15ng/ul)]; vdEx2603[pmec-4::GFP::LGG-1 (10 ng/ul); podr-1::GFP (30 ng/ul)]</v>
          </cell>
        </row>
        <row r="7403">
          <cell r="A7403" t="str">
            <v>QH9254</v>
          </cell>
          <cell r="B7403" t="str">
            <v xml:space="preserve">vdIs24[pmec-4::KR; podr-1::rfp]; vdEx2136[pmec-4::T28B8.6 (20 ng/ul); plin-44::rfp (15ng/ul)]; vdEx2603[pmec-4::GFP::LGG-1 (10 ng/ul); podr-1::GFP (30 ng/ul)]
</v>
          </cell>
        </row>
        <row r="7404">
          <cell r="A7404" t="str">
            <v>QH9255</v>
          </cell>
          <cell r="B7404" t="str">
            <v>vdIs24[pmec-4::KR; podr-1::rfp]; vdEx2136[pmec-4::T28B8.6 (20 ng/ul); plin-44::rfp (15ng/ul)]; vdEx2603[pmec-4::GFP::LGG-1 (10 ng/ul); podr-1::GFP (30 ng/ul)]</v>
          </cell>
        </row>
        <row r="7405">
          <cell r="A7405" t="str">
            <v>QH9256</v>
          </cell>
          <cell r="B7405" t="str">
            <v>vdIs24[pmec-4::KR; podr-1::rfp]; vdEx2136[pmec-4::T28B8.6 (20 ng/ul); plin-44::rfp (15ng/ul)]; vdEx2603[pmec-4::GFP::LGG-1 (10 ng/ul); podr-1::GFP (30 ng/ul)]</v>
          </cell>
        </row>
        <row r="7406">
          <cell r="A7406" t="str">
            <v>QH9257</v>
          </cell>
          <cell r="B7406" t="str">
            <v>vdIs24[pmec-4::KR; podr-1::rfp]; vdEx2136[pmec-4::T28B8.6 (20 ng/ul); plin-44::rfp (15ng/ul)]; vdEx2603[pmec-4::GFP::LGG-1 (10 ng/ul); podr-1::GFP (30 ng/ul)]</v>
          </cell>
        </row>
        <row r="7407">
          <cell r="A7407" t="str">
            <v>QH9269</v>
          </cell>
          <cell r="B7407" t="str">
            <v>jcIs1 (ajm-1::GFP + unc-29(+) + rol-6(su1006)) IV</v>
          </cell>
        </row>
        <row r="7408">
          <cell r="A7408" t="str">
            <v>QH9259</v>
          </cell>
          <cell r="B7408" t="str">
            <v>vd60; vdEx2136[pmec-4::T28B8.6 (20 ng/ul); plin-44::rfp (15ng/ul)]; vdEx2603[pmec-4::GFP::LGG-1 (10 ng/ul); podr-1::GFP (30 ng/ul)]</v>
          </cell>
        </row>
        <row r="7409">
          <cell r="A7409" t="str">
            <v>QH9260</v>
          </cell>
          <cell r="B7409" t="str">
            <v>vdEx2136[pmec-4::T28B8.6 (20 ng/ul); plin-44::rfp (15ng/ul)]; vdEx2603[pmec-4::GFP::LGG-1 (10 ng/ul); podr-1::GFP (30 ng/ul)]</v>
          </cell>
        </row>
        <row r="7410">
          <cell r="A7410" t="str">
            <v>QH9261</v>
          </cell>
          <cell r="B7410" t="str">
            <v>vdEx2136[pmec-4::T28B8.6 (20 ng/ul); plin-44::rfp (15ng/ul)]; vdEx2603[pmec-4::GFP::LGG-1 (10 ng/ul); podr-1::GFP (30 ng/ul)]</v>
          </cell>
        </row>
        <row r="7411">
          <cell r="A7411" t="str">
            <v>QH9287</v>
          </cell>
          <cell r="B7411" t="str">
            <v xml:space="preserve">vdEx2445[pmec-4::sel-11; plin-44::rfp]; vdEx2543[pmec-4::ctns-1::mCherry (1 ng/ul); podr-1::GFP (30 ng/ul)], vdSi44 </v>
          </cell>
        </row>
        <row r="7412">
          <cell r="A7412" t="str">
            <v>QH9289</v>
          </cell>
          <cell r="B7412" t="str">
            <v>vdEx2445[pmec-4::sel-11; plin-44::rfp]; vdEx2543[pmec-4::ctns-1::mCherry (1 ng/ul); podr-1::GFP (30 ng/ul)], vdSi44</v>
          </cell>
        </row>
        <row r="7413">
          <cell r="A7413" t="str">
            <v>QH9295</v>
          </cell>
          <cell r="B7413" t="str">
            <v>vdSi56[Pdpy-7::myr::wrmScarlet] zdIs5 I; unc-70(vd101) V.</v>
          </cell>
        </row>
        <row r="7414">
          <cell r="A7414" t="str">
            <v>QH9290</v>
          </cell>
          <cell r="B7414" t="str">
            <v xml:space="preserve">vdEx2445[pmec-4::sel-11; plin-44::rfp]; vdEx2543[pmec-4::ctns-1::mCherry (1 ng/ul); podr-1::GFP (30 ng/ul)], vdSi44; sel-11
</v>
          </cell>
        </row>
        <row r="7415">
          <cell r="A7415" t="str">
            <v>QH9292</v>
          </cell>
          <cell r="B7415" t="str">
            <v>vdEx2445[pmec-4::sel-11; plin-44::rfp]; vdEx2543[pmec-4::ctns-1::mCherry (1 ng/ul); podr-1::GFP (30 ng/ul)], vdSi44; sel-11</v>
          </cell>
        </row>
        <row r="7416">
          <cell r="A7416" t="str">
            <v>QH9273</v>
          </cell>
          <cell r="B7416" t="str">
            <v>unc-71(ju156) III; zdIs5 I; vdEx2637(Pmec-4::pkc-1gDNA(20ng/µL); Podr-1::GFP(60ng/µL); pSM vector(20ng/µL))</v>
          </cell>
        </row>
        <row r="7417">
          <cell r="A7417" t="str">
            <v>QH9274</v>
          </cell>
          <cell r="B7417" t="str">
            <v>unc-71(ju156) III; zdIs5 I; vdEx2638(Pmec-4::pkc-1gDNA(20ng/µL); Podr-1::GFP(60ng/µL); pSM vector(20ng/µL))</v>
          </cell>
        </row>
        <row r="7418">
          <cell r="A7418" t="str">
            <v>QH9275</v>
          </cell>
          <cell r="B7418" t="str">
            <v>unc-71(ju156) III; zdIs5 I; vdEx2639(Pmec-4::pkc-1gDNA(20ng/µL); Podr-1::GFP(60ng/µL); pSM vector(20ng/µL))</v>
          </cell>
        </row>
        <row r="7419">
          <cell r="A7419" t="str">
            <v>QH9276</v>
          </cell>
          <cell r="B7419" t="str">
            <v>unc-71(ju156) III; zdIs5 I; vdEx2640(Pmec-4::pkc-1gDNA(20ng/µL); Podr-1::GFP(60ng/µL); pSM vector(20ng/µL))</v>
          </cell>
        </row>
        <row r="7420">
          <cell r="A7420" t="str">
            <v>QH9277</v>
          </cell>
          <cell r="B7420" t="str">
            <v>unc-51(e369); vdIs24; vdEx2600[punc-51::unc-51 (10ng/ul); plin-44::RFP (10ng/ul)]; vdEx2603[pmec-4::GFP::LGG-1 (10 ng/ul); podr-1::GFP (30 ng/ul)]</v>
          </cell>
        </row>
        <row r="7421">
          <cell r="A7421" t="str">
            <v>QH9278</v>
          </cell>
          <cell r="B7421" t="str">
            <v>unc-51(e369); vdIs24; vdEx2600[punc-51::unc-51 (10ng/ul); plin-44::RFP (10ng/ul)]; vdEx2603[pmec-4::GFP::LGG-1 (10 ng/ul); podr-1::GFP (30 ng/ul)]</v>
          </cell>
        </row>
        <row r="7422">
          <cell r="A7422" t="str">
            <v>QH187</v>
          </cell>
          <cell r="B7422" t="str">
            <v>vdSi2(vd187 [vdSi2*(Pdpy-7::UNC-70(n493) cDNA)]) X; tbc-10(vd31) III; zdIs5(vd187) I</v>
          </cell>
        </row>
        <row r="7423">
          <cell r="A7423" t="str">
            <v>QH9270</v>
          </cell>
          <cell r="B7423" t="str">
            <v xml:space="preserve">sup-17(n316); jcIs1 (ajm-1::GFP + unc-29(+) + rol-6(su1006)) IV
</v>
          </cell>
        </row>
        <row r="7424">
          <cell r="A7424" t="str">
            <v>QH9271</v>
          </cell>
          <cell r="B7424" t="str">
            <v>sup-17(syb2397syb2269) I; bqSi487 [mec-7p::FLP D5 + unc-119(+)] IV; adm-4(ok265) X; jcIs1 (ajm-1::GFP + unc-29(+) + rol-6(su1006)) IV</v>
          </cell>
        </row>
        <row r="7425">
          <cell r="A7425" t="str">
            <v>QH9279</v>
          </cell>
          <cell r="B7425" t="str">
            <v>unc-51(e369); vdIs24; vdEx2600[punc-51::unc-51 (10ng/ul); plin-44::RFP (10ng/ul)]; vdEx2603[pmec-4::GFP::LGG-1 (10 ng/ul); podr-1::GFP (30 ng/ul)]</v>
          </cell>
        </row>
        <row r="7426">
          <cell r="A7426" t="str">
            <v>QH9288</v>
          </cell>
          <cell r="B7426" t="str">
            <v>vdEx2445[pmec-4::sel-11; plin-44::rfp]; vdEx2543[pmec-4::ctns-1::mCherry (1 ng/ul); podr-1::GFP (30 ng/ul)], vdSi44; sel-11</v>
          </cell>
        </row>
        <row r="7427">
          <cell r="A7427" t="str">
            <v>QH9291</v>
          </cell>
          <cell r="B7427" t="str">
            <v>vdEx2445[pmec-4::sel-11; plin-44::rfp]; vdEx2543[pmec-4::ctns-1::mCherry (1 ng/ul); podr-1::GFP (30 ng/ul)], vdSi44; sel-11</v>
          </cell>
        </row>
        <row r="7428">
          <cell r="A7428" t="str">
            <v>QH9293</v>
          </cell>
          <cell r="B7428" t="str">
            <v>sup-17(syb2397syb2269) I; eff-1(ok1021) II; vdEx2455(Pmec-4::eff-1A(G260A/D321E/D322E)::GFPnovo2(5ng/µL); Pmec-4::mCherry (20 ng/µl); Podr-1::GFP(60ng/µL); pSM vector(35ng/µL))</v>
          </cell>
        </row>
        <row r="7429">
          <cell r="A7429" t="str">
            <v>QH9294</v>
          </cell>
          <cell r="B7429" t="str">
            <v>bqSi487 [mec-7p::FLP D5 + unc-119(+)] IV; eff-1(ok1021) II; vdEx2455(Pmec-4::eff-1A(G260A/D321E/D322E)::GFPnovo2(5ng/µL); Pmec-4::mCherry (20 ng/µl); Podr-1::GFP(60ng/µL); pSM vector(35ng/µL))</v>
          </cell>
        </row>
        <row r="7430">
          <cell r="A7430" t="str">
            <v>QH9306</v>
          </cell>
          <cell r="B7430" t="str">
            <v>aex-5(sa23)I; uIs115 [Pmec-17::tagRFP] IV</v>
          </cell>
        </row>
        <row r="7431">
          <cell r="A7431" t="str">
            <v>QH9307</v>
          </cell>
          <cell r="B7431" t="str">
            <v>aex-5(sa23)I; uIs115 [Pmec-17::tagRFP] IV</v>
          </cell>
        </row>
        <row r="7432">
          <cell r="A7432" t="str">
            <v>QH9258</v>
          </cell>
          <cell r="B7432" t="str">
            <v>vd60; vdEx2136[pmec-4::T28B8.6 (20 ng/ul); plin-44::rfp (15ng/ul)]; vdEx2603[pmec-4::GFP::LGG-1 (10 ng/ul); podr-1::GFP (30 ng/ul)]</v>
          </cell>
        </row>
        <row r="7433">
          <cell r="A7433" t="str">
            <v>QH9263</v>
          </cell>
          <cell r="B7433" t="str">
            <v>vdEx2632[Pmec-4::flp-20::GFPnovo2; Podr-1::RFP; PSM], uIs115 [Pmec-17::tagRFP] IV</v>
          </cell>
        </row>
        <row r="7434">
          <cell r="A7434" t="str">
            <v>QH9264</v>
          </cell>
          <cell r="B7434" t="str">
            <v>vdEx2633[Pmec-4::flp-20::GFPnovo2; Podr-1::RFP; PSM], uIs115 [Pmec-17::tagRFP] IV</v>
          </cell>
        </row>
        <row r="7435">
          <cell r="A7435" t="str">
            <v>QH9280</v>
          </cell>
          <cell r="B7435" t="str">
            <v>vdIs24; vdEx2600[punc-51::unc-51 (10ng/ul); plin-44::RFP (10ng/ul)]; vdEx2603[pmec-4::GFP::LGG-1 (10 ng/ul); podr-1::GFP (30 ng/ul)]</v>
          </cell>
        </row>
        <row r="7436">
          <cell r="A7436" t="str">
            <v>QH9281</v>
          </cell>
          <cell r="B7436" t="str">
            <v>vdIs24; vdEx2600[punc-51::unc-51 (10ng/ul); plin-44::RFP (10ng/ul)]; vdEx2603[pmec-4::GFP::LGG-1 (10 ng/ul); podr-1::GFP (30 ng/ul)]</v>
          </cell>
        </row>
        <row r="7437">
          <cell r="A7437" t="str">
            <v>QH9282</v>
          </cell>
          <cell r="B7437" t="str">
            <v>vdIs24; vdEx2600[punc-51::unc-51 (10ng/ul); plin-44::RFP (10ng/ul)]; vdEx2603[pmec-4::GFP::LGG-1 (10 ng/ul); podr-1::GFP (30 ng/ul)]</v>
          </cell>
        </row>
        <row r="7438">
          <cell r="A7438" t="str">
            <v>QH9283</v>
          </cell>
          <cell r="B7438" t="str">
            <v>unc-51(e369); vdEx2600[punc-51::unc-51 (10ng/ul); plin-44::RFP (10ng/ul)]; vdEx2603[pmec-4::GFP::LGG-1 (10 ng/ul); podr-1::GFP (30 ng/ul)]</v>
          </cell>
        </row>
        <row r="7439">
          <cell r="A7439" t="str">
            <v>QH9284</v>
          </cell>
          <cell r="B7439" t="str">
            <v>unc-51(e369); vdEx2600[punc-51::unc-51 (10ng/ul); plin-44::RFP (10ng/ul)]; vdEx2603[pmec-4::GFP::LGG-1 (10 ng/ul); podr-1::GFP (30 ng/ul)]</v>
          </cell>
        </row>
        <row r="7440">
          <cell r="A7440" t="str">
            <v>QH9286</v>
          </cell>
          <cell r="B7440" t="str">
            <v>vdEx2600[punc-51::unc-51 (10ng/ul); plin-44::RFP (10ng/ul)]; vdEx2603[pmec-4::GFP::LGG-1 (10 ng/ul); podr-1::GFP (30 ng/ul)]</v>
          </cell>
        </row>
        <row r="7441">
          <cell r="A7441" t="str">
            <v>QH9285</v>
          </cell>
          <cell r="B7441" t="str">
            <v>vdEx2600[punc-51::unc-51 (10ng/ul); plin-44::RFP (10ng/ul)]; vdEx2603[pmec-4::GFP::LGG-1 (10 ng/ul); podr-1::GFP (30 ng/ul)]</v>
          </cell>
        </row>
        <row r="7442">
          <cell r="A7442" t="str">
            <v>RB1006</v>
          </cell>
          <cell r="B7442" t="str">
            <v>C08B6.4(ok890) V.</v>
          </cell>
        </row>
        <row r="7443">
          <cell r="A7443" t="str">
            <v>RB1827</v>
          </cell>
          <cell r="B7443" t="str">
            <v>hum-6(ok2365) X</v>
          </cell>
        </row>
        <row r="7444">
          <cell r="A7444" t="str">
            <v>RB2158</v>
          </cell>
          <cell r="B7444" t="str">
            <v>Y41E3.3(ok2918) IV</v>
          </cell>
        </row>
        <row r="7445">
          <cell r="A7445" t="str">
            <v>QH9235</v>
          </cell>
          <cell r="B7445" t="str">
            <v>vdEx2626[Pmec-4::mtm-6 genomic (10ng/µl) + Podr-1::dsRed (60ng/µl) + pSM (30ng/µl)]; sbp-1(vd129) tbc-10 vd88 III; vdSi2 X; zdIs5 I</v>
          </cell>
        </row>
        <row r="7446">
          <cell r="A7446" t="str">
            <v>JR2750</v>
          </cell>
          <cell r="B7446" t="str">
            <v>bli-6(sc16) unc-22(e66)/unc-24(e138) vha-17(w13) dpy-20(e2017) IV</v>
          </cell>
        </row>
        <row r="7447">
          <cell r="A7447" t="str">
            <v>KN644</v>
          </cell>
          <cell r="B7447" t="str">
            <v>pop-1(hu9) axl-1(tm1095) I; muIs32 II</v>
          </cell>
        </row>
        <row r="7448">
          <cell r="A7448" t="str">
            <v>GS2447</v>
          </cell>
          <cell r="B7448" t="str">
            <v>hop-1(ar179) I</v>
          </cell>
        </row>
        <row r="7449">
          <cell r="A7449" t="str">
            <v>NG324</v>
          </cell>
          <cell r="B7449" t="str">
            <v>wsp-1(gm324) IV</v>
          </cell>
        </row>
        <row r="7450">
          <cell r="A7450" t="str">
            <v>QH9305</v>
          </cell>
          <cell r="B7450" t="str">
            <v>spc-1(cas1047[spc-1::7×GFP11]) X.; unc-70(vd101); vdEx2432[Pdpy-7::GFP1-10 2.5 ng/µl + Podr-1::DsRed 60 ng/µl + pSM 37.5 ng/µl]; (uIs115 [Pmec-17::tagRFP]</v>
          </cell>
        </row>
        <row r="7451">
          <cell r="A7451" t="str">
            <v>KG1180</v>
          </cell>
          <cell r="B7451" t="str">
            <v>lite-1(ce314) X.</v>
          </cell>
        </row>
        <row r="7452">
          <cell r="A7452" t="str">
            <v>MT21793</v>
          </cell>
          <cell r="B7452" t="str">
            <v>lite-1(ce314); gur-3(ok2245) X.</v>
          </cell>
        </row>
        <row r="7453">
          <cell r="A7453" t="str">
            <v>QH9301</v>
          </cell>
          <cell r="B7453" t="str">
            <v>vdSi56 I; bqSi548 IV; unc-70(vd101) V; oxIs12</v>
          </cell>
        </row>
        <row r="7454">
          <cell r="A7454" t="str">
            <v>VC2053</v>
          </cell>
          <cell r="B7454" t="str">
            <v>wip-1(ok2435) III/hT2 [bli-4(e937) let-?(q782) qIs48] (I;III).</v>
          </cell>
        </row>
        <row r="7455">
          <cell r="A7455" t="str">
            <v>VC2706</v>
          </cell>
          <cell r="B7455" t="str">
            <v>wve-1(ok3308) I/hT2 [bli-4(e937) let-?(q782) qIs48] (I;III).</v>
          </cell>
        </row>
        <row r="7456">
          <cell r="A7456" t="str">
            <v>WM74</v>
          </cell>
          <cell r="B7456" t="str">
            <v>wrm-1(ne1982) III.</v>
          </cell>
        </row>
        <row r="7457">
          <cell r="A7457" t="str">
            <v>QH9313</v>
          </cell>
          <cell r="B7457" t="str">
            <v>sax-7(vd175(sax-7::spwrmScarlet11)); vdEx2529[Pdpy-7::spwrmScarlet1-10 2.5ng/uL + Podr-1::GFP 60ng/uL + pSM 67.5]; zdIs5</v>
          </cell>
        </row>
        <row r="7458">
          <cell r="A7458" t="str">
            <v>QH9314</v>
          </cell>
          <cell r="B7458" t="str">
            <v>sax-7(nj48) IV; spc-1(cas1047[spc-1::7×GFP11]) X; vdEx2432[Pdpy-7::GFP1-10 2.5 ng/µl + Podr-1::DsRed 60 ng/µl + pSM 37.5 ng/µl]</v>
          </cell>
        </row>
        <row r="7459">
          <cell r="A7459" t="str">
            <v>QH9129</v>
          </cell>
          <cell r="B7459" t="str">
            <v>unc-70(vd101); bqSi506 [rgef-1p::FLP D5 + unc-119(+)] IV; wyIs50001[Pdpy-7::sax-7s::GFP, seu-2P3::mCherry]</v>
          </cell>
        </row>
        <row r="7460">
          <cell r="A7460" t="str">
            <v>QH133</v>
          </cell>
          <cell r="B7460" t="str">
            <v xml:space="preserve">mtm-6(vd133) sbp-1(vd129) tbc-10(vd31) vd88 III; vdSi2 X; zdIs5 I
</v>
          </cell>
        </row>
        <row r="7461">
          <cell r="A7461" t="str">
            <v>QH188</v>
          </cell>
          <cell r="B7461" t="str">
            <v>mtm-6(vd188) vd88; vdSi2(Pdpy-7::unc-70(n493)::mKate) X, tbc-10(vd31) III; zdIs5(Pmec-4::GFP) I</v>
          </cell>
        </row>
        <row r="7462">
          <cell r="A7462" t="str">
            <v>QH9336</v>
          </cell>
          <cell r="B7462" t="str">
            <v>unc-70(vd101); oxIs12(Punc-47:GFP); vdEx2656(Pcol-19::FLP 10ng/uL + Podr-1::RFP 60ng/uL)</v>
          </cell>
        </row>
        <row r="7463">
          <cell r="A7463" t="str">
            <v>QH9337</v>
          </cell>
          <cell r="B7463" t="str">
            <v xml:space="preserve">unc-70(vd101); oxIs12(Punc-47:GFP); vdEx2657(Pcol-19::FLP 10ng/uL + Podr-1::RFP 60ng/uL)
</v>
          </cell>
        </row>
        <row r="7464">
          <cell r="A7464" t="str">
            <v>QH9338</v>
          </cell>
          <cell r="B7464" t="str">
            <v>unc-70(vd101); oxIs12(Punc-47:GFP); vdEx2658(Pcol-19::FLP 10ng/uL + Podr-1::RFP 60ng/uL)</v>
          </cell>
        </row>
        <row r="7465">
          <cell r="A7465" t="str">
            <v>QH9339</v>
          </cell>
          <cell r="B7465" t="str">
            <v>unc-70(vd101); oxIs12(Punc-47:GFP); vdEx2659(Pcol-19::FLP 10ng/uL + Podr-1::RFP 60ng/uL)</v>
          </cell>
        </row>
        <row r="7466">
          <cell r="A7466" t="str">
            <v>JK2176</v>
          </cell>
          <cell r="B7466" t="str">
            <v>sys-1(q544)/qIs23 I</v>
          </cell>
        </row>
        <row r="7467">
          <cell r="A7467" t="str">
            <v>EL301</v>
          </cell>
          <cell r="B7467" t="str">
            <v>lag-1(om13) IV</v>
          </cell>
        </row>
        <row r="7468">
          <cell r="A7468" t="str">
            <v>QH9308</v>
          </cell>
          <cell r="B7468" t="str">
            <v>vd60; vdIs24[pmec-4::KR; podr-1::rfp]; vdEx2136[pmec-4::T28B8.6 (20 ng/ul); plin-44::rfp (15ng/ul)]; vdIs61 [pmec-4::Ub(G76V)::GFP; podr-1::GFP]</v>
          </cell>
        </row>
        <row r="7469">
          <cell r="A7469" t="str">
            <v>QH9309</v>
          </cell>
          <cell r="B7469" t="str">
            <v>vd60; vdIs24[pmec-4::KR; podr-1::rfp]; vdEx2136[pmec-4::T28B8.6 (20 ng/ul); plin-44::rfp (15ng/ul)]; vdIs61 [pmec-4::Ub(G76V)::GFP; podr-1::GFP]</v>
          </cell>
        </row>
        <row r="7470">
          <cell r="A7470" t="str">
            <v>QH9321</v>
          </cell>
          <cell r="B7470" t="str">
            <v>vdEx2643 [punc-4c::jGCaMP7b (40 ng/ul); punc-122::rfp (20 ng/ul)]; lite-1(ce314); gur-3(ok2245) X.</v>
          </cell>
        </row>
        <row r="7471">
          <cell r="A7471" t="str">
            <v>QH9322</v>
          </cell>
          <cell r="B7471" t="str">
            <v>vdEx2644 [punc-4c::jGCaMP7b (40 ng/ul); punc-122::rfp (20 ng/ul)]; lite-1(ce314); gur-3(ok2245) X.</v>
          </cell>
        </row>
        <row r="7472">
          <cell r="A7472" t="str">
            <v>QH9323</v>
          </cell>
          <cell r="B7472" t="str">
            <v xml:space="preserve">vdEx2645 [punc-4c::jGCaMP7b (40 ng/ul); punc-122::rfp (20 ng/ul)]; lite-1(ce314); gur-3(ok2245) X.
</v>
          </cell>
        </row>
        <row r="7473">
          <cell r="A7473" t="str">
            <v>QH9324</v>
          </cell>
          <cell r="B7473" t="str">
            <v>vdEx2646[punc-4c::jGCaMP7b (40 ng/ul); punc-122::rfp (20 ng/ul)]; lite-1(ce314); gur-3(ok2245) X.</v>
          </cell>
        </row>
        <row r="7474">
          <cell r="A7474" t="str">
            <v>QH9326</v>
          </cell>
          <cell r="B7474" t="str">
            <v>vdEx2648[punc-4c::jGCaMP7b (40 ng/ul); punc-122::rfp (20 ng/ul)]; lite-1(ce314); gur-3(ok2245) X.</v>
          </cell>
        </row>
        <row r="7475">
          <cell r="A7475" t="str">
            <v>QH9327</v>
          </cell>
          <cell r="B7475" t="str">
            <v>vdEx2649[punc-4c::jGCaMP7b (40 ng/ul); punc-122::rfp (20 ng/ul)]; lite-1(ce314); gur-3(ok2245) X.</v>
          </cell>
        </row>
        <row r="7476">
          <cell r="A7476" t="str">
            <v>QH9315</v>
          </cell>
          <cell r="B7476" t="str">
            <v xml:space="preserve">sbp-1(vd128) III; vdSi2 X; zdIs5 I; </v>
          </cell>
        </row>
        <row r="7477">
          <cell r="A7477" t="str">
            <v>QH9297</v>
          </cell>
          <cell r="B7477" t="str">
            <v>vdSi55 I; bqSi548 IV; unc-70(vd101) V; zdIs5 I</v>
          </cell>
        </row>
        <row r="7478">
          <cell r="A7478" t="str">
            <v>QH9298</v>
          </cell>
          <cell r="B7478" t="str">
            <v>vdSi55 I; bqSi548 IV; unc-70(vd101) V; oxIs12</v>
          </cell>
        </row>
        <row r="7479">
          <cell r="A7479" t="str">
            <v>QH9317</v>
          </cell>
          <cell r="B7479" t="str">
            <v xml:space="preserve">sbp-1(vd128) tbc-10(vd31) III; zdIs5 I; </v>
          </cell>
        </row>
        <row r="7480">
          <cell r="A7480" t="str">
            <v>QH9316</v>
          </cell>
          <cell r="B7480" t="str">
            <v xml:space="preserve">sbp-1(vd128) tbc-10(vd31) III; vdSi2 X; zdIs5 I; </v>
          </cell>
        </row>
        <row r="7481">
          <cell r="A7481" t="str">
            <v>QH9340</v>
          </cell>
          <cell r="B7481" t="str">
            <v>sup-17(syb2397syb2269) I; zdIs5 I; bqSi487 [mec-7p::FLP D5 + unc-119(+)] IV; vdEx2650(Pmec-4::sup-17cDNA(E427A)::wrmScarlet-I(20ng/µL); Podr-1::RFP(60ng/µL); pSM vector(20ng/µL)</v>
          </cell>
        </row>
        <row r="7482">
          <cell r="A7482" t="str">
            <v>QH9341</v>
          </cell>
          <cell r="B7482" t="str">
            <v>sup-17(syb2397syb2269) I; zdIs5 I; bqSi487 [mec-7p::FLP D5 + unc-119(+)] IV; vdEx2651(Pmec-4::sup-17cDNA(E427A)::wrmScarlet-I(20ng/µL); Podr-1::RFP(60ng/µL); pSM vector(20ng/µL)</v>
          </cell>
        </row>
        <row r="7483">
          <cell r="A7483" t="str">
            <v>QH9343</v>
          </cell>
          <cell r="B7483" t="str">
            <v>sup-17(syb2397syb2269) I; zdIs5 I; bqSi487 [mec-7p::FLP D5 + unc-119(+)] IV; vdEx2653(Pmec-4::sup-17cDNA(mutPS)::wrmScarlet-I(20ng/µL); Podr-1::GFP(60ng/µL); pSM vector(20ng/µL)</v>
          </cell>
        </row>
        <row r="7484">
          <cell r="A7484" t="str">
            <v>QH9344</v>
          </cell>
          <cell r="B7484" t="str">
            <v>sup-17(syb2397syb2269) I; zdIs5 I; bqSi487 [mec-7p::FLP D5 + unc-119(+)] IV; vdEx2654(Pmec-4::sup-17cDNA(mutPS)::wrmScarlet-I(20ng/µL); Podr-1::GFP(60ng/µL); pSM vector(20ng/µL)</v>
          </cell>
        </row>
        <row r="7485">
          <cell r="A7485" t="str">
            <v>QH9342</v>
          </cell>
          <cell r="B7485" t="str">
            <v>sup-17(syb2397syb2269) I; zdIs5 I; bqSi487 [mec-7p::FLP D5 + unc-119(+)] IV; vdEx2652(Pmec-4::sup-17cDNA(E427A)::wrmScarlet-I(20ng/µL); Podr-1::GFP(60ng/µL); pSM vector(20ng/µL)</v>
          </cell>
        </row>
        <row r="7486">
          <cell r="A7486" t="str">
            <v>QH9325</v>
          </cell>
          <cell r="B7486" t="str">
            <v>vdEx2647[punc-4c::jGCaMP7b (40 ng/ul); punc-122::rfp (20 ng/ul)]; lite-1(ce314); gur-3(ok2245) X.</v>
          </cell>
        </row>
        <row r="7487">
          <cell r="A7487" t="str">
            <v>QH9345</v>
          </cell>
          <cell r="B7487" t="str">
            <v>sup-17(syb2397syb2269) I; zdIs5 I; bqSi487 [mec-7p::FLP D5 + unc-119(+)] IV; vdEx2655(Pmec-4::sup-17cDNA(mutPS)::wrmScarlet-I(20ng/µL); Podr-1::GFP(60ng/µL); pSM vector(20ng/µL)</v>
          </cell>
        </row>
        <row r="7488">
          <cell r="A7488" t="str">
            <v>QH9346</v>
          </cell>
          <cell r="B7488" t="str">
            <v>sup-17(syb2397syb2269) I; eff-1(ok1021) II; zdIs5 I; vdEx2479(Pmec-4::eff-1A::GFPnovo2(5 ng/µL); Pmec-4::mCherry (20 ng/µl); Podr-1::DsRed(60 ng/µL); pSM vector(35 ng/µL))</v>
          </cell>
        </row>
        <row r="7489">
          <cell r="A7489" t="str">
            <v>QH9347</v>
          </cell>
          <cell r="B7489" t="str">
            <v>sup-17(syb2397syb2269) I; eff-1(ok1021) II; zdIs5 I; bqSi487 [mec-7p::FLP D5 + unc-119(+)] IV; vdEx2479(Pmec-4::eff-1A::GFPnovo2(5 ng/µL); Pmec-4::mCherry (20 ng/µl); Podr-1::DsRed(60 ng/µL); pSM vector(35 ng/µL))</v>
          </cell>
        </row>
        <row r="7490">
          <cell r="A7490" t="str">
            <v>QH9348</v>
          </cell>
          <cell r="B7490" t="str">
            <v>sup-17(syb2397syb2269) I; eff-1(ok1021) II; zdIs5 I; bqSi487 [mec-7p::FLP D5 + unc-119(+)] IV; adm-4(vd116) X; vdEx2479(Pmec-4::eff-1A::GFPnovo2(5 ng/µL); Pmec-4::mCherry (20 ng/µl); Podr-1::DsRed(60 ng/µL); pSM vector(35 ng/µL))</v>
          </cell>
        </row>
        <row r="7491">
          <cell r="A7491" t="str">
            <v>QH9303</v>
          </cell>
          <cell r="B7491" t="str">
            <v>mtm-6(vd88) tbc-10(vd31) III; vdSi2 X; zdIs5 I; vdEx2630[mtm-6(+), Podr-1::RFP]</v>
          </cell>
        </row>
        <row r="7492">
          <cell r="A7492" t="str">
            <v>QH9310</v>
          </cell>
          <cell r="B7492" t="str">
            <v>vd60; vdEx2136[pmec-4::T28B8.6 (20 ng/ul); plin-44::rfp (15ng/ul)]; vdIs61 [pmec-4::Ub(G76V)::GFP; podr-1::GFP]</v>
          </cell>
        </row>
        <row r="7493">
          <cell r="A7493" t="str">
            <v>QH9349</v>
          </cell>
          <cell r="B7493" t="str">
            <v>sup-17(syb2397syb2269) I; zdIs5 I; bqSi487 [mec-7p::FLP D5 + unc-119(+)] IV; vdEx2660(Pmec-4::sup-17cDNA(E427A)::wrmScarlet-I(10ng/µL); Podr-1::GFP(60ng/µL); pSM vector(30ng/µL)</v>
          </cell>
        </row>
        <row r="7494">
          <cell r="A7494" t="str">
            <v>QH9350</v>
          </cell>
          <cell r="B7494" t="str">
            <v>sup-17(syb2397syb2269) I; zdIs5 I; bqSi487 [mec-7p::FLP D5 + unc-119(+)] IV; vdEx2661(Pmec-4::sup-17cDNA(E427A)::wrmScarlet-I(10ng/µL); Podr-1::GFP(60ng/µL); pSM vector(30ng/µL)</v>
          </cell>
        </row>
        <row r="7495">
          <cell r="A7495" t="str">
            <v>QH9351</v>
          </cell>
          <cell r="B7495" t="str">
            <v>sup-17(syb2397syb2269) I; zdIs5 I; bqSi487 [mec-7p::FLP D5 + unc-119(+)] IV; vdEx2662(Pmec-4::sup-17cDNA(E427A)::wrmScarlet-I(10ng/µL); Podr-1::GFP(60ng/µL); pSM vector(30ng/µL)</v>
          </cell>
        </row>
        <row r="7496">
          <cell r="A7496" t="str">
            <v>QH9352</v>
          </cell>
          <cell r="B7496" t="str">
            <v>sup-17(syb2397syb2269) I; zdIs5 I; bqSi487 [mec-7p::FLP D5 + unc-119(+)] IV; vdEx2663(Pmec-4::sup-17cDNA(E427A)::wrmScarlet-I(10ng/µL); Podr-1::GFP(60ng/µL); pSM vector(30ng/µL)</v>
          </cell>
        </row>
        <row r="7497">
          <cell r="A7497" t="str">
            <v>QH9353</v>
          </cell>
          <cell r="B7497" t="str">
            <v>sup-17(syb2397syb2269) I; zdIs5 I; bqSi487 [mec-7p::FLP D5 + unc-119(+)] IV; vdEx2664(Pmec-4::sup-17cDNA(mutPS)::wrmScarlet-I(10ng/µL); Podr-1::GFP(60ng/µL); pSM vector(30ng/µL)</v>
          </cell>
        </row>
        <row r="7498">
          <cell r="A7498" t="str">
            <v>QH9354</v>
          </cell>
          <cell r="B7498" t="str">
            <v>sup-17(syb2397syb2269) I; zdIs5 I; bqSi487 [mec-7p::FLP D5 + unc-119(+)] IV; vdEx2665(Pmec-4::sup-17cDNA(mutPS)::wrmScarlet-I(10ng/µL); Podr-1::GFP(60ng/µL); pSM vector(30ng/µL)</v>
          </cell>
        </row>
        <row r="7499">
          <cell r="A7499" t="str">
            <v>QH9355</v>
          </cell>
          <cell r="B7499" t="str">
            <v>sup-17(syb2397syb2269) I; zdIs5 I; bqSi487 [mec-7p::FLP D5 + unc-119(+)] IV; vdEx2666(Pmec-4::sup-17cDNA(mutPS)::wrmScarlet-I(10ng/µL); Podr-1::GFP(60ng/µL); pSM vector(30ng/µL)</v>
          </cell>
        </row>
        <row r="7500">
          <cell r="A7500" t="str">
            <v>QH9356</v>
          </cell>
          <cell r="B7500" t="str">
            <v>sup-17(syb2397syb2269) I; zdIs5 I; bqSi487 [mec-7p::FLP D5 + unc-119(+)] IV; vdEx2667(Pmec-4::sup-17cDNA(mutPS)::wrmScarlet-I(10ng/µL); Podr-1::GFP(60ng/µL); pSM vector(30ng/µL)</v>
          </cell>
        </row>
        <row r="7501">
          <cell r="A7501" t="str">
            <v>BN1097</v>
          </cell>
          <cell r="B7501" t="str">
            <v>bqSi1030 [Phsp16.41::FRT::mCherry::his-58::FRT::vhhGFP4::zif-1 + unc-119(+)] II. bqSi548 [Pdpy-7::FLP + unc-119(+)] IV.</v>
          </cell>
        </row>
        <row r="7502">
          <cell r="A7502" t="str">
            <v>DA2123</v>
          </cell>
          <cell r="B7502" t="str">
            <v xml:space="preserve">adIs2122 [lgg-1p::GFP::lgg-1 + rol-6(su1006)]. </v>
          </cell>
        </row>
        <row r="7503">
          <cell r="A7503" t="str">
            <v>QH9272</v>
          </cell>
          <cell r="B7503" t="str">
            <v>sup-17(syb2397syb2269) I; bqSi487 [mec-7p::FLP D5 + unc-119(+)] IV; eff-1(ok1021) II; vdEx2455(Pmec-4::eff-1A(G260A/D321E/D322E)::GFPnovo2(5ng/µL); Pmec-4::mCherry (20 ng/µl); Podr-1::GFP(60ng/µL); pSM vector(35ng/µL))</v>
          </cell>
        </row>
        <row r="7504">
          <cell r="A7504" t="str">
            <v>QH9358</v>
          </cell>
          <cell r="B7504" t="str">
            <v>tbc-10(vd31) III; zdIs5 I; vdEx2527[Pdpy-7::mCherry::AGEF-1a cDNA, Podr-1::RFP]</v>
          </cell>
        </row>
        <row r="7505">
          <cell r="A7505" t="str">
            <v>QH9359</v>
          </cell>
          <cell r="B7505" t="str">
            <v>vdSi2(vd187 [vdSi2*(Pdpy-7::UNC-70 cDNA)]) X; tbc-10(vd31) III; zdIs5 I</v>
          </cell>
        </row>
        <row r="7506">
          <cell r="A7506" t="str">
            <v>RB938</v>
          </cell>
          <cell r="B7506" t="str">
            <v>vha-12(ok821) X.</v>
          </cell>
        </row>
        <row r="7507">
          <cell r="A7507" t="str">
            <v>QH9360</v>
          </cell>
          <cell r="B7507" t="str">
            <v>mtm-6(vd133) III; zdIs5 I</v>
          </cell>
        </row>
        <row r="7508">
          <cell r="A7508" t="str">
            <v>QH9361</v>
          </cell>
          <cell r="B7508" t="str">
            <v>vdSi2 X; tbc-10(vd31) III; zdIs5 I; vdEx2527[Pdpy-7::mCherry::AGEF-1a cDNA, Podr-1::RFP]</v>
          </cell>
        </row>
        <row r="7509">
          <cell r="A7509" t="str">
            <v>XA7702</v>
          </cell>
          <cell r="B7509" t="str">
            <v>mdt-15(tm2182) III</v>
          </cell>
        </row>
        <row r="7510">
          <cell r="A7510" t="str">
            <v>OH16230</v>
          </cell>
          <cell r="B7510" t="str">
            <v xml:space="preserve">otIs672 [prab-3::NLS::GCaMP6s + arrd-4::NLS::GCaMP6s]; otIs670 </v>
          </cell>
        </row>
        <row r="7511">
          <cell r="A7511" t="str">
            <v>QH9311</v>
          </cell>
          <cell r="B7511" t="str">
            <v>vdEx2621[pmec-4::unc-51 (10 ng/ul); plin-44::RFP (15 ng/ul)]; vdIs24; zdIs5</v>
          </cell>
        </row>
        <row r="7512">
          <cell r="A7512" t="str">
            <v>QH9312</v>
          </cell>
          <cell r="B7512" t="str">
            <v>vdEx2621[pmec-4::unc-51 (10 ng/ul); plin-44::RFP (15 ng/ul)]; vdIs24; zdIs5</v>
          </cell>
        </row>
        <row r="7513">
          <cell r="A7513" t="str">
            <v>GR2247</v>
          </cell>
          <cell r="B7513" t="str">
            <v>mdt-15(mg584) III</v>
          </cell>
        </row>
        <row r="7514">
          <cell r="A7514" t="str">
            <v>QH9304</v>
          </cell>
          <cell r="B7514" t="str">
            <v>vdSi2 X; zdIs5 I; vdEx2527[Pdpy-7::mCherry::AGEF-1a cDNA, Podr-1::RFP]</v>
          </cell>
        </row>
        <row r="7515">
          <cell r="A7515" t="str">
            <v>WBM1214</v>
          </cell>
          <cell r="B7515" t="str">
            <v>wbmIs88 V</v>
          </cell>
        </row>
        <row r="7516">
          <cell r="A7516" t="str">
            <v>WBM1215</v>
          </cell>
          <cell r="B7516" t="str">
            <v>wbmIs89 V</v>
          </cell>
        </row>
        <row r="7517">
          <cell r="A7517" t="str">
            <v>QH9370</v>
          </cell>
          <cell r="B7517" t="str">
            <v>vdIs24; vdEx2621[pmec-4::unc-51 (10 ng/ul); plin-44::RFP (15 ng/ul)]; vdEx2603[pmec-4::GFP::LGG-1 (10 ng/ul); podr-1::GFP (30 ng/ul)].</v>
          </cell>
        </row>
        <row r="7518">
          <cell r="A7518" t="str">
            <v>QH9371</v>
          </cell>
          <cell r="B7518" t="str">
            <v>vdIs24; vdEx2621[pmec-4::unc-51 (10 ng/ul); plin-44::RFP (15 ng/ul)]; vdEx2603[pmec-4::GFP::LGG-1 (10 ng/ul); podr-1::GFP (30 ng/ul)].</v>
          </cell>
        </row>
        <row r="7519">
          <cell r="A7519" t="str">
            <v>QH9374</v>
          </cell>
          <cell r="B7519" t="str">
            <v>vdEx2621[pmec-4::unc-51 (10 ng/ul); plin-44::RFP (15 ng/ul)]; vdEx2603[pmec-4::GFP::LGG-1 (10 ng/ul); podr-1::GFP (30 ng/ul)].</v>
          </cell>
        </row>
        <row r="7520">
          <cell r="A7520" t="str">
            <v>QH9375</v>
          </cell>
          <cell r="B7520" t="str">
            <v>vdEx2621[pmec-4::unc-51 (10 ng/ul); plin-44::RFP (15 ng/ul)]; vdEx2603[pmec-4::GFP::LGG-1 (10 ng/ul); podr-1::GFP (30 ng/ul)].</v>
          </cell>
        </row>
        <row r="7521">
          <cell r="A7521" t="str">
            <v>QH9357</v>
          </cell>
          <cell r="B7521" t="str">
            <v>sup-17(syb2397syb2269) I; eff-1(ok1021) II; vdEx2479(Pmec-4::eff-1A::GFPnovo2(5 ng/µL); Pmec-4::mCherry (20 ng/µl); Podr-1::DsRed(60 ng/µL); pSM vector(35 ng/µL))</v>
          </cell>
        </row>
        <row r="7522">
          <cell r="A7522" t="str">
            <v>QH9376</v>
          </cell>
          <cell r="B7522" t="str">
            <v>sup-17(syb2397syb2269) I; eff-1(ok1021) II; bqSi487 [mec-7p::FLP D5 + unc-119(+)] IV; vdEx2479(Pmec-4::eff-1A::GFPnovo2(5 ng/µL); Pmec-4::mCherry (20 ng/µl); Podr-1::DsRed(60 ng/µL); pSM vector(35 ng/µL))</v>
          </cell>
        </row>
        <row r="7523">
          <cell r="A7523" t="str">
            <v>QH9377</v>
          </cell>
          <cell r="B7523" t="str">
            <v>sup-17(syb2397syb2269) I; eff-1(ok1021) II; bqSi487 [mec-7p::FLP D5 + unc-119(+)] IV; adm-4(vd116) X; vdEx2479(Pmec-4::eff-1A::GFPnovo2(5 ng/µL); Pmec-4::mCherry (20 ng/µl); Podr-1::DsRed(60 ng/µL); pSM vector(35 ng/µL))</v>
          </cell>
        </row>
        <row r="7524">
          <cell r="A7524" t="str">
            <v>QH9177</v>
          </cell>
          <cell r="B7524" t="str">
            <v>mtm-6(vd188) vd88; vdSi2(Pdpy-7::unc-70(n493)::mKate) X, tbc-10(vd31) III; zdIs5(Pmec-4::GFP) I; vdEx2624[Pdpy-7::SBP-1 cDNA 2.5 ng/uL+ pSM 37.5 ng/uL+ Podri-1::RFP 60 ng/uL]</v>
          </cell>
        </row>
        <row r="7525">
          <cell r="A7525" t="str">
            <v>FX14783</v>
          </cell>
          <cell r="B7525" t="str">
            <v>F26E4.7(tm3127)/hT2[bli-4(e937) let-?(q782)qIs48]</v>
          </cell>
        </row>
        <row r="7526">
          <cell r="A7526" t="str">
            <v>QH9373</v>
          </cell>
          <cell r="B7526" t="str">
            <v>unc-51(e369); vdEx2621[pmec-4::unc-51 (10 ng/ul); plin-44::RFP (15 ng/ul)]; vdEx2603[pmec-4::GFP::LGG-1 (10 ng/ul); podr-1::GFP (30 ng/ul)].</v>
          </cell>
        </row>
        <row r="7527">
          <cell r="A7527" t="str">
            <v>QH9380</v>
          </cell>
          <cell r="B7527" t="str">
            <v xml:space="preserve">atln-2(ok2918); zdIs5 </v>
          </cell>
        </row>
        <row r="7528">
          <cell r="A7528" t="str">
            <v>QH9237</v>
          </cell>
          <cell r="B7528" t="str">
            <v>mtm-6(vd188) vd88; vdSi2(Pdpy-7::unc-70(n493)::mKate) X, tbc-10(vd31) III; zdIs5(Pmec-4::GFP) I; vdEx2628[Pdpy-7::SBP-1 cDNA 2.5 ng/uL+ pSM 37.5 ng/uL+ Podri-1::RFP 60 ng/uL]</v>
          </cell>
        </row>
        <row r="7529">
          <cell r="A7529" t="str">
            <v>QH9378</v>
          </cell>
          <cell r="B7529" t="str">
            <v>sup-17(syb2397 syb2269); zdIs5; bqsi487(Pmec-7::FLPD5+unc110(+)); vdEx2668 (Pmec4::sup-17 CDNA:wrmscarlet-1(10ng/ul), podr-1::GFP(50ng/ul), PSM (40ng/ul))</v>
          </cell>
        </row>
        <row r="7530">
          <cell r="A7530" t="str">
            <v>QH9379</v>
          </cell>
          <cell r="B7530" t="str">
            <v xml:space="preserve">sup-17(syb2397 syb2269); zdIs5; bqsi487(Pmec-7::FLPD5 + unc110(+)); vdEx2669 (Pmec4::sup-17 CDNA:wrmscarlet-1(10ng/ul), podr-1::GFP(50ng/ul), PSM(40ng/ul))
</v>
          </cell>
        </row>
        <row r="7531">
          <cell r="A7531" t="str">
            <v>QH9381</v>
          </cell>
          <cell r="B7531" t="str">
            <v>wsp-1(gm324); zdIs5</v>
          </cell>
        </row>
        <row r="7532">
          <cell r="A7532" t="str">
            <v>QH9382</v>
          </cell>
          <cell r="B7532" t="str">
            <v>C08B6.4(ok890); zdIs5</v>
          </cell>
        </row>
        <row r="7533">
          <cell r="A7533" t="str">
            <v>QH9368</v>
          </cell>
          <cell r="B7533" t="str">
            <v>unc-51(e369); vdIs24; vdEx2621[pmec-4::unc-51 (10 ng/ul); plin-44::RFP (15 ng/ul)]; vdEx2603[pmec-4::GFP::LGG-1 (10 ng/ul); podr-1::GFP (30 ng/ul)].</v>
          </cell>
        </row>
        <row r="7534">
          <cell r="A7534" t="str">
            <v>QH9372</v>
          </cell>
          <cell r="B7534" t="str">
            <v xml:space="preserve">unc-51(e369); vdEx2621[pmec-4::unc-51 (10 ng/ul); plin-44::RFP (15 ng/ul)]; vdEx2603[pmec-4::GFP::LGG-1 (10 ng/ul); podr-1::GFP (30 ng/ul)].
</v>
          </cell>
        </row>
        <row r="7535">
          <cell r="A7535" t="str">
            <v>QH9406</v>
          </cell>
          <cell r="B7535" t="str">
            <v>vdIs17(Punc-25::ChFP); vdEx2675(Pnep2S::GFP 50ng/uL)</v>
          </cell>
        </row>
        <row r="7536">
          <cell r="A7536" t="str">
            <v>QH9408</v>
          </cell>
          <cell r="B7536" t="str">
            <v>vdIs17(Punc-25::ChFP); vdEx2677(Pnep2S::GFP 50ng/uL)</v>
          </cell>
        </row>
        <row r="7537">
          <cell r="A7537" t="str">
            <v>QH9409</v>
          </cell>
          <cell r="B7537" t="str">
            <v>vdIs17(Punc-25::ChFP); vdEx2678(Pnep2S::GFP 50ng/uL)</v>
          </cell>
        </row>
        <row r="7538">
          <cell r="A7538" t="str">
            <v>XMN936</v>
          </cell>
          <cell r="B7538" t="str">
            <v>bggSi4 [Pmec-7::unc-51(K39I)::unc-54 3' UTR + Prps-27::NeoR] II.</v>
          </cell>
        </row>
        <row r="7539">
          <cell r="A7539" t="str">
            <v>XMN959</v>
          </cell>
          <cell r="B7539" t="str">
            <v>bggSi14 [Pmec-7::mCherry::GFP::lgg-1 + Prps-27::NeoR] II.</v>
          </cell>
        </row>
        <row r="7540">
          <cell r="A7540" t="str">
            <v>XMN1358</v>
          </cell>
          <cell r="B7540" t="str">
            <v>bggSi20[Pmec-7::unc-51; Prps-27::Neo]; muIs32[Pmec-7::GFP, lin-15(+)] II.</v>
          </cell>
        </row>
        <row r="7541">
          <cell r="A7541" t="str">
            <v>QH9384</v>
          </cell>
          <cell r="B7541" t="str">
            <v>hop-1(ar179); zdIs5</v>
          </cell>
        </row>
        <row r="7542">
          <cell r="A7542" t="str">
            <v>QH9407</v>
          </cell>
          <cell r="B7542" t="str">
            <v xml:space="preserve">vdIs17(Punc-25::ChFP); vdEx2676(Pnep2S::GFP 50ng/uL)
</v>
          </cell>
        </row>
        <row r="7543">
          <cell r="A7543" t="str">
            <v>QH9412</v>
          </cell>
          <cell r="B7543" t="str">
            <v>bqSi294 [hsp16.41p::FRT::mCherry::his-58::FRT::GFP::his-58 + unc-119(+)] II; bqSi506 [rgef-1p::FLP D5 + unc-119(+)] IV; unc-70(vd101) V; oxIs12(Punc-47:GFP); vdEx2680(Prgef-1::unc-70cDNA 10ng/uL + Podr-1::RFP 60ng/uL)</v>
          </cell>
        </row>
        <row r="7544">
          <cell r="A7544" t="str">
            <v>QH9413</v>
          </cell>
          <cell r="B7544" t="str">
            <v>bqSi548 [dpy-7p::FLP D5 +unc-119(+)] IV; unc-70(vd101) V; oxIs12(Punc-47:GFP); vdEx2679(Prgef-1::unc-70cDNA 10ng/uL + Podr-1::RFP 60ng/uL)</v>
          </cell>
        </row>
        <row r="7545">
          <cell r="A7545" t="str">
            <v>QH9414</v>
          </cell>
          <cell r="B7545" t="str">
            <v>otIs672 [prab-3::NLS::GCaMP6s + arrd-4::NLS::GCaMP6s]</v>
          </cell>
        </row>
        <row r="7546">
          <cell r="A7546" t="str">
            <v>QH9415</v>
          </cell>
          <cell r="B7546" t="str">
            <v>otIs672 [prab-3::NLS::GCaMP6s + arrd-4::NLS::GCaMP6s]</v>
          </cell>
        </row>
        <row r="7547">
          <cell r="A7547" t="str">
            <v>QH9416</v>
          </cell>
          <cell r="B7547" t="str">
            <v xml:space="preserve">otIs672 [prab-3::NLS::GCaMP6s + arrd-4::NLS::GCaMP6s]
</v>
          </cell>
        </row>
        <row r="7548">
          <cell r="A7548" t="str">
            <v>QH9417</v>
          </cell>
          <cell r="B7548" t="str">
            <v xml:space="preserve">otIs672 [prab-3::NLS::GCaMP6s + arrd-4::NLS::GCaMP6s]
</v>
          </cell>
        </row>
        <row r="7549">
          <cell r="A7549" t="str">
            <v>QH9401</v>
          </cell>
          <cell r="B7549" t="str">
            <v>vdIs24[Pmec-4::KillerRed 20ng/uL + Podr-1::dsRed 30ng/uL]; zdIs5(Pmec-4::GFP); vdEx2670 [pmec-4::unc-51 (0.5 ng/ul); plin-44::RFP (10 ng/ul)].</v>
          </cell>
        </row>
        <row r="7550">
          <cell r="A7550" t="str">
            <v>QH9402</v>
          </cell>
          <cell r="B7550" t="str">
            <v>vdIs24[Pmec-4::KillerRed 20ng/uL + Podr-1::dsRed 30ng/uL]; zdIs5(Pmec-4::GFP); vdEx2671 [pmec-4::unc-51 (0.5 ng/ul); plin-44::RFP (10 ng/ul)].</v>
          </cell>
        </row>
        <row r="7551">
          <cell r="A7551" t="str">
            <v>QH9403</v>
          </cell>
          <cell r="B7551" t="str">
            <v>vdIs24[Pmec-4::KillerRed 20ng/uL + Podr-1::dsRed 30ng/uL]; zdIs5(Pmec-4::GFP); vdEx2672 [pmec-4::unc-51 (0.5 ng/ul); plin-44::RFP (10 ng/ul)].</v>
          </cell>
        </row>
        <row r="7552">
          <cell r="A7552" t="str">
            <v>QH9404</v>
          </cell>
          <cell r="B7552" t="str">
            <v>vdIs24[Pmec-4::KillerRed 20ng/uL + Podr-1::dsRed 30ng/uL]; zdIs5(Pmec-4::GFP); vdEx2673 [pmec-4::unc-51 (0.5 ng/ul); plin-44::RFP (10 ng/ul)].</v>
          </cell>
        </row>
        <row r="7553">
          <cell r="A7553" t="str">
            <v>QH9405</v>
          </cell>
          <cell r="B7553" t="str">
            <v>vdIs24[Pmec-4::KillerRed 20ng/uL + Podr-1::dsRed 30ng/uL]; zdIs5(Pmec-4::GFP); vdEx2674 [pmec-4::unc-51 (0.5 ng/ul); plin-44::RFP (10 ng/ul)].</v>
          </cell>
        </row>
        <row r="7554">
          <cell r="A7554" t="str">
            <v>QH9411</v>
          </cell>
          <cell r="B7554" t="str">
            <v>bqSi294 [hsp16.41p::FRT::mCherry::his-58::FRT::GFP::his-58 + unc-119(+)] II; bqSi506 [rgef-1p::FLP D5 + unc-119(+)] IV; unc-70(vd101) V; oxIs12(Punc-47:GFP); vdEx2679(Prgef-1::unc-70cDNA 10ng/uL + Podr-1::RFP 60ng/uL)</v>
          </cell>
        </row>
        <row r="7555">
          <cell r="A7555" t="str">
            <v>COP2517</v>
          </cell>
          <cell r="B7555" t="str">
            <v>unc-70(knu1143 [hSPTBN2::loxP::hygR::loxP])/+</v>
          </cell>
        </row>
        <row r="7556">
          <cell r="A7556" t="str">
            <v>QH9328</v>
          </cell>
          <cell r="B7556" t="str">
            <v>otIs672 [prab-3::NLS::GCaMP6s + arrd-4::NLS::GCaMP6s]</v>
          </cell>
        </row>
        <row r="7557">
          <cell r="A7557" t="str">
            <v>QH9420</v>
          </cell>
          <cell r="B7557" t="str">
            <v>adIs2122 [lgg-1p::GFP::lgg-1 + rol-6(su1006)]; vdEx2600[punc-51::unc-51 (10ng/ul); plin-44::RFP (10ng/ul)]; vdEx2603[pmec-4::GFP::LGG-1 (10 ng/ul); podr-1::GFP (30 ng/ul)].</v>
          </cell>
        </row>
        <row r="7558">
          <cell r="A7558" t="str">
            <v>QH9421</v>
          </cell>
          <cell r="B7558" t="str">
            <v>adIs2122 [lgg-1p::GFP::lgg-1 + rol-6(su1006)]; vdEx2600[punc-51::unc-51 (10ng/ul); plin-44::RFP (10ng/ul)]; vdEx2603[pmec-4::GFP::LGG-1 (10 ng/ul); podr-1::GFP (30 ng/ul)].</v>
          </cell>
        </row>
        <row r="7559">
          <cell r="A7559" t="str">
            <v>QH9362</v>
          </cell>
          <cell r="B7559" t="str">
            <v>sbp-1(vd128) III; vdSi21[Pdpy-7::mCherry::PH-PLCdelta] IV; vdSi2(vd187[Pdpy-7::unc-70(n493)]) X, tbc-10(vd31) III; zdIs5(Pmec-4::GFP) I</v>
          </cell>
        </row>
        <row r="7560">
          <cell r="A7560" t="str">
            <v>QH9363</v>
          </cell>
          <cell r="B7560" t="str">
            <v>vdSi21[Pdpy-7::mCherry::PH-PLCdelta] IV; vdSi2(vd187[Pdpy-7::unc-70(n493)]) X, tbc-10(vd31) III; zdIs5(Pmec-4::GFP) I</v>
          </cell>
        </row>
        <row r="7561">
          <cell r="A7561" t="str">
            <v>QH9369</v>
          </cell>
          <cell r="B7561" t="str">
            <v>unc-51(e369); vdIs24; vdEx2621[pmec-4::unc-51 (10 ng/ul); plin-44::RFP (15 ng/ul)]; vdEx2603[pmec-4::GFP::LGG-1 (10 ng/ul); podr-1::GFP (30 ng/ul)].</v>
          </cell>
        </row>
        <row r="7562">
          <cell r="A7562" t="str">
            <v>QH9410</v>
          </cell>
          <cell r="B7562" t="str">
            <v>unc-44(e362); spc-1(cas1047[spc-1::7×GFP11]) X.; vdEx2432[Pdpy-7::GFP1-10 2.5 ng/µl + Podr-1::DsRed 60 ng/µl + pSM 37.5 ng/µl]</v>
          </cell>
        </row>
        <row r="7563">
          <cell r="A7563" t="str">
            <v>QH9418</v>
          </cell>
          <cell r="B7563" t="str">
            <v>unc-51(e369); adIs2122 [lgg-1p::GFP::lgg-1 + rol-6(su1006)]; vdEx2600[punc-51::unc-51 (10ng/ul); plin-44::RFP (10ng/ul)]; vdEx2603[pmec-4::GFP::LGG-1 (10 ng/ul); podr-1::GFP (30 ng/ul)].</v>
          </cell>
        </row>
        <row r="7564">
          <cell r="A7564" t="str">
            <v>QH9419</v>
          </cell>
          <cell r="B7564" t="str">
            <v>unc-51(e369); adIs2122 [lgg-1p::GFP::lgg-1 + rol-6(su1006)]; vdEx2600[punc-51::unc-51 (10ng/ul); plin-44::RFP (10ng/ul)]; vdEx2603[pmec-4::GFP::LGG-1 (10 ng/ul); podr-1::GFP (30 ng/ul)].</v>
          </cell>
        </row>
        <row r="7565">
          <cell r="A7565" t="str">
            <v>QH9422</v>
          </cell>
          <cell r="B7565" t="str">
            <v>bggSi4 [Pmec-7::unc-51(K39I)::unc-54 3' UTR + Prps-27::NeoR] II; vdEx2603[pmec-4::GFP::LGG-1 (10 ng/ul); podr-1::GFP (30 ng/ul)].</v>
          </cell>
        </row>
        <row r="7566">
          <cell r="A7566" t="str">
            <v>QH9424</v>
          </cell>
          <cell r="B7566" t="str">
            <v>vdEx2603[pmec-4::GFP::LGG-1 (10 ng/ul); podr-1::GFP (30 ng/ul)].</v>
          </cell>
        </row>
        <row r="7567">
          <cell r="A7567" t="str">
            <v>QH9429</v>
          </cell>
          <cell r="B7567" t="str">
            <v>bqSi294 [hsp16.41p::FRT::mCherry::his-58::FRT::GFP::his-58 + unc-119(+)] II; bqSi506 [rgef-1p::FLP D5 + unc-119(+)] IV; unc-70(vd101) V; oxIs12(Punc-47:GFP); vdEx2681(Prgef-1::unc-70cDNA 10ng/uL + Podr-1::RFP 60ng/uL)</v>
          </cell>
        </row>
        <row r="7568">
          <cell r="A7568" t="str">
            <v>QH9430</v>
          </cell>
          <cell r="B7568" t="str">
            <v>bqSi294 [hsp16.41p::FRT::mCherry::his-58::FRT::GFP::his-58 + unc-119(+)] II; bqSi506 [rgef-1p::FLP D5 + unc-119(+)] IV; unc-70(vd101) V; oxIs12(Punc-47:GFP); vdEx2682(Prgef-1::unc-70cDNA 10ng/uL + Podr-1::RFP 60ng/uL)</v>
          </cell>
        </row>
        <row r="7569">
          <cell r="A7569" t="str">
            <v>QH9431</v>
          </cell>
          <cell r="B7569" t="str">
            <v>bqSi294 [hsp16.41p::FRT::mCherry::his-58::FRT::GFP::his-58 + unc-119(+)] II; bqSi506 [rgef-1p::FLP D5 + unc-119(+)] IV; unc-70(vd101) V; oxIs12(Punc-47:GFP); vdEx2683(Prgef-1::unc-70cDNA 10ng/uL + Podr-1::RFP 60ng/uL)</v>
          </cell>
        </row>
        <row r="7570">
          <cell r="A7570" t="str">
            <v>QH9432</v>
          </cell>
          <cell r="B7570" t="str">
            <v>adm-4(vd116) X; zdIs5 I; vdEx2684(Pmec-4::sup-17cDNA::wrmScarlet-I(20ng/µL); Pmec-4::GFP(20ng/µL); Podr-1::GFP(60ng/µL))</v>
          </cell>
        </row>
        <row r="7571">
          <cell r="A7571" t="str">
            <v>QH9433</v>
          </cell>
          <cell r="B7571" t="str">
            <v>adm-4(vd116) X; zdIs5 I; vdEx2685(Pmec-4::sup-17cDNA::wrmScarlet-I(20ng/µL); Pmec-4::GFP(20ng/µL); Podr-1::GFP(60ng/µL))</v>
          </cell>
        </row>
        <row r="7572">
          <cell r="A7572" t="str">
            <v>QH9434</v>
          </cell>
          <cell r="B7572" t="str">
            <v>adm-4(vd116) X; zdIs5 I; vdEx2686(Pmec-4::sup-17cDNA::wrmScarlet-I(20ng/µL); Pmec-4::GFP(20ng/µL); Podr-1::GFP(60ng/µL))</v>
          </cell>
        </row>
        <row r="7573">
          <cell r="A7573" t="str">
            <v>QH9435</v>
          </cell>
          <cell r="B7573" t="str">
            <v xml:space="preserve">adm-4(vd116) X; zdIs5 I; vdEx2687(Pmec-4::sup-17cDNA::wrmScarlet-I(20ng/µL); Pmec-4::GFP(20ng/µL); Podr-1::GFP(60ng/µL))
</v>
          </cell>
        </row>
        <row r="7574">
          <cell r="A7574" t="str">
            <v>QH9437</v>
          </cell>
          <cell r="B7574" t="str">
            <v>sup-17(syb2397syb2269) I; zdIs5 I; bqSi487 [mec-7p::FLP D5 + unc-119(+)] IV; vdEx2689(Pmec-4::adm-4cDNA::wrmScarlet-I(20ng/µL); Pmec-4::GFP(20ng/µL); Podr-1::GFP(60ng/µL))</v>
          </cell>
        </row>
        <row r="7575">
          <cell r="A7575" t="str">
            <v>QH190</v>
          </cell>
          <cell r="B7575" t="str">
            <v>sup-17(vd190) I</v>
          </cell>
        </row>
        <row r="7576">
          <cell r="A7576" t="str">
            <v>QH191</v>
          </cell>
          <cell r="B7576" t="str">
            <v>sup-17(vd191) I</v>
          </cell>
        </row>
        <row r="7577">
          <cell r="A7577" t="str">
            <v>QH9427</v>
          </cell>
          <cell r="B7577" t="str">
            <v>vdIs24 [pmec-4::killerred; podr-1::dsRed]; zdIs5 [pmec-4::gfp; lin-15(+)] I.</v>
          </cell>
        </row>
        <row r="7578">
          <cell r="A7578" t="str">
            <v>QH9428</v>
          </cell>
          <cell r="B7578" t="str">
            <v>vdIs24 [pmec-4::killerred; podr-1::dsRed]; zdIs5 [pmec-4::gfp; lin-15(+)] I.</v>
          </cell>
        </row>
        <row r="7579">
          <cell r="A7579" t="str">
            <v>QH9436</v>
          </cell>
          <cell r="B7579" t="str">
            <v>sup-17(syb2397syb2269) I; zdIs5 I; bqSi487 [mec-7p::FLP D5 + unc-119(+)] IV; vdEx2688(Pmec-4::adm-4cDNA::wrmScarlet-I(20ng/µL); Pmec-4::GFP(20ng/µL); Podr-1::GFP(60ng/µL))</v>
          </cell>
        </row>
        <row r="7580">
          <cell r="A7580" t="str">
            <v>QH9438</v>
          </cell>
          <cell r="B7580" t="str">
            <v>sup-17(syb2397syb2269) I; zdIs5 I; bqSi487 [mec-7p::FLP D5 + unc-119(+)] IV; vdEx2690(Pmec-4::adm-4cDNA::wrmScarlet-I(20ng/µL); Pmec-4::GFP(20ng/µL); Podr-1::GFP(60ng/µL))</v>
          </cell>
        </row>
        <row r="7581">
          <cell r="A7581" t="str">
            <v>QH9440</v>
          </cell>
          <cell r="B7581" t="str">
            <v>sup-17(syb2397syb2269) I; zdIs5 I; bqSi487 [mec-7p::FLP D5 + unc-119(+)] IV; vdEx1801(Pmec-4::adm-4(5ng/µL); Podr-1::DsRed(60ng/µL); pSM vector(35ng/µL))</v>
          </cell>
        </row>
        <row r="7582">
          <cell r="A7582" t="str">
            <v>QH9443</v>
          </cell>
          <cell r="B7582" t="str">
            <v xml:space="preserve">adm-4(vd116) X; zdIs5 I; vdEx551[Plad-2::mCherry 20ng/µl; Pmec-4::EFF-1 (wt) 5 ng/µl; Plad-2::EFF-1 (wt) 5 ng/µl; Podr-1::GFP 50 ng/µl; pSM 30 ng/µl]
</v>
          </cell>
        </row>
        <row r="7583">
          <cell r="A7583" t="str">
            <v>QH9444</v>
          </cell>
          <cell r="B7583" t="str">
            <v>adm-4(vd116) X; zdIs5 I; vdEx551[Plad-2::mCherry 20ng/µl; Pmec-4::EFF-1 (wt) 5 ng/µl; Plad-2::EFF-1 (wt) 5 ng/µl; Podr-1::GFP 50 ng/µl; pSM 30 ng/µl]</v>
          </cell>
        </row>
        <row r="7584">
          <cell r="A7584" t="str">
            <v>QH9425</v>
          </cell>
          <cell r="B7584" t="str">
            <v>bggSi4 [Pmec-7::unc-51(K39I)::unc-54 3' UTR + Prps-27::NeoR] II; vdIs24 [pmec-4::killerred; podr-1::dsRed]; zdIs5 [pmec-4::gfp; lin-15(+)] I.</v>
          </cell>
        </row>
        <row r="7585">
          <cell r="A7585" t="str">
            <v>QH9426</v>
          </cell>
          <cell r="B7585" t="str">
            <v>bggSi4 [Pmec-7::unc-51(K39I)::unc-54 3' UTR + Prps-27::NeoR] II; vdIs24 [pmec-4::killerred; podr-1::dsRed]; zdIs5 [pmec-4::gfp; lin-15(+)] I.</v>
          </cell>
        </row>
        <row r="7586">
          <cell r="A7586" t="str">
            <v>QH9439</v>
          </cell>
          <cell r="B7586" t="str">
            <v>sup-17(syb2397syb2269) I; zdIs5 I; bqSi487 [mec-7p::FLP D5 + unc-119(+)] IV; vdEx2691(Pmec-4::adm-4cDNA::wrmScarlet-I(20ng/µL); Pmec-4::GFP(20ng/µL); Podr-1::GFP(60ng/µL))</v>
          </cell>
        </row>
        <row r="7587">
          <cell r="A7587" t="str">
            <v>QH9364</v>
          </cell>
          <cell r="B7587" t="str">
            <v>sbp-1(vd128) III; vdSi2[Pdpy-7::unc-70(n493)] X; tbc-10(vd31) III; agef-1(vd123) zdIs5(Pmec-4::GFP) I</v>
          </cell>
        </row>
        <row r="7588">
          <cell r="A7588" t="str">
            <v>QH9441</v>
          </cell>
          <cell r="B7588" t="str">
            <v>sup-17(syb2397syb2269) I; zdIs5 I; bqSi487 [mec-7p::FLP D5 + unc-119(+)] IV; vdEx1957(Pmec-4::adm-4cDNA::wrmscarlet(10ng/µL); Podr-1::DsRed(60ng/µL); pSM vector(30ng/µL))</v>
          </cell>
        </row>
        <row r="7589">
          <cell r="A7589" t="str">
            <v>QH9442</v>
          </cell>
          <cell r="B7589" t="str">
            <v>sup-17(syb2397syb2269) I; zdIs5 I; bqSi487 [mec-7p::FLP D5 + unc-119(+)] IV; vdEx2020(Pmec-4::adm-4cDNA::wrmscarlet(20ng/µL); Podr-1::DsRed(60ng/µL); pSM vector(20ng/µL))</v>
          </cell>
        </row>
        <row r="7590">
          <cell r="A7590" t="str">
            <v>QH9320</v>
          </cell>
          <cell r="B7590" t="str">
            <v>vdEx2642 [pceh-34::GFP (30ng/ul)]</v>
          </cell>
        </row>
        <row r="7591">
          <cell r="A7591" t="str">
            <v>QH9333</v>
          </cell>
          <cell r="B7591" t="str">
            <v>vdEx2693 [punc-4c::jGCaMP7b (15ng/ul); punc-4c::wrmscarlet (15ng/ul)].</v>
          </cell>
        </row>
        <row r="7592">
          <cell r="A7592" t="str">
            <v>QH9446</v>
          </cell>
          <cell r="B7592" t="str">
            <v>bggSi14 [Pmec-7::mCherry::GFP::lgg-1 + Prps-27::NeoR] II; vdEx2136[pmec-4::T28B8.6 (20 ng/ul); plin-44::rfp (15ng/ul)].</v>
          </cell>
        </row>
        <row r="7593">
          <cell r="A7593" t="str">
            <v>QH9330</v>
          </cell>
          <cell r="B7593" t="str">
            <v>otIs672 [prab-3::NLS::GCaMP6s + arrd-4::NLS::GCaMP6s]; unc-13 (e51)</v>
          </cell>
        </row>
        <row r="7594">
          <cell r="A7594" t="str">
            <v>QH9331</v>
          </cell>
          <cell r="B7594" t="str">
            <v>otIs672 [prab-3::NLS::GCaMP6s + arrd-4::NLS::GCaMP6s]; unc-13 (e51)</v>
          </cell>
        </row>
        <row r="7595">
          <cell r="A7595" t="str">
            <v>QH9329</v>
          </cell>
          <cell r="B7595" t="str">
            <v>otIs672 [prab-3::NLS::GCaMP6s + arrd-4::NLS::GCaMP6s]; unc-13 (e51)</v>
          </cell>
        </row>
        <row r="7596">
          <cell r="A7596" t="str">
            <v>QH9176</v>
          </cell>
          <cell r="B7596" t="str">
            <v xml:space="preserve">mtm-6(vd133) III; vdSi2[Pdpy-7::UNC-70(n493)]; zdIs5[Pmec-4::GFP] I
</v>
          </cell>
        </row>
        <row r="7597">
          <cell r="A7597" t="str">
            <v>QH9365</v>
          </cell>
          <cell r="B7597" t="str">
            <v>mtm-6(vd133) tbc-10(vd31) III; vdSi2[Pdpy-7::UNC-70(n493)]; zdIs5[Pmec-4::GFP] I</v>
          </cell>
        </row>
        <row r="7598">
          <cell r="A7598" t="str">
            <v>DV3805</v>
          </cell>
          <cell r="B7598" t="str">
            <v xml:space="preserve">reSi7 I
</v>
          </cell>
        </row>
        <row r="7599">
          <cell r="A7599" t="str">
            <v>JDW227</v>
          </cell>
          <cell r="B7599" t="str">
            <v>wrdSi45 II</v>
          </cell>
        </row>
        <row r="7600">
          <cell r="A7600" t="str">
            <v>JDW229</v>
          </cell>
          <cell r="B7600" t="str">
            <v>wrdSi47 I</v>
          </cell>
        </row>
        <row r="7601">
          <cell r="A7601" t="str">
            <v>LP871</v>
          </cell>
          <cell r="B7601" t="str">
            <v>cpSi174 I</v>
          </cell>
        </row>
        <row r="7602">
          <cell r="A7602" t="str">
            <v>MAH215</v>
          </cell>
          <cell r="B7602" t="str">
            <v>sqIs11 [lgg-1p::mCherry::GFP::lgg-1 + rol-6].</v>
          </cell>
        </row>
        <row r="7603">
          <cell r="A7603" t="str">
            <v>QH9364</v>
          </cell>
          <cell r="B7603" t="str">
            <v>sbp-1(vd128) III; vdSi2[Pdpy-7::unc-70(n493)] X; tbc-10(vd31) III; agef-1(vd123) zdIs5(Pmec-4::GFP) I</v>
          </cell>
        </row>
        <row r="7604">
          <cell r="A7604" t="str">
            <v>QH9383</v>
          </cell>
          <cell r="B7604" t="str">
            <v xml:space="preserve">sup-17(syb2397 syb2269); zdIs5; vdEx2552 (Pmec4::sup-17 CDNA:wrmscarlet-1(20ng/ul),
 podr-1::GFP(50ng/ul),psm(40ng/ul))
</v>
          </cell>
        </row>
        <row r="7605">
          <cell r="A7605" t="str">
            <v>QH9445</v>
          </cell>
          <cell r="B7605" t="str">
            <v>bggSi14 [Pmec-7::mCherry::GFP::lgg-1 + Prps-27::NeoR] II; vdEx2136[pmec-4::T28B8.6 (20 ng/ul); plin-44::rfp (15ng/ul)].</v>
          </cell>
        </row>
        <row r="7606">
          <cell r="A7606" t="str">
            <v>QH9449</v>
          </cell>
          <cell r="B7606" t="str">
            <v xml:space="preserve">unc-71(ju156) III; flp-20(pk1596) X; vdEx2695 [Pmec-4::flp-20; Podr-1::RFP; PSM]; zdIs5 I.
</v>
          </cell>
        </row>
        <row r="7607">
          <cell r="A7607" t="str">
            <v>ZH1963</v>
          </cell>
          <cell r="B7607" t="str">
            <v>enIs59 I; unc-76(e911) V</v>
          </cell>
        </row>
        <row r="7608">
          <cell r="A7608" t="str">
            <v>QH9367</v>
          </cell>
          <cell r="B7608" t="str">
            <v xml:space="preserve">spc-1(vd153); oxIs12(Punc-47:GFP))
</v>
          </cell>
        </row>
        <row r="7609">
          <cell r="A7609" t="str">
            <v>QH9447</v>
          </cell>
          <cell r="B7609" t="str">
            <v xml:space="preserve">vd60; bggSi14 [Pmec-7::mCherry::GFP::lgg-1 + Prps-27::NeoR] II; vdEx2136[pmec-4::T28B8.6 (20 ng/ul); plin-44::rfp (15ng/ul)].
</v>
          </cell>
        </row>
        <row r="7610">
          <cell r="A7610" t="str">
            <v>QH9448</v>
          </cell>
          <cell r="B7610" t="str">
            <v>vd60; bggSi14 [Pmec-7::mCherry::GFP::lgg-1 + Prps-27::NeoR] II; vdEx2136[pmec-4::T28B8.6 (20 ng/ul); plin-44::rfp (15ng/ul)].</v>
          </cell>
        </row>
        <row r="7611">
          <cell r="A7611" t="str">
            <v>QH9452</v>
          </cell>
          <cell r="B7611" t="str">
            <v>unc-71(ju156) III; flp-20(pk1596) X; vdEx2698 [Pmec-4::flp-20; Podr-1::RFP; PSM]; zdIs5 I.</v>
          </cell>
        </row>
        <row r="7612">
          <cell r="A7612" t="str">
            <v>QH9332</v>
          </cell>
          <cell r="B7612" t="str">
            <v>vdEx2692[punc-4c::jGCaMP7b (15ng/ul); punc-4c::wrmscarlet (15ng/ul)]</v>
          </cell>
        </row>
        <row r="7613">
          <cell r="A7613" t="str">
            <v>QH9334</v>
          </cell>
          <cell r="B7613" t="str">
            <v>vdEx2694[pceh-34::NLS-dsRed (50ng/ul)]; otIs672</v>
          </cell>
        </row>
        <row r="7614">
          <cell r="A7614" t="str">
            <v>QH9460</v>
          </cell>
          <cell r="B7614" t="str">
            <v xml:space="preserve">vdEx2699[punc-4c::jGCaMP7b (15ng/ul); punc-c::wrmscarlet (15ng/ul)]; lite-1(ce314); gur-3(ok2245) X. </v>
          </cell>
        </row>
        <row r="7615">
          <cell r="A7615" t="str">
            <v>QH192</v>
          </cell>
          <cell r="B7615" t="str">
            <v>sup-17(vd192) I</v>
          </cell>
        </row>
        <row r="7616">
          <cell r="A7616" t="str">
            <v>QH9450</v>
          </cell>
          <cell r="B7616" t="str">
            <v>unc-71(ju156) III; flp-20(pk1596) X; vdEx2696 [Pmec-4::flp-20; Podr-1::RFP; PSM]; zdIs5 I.</v>
          </cell>
        </row>
        <row r="7617">
          <cell r="A7617" t="str">
            <v>QH9387</v>
          </cell>
          <cell r="B7617" t="str">
            <v>uIs149; zdIs5</v>
          </cell>
        </row>
        <row r="7618">
          <cell r="A7618" t="str">
            <v>QH9388</v>
          </cell>
          <cell r="B7618" t="str">
            <v>atln-2(ok2918); uIs149; zdIs5</v>
          </cell>
        </row>
        <row r="7619">
          <cell r="A7619" t="str">
            <v>QH9453</v>
          </cell>
          <cell r="B7619" t="str">
            <v>bggSi14 [Pmec-7::mCherry::GFP::lgg-1 + Prps-27::NeoR] II; unc-51(e369); vdEx2600[punc-51::unc-51 (10ng/ul); plin-44::RFP (10ng/ul)].</v>
          </cell>
        </row>
        <row r="7620">
          <cell r="A7620" t="str">
            <v>QH9454</v>
          </cell>
          <cell r="B7620" t="str">
            <v>bggSi14 [Pmec-7::mCherry::GFP::lgg-1 + Prps-27::NeoR] II; unc-51(e369); vdEx2600[punc-51::unc-51 (10ng/ul); plin-44::RFP (10ng/ul)].</v>
          </cell>
        </row>
        <row r="7621">
          <cell r="A7621" t="str">
            <v>QH9459</v>
          </cell>
          <cell r="B7621" t="str">
            <v>vdEx2694[pceh-34::NLS-dsRed (50 ng/ul)]; otIs672; unc-13(e51)</v>
          </cell>
        </row>
        <row r="7622">
          <cell r="A7622" t="str">
            <v>QH9458</v>
          </cell>
          <cell r="B7622" t="str">
            <v>vdEx2694[pceh-34::NLS-dsRed (50 ng/ul)]; otIs672; unc-13(e51)</v>
          </cell>
        </row>
        <row r="7623">
          <cell r="A7623" t="str">
            <v>JD105</v>
          </cell>
          <cell r="B7623" t="str">
            <v>avr-15(ad1051) V.</v>
          </cell>
        </row>
        <row r="7624">
          <cell r="A7624" t="str">
            <v>OK499</v>
          </cell>
          <cell r="B7624" t="str">
            <v>ceh-28(cu11) X.</v>
          </cell>
        </row>
        <row r="7625">
          <cell r="A7625" t="str">
            <v>QH9296</v>
          </cell>
          <cell r="B7625" t="str">
            <v>vab-10a(cas602[vab-10a::GFP]) I; vdSi21(Pdpy-7::mCherry::PH:PLCdelta) IV</v>
          </cell>
        </row>
        <row r="7626">
          <cell r="A7626" t="str">
            <v>AML5</v>
          </cell>
          <cell r="B7626" t="str">
            <v>otIs355 IV; lin-15B&amp;lin-15A(n765) X; kyIs51.</v>
          </cell>
        </row>
        <row r="7627">
          <cell r="A7627" t="str">
            <v>QH9455</v>
          </cell>
          <cell r="B7627" t="str">
            <v>bggSi14 [Pmec-7::mCherry::GFP::lgg-1 + Prps-27::NeoR] II; vdEx2600[punc-51::unc-51 (10ng/ul); plin-44::RFP (10ng/ul)].</v>
          </cell>
        </row>
        <row r="7628">
          <cell r="A7628" t="str">
            <v>QH9456</v>
          </cell>
          <cell r="B7628" t="str">
            <v>bggSi14 [Pmec-7::mCherry::GFP::lgg-1 + Prps-27::NeoR] II; vdEx2600[punc-51::unc-51 (10ng/ul); plin-44::RFP (10ng/ul)].</v>
          </cell>
        </row>
        <row r="7629">
          <cell r="A7629" t="str">
            <v>QH9474</v>
          </cell>
          <cell r="B7629" t="str">
            <v>bggSi20[Pmec-7::unc-51; Prps-27::Neo]; vdIs24[pmec-4::killerred; podr-1::dsRed]; zdIs5[pmec-4::gfp; lin-15(+)] I.</v>
          </cell>
        </row>
        <row r="7630">
          <cell r="A7630" t="str">
            <v>QH9475</v>
          </cell>
          <cell r="B7630" t="str">
            <v xml:space="preserve">bggSi20[Pmec-7::unc-51; Prps-27::Neo]; vdIs24[pmec-4::killerred; podr-1::dsRed]; zdIs5[pmec-4::gfp; lin-15(+)] I.
</v>
          </cell>
        </row>
        <row r="7631">
          <cell r="A7631" t="str">
            <v>QH9476</v>
          </cell>
          <cell r="B7631" t="str">
            <v>vdIs24[pmec-4::killerred; podr-1::dsRed]; zdIs5[pmec-4::gfp; lin-15(+)] I.</v>
          </cell>
        </row>
        <row r="7632">
          <cell r="A7632" t="str">
            <v>QH9390</v>
          </cell>
          <cell r="B7632" t="str">
            <v>lag-1(om13); zdIs5</v>
          </cell>
        </row>
        <row r="7633">
          <cell r="A7633" t="str">
            <v>AX1789</v>
          </cell>
          <cell r="B7633" t="str">
            <v>dbEx719[npr-5::mCherry + unc-122p::GFP].</v>
          </cell>
        </row>
        <row r="7634">
          <cell r="A7634" t="str">
            <v>OH16085</v>
          </cell>
          <cell r="B7634" t="str">
            <v>otIs748 [rab-3p(prom1)::GFP + ttx-3p::mCherry] X.</v>
          </cell>
        </row>
        <row r="7635">
          <cell r="A7635" t="str">
            <v>QH9471</v>
          </cell>
          <cell r="B7635" t="str">
            <v>unc-51(e369);bggSi20[Pmec-7::unc-51; Prps-27::Neo]; vdIs24[pmec-4::killerred; podr-1::dsRed]; zdIs5[pmec-4::gfp; lin-15(+)] I.</v>
          </cell>
        </row>
        <row r="7636">
          <cell r="A7636" t="str">
            <v>QH9472</v>
          </cell>
          <cell r="B7636" t="str">
            <v>unc-51(e369);bggSi20[Pmec-7::unc-51; Prps-27::Neo]; vdIs24[pmec-4::killerred; podr-1::dsRed]; zdIs5[pmec-4::gfp; lin-15(+)] I.</v>
          </cell>
        </row>
        <row r="7637">
          <cell r="A7637" t="str">
            <v>QH9473</v>
          </cell>
          <cell r="B7637" t="str">
            <v>unc-51(e369); vdIs24[pmec-4::killerred; podr-1::dsRed]; zdIs5[pmec-4::gfp; lin-15(+)] I.</v>
          </cell>
        </row>
        <row r="7638">
          <cell r="A7638" t="str">
            <v>QH9482</v>
          </cell>
          <cell r="B7638" t="str">
            <v>unc-71(ju156) III; flp-20(pk1596) X; vdEx2703 [Prgef-1::flp-20; Podr-1::RFP; PSM]; zdIs5 I.</v>
          </cell>
        </row>
        <row r="7639">
          <cell r="A7639" t="str">
            <v>QH9480</v>
          </cell>
          <cell r="B7639" t="str">
            <v>vdIs24[pmec-4::killerred; podr-1::dsRed]; zdIs5[pmec-4::gfp; lin-15(+)] I.</v>
          </cell>
        </row>
        <row r="7640">
          <cell r="A7640" t="str">
            <v>QH9481</v>
          </cell>
          <cell r="B7640" t="str">
            <v>vdIs24[pmec-4::killerred; podr-1::dsRed]; zdIs5[pmec-4::gfp; lin-15(+)] I.</v>
          </cell>
        </row>
        <row r="7641">
          <cell r="A7641" t="str">
            <v>QH9477</v>
          </cell>
          <cell r="B7641" t="str">
            <v>sup-17(vd191) I; zdIs5(Pmec-4::GFP) I</v>
          </cell>
        </row>
        <row r="7642">
          <cell r="A7642" t="str">
            <v>QH9299</v>
          </cell>
          <cell r="B7642" t="str">
            <v>vab-10a(cas602[vab-10a::GFP]) I; vdSi21(Pdpy-7::mCherry::PH:PLCdelta) IV; vdSi2(vd187 [Pdpy-7::unc-70(n493)]) X</v>
          </cell>
        </row>
        <row r="7643">
          <cell r="A7643" t="str">
            <v>QH9300</v>
          </cell>
          <cell r="B7643" t="str">
            <v>tbc-10(vd31) III; vdSi21(Pdpy-7::mCherry::PH:PLCdelta) IV; zdIs5[Pmec-4::GFP] I</v>
          </cell>
        </row>
        <row r="7644">
          <cell r="A7644" t="str">
            <v>QH9302</v>
          </cell>
          <cell r="B7644" t="str">
            <v xml:space="preserve">vdSi21(Pdpy-7::mCherry::PH:PLCdelta) IV; vdSi2(vd187 [Pdpy-7::unc-70(n493)]) X; zdIs5[Pmec-4::GFP] I
</v>
          </cell>
        </row>
        <row r="7645">
          <cell r="A7645" t="str">
            <v>QH9479</v>
          </cell>
          <cell r="B7645" t="str">
            <v>atg-13(bp414) III; vdIs24[pmec-4::killerred; podr-1::dsRed]; zdIs5[pmec-4::gfp; lin-15(+)] I.</v>
          </cell>
        </row>
        <row r="7646">
          <cell r="A7646" t="str">
            <v>QH9486</v>
          </cell>
          <cell r="B7646" t="str">
            <v>vdIs24[pmec-4::killerred; podr-1::dsRed]; zdIs5[pmec-4::gfp; lin-15(+)] I.</v>
          </cell>
        </row>
        <row r="7647">
          <cell r="A7647" t="str">
            <v>QH9487</v>
          </cell>
          <cell r="B7647" t="str">
            <v>vdIs24[pmec-4::killerred; podr-1::dsRed]; zdIs5[pmec-4::gfp; lin-15(+)] I.</v>
          </cell>
        </row>
        <row r="7648">
          <cell r="A7648" t="str">
            <v>QH9488</v>
          </cell>
          <cell r="B7648" t="str">
            <v>tbc-10(vd31) III; agef-1(vd123) I; vdSi21(Pdpy-7::mCherry::PH:PLCdelta) IV; zdIs5[Pmec-4::GFP] I</v>
          </cell>
        </row>
        <row r="7649">
          <cell r="A7649" t="str">
            <v>QH9489</v>
          </cell>
          <cell r="B7649" t="str">
            <v>agef-1(vd123) I; vdSi21(Pdpy-7::mCherry::PH:PLCdelta) IV; zdIs5[Pmec-4::GFP] I; vdSi2(vd187 [Pmec-4::unc-70(n493)]) X</v>
          </cell>
        </row>
        <row r="7650">
          <cell r="A7650" t="str">
            <v>QH9490</v>
          </cell>
          <cell r="B7650" t="str">
            <v>tbc-10(vd31) III; agef-1(vd123) I; vdSi21(Pdpy-7::mCherry::PH:PLCdelta) IV; zdIs5[Pmec-4::GFP] I</v>
          </cell>
        </row>
        <row r="7651">
          <cell r="A7651" t="str">
            <v>QH9491</v>
          </cell>
          <cell r="B7651" t="str">
            <v>vdSi57(syb2156* [Pmec-4::GFP::2xFYVE]) II</v>
          </cell>
        </row>
        <row r="7652">
          <cell r="A7652" t="str">
            <v>QH9497</v>
          </cell>
          <cell r="B7652" t="str">
            <v>sup-17(vd191) I; zdIs5 I</v>
          </cell>
        </row>
        <row r="7653">
          <cell r="A7653" t="str">
            <v>QH9498</v>
          </cell>
          <cell r="B7653" t="str">
            <v>sup-17(vd191) I; zdIs5 I</v>
          </cell>
        </row>
        <row r="7654">
          <cell r="A7654" t="str">
            <v>QH9478</v>
          </cell>
          <cell r="B7654" t="str">
            <v>atg-13(bp414) III; vdIs24[pmec-4::killerred; podr-1::dsRed]; zdIs5[pmec-4::gfp; lin-15(+)] I.</v>
          </cell>
        </row>
        <row r="7655">
          <cell r="A7655" t="str">
            <v>QH9493</v>
          </cell>
          <cell r="B7655" t="str">
            <v>eff-1(ok1021) II; vdEx2704(Pmec-4::eff-1A::sfGFP1-9(5ng/µL); Pmec-4::eff-1A::sfGFP10(5ng/µL); Pmec-4::eff-1A::sfGFP11(5ng/µL); Pmec-4::mCherry (20 ng/µl); Podr-1::DsRed(60 ng/µL); pSM vector(5 ng/µL))</v>
          </cell>
        </row>
        <row r="7656">
          <cell r="A7656" t="str">
            <v>QH9494</v>
          </cell>
          <cell r="B7656" t="str">
            <v>eff-1(ok1021) II; vdEx2705(Pmec-4::eff-1A::sfGFP1-9(5ng/µL); Pmec-4::eff-1A::sfGFP10(5ng/µL); Pmec-4::eff-1A::sfGFP11(5ng/µL); Pmec-4::mCherry (20 ng/µl); Podr-1::DsRed(60 ng/µL); pSM vector(5 ng/µL))</v>
          </cell>
        </row>
        <row r="7657">
          <cell r="A7657" t="str">
            <v>QH9495</v>
          </cell>
          <cell r="B7657" t="str">
            <v xml:space="preserve">eff-1(ok1021) II; vdEx2706(Pmec-4::eff-1A::sfGFP1-9(5ng/µL); Pmec-4::eff-1A::sfGFP10(5ng/µL); Pmec-4::eff-1A::sfGFP11(5ng/µL); Pmec-4::mCherry (20 ng/µl); Podr-1::DsRed(60 ng/µL); pSM vector(5 ng/µL))
</v>
          </cell>
        </row>
        <row r="7658">
          <cell r="A7658" t="str">
            <v>QH9496</v>
          </cell>
          <cell r="B7658" t="str">
            <v>eff-1(ok1021) II; vdEx2707(Pmec-4::eff-1A::sfGFP1-9(5ng/µL); Pmec-4::eff-1A::sfGFP10(5ng/µL); Pmec-4::eff-1A::sfGFP11(5ng/µL); Pmec-4::mCherry (20 ng/µl); Podr-1::DsRed(60 ng/µL); pSM vector(5 ng/µL))</v>
          </cell>
        </row>
        <row r="7659">
          <cell r="A7659" t="str">
            <v>QH9499</v>
          </cell>
          <cell r="B7659" t="str">
            <v>sup-17(syb2397syb2269) I; zdIs5 I; bqSi495 [myo-3p::FLP D5 unc-119(+)] IV; vdEx551[Plad-2::mCherry 20ng/µl; Pmec-4::EFF-1 (wt) 5 ng/µl; Plad-2::EFF-1 (wt) 5 ng/µl; Podr-1::GFP 50 ng/µl; pSM 30 ng/µl]</v>
          </cell>
        </row>
        <row r="7660">
          <cell r="A7660" t="str">
            <v>QH9500</v>
          </cell>
          <cell r="B7660" t="str">
            <v>sup-17(syb2397syb2269) I; zdIs5 I; bqSi495 [myo-3p::FLP D5 unc-119(+)] IV; vdEx551[Plad-2::mCherry 20ng/µl; Pmec-4::EFF-1 (wt) 5 ng/µl; Plad-2::EFF-1 (wt) 5 ng/µl; Podr-1::GFP 50 ng/µl; pSM 30 ng/µl]</v>
          </cell>
        </row>
        <row r="7661">
          <cell r="A7661" t="str">
            <v>QH9509</v>
          </cell>
          <cell r="B7661" t="str">
            <v>unc-71(ju156) III; flp-20(pk1596) X; vdEx2716 [Prgef-1::flp-20; Podr-1::RFP; PSM]; zdIs5 I.</v>
          </cell>
        </row>
        <row r="7662">
          <cell r="A7662" t="str">
            <v>BC13142</v>
          </cell>
          <cell r="B7662" t="str">
            <v>dpy-5(e907) I; sEx13142.</v>
          </cell>
        </row>
        <row r="7663">
          <cell r="A7663" t="str">
            <v>QH9451</v>
          </cell>
          <cell r="B7663" t="str">
            <v>unc-71(ju156) III; flp-20(pk1596) X; vdEx2697 [Pmec-4::flp-20; Podr-1::RFP; PSM]; zdIs5 I.</v>
          </cell>
        </row>
        <row r="7664">
          <cell r="A7664" t="str">
            <v>QH9501</v>
          </cell>
          <cell r="B7664" t="str">
            <v>eff-1(ok1021) II; vdEx2708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665">
          <cell r="A7665" t="str">
            <v>QH9503</v>
          </cell>
          <cell r="B7665" t="str">
            <v>eff-1(ok1021) II; vdEx2710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666">
          <cell r="A7666" t="str">
            <v>QH9506</v>
          </cell>
          <cell r="B7666" t="str">
            <v>unc-71(ju156) III; flp-20(pk1596) X; vdEx2713 [Prgef-1::flp-20; Podr-1::RFP; PSM]; zdIs5 I.</v>
          </cell>
        </row>
        <row r="7667">
          <cell r="A7667" t="str">
            <v>QH9507</v>
          </cell>
          <cell r="B7667" t="str">
            <v>unc-71(ju156) III; flp-20(pk1596) X; vdEx2714 [Prgef-1::flp-20; Podr-1::RFP; PSM]; zdIs5 I.</v>
          </cell>
        </row>
        <row r="7668">
          <cell r="A7668" t="str">
            <v>QH9508</v>
          </cell>
          <cell r="B7668" t="str">
            <v>unc-71(ju156) III; flp-20(pk1596) X; vdEx2715 [Prgef-1::flp-20; Podr-1::RFP; PSM]; zdIs5 I.</v>
          </cell>
        </row>
        <row r="7669">
          <cell r="A7669" t="str">
            <v>RB2188</v>
          </cell>
          <cell r="B7669" t="str">
            <v>flp-20(ok2964) X.</v>
          </cell>
        </row>
        <row r="7670">
          <cell r="A7670" t="str">
            <v>HZ1684</v>
          </cell>
          <cell r="B7670" t="str">
            <v>atg-3(bp412) IV; him-5(e1490) V.</v>
          </cell>
        </row>
        <row r="7671">
          <cell r="A7671" t="str">
            <v>QH9485</v>
          </cell>
          <cell r="B7671" t="str">
            <v>atg-18(gk378) V; vdIs24[pmec-4::killerred; podr-1::dsRed]; zdIs5[pmec-4::gfp; lin-15(+)] I.</v>
          </cell>
        </row>
        <row r="7672">
          <cell r="A7672" t="str">
            <v>HZ1687</v>
          </cell>
          <cell r="B7672" t="str">
            <v>atg-9(bp564) him-5(e1490) V.</v>
          </cell>
        </row>
        <row r="7673">
          <cell r="A7673" t="str">
            <v>OH16749</v>
          </cell>
          <cell r="B7673" t="str">
            <v>ynIs54 IV; hdIs32</v>
          </cell>
        </row>
        <row r="7674">
          <cell r="A7674" t="str">
            <v>QH9483</v>
          </cell>
          <cell r="B7674" t="str">
            <v>atg-18(gk378) V; vdIs24[pmec-4::killerred; podr-1::dsRed]; zdIs5[pmec-4::gfp; lin-15(+)] I.</v>
          </cell>
        </row>
        <row r="7675">
          <cell r="A7675" t="str">
            <v>QH9484</v>
          </cell>
          <cell r="B7675" t="str">
            <v>atg-18(gk378) V; vdIs24[pmec-4::killerred; podr-1::dsRed]; zdIs5[pmec-4::gfp; lin-15(+)] I.</v>
          </cell>
        </row>
        <row r="7676">
          <cell r="A7676" t="str">
            <v>VC4464</v>
          </cell>
          <cell r="B7676" t="str">
            <v>atln-1(gk5537[loxP + myo-2p::GFP::unc-54 3' UTR + rps-27p::neoR::unc-54 3' UTR + loxP])/+ IV</v>
          </cell>
        </row>
        <row r="7677">
          <cell r="A7677" t="str">
            <v>QH9510</v>
          </cell>
          <cell r="B7677" t="str">
            <v>sup-17(syb2397syb2269) I; bqSi487 [mec-7p::FLP D5 + unc-119(+)] IV; adm-4(vd116) X; vdEx2690(Pmec-4::adm-4cDNA::wrmScarlet-I(20ng/µL); Pmec-4::GFP(20ng/µL); Podr-1::GFP(60ng/µL))</v>
          </cell>
        </row>
        <row r="7678">
          <cell r="A7678" t="str">
            <v>QH9511</v>
          </cell>
          <cell r="B7678" t="str">
            <v>sup-17(syb2397syb2269) I; bqSi487 [mec-7p::FLP D5 + unc-119(+)] IV; adm-4(vd116) X; vdEx2690(Pmec-4::adm-4cDNA::wrmScarlet-I(20ng/µL); Pmec-4::GFP(20ng/µL); Podr-1::GFP(60ng/µL))</v>
          </cell>
        </row>
        <row r="7679">
          <cell r="A7679" t="str">
            <v>QH9512</v>
          </cell>
          <cell r="B7679" t="str">
            <v>adm-4(vd116) X; vdEx2690(Pmec-4::adm-4cDNA::wrmScarlet-I(20ng/µL); Pmec-4::GFP(20ng/µL); Podr-1::GFP(60ng/µL))</v>
          </cell>
        </row>
        <row r="7680">
          <cell r="A7680" t="str">
            <v>QH9513</v>
          </cell>
          <cell r="B7680" t="str">
            <v>zdIs5 I; adm-4(vd116) X; vdEx2690(Pmec-4::adm-4cDNA::wrmScarlet-I(20ng/µL); Pmec-4::GFP(20ng/µL); Podr-1::GFP(60ng/µL))</v>
          </cell>
        </row>
        <row r="7681">
          <cell r="A7681" t="str">
            <v>CB1072</v>
          </cell>
          <cell r="B7681" t="str">
            <v>unc-29(e1072) I.</v>
          </cell>
        </row>
        <row r="7682">
          <cell r="A7682" t="str">
            <v>IB16</v>
          </cell>
          <cell r="B7682" t="str">
            <v>ceh-17(np1) I.</v>
          </cell>
        </row>
        <row r="7683">
          <cell r="A7683" t="str">
            <v>QH9527</v>
          </cell>
          <cell r="B7683" t="str">
            <v>adm-4(vd116) X; eff-1(ok1021) II; vdEx2704(Pmec-4::eff-1A::sfGFP1-9(5ng/µL); Pmec-4::eff-1A::sfGFP10(5ng/µL); Pmec-4::eff-1A::sfGFP11(5ng/µL); Pmec-4::mCherry (20 ng/µl); Podr-1::DsRed(60 ng/µL); pSM vector(5 ng/µL))</v>
          </cell>
        </row>
        <row r="7684">
          <cell r="A7684" t="str">
            <v>DA465</v>
          </cell>
          <cell r="B7684" t="str">
            <v>eat-2(ad465) II.</v>
          </cell>
        </row>
        <row r="7685">
          <cell r="A7685" t="str">
            <v>HZ1686</v>
          </cell>
          <cell r="B7685" t="str">
            <v>bnIs1[pie-1p::GFP::pgl-1 + unc-119(+)] I; atg-7(bp411) IV; him-5(e1490) V.</v>
          </cell>
        </row>
        <row r="7686">
          <cell r="A7686" t="str">
            <v>QH9505</v>
          </cell>
          <cell r="B7686" t="str">
            <v>unc-71(ju156) III; flp-20(pk1596) X; vdEx2715 [Prgef-1::flp-20; Podr-1::RFP; PSM]; zdIs5 I.</v>
          </cell>
        </row>
        <row r="7687">
          <cell r="A7687" t="str">
            <v>QH9514</v>
          </cell>
          <cell r="B7687" t="str">
            <v>vdSi2(vd187 [Pdpy-7::unc-70(n493)]) X; uIs115[Pmec-17::tagRFP] IV</v>
          </cell>
        </row>
        <row r="7688">
          <cell r="A7688" t="str">
            <v>VC2565</v>
          </cell>
          <cell r="B7688" t="str">
            <v>frpr-3(ok3302) V.</v>
          </cell>
        </row>
        <row r="7689">
          <cell r="A7689" t="str">
            <v>QH9529</v>
          </cell>
          <cell r="B7689" t="str">
            <v xml:space="preserve">zdIs5 I; adm-4(vd116) X; vdEx2690(Pmec-4::adm-4cDNA::wrmScarlet-I(20ng/µL); Pmec-4::GFP(20ng/µL); Podr-1::GFP(60ng/µL))
</v>
          </cell>
        </row>
        <row r="7690">
          <cell r="A7690" t="str">
            <v>QH9492</v>
          </cell>
          <cell r="B7690" t="str">
            <v>tbc-10(vd31) III; vdSi2(vd187 [Pdpy-7::unc-70(n493)]) X; uIs115[Pmec-17::tagRFP] IV</v>
          </cell>
        </row>
        <row r="7691">
          <cell r="A7691" t="str">
            <v>QH9528</v>
          </cell>
          <cell r="B7691" t="str">
            <v>adm-4(vd116) X; vdEx2690(Pmec-4::adm-4cDNA::wrmScarlet-I(20ng/µL); Pmec-4::GFP(20ng/µL); Podr-1::GFP(60ng/µL))</v>
          </cell>
        </row>
        <row r="7692">
          <cell r="A7692" t="str">
            <v>QH9525</v>
          </cell>
          <cell r="B7692" t="str">
            <v>sup-17(syb2397syb2269) I; bqSi487 [mec-7p::FLP D5 + unc-119(+)] IV; eff-1(ok1021) II; vdEx2704(Pmec-4::eff-1A::sfGFP1-9(5ng/µL); Pmec-4::eff-1A::sfGFP10(5ng/µL); Pmec-4::eff-1A::sfGFP11(5ng/µL); Pmec-4::mCherry (20 ng/µl); Podr-1::DsRed(60 ng/µL); pSM vector(5 ng/µL))</v>
          </cell>
        </row>
        <row r="7693">
          <cell r="A7693" t="str">
            <v>QH9392</v>
          </cell>
          <cell r="B7693" t="str">
            <v>sup-17(syb2397 syb2269); zdIs5; vdEx2669 (Pmec4::sup-17 CDNA:wrmscarlet-1(10ng/ul), podr-1::GFP(50ng/ul), PSM(40ng/ul))</v>
          </cell>
        </row>
        <row r="7694">
          <cell r="A7694" t="str">
            <v>QH9526</v>
          </cell>
          <cell r="B7694" t="str">
            <v>sup-17(syb2397syb2269) I; bqSi487 [mec-7p::FLP D5 + unc-119(+)] IV; eff-1(ok1021) II; vdEx2704(Pmec-4::eff-1A::sfGFP1-9(5ng/µL); Pmec-4::eff-1A::sfGFP10(5ng/µL); Pmec-4::eff-1A::sfGFP11(5ng/µL); Pmec-4::mCherry (20 ng/µl); Podr-1::DsRed(60 ng/µL); pSM vector(5 ng/µL))</v>
          </cell>
        </row>
        <row r="7695">
          <cell r="A7695" t="str">
            <v>QH9530</v>
          </cell>
          <cell r="B7695" t="str">
            <v>sup-17(syb2397syb2269) I; eff-1(ok1021) II; bqSi487 [mec-7p::FLP D5 + unc-119(+)] IV; sybIs3941(Pmec-4::eff-1A::GFPnovo2(5ng/µL); Podr-1::DsRed(60ng/µL); pSM vector(35ng/µL))</v>
          </cell>
        </row>
        <row r="7696">
          <cell r="A7696" t="str">
            <v>QH9531</v>
          </cell>
          <cell r="B7696" t="str">
            <v>sup-17(syb2397syb2269) I; eff-1(ok1021) II; bqSi487 [mec-7p::FLP D5 + unc-119(+)] IV; sybIs3941(Pmec-4::eff-1A::GFPnovo2(5ng/µL); Podr-1::DsRed(60ng/µL); pSM vector(35ng/µL))</v>
          </cell>
        </row>
        <row r="7697">
          <cell r="A7697" t="str">
            <v>QH9461</v>
          </cell>
          <cell r="B7697" t="str">
            <v>vdEx2699[punc-4c::jGCaMP7b (15 ng/ul); punc-4c::wrmscarlet (15 ng/ul)]; lite-1(ce314); gur-3(ok2245); unc-13(e51) I.</v>
          </cell>
        </row>
        <row r="7698">
          <cell r="A7698" t="str">
            <v>AU98</v>
          </cell>
          <cell r="B7698" t="str">
            <v>inx-14(ag17) I.</v>
          </cell>
        </row>
        <row r="7699">
          <cell r="A7699" t="str">
            <v>CX13325</v>
          </cell>
          <cell r="B7699" t="str">
            <v>inx-2(ok376) X.</v>
          </cell>
        </row>
        <row r="7700">
          <cell r="A7700" t="str">
            <v>MT9668</v>
          </cell>
          <cell r="B7700" t="str">
            <v>mod-1(ok103) V.</v>
          </cell>
        </row>
        <row r="7701">
          <cell r="A7701" t="str">
            <v>RB2051</v>
          </cell>
          <cell r="B7701" t="str">
            <v>inx-10(ok2714) V.</v>
          </cell>
        </row>
        <row r="7702">
          <cell r="A7702" t="str">
            <v>QH9532</v>
          </cell>
          <cell r="B7702" t="str">
            <v>atg-13(bp414) III; bggSi14 [Pmec-7::mCherry::GFP::lgg-1 + Prps-27::NeoR] II.</v>
          </cell>
        </row>
        <row r="7703">
          <cell r="A7703" t="str">
            <v>QH9534</v>
          </cell>
          <cell r="B7703" t="str">
            <v>bggSi14 [Pmec-7::mCherry::GFP::lgg-1 + Prps-27::NeoR] II.</v>
          </cell>
        </row>
        <row r="7704">
          <cell r="A7704" t="str">
            <v>TR2171</v>
          </cell>
          <cell r="B7704" t="str">
            <v>unc-68(r1162) V.</v>
          </cell>
        </row>
        <row r="7705">
          <cell r="A7705" t="str">
            <v>MT8944</v>
          </cell>
          <cell r="B7705" t="str">
            <v>mod-5(n822) I.</v>
          </cell>
        </row>
        <row r="7706">
          <cell r="A7706" t="str">
            <v>QH9462</v>
          </cell>
          <cell r="B7706" t="str">
            <v>vdEx2699[punc-4c::jGCaMP7b (15ng/ul); punc-4c::wrmscarlet (15ng/ul)]; unc-31(e928) IV.; lite-1(ce314); gur-3(ok2245) X.</v>
          </cell>
        </row>
        <row r="7707">
          <cell r="A7707" t="str">
            <v>QH9463</v>
          </cell>
          <cell r="B7707" t="str">
            <v>vdEx2699[punc-4c::jGCaMP7b (15ng/ul); punc-4c::wrmscarlet (15ng/ul)]; unc-31(e928) IV.; lite-1(ce314); gur-3(ok2245) X.</v>
          </cell>
        </row>
        <row r="7708">
          <cell r="A7708" t="str">
            <v>QH9464</v>
          </cell>
          <cell r="B7708" t="str">
            <v>vdEx2699[punc-4c::jGCaMP7b (15ng/ul); punc-4c::wrmscarlet (15ng/ul)]; unc-31(e928) IV.; lite-1(ce314); gur-3(ok2245) X.</v>
          </cell>
        </row>
        <row r="7709">
          <cell r="A7709" t="str">
            <v>VV207</v>
          </cell>
          <cell r="B7709" t="str">
            <v>ser-7(vq2) X.</v>
          </cell>
        </row>
        <row r="7710">
          <cell r="A7710" t="str">
            <v>NFB1719</v>
          </cell>
          <cell r="B7710" t="str">
            <v>mod-5(vIc47)[mod-5::T2A::mNeonGreen]) I.</v>
          </cell>
        </row>
        <row r="7711">
          <cell r="A7711" t="str">
            <v>EEG108</v>
          </cell>
          <cell r="B7711" t="str">
            <v xml:space="preserve">mudIs1[tph-1p::ChR2::GFP + myo-3p::mCherry]; mod-5(n822) I.
</v>
          </cell>
        </row>
        <row r="7712">
          <cell r="A7712" t="str">
            <v>DA2100</v>
          </cell>
          <cell r="B7712" t="str">
            <v>ser-7(tm1325) X.</v>
          </cell>
        </row>
        <row r="7713">
          <cell r="A7713" t="str">
            <v>QH9238</v>
          </cell>
          <cell r="B7713" t="str">
            <v xml:space="preserve">tbc-10(vd30) III; vdSi2(vd187 [Pdpy-7::unc-70(n493)]) X; uIs115[Pmec-17::tagRFP] IV; vdEx2629[Pmec-4::2xFYVE::GFP + Podr-1::RFP]
</v>
          </cell>
        </row>
        <row r="7714">
          <cell r="A7714" t="str">
            <v>QH9516</v>
          </cell>
          <cell r="B7714" t="str">
            <v xml:space="preserve">tbc-10(vd30); uIs115[Pmec-17::tagRFP] IV; vdEx2629[Pmec-4::2xFYVE::GFP + Podr-1::RFP]
</v>
          </cell>
        </row>
        <row r="7715">
          <cell r="A7715" t="str">
            <v>QH9515</v>
          </cell>
          <cell r="B7715" t="str">
            <v>agef-1(vd142 [agef-1[S784L]::GFP11x7]) I; vdEx2432[Pdpy-7::GFP1-10 + Podr-1::RFP]</v>
          </cell>
        </row>
        <row r="7716">
          <cell r="A7716" t="str">
            <v>QH9533</v>
          </cell>
          <cell r="B7716" t="str">
            <v>atg-13(bp414) III; bggSi14 [Pmec-7::mCherry::GFP::lgg-1 + Prps-27::NeoR] II.</v>
          </cell>
        </row>
        <row r="7717">
          <cell r="A7717" t="str">
            <v>QH9535</v>
          </cell>
          <cell r="B7717" t="str">
            <v>atg-9(bp564); vdIs24[pmec-4::killerred; podr-1::dsRed]; zdIs5[pmec-4::gfp; lin-15(+)] I.</v>
          </cell>
        </row>
        <row r="7718">
          <cell r="A7718" t="str">
            <v>QH9536</v>
          </cell>
          <cell r="B7718" t="str">
            <v>atg-9(bp564); vdIs24[pmec-4::killerred; podr-1::dsRed]; zdIs5[pmec-4::gfp; lin-15(+)] I.</v>
          </cell>
        </row>
        <row r="7719">
          <cell r="A7719" t="str">
            <v>QH9537</v>
          </cell>
          <cell r="B7719" t="str">
            <v>vdIs24[pmec-4::killerred; podr-1::dsRed]; zdIs5[pmec-4::gfp; lin-15(+)] I.</v>
          </cell>
        </row>
        <row r="7720">
          <cell r="A7720" t="str">
            <v>QH9538</v>
          </cell>
          <cell r="B7720" t="str">
            <v>vdIs24[pmec-4::killerred; podr-1::dsRed]; zdIs5[pmec-4::gfp; lin-15(+)] I.</v>
          </cell>
        </row>
        <row r="7721">
          <cell r="A7721" t="str">
            <v>QH9465</v>
          </cell>
          <cell r="B7721" t="str">
            <v>vdEx2699[punc-4c::jGCaMP7b (15ng/ul); punc-4c::wrmscarlet (15ng/ul)]; itr-1(sa73) IV.; lite-1(ce314); gur-3(ok2245) X.</v>
          </cell>
        </row>
        <row r="7722">
          <cell r="A7722" t="str">
            <v>QH9466</v>
          </cell>
          <cell r="B7722" t="str">
            <v>vdEx2699[punc-4c::jGCaMP7b (15ng/ul); punc-4c::wrmscarlet (15ng/ul)]; itr-1(sa73) IV.; lite-1(ce314); gur-3(ok2245) X.</v>
          </cell>
        </row>
        <row r="7723">
          <cell r="A7723" t="str">
            <v>QH9492</v>
          </cell>
          <cell r="B7723" t="str">
            <v>tbc-10(vd31) III; vdSi2(vd187 [Pdpy-7::unc-70(n493)]) X; uIs115[Pmec-17::tagRFP] IV</v>
          </cell>
        </row>
        <row r="7724">
          <cell r="A7724" t="str">
            <v>PHX6815</v>
          </cell>
          <cell r="B7724" t="str">
            <v>fln-1(syb6815[fln-1::linker::AID])</v>
          </cell>
        </row>
        <row r="7725">
          <cell r="A7725" t="str">
            <v>PHX6996</v>
          </cell>
          <cell r="B7725" t="str">
            <v>sbp-1(syb6996[wrmScarlet11x4:sbp-1])/+ III</v>
          </cell>
        </row>
        <row r="7726">
          <cell r="A7726" t="str">
            <v>PHX6838</v>
          </cell>
          <cell r="B7726" t="str">
            <v>arf-6(syb6838[arf-6::linker::AID])</v>
          </cell>
        </row>
        <row r="7727">
          <cell r="A7727" t="str">
            <v>PHX6907</v>
          </cell>
          <cell r="B7727" t="str">
            <v>rab-35(syb6907[rab-35::linker::AID])</v>
          </cell>
        </row>
        <row r="7728">
          <cell r="A7728" t="str">
            <v>QH9546</v>
          </cell>
          <cell r="B7728" t="str">
            <v>eff-1(ok1021) II; vdEx2718(Pmec-4::eff-1A::sfGFP1-9(5ng/µL); Pmec-4::mCherry (20 ng/µl); Podr-1::DsRed(60 ng/µL); pSM vector(15 ng/µL))</v>
          </cell>
        </row>
        <row r="7729">
          <cell r="A7729" t="str">
            <v>QH9552</v>
          </cell>
          <cell r="B7729" t="str">
            <v>eff-1(ok1021) II; vdEx2724(Pmec-4::eff-1A::sfGFP1-9(5ng/µL); Pmec-4::eff-1A::sfGFP10(5ng/µL); Pmec-4::mCherry (20 ng/µl); Podr-1::DsRed(60 ng/µL); pSM vector(10 ng/µL))</v>
          </cell>
        </row>
        <row r="7730">
          <cell r="A7730" t="str">
            <v>QH9553</v>
          </cell>
          <cell r="B7730" t="str">
            <v>eff-1(ok1021) II; vdEx2725(Pmec-4::eff-1A::sfGFP1-9(5ng/µL); Pmec-4::eff-1A::sfGFP11(5ng/µL); Pmec-4::mCherry (20 ng/µl); Podr-1::DsRed(60 ng/µL); pSM vector(10 ng/µL))</v>
          </cell>
        </row>
        <row r="7731">
          <cell r="A7731" t="str">
            <v>QH9554</v>
          </cell>
          <cell r="B7731" t="str">
            <v>eff-1(ok1021) II; vdEx2726(Pmec-4::eff-1A::sfGFP1-9(5ng/µL); Pmec-4::eff-1A::sfGFP11(5ng/µL); Pmec-4::mCherry (20 ng/µl); Podr-1::DsRed(60 ng/µL); pSM vector(10 ng/µL))</v>
          </cell>
        </row>
        <row r="7732">
          <cell r="A7732" t="str">
            <v>QH9557</v>
          </cell>
          <cell r="B7732" t="str">
            <v>eff-1(ok1021) II; vdEx2729(Pmec-4::eff-1A(G260A/D321E/D322E)::sfGFP1-9(5ng/µL); Pmec-4::mCherry (20 ng/µl); Podr-1::DsRed(60 ng/µL); pSM vector(15 ng/µL))</v>
          </cell>
        </row>
        <row r="7733">
          <cell r="A7733" t="str">
            <v>QH9385</v>
          </cell>
          <cell r="B7733" t="str">
            <v>atln-1(ok1144) IV; zdIs5</v>
          </cell>
        </row>
        <row r="7734">
          <cell r="A7734" t="str">
            <v>QH9386</v>
          </cell>
          <cell r="B7734" t="str">
            <v>atln-1(ok1144) IV; uIs149; zdIs5</v>
          </cell>
        </row>
        <row r="7735">
          <cell r="A7735" t="str">
            <v>QH9391</v>
          </cell>
          <cell r="B7735" t="str">
            <v>uIs115 [Pmec-17::tagRFP]; uIs144(mec-4p::yfp::pisy-1)</v>
          </cell>
        </row>
        <row r="7736">
          <cell r="A7736" t="str">
            <v>QH9543</v>
          </cell>
          <cell r="B7736" t="str">
            <v xml:space="preserve">vd60; vdEx2098[pmec-4::T28B8.6 (10ng/ul); plin-44::rfp (15ng/ul)]; zdIs5[pmec-4::GFP; lin-15(+)]; vdIs24[pmec-4::KR; podr-1::rfp].
</v>
          </cell>
        </row>
        <row r="7737">
          <cell r="A7737" t="str">
            <v>QH9544</v>
          </cell>
          <cell r="B7737" t="str">
            <v>vdEx2098[pmec-4::T28B8.6 (10ng/ul); plin-44::rfp (15ng/ul)]; zdIs5[pmec-4::GFP; lin-15(+)]; vdIs24[pmec-4::KR; podr-1::rfp].</v>
          </cell>
        </row>
        <row r="7738">
          <cell r="A7738" t="str">
            <v>QH9516</v>
          </cell>
          <cell r="B7738" t="str">
            <v>tbc-10(vd30); uIs115[Pmec-17::tagRFP] IV; vdEx2629[Pmec-4::2xFYVE::GFP + Podr-1::RFP]</v>
          </cell>
        </row>
        <row r="7739">
          <cell r="A7739" t="str">
            <v>QH9517</v>
          </cell>
          <cell r="B7739" t="str">
            <v xml:space="preserve">vdSi2(vd187 [Pdpy-7::unc-70(n493)]) X; uIs115[Pmec-17::tagRFP] IV; vdEx2629[Pmec-4::2xFYVE::GFP + Podr-1::RFP]
</v>
          </cell>
        </row>
        <row r="7740">
          <cell r="A7740" t="str">
            <v>QH9520</v>
          </cell>
          <cell r="B7740" t="str">
            <v>agef-1(vd124[agef-1::GFP11x7]) I; vdSi2(vd187[Pdpy-7::UNC-70(n493)]) X; tbc-10(vd31) III; uIs115 IV</v>
          </cell>
        </row>
        <row r="7741">
          <cell r="A7741" t="str">
            <v>QH9521</v>
          </cell>
          <cell r="B7741" t="str">
            <v>mec-1(e1292) V; spc-1(cas1047[spc-1::GFP11x7]) X; uIs115[Pmec-17::RFP] IV; vdEx2432[Pdpy-7::GFP1-10 + Podr-1::RFP]</v>
          </cell>
        </row>
        <row r="7742">
          <cell r="A7742" t="str">
            <v>QH9393</v>
          </cell>
          <cell r="B7742" t="str">
            <v>sup-17(syb2397 syb2269); zdIs5; vdEx2669 (Pmec4::sup-17 CDNA:wrmscarlet-1(10ng/ul), podr-1::GFP(50ng/ul), PSM(40ng/ul)); vdEx1957(Pmec-4::adm-4cDNA::wrmscarlet(10ng/µL); Podr-1::DsRed(60ng/µL); pSM vector(30ng/µL))</v>
          </cell>
        </row>
        <row r="7743">
          <cell r="A7743" t="str">
            <v>QH9549</v>
          </cell>
          <cell r="B7743" t="str">
            <v>eff-1(ok1021) II; vdEx2721(Pmec-4::eff-1A::sfGFP11(5ng/µL); Pmec-4::mCherry (20 ng/µl); Podr-1::DsRed(60 ng/µL); pSM vector(15 ng/µL))</v>
          </cell>
        </row>
        <row r="7744">
          <cell r="A7744" t="str">
            <v>QH9389</v>
          </cell>
          <cell r="B7744" t="str">
            <v>atln-1(ok1144); atln-2(ok2918); zdIs5</v>
          </cell>
        </row>
        <row r="7745">
          <cell r="A7745" t="str">
            <v>QH9562</v>
          </cell>
          <cell r="B7745" t="str">
            <v>eff-1(ok1021) II; vdEx2734(Pmec-4::eff-1A(G260A/D321E/D322E)::sfGFP11(5ng/µL); Pmec-4::mCherry (20 ng/µl); Podr-1::DsRed(60 ng/µL); pSM vector(15 ng/µL))</v>
          </cell>
        </row>
        <row r="7746">
          <cell r="A7746" t="str">
            <v>QH9550</v>
          </cell>
          <cell r="B7746" t="str">
            <v>eff-1(ok1021) II; vdEx2722(Pmec-4::eff-1A::sfGFP11(5ng/µL); Pmec-4::mCherry (20 ng/µl); Podr-1::DsRed(60 ng/µL); pSM vector(15 ng/µL)</v>
          </cell>
        </row>
        <row r="7747">
          <cell r="A7747" t="str">
            <v>QH9394</v>
          </cell>
          <cell r="B7747" t="str">
            <v>adm-4 (vd116); vdEx2741 (Pmec4::sup-17 CDNA:wrmscarlet-1(10ng/ul), Pmec-4::GFP(20ng/ul); podr-1::dsred(60ng/ul), PSM(10ng/ul))</v>
          </cell>
        </row>
        <row r="7748">
          <cell r="A7748" t="str">
            <v>QH9559</v>
          </cell>
          <cell r="B7748" t="str">
            <v>eff-1(ok1021) II; vdEx2731(Pmec-4::eff-1A(G260A/D321E/D322E)::sfGFP10(5ng/µL); Pmec-4::mCherry (20 ng/µl); Podr-1::DsRed(60 ng/µL); pSM vector(15 ng/µL))</v>
          </cell>
        </row>
        <row r="7749">
          <cell r="A7749" t="str">
            <v>QH9548</v>
          </cell>
          <cell r="B7749" t="str">
            <v>eff-1(ok1021) II; vdEx2720(Pmec-4::eff-1A::sfGFP10(5ng/µL); Pmec-4::mCherry (20 ng/µl); Podr-1::DsRed(60 ng/µL); pSM vector(15 ng/µL))</v>
          </cell>
        </row>
        <row r="7750">
          <cell r="A7750" t="str">
            <v>QH9396</v>
          </cell>
          <cell r="B7750" t="str">
            <v>adm-4 (vd116); vdEx2743 (Pmec4::sup-17 CDNA:wrmscarlet-1(10ng/ul), Pmec-4::GFP(20ng/ul); podr-1::dsred(60ng/ul), PSM(10ng/ul)</v>
          </cell>
        </row>
        <row r="7751">
          <cell r="A7751" t="str">
            <v>QH9395</v>
          </cell>
          <cell r="B7751" t="str">
            <v>adm-4 (vd116); vdEx2742 (Pmec4::sup-17 CDNA:wrmscarlet-1(10ng/ul), Pmec-4::GFP(20ng/ul); podr-1::dsred(60ng/ul), PSM(10ng/ul))</v>
          </cell>
        </row>
        <row r="7752">
          <cell r="A7752" t="str">
            <v>QH9397</v>
          </cell>
          <cell r="B7752" t="str">
            <v xml:space="preserve">adm-4 (vd116); vdEx2744 (Pmec4::sup-17 CDNA:wrmscarlet-1(10ng/ul), Pmec-4::GFP(20ng/ul); podr-1::dsred(60ng/ul), PSM(10ng/ul)
</v>
          </cell>
        </row>
        <row r="7753">
          <cell r="A7753" t="str">
            <v>QH9558</v>
          </cell>
          <cell r="B7753" t="str">
            <v>eff-1(ok1021) II; vdEx2730(Pmec-4::eff-1A(G260A/D321E/D322E)::sfGFP1-9(5ng/µL); Pmec-4::mCherry (20 ng/µl); Podr-1::DsRed(60 ng/µL); pSM vector(15 ng/µL))</v>
          </cell>
        </row>
        <row r="7754">
          <cell r="A7754" t="str">
            <v>QH9547</v>
          </cell>
          <cell r="B7754" t="str">
            <v>eff-1(ok1021) II; vdEx2719(Pmec-4::eff-1A::sfGFP10(5ng/µL); Pmec-4::mCherry (20 ng/µl); Podr-1::DsRed(60 ng/µL); pSM vector(15 ng/µL))</v>
          </cell>
        </row>
        <row r="7755">
          <cell r="A7755" t="str">
            <v>QH9545</v>
          </cell>
          <cell r="B7755" t="str">
            <v>eff-1(ok1021) II; vdEx2717(Pmec-4::eff-1A::sfGFP1-9(5ng/µL); Pmec-4::mCherry (20 ng/µl); Podr-1::DsRed(60 ng/µL); pSM vector(15 ng/µL))</v>
          </cell>
        </row>
        <row r="7756">
          <cell r="A7756" t="str">
            <v>QH9551</v>
          </cell>
          <cell r="B7756" t="str">
            <v>eff-1(ok1021) II; vdEx2723(Pmec-4::eff-1A::sfGFP1-9(5ng/µL); Pmec-4::eff-1A::sfGFP10(5ng/µL); Pmec-4::mCherry (20 ng/µl); Podr-1::DsRed(60 ng/µL); pSM vector(10 ng/µL))</v>
          </cell>
        </row>
        <row r="7757">
          <cell r="A7757" t="str">
            <v>QH9467</v>
          </cell>
          <cell r="B7757" t="str">
            <v>vdEx2700 [punc-4c::Cre (10 ng/ul); punc-122::RFP (30 ng/ul)]; vdEx2701 [peat-4prom7::loxinv(HisCl1::SL2::wrmcarlet) (20 ng/ul)]</v>
          </cell>
        </row>
        <row r="7758">
          <cell r="A7758" t="str">
            <v>QH9468</v>
          </cell>
          <cell r="B7758" t="str">
            <v>vdEx2700 [punc-4c::Cre (10 ng/ul); punc-122::RFP (30 ng/ul)]; vdEx2701 [peat-4prom7::loxinv(HisCl1::SL2::wrmcarlet) (20 ng/ul)]</v>
          </cell>
        </row>
        <row r="7759">
          <cell r="A7759" t="str">
            <v>QH9469</v>
          </cell>
          <cell r="B7759" t="str">
            <v>vdEx2702 [paff-1::GFP(flexon) (30 ng/ul); pceh-34::Cre (10 ng/ul)]</v>
          </cell>
        </row>
        <row r="7760">
          <cell r="A7760" t="str">
            <v>QH9539</v>
          </cell>
          <cell r="B7760" t="str">
            <v xml:space="preserve">unc-51(e369); vd60; vdEx2098[pmec-4::T28B8.6 (10ng/ul); plin-44::rfp (15ng/ul)]; zdIs5[pmec-4::GFP; lin-15(+)]; vdIs24[pmec-4::KR; podr-1::rfp].
</v>
          </cell>
        </row>
        <row r="7761">
          <cell r="A7761" t="str">
            <v>QH9540</v>
          </cell>
          <cell r="B7761" t="str">
            <v>unc-51(e369); vd60; vdEx2098[pmec-4::T28B8.6 (10ng/ul); plin-44::rfp (15ng/ul)]; zdIs5[pmec-4::GFP; lin-15(+)]; vdIs24[pmec-4::KR; podr-1::rfp].</v>
          </cell>
        </row>
        <row r="7762">
          <cell r="A7762" t="str">
            <v>QH9541</v>
          </cell>
          <cell r="B7762" t="str">
            <v>unc-51(e369); vdEx2098[pmec-4::T28B8.6 (10ng/ul); plin-44::rfp (15ng/ul)]; zdIs5[pmec-4::GFP; lin-15(+)]; vdIs24[pmec-4::KR; podr-1::rfp].</v>
          </cell>
        </row>
        <row r="7763">
          <cell r="A7763" t="str">
            <v>QH9542</v>
          </cell>
          <cell r="B7763" t="str">
            <v>unc-51(e369); vdEx2098[pmec-4::T28B8.6 (10ng/ul); plin-44::rfp (15ng/ul)]; zdIs5[pmec-4::GFP; lin-15(+)]; vdIs24[pmec-4::KR; podr-1::rfp].</v>
          </cell>
        </row>
        <row r="7764">
          <cell r="A7764" t="str">
            <v>QH179</v>
          </cell>
          <cell r="B7764" t="str">
            <v>sbp-1(vd179[sbp-1::GFP11x3] III; vdEx2432[Pdpy-7::GFP1-10]</v>
          </cell>
        </row>
        <row r="7765">
          <cell r="A7765" t="str">
            <v>QH9518</v>
          </cell>
          <cell r="B7765" t="str">
            <v>vdEx2629[Pmec-4::2xFYVE::GFP + Podr-1::RFP]</v>
          </cell>
        </row>
        <row r="7766">
          <cell r="A7766" t="str">
            <v>QH9560</v>
          </cell>
          <cell r="B7766" t="str">
            <v>eff-1(ok1021) II; vdEx2732(Pmec-4::eff-1A(G260A/D321E/D322E)::sfGFP10(5ng/µL); Pmec-4::mCherry (20 ng/µl); Podr-1::DsRed(60 ng/µL); pSM vector(15 ng/µL))</v>
          </cell>
        </row>
        <row r="7767">
          <cell r="A7767" t="str">
            <v>QH9563</v>
          </cell>
          <cell r="B7767" t="str">
            <v>eff-1(ok1021) II; vdEx2735(Pmec-4::eff-1A(G260A/D321E/D322E)::sfGFP1-9(5ng/µL); Pmec-4::eff-1A(G260A/D321E/D322E)::sfGFP10(5ng/µL); Pmec-4::mCherry (20 ng/µl); Podr-1::DsRed(60 ng/µL); pSM vector(10 ng/µL))</v>
          </cell>
        </row>
        <row r="7768">
          <cell r="A7768" t="str">
            <v>QH9398</v>
          </cell>
          <cell r="B7768" t="str">
            <v xml:space="preserve">eff-1(ok1021) II; vdEx2745(Pmec-4::eff-1A(G260A/D321E/D322E)::sfGFP1-9(5ng/µL); Pmec-4::eff-1A(G260A/D321E/D322E)::sfGFP10(5ng/µL); Pmec-4::eff-1A(G260A/D321E/D322E)::sfGFP11(5ng/µL); Pmec-4::mCherry (20 ng/µl); Podr-1::DsRed(60 ng/µL); pSM vector(5 ng/µL))
</v>
          </cell>
        </row>
        <row r="7769">
          <cell r="A7769" t="str">
            <v>QH9555</v>
          </cell>
          <cell r="B7769" t="str">
            <v>eff-1(ok1021) II; vdEx2727(Pmec-4::eff-1A::sfGFP10(5ng/µL); Pmec-4::eff-1A::sfGFP11(5ng/µL); Pmec-4::mCherry (20 ng/µl); Podr-1::DsRed(60 ng/µL); pSM vector(10 ng/µL))</v>
          </cell>
        </row>
        <row r="7770">
          <cell r="A7770" t="str">
            <v>QH9561</v>
          </cell>
          <cell r="B7770" t="str">
            <v>eff-1(ok1021) II; vdEx2733(Pmec-4::eff-1A(G260A/D321E/D322E)::sfGFP11(5ng/µL); Pmec-4::mCherry (20 ng/µl); Podr-1::DsRed(60 ng/µL); pSM vector(15 ng/µL))</v>
          </cell>
        </row>
        <row r="7771">
          <cell r="A7771" t="str">
            <v>QH9565</v>
          </cell>
          <cell r="B7771" t="str">
            <v>eff-1(ok1021) II; vdEx2737(Pmec-4::eff-1A(G260A/D321E/D322E)::sfGFP1-9(5ng/µL); Pmec-4::eff-1A(G260A/D321E/D322E)::sfGFP11(5ng/µL); Pmec-4::mCherry (20 ng/µl); Podr-1::DsRed(60 ng/µL); pSM vector(10 ng/µL))</v>
          </cell>
        </row>
        <row r="7772">
          <cell r="A7772" t="str">
            <v>QH9566</v>
          </cell>
          <cell r="B7772" t="str">
            <v>eff-1(ok1021) II; vdEx2738(Pmec-4::eff-1A(G260A/D321E/D322E)::sfGFP1-9(5ng/µL); Pmec-4::eff-1A(G260A/D321E/D322E)::sfGFP11(5ng/µL); Pmec-4::mCherry (20 ng/µl); Podr-1::DsRed(60 ng/µL); pSM vector(10 ng/µL))</v>
          </cell>
        </row>
        <row r="7773">
          <cell r="A7773" t="str">
            <v>QH9522</v>
          </cell>
          <cell r="B7773" t="str">
            <v>sbp-1(vd129) tbc-10 vd88 III; vdSi2 X; zdIs5 I; vdEx2748[Pmec-4::mtm-6a cDNA 20ng/uL + Podr-1::RFP 60ng/uL + PSM 20 ng/uL]</v>
          </cell>
        </row>
        <row r="7774">
          <cell r="A7774" t="str">
            <v>QH9523</v>
          </cell>
          <cell r="B7774" t="str">
            <v>sbp-1(vd129) tbc-10 vd88 III; vdSi2 X; zdIs5 I; vdEx2749[Pmec-4::mtm-6a cDNA 20ng/uL + Podr-1::RFP 60ng/uL + PSM 20 ng/uL]</v>
          </cell>
        </row>
        <row r="7775">
          <cell r="A7775" t="str">
            <v>QH9524</v>
          </cell>
          <cell r="B7775" t="str">
            <v>sbp-1(vd129) tbc-10 vd88 III; vdSi2 X; zdIs5 I; vdEx2750[Pmec-4::mtm-6a cDNA 20ng/uL + Podr-1::RFP 60ng/uL + PSM 20 ng/uL]</v>
          </cell>
        </row>
        <row r="7776">
          <cell r="A7776" t="str">
            <v>QH9564</v>
          </cell>
          <cell r="B7776" t="str">
            <v>eff-1(ok1021) II; vdEx2736(Pmec-4::eff-1A(G260A/D321E/D322E)::sfGFP1-9(5ng/µL); Pmec-4::eff-1A(G260A/D321E/D322E)::sfGFP10(5ng/µL); Pmec-4::mCherry (20 ng/µl); Podr-1::DsRed(60 ng/µL); pSM vector(10 ng/µL))</v>
          </cell>
        </row>
        <row r="7777">
          <cell r="A7777" t="str">
            <v>QH9571</v>
          </cell>
          <cell r="B7777" t="str">
            <v>unc-71(ju156) III; frpr-3(ok3302) V; zdIs5 I</v>
          </cell>
        </row>
        <row r="7778">
          <cell r="A7778" t="str">
            <v>QH9572</v>
          </cell>
          <cell r="B7778" t="str">
            <v>unc-71(ju156) III; frpr-3(ok3302) V; zdIs5 I</v>
          </cell>
        </row>
        <row r="7779">
          <cell r="A7779" t="str">
            <v>QH9556</v>
          </cell>
          <cell r="B7779" t="str">
            <v>eff-1(ok1021) II; vdEx2728(Pmec-4::eff-1A::sfGFP10(5ng/µL); Pmec-4::eff-1A::sfGFP11(5ng/µL); Pmec-4::mCherry (20 ng/µl); Podr-1::DsRed(60 ng/µL); pSM vector(10 ng/µL))</v>
          </cell>
        </row>
        <row r="7780">
          <cell r="A7780" t="str">
            <v>QH9573</v>
          </cell>
          <cell r="B7780" t="str">
            <v>frpr-3(ok3302) V; zdIs5 I</v>
          </cell>
        </row>
        <row r="7781">
          <cell r="A7781" t="str">
            <v>QH9574</v>
          </cell>
          <cell r="B7781" t="str">
            <v>unc-71(ju156) III; flp-20(ok2964) X; zdIs5 I</v>
          </cell>
        </row>
        <row r="7782">
          <cell r="A7782" t="str">
            <v>QH9575</v>
          </cell>
          <cell r="B7782" t="str">
            <v>flp-20(ok2964) X; zdIs5 I</v>
          </cell>
        </row>
        <row r="7783">
          <cell r="A7783" t="str">
            <v>QH9400</v>
          </cell>
          <cell r="B7783" t="str">
            <v>eff-1(ok1021) II; vdEx2747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784">
          <cell r="A7784" t="str">
            <v>QH9399</v>
          </cell>
          <cell r="B7784" t="str">
            <v>eff-1(ok1021) II; vdEx2746(Pmec-4::eff-1A(G260A/D321E/D322E)::sfGFP1-9(5ng/µL); Pmec-4::eff-1A(G260A/D321E/D322E)::sfGFP10(5ng/µL); Pmec-4::eff-1A(G260A/D321E/D322E)::sfGFP11(5ng/µL); Pmec-4::mCherry (20 ng/µl); Podr-1::DsRed(60 ng/µL); pSM vector(5 ng/µL))</v>
          </cell>
        </row>
        <row r="7785">
          <cell r="A7785" t="str">
            <v>QH9567</v>
          </cell>
          <cell r="B7785" t="str">
            <v>eff-1(ok1021) II; vdEx2739(Pmec-4::eff-1A(G260A/D321E/D322E)::sfGFP10(5ng/µL); Pmec-4::eff-1A(G260A/D321E/D322E)::sfGFP11(5ng/µL); Pmec-4::mCherry (20 ng/µl); Podr-1::DsRed(60 ng/µL); pSM vector(10 ng/µL))</v>
          </cell>
        </row>
        <row r="7786">
          <cell r="A7786" t="str">
            <v>QH9577</v>
          </cell>
          <cell r="B7786" t="str">
            <v>flp-20(ok2964) X; zdIs5 I</v>
          </cell>
        </row>
        <row r="7787">
          <cell r="A7787" t="str">
            <v>QH9576</v>
          </cell>
          <cell r="B7787" t="str">
            <v>unc-71(ju156) III; flp-20(ok2964) X; zdIs5 I</v>
          </cell>
        </row>
        <row r="7788">
          <cell r="A7788" t="str">
            <v>QH9578</v>
          </cell>
          <cell r="B7788" t="str">
            <v>vdSi58[vdSi54*(Pdpy-7::lifeAct::wrmScarlet::unc-54 3'UTR)]  zdIs5 I</v>
          </cell>
        </row>
        <row r="7789">
          <cell r="A7789" t="str">
            <v>QH9583</v>
          </cell>
          <cell r="B7789" t="str">
            <v xml:space="preserve">agef-1(vd123) zdIs5 I; tbc-10(vd31) III; rme-4(b1001) vdSi2[Pdpy-7::UNC-70(n493) cDNA] X
</v>
          </cell>
        </row>
        <row r="7790">
          <cell r="A7790" t="str">
            <v>QH9584</v>
          </cell>
          <cell r="B7790" t="str">
            <v>zdIs5 I; tbc-10(vd31) III; rme-4(b1001) vdSi2[Pdpy-7::UNC-70(n493) cDNA] X</v>
          </cell>
        </row>
        <row r="7791">
          <cell r="A7791" t="str">
            <v>QH9568</v>
          </cell>
          <cell r="B7791" t="str">
            <v>eff-1(ok1021) II; vdEx2740(Pmec-4::eff-1A(G260A/D321E/D322E)::sfGFP10(5ng/µL); Pmec-4::eff-1A(G260A/D321E/D322E)::sfGFP11(5ng/µL); Pmec-4::mCherry (20 ng/µl); Podr-1::DsRed(60 ng/µL); pSM vector(10 ng/µL))</v>
          </cell>
        </row>
        <row r="7792">
          <cell r="A7792" t="str">
            <v>MAH704</v>
          </cell>
          <cell r="B7792" t="str">
            <v>sqIs56[rgef-1p::sqst-1::GFP + unc-122p::RFP].</v>
          </cell>
        </row>
        <row r="7793">
          <cell r="A7793" t="str">
            <v>HZ1683</v>
          </cell>
          <cell r="B7793" t="str">
            <v>him-5(e1490) V; atg-2(bp576) X.</v>
          </cell>
        </row>
        <row r="7794">
          <cell r="A7794" t="str">
            <v>HZ1685</v>
          </cell>
          <cell r="B7794" t="str">
            <v>atg-4.1(bp501) I.</v>
          </cell>
        </row>
        <row r="7795">
          <cell r="A7795" t="str">
            <v>MAH349</v>
          </cell>
          <cell r="B7795" t="str">
            <v>sqIs35[sqst-1p::sqst-1::GFP + unc-122p::RFP].</v>
          </cell>
        </row>
        <row r="7796">
          <cell r="A7796" t="str">
            <v>QH9579</v>
          </cell>
          <cell r="B7796" t="str">
            <v>sbp-1(vd129) tbc-10 vd88 III; vdSi2 X; zdIs5 I; vdEx2751[Pmec-4::mtm-6b cDNA 20ng/uL + Podr-1::RFP 60ng/uL + PSM 20 ng/uL]</v>
          </cell>
        </row>
        <row r="7797">
          <cell r="A7797" t="str">
            <v>QH9580</v>
          </cell>
          <cell r="B7797" t="str">
            <v xml:space="preserve">sbp-1(vd179[sbp-1::GFP11x3] III; vdEx2432[Pdpy-7::GFP1-10]
</v>
          </cell>
        </row>
        <row r="7798">
          <cell r="A7798" t="str">
            <v>QH9582</v>
          </cell>
          <cell r="B7798" t="str">
            <v>mdt-15(syb6721[mdt-15::linker::AID])</v>
          </cell>
        </row>
        <row r="7799">
          <cell r="A7799" t="str">
            <v>QH9603</v>
          </cell>
          <cell r="B7799" t="str">
            <v>atg-3(bp412) IV; zdIs5[pmec-4::GFP; lin-15(+)]; vdIs24[pmec-4::KR; podr-1::rfp].</v>
          </cell>
        </row>
        <row r="7800">
          <cell r="A7800" t="str">
            <v>QH9604</v>
          </cell>
          <cell r="B7800" t="str">
            <v>atg-3(bp412) IV; zdIs5[pmec-4::GFP; lin-15(+)]; vdIs24[pmec-4::KR; podr-1::rfp].</v>
          </cell>
        </row>
        <row r="7801">
          <cell r="A7801" t="str">
            <v>QH9605</v>
          </cell>
          <cell r="B7801" t="str">
            <v xml:space="preserve">zdIs5[pmec-4::GFP; lin-15(+)]; vdIs24[pmec-4::KR; podr-1::rfp].
</v>
          </cell>
        </row>
        <row r="7802">
          <cell r="A7802" t="str">
            <v>QH9606</v>
          </cell>
          <cell r="B7802" t="str">
            <v>zdIs5[pmec-4::GFP; lin-15(+)]; vdIs24[pmec-4::KR; podr-1::rfp].</v>
          </cell>
        </row>
        <row r="7803">
          <cell r="A7803" t="str">
            <v>HZ1691</v>
          </cell>
          <cell r="B7803" t="str">
            <v xml:space="preserve">epg-8(bp251) I; him-5(e1490) V.
</v>
          </cell>
        </row>
        <row r="7804">
          <cell r="A7804" t="str">
            <v>QH9581</v>
          </cell>
          <cell r="B7804" t="str">
            <v>rab-35(syb6907[rab-35::linker::AID])</v>
          </cell>
        </row>
        <row r="7805">
          <cell r="A7805" t="str">
            <v>QH9591</v>
          </cell>
          <cell r="B7805" t="str">
            <v>sup-17(syb2397 syb2269); bqSi487; vdEx2743 (Pmec4::sup-17 CDNA:wrmscarlet-1(10ng/ul), Pmec-4::GFP(20ng/ul); podr-1::dsred(60ng/ul), PSM(10ng/ul))</v>
          </cell>
        </row>
        <row r="7806">
          <cell r="A7806" t="str">
            <v>QH9592</v>
          </cell>
          <cell r="B7806" t="str">
            <v>sup-17(syb2397 syb2269); bqSi487; adm-4(vd116); vdEx2743 (Pmec4::sup-17 CDNA:wrmscarlet-1(10ng/ul), Pmec-4::GFP(20ng/ul); podr-1::dsred(60ng/ul), PSM(10ng/ul))</v>
          </cell>
        </row>
        <row r="7807">
          <cell r="A7807" t="str">
            <v>QH9593</v>
          </cell>
          <cell r="B7807" t="str">
            <v>sup-17(syb2397 syb2269); bqSi487; adm-4(vd116); vdEx2742 (Pmec4::sup-17 CDNA:wrmscarlet-1(10ng/ul), Pmec-4::GFP(20ng/ul); podr-1::dsred(60ng/ul), PSM(10ng/ul))</v>
          </cell>
        </row>
        <row r="7808">
          <cell r="A7808" t="str">
            <v>QH9608</v>
          </cell>
          <cell r="B7808" t="str">
            <v>unc-71(ju156) III; gcy-28(tm2411) I; zdIs5 I</v>
          </cell>
        </row>
        <row r="7809">
          <cell r="A7809" t="str">
            <v>QH9609</v>
          </cell>
          <cell r="B7809" t="str">
            <v>gcy-28(tm2411) I; zdIs5 I</v>
          </cell>
        </row>
        <row r="7810">
          <cell r="A7810" t="str">
            <v>QH9607</v>
          </cell>
          <cell r="B7810" t="str">
            <v xml:space="preserve">vdEx2600[punc-51::unc-51 (10ng/ul); plin-44::RFP (10ng/ul)]; vdIs24; zdIs5; unc-51(e369).
</v>
          </cell>
        </row>
        <row r="7811">
          <cell r="A7811" t="str">
            <v>QH9585</v>
          </cell>
          <cell r="B7811" t="str">
            <v>unc-70(n493) V; spc-1(cas1047[SPC-1::GFP11x7]) X; vdEx2432[Pdpy-7::GFP1-10]; vdIs17[Punc-25::ChFP]</v>
          </cell>
        </row>
        <row r="7812">
          <cell r="A7812" t="str">
            <v>QH9586</v>
          </cell>
          <cell r="B7812" t="str">
            <v>tbc-10 III; vdSi2 X; zdIs5 I; vdEx2748[Pmec-4::mtm-6a cDNA 20ng/uL + Podr-1::RFP 60ng/uL + PSM 20 ng/uL]</v>
          </cell>
        </row>
        <row r="7813">
          <cell r="A7813" t="str">
            <v>QH9587</v>
          </cell>
          <cell r="B7813" t="str">
            <v>fln-1(syb6815[fln-1::linker::AID])</v>
          </cell>
        </row>
        <row r="7814">
          <cell r="A7814" t="str">
            <v>QH193</v>
          </cell>
          <cell r="B7814" t="str">
            <v>aff-1(vd173 + vd193)</v>
          </cell>
        </row>
        <row r="7815">
          <cell r="A7815" t="str">
            <v>QH194</v>
          </cell>
          <cell r="B7815" t="str">
            <v>aff-1(vd173 + vd194)</v>
          </cell>
        </row>
        <row r="7816">
          <cell r="A7816" t="str">
            <v>QH195</v>
          </cell>
          <cell r="B7816" t="str">
            <v>ser-7(vd195); lite-1(ce314); gur-3(ok2245) X.</v>
          </cell>
        </row>
        <row r="7817">
          <cell r="A7817" t="str">
            <v>QH196</v>
          </cell>
          <cell r="B7817" t="str">
            <v xml:space="preserve">ser-7(vd196); lite-1(ce314); gur-3(ok2245) X.
</v>
          </cell>
        </row>
        <row r="7818">
          <cell r="A7818" t="str">
            <v>QH9470</v>
          </cell>
          <cell r="B7818" t="str">
            <v>vdIs62[pceh-34::GCaMP7b; pceh-34::wrmscarlet]</v>
          </cell>
        </row>
        <row r="7819">
          <cell r="A7819" t="str">
            <v>QH9621</v>
          </cell>
          <cell r="B7819" t="str">
            <v>zdIs5[pmec-4::GFP; lin-15(+)]; vdIs24[pmec-4::KR; podr-1::rfp].</v>
          </cell>
        </row>
        <row r="7820">
          <cell r="A7820" t="str">
            <v>QH9617</v>
          </cell>
          <cell r="B7820" t="str">
            <v>rab-35(syb6907) tbc-10(vd31) III; vdSi2(Pdpy-7::unc-70(n493)::mKate) X; zdIs5(Pmec-4::GFP) I</v>
          </cell>
        </row>
        <row r="7821">
          <cell r="A7821" t="str">
            <v>QH9618</v>
          </cell>
          <cell r="B7821" t="str">
            <v xml:space="preserve">rab-35(syb6907) III; vdSi2(Pdpy-7::unc-70(n493)::mKate) X; zdIs5(Pmec-4::GFP) I
</v>
          </cell>
        </row>
        <row r="7822">
          <cell r="A7822" t="str">
            <v>QH9610</v>
          </cell>
          <cell r="B7822" t="str">
            <v>aex-5(sa23)I ; unc-71(ju156) III; zdIs4(Pmec-4::GFP) IV</v>
          </cell>
        </row>
        <row r="7823">
          <cell r="A7823" t="str">
            <v>QH9612</v>
          </cell>
          <cell r="B7823" t="str">
            <v xml:space="preserve">unc-71(ju156) III; zdIs4(Pmec-4::GFP) IV
</v>
          </cell>
        </row>
        <row r="7824">
          <cell r="A7824" t="str">
            <v>QH9611</v>
          </cell>
          <cell r="B7824" t="str">
            <v>aex-5(sa23)I ; unc-71(ju156) III; zdIs4(Pmec-4::GFP) IV</v>
          </cell>
        </row>
        <row r="7825">
          <cell r="A7825" t="str">
            <v>QH9624</v>
          </cell>
          <cell r="B7825" t="str">
            <v>vdEx2757[phsp-16.41::FLP (10ng/ul); punc-122::GFP (20ng/ul)]; aff-1(vd173 + vd194); vdEx2572[punc-4c::GFP(10ng/ul)]</v>
          </cell>
        </row>
        <row r="7826">
          <cell r="A7826" t="str">
            <v>QH9625</v>
          </cell>
          <cell r="B7826" t="str">
            <v xml:space="preserve">vdEx2758[paff-1::GFP(flexon) (30ng/ul); pceh-34::Cre (10ng/ul)]
</v>
          </cell>
        </row>
        <row r="7827">
          <cell r="A7827" t="str">
            <v>QH9626</v>
          </cell>
          <cell r="B7827" t="str">
            <v>vdEx2759[punc-4c::jGCaMP7b (20ng/ul); punc-122::GFP (20ng/ul)]; lite-1; gur-3</v>
          </cell>
        </row>
        <row r="7828">
          <cell r="A7828" t="str">
            <v>QH9627</v>
          </cell>
          <cell r="B7828" t="str">
            <v>vdEx2699[punc-4c::jGCaMP7b (15ng/ul); punc-4c::wrmscarlet (15ng/ul)]; lite-1(ce314); gur-3(ok2245); ser-7(vq2) X.</v>
          </cell>
        </row>
        <row r="7829">
          <cell r="A7829" t="str">
            <v>QH9634</v>
          </cell>
          <cell r="B7829" t="str">
            <v>sqIs35[sqst-1p::sqst-1::GFP + unc-122p::RFP]; vdIs24[Pmec-4::KillerRed 20ng/uL + Podr-1::dsRed 30ng/uL].</v>
          </cell>
        </row>
        <row r="7830">
          <cell r="A7830" t="str">
            <v>QH9635</v>
          </cell>
          <cell r="B7830" t="str">
            <v>sqIs35[sqst-1p::sqst-1::GFP + unc-122p::RFP]; vdIs24[Pmec-4::KillerRed 20ng/uL + Podr-1::dsRed 30ng/uL].</v>
          </cell>
        </row>
        <row r="7831">
          <cell r="A7831" t="str">
            <v>QH9636</v>
          </cell>
          <cell r="B7831" t="str">
            <v>vdEx2700[punc-4c::Cre (10ng/ul); punc-122::RFP (30ng/ul)]; vdEx2760[peat-4prom7::loxinv(Chrimson::SL2::wrmscarlet) (20ng/ul)]; gnaIs1[pmyo-2::YFP]</v>
          </cell>
        </row>
        <row r="7832">
          <cell r="A7832" t="str">
            <v>QH9637</v>
          </cell>
          <cell r="B7832" t="str">
            <v>vdEx2700[punc-4c::Cre (10ng/ul); punc-122::RFP (30ng/ul)]; vdEx2701[peat-4prom7::loxinv(HisCl1::SL2::wrmscarlet) (20ng/ul)]; gnaIs1[pmyo-2::YFP]</v>
          </cell>
        </row>
        <row r="7833">
          <cell r="A7833" t="str">
            <v>QH9619</v>
          </cell>
          <cell r="B7833" t="str">
            <v xml:space="preserve">tbc-10(vd31) let-805(syb380[let-805::wrmScarlet]) III; zdIs5 agef-1(vd123) I; vdSi2 X
</v>
          </cell>
        </row>
        <row r="7834">
          <cell r="A7834" t="str">
            <v>QH9638</v>
          </cell>
          <cell r="B7834" t="str">
            <v>aex-5(sa23)I; zdIs4(Pmec-4::GFP) IV</v>
          </cell>
        </row>
        <row r="7835">
          <cell r="A7835" t="str">
            <v>QH197</v>
          </cell>
          <cell r="B7835" t="str">
            <v>unc-104(vd197)</v>
          </cell>
        </row>
        <row r="7836">
          <cell r="A7836" t="str">
            <v>QH198</v>
          </cell>
          <cell r="B7836" t="str">
            <v>unc-104(vd198)</v>
          </cell>
        </row>
        <row r="7837">
          <cell r="A7837" t="str">
            <v>QH199</v>
          </cell>
          <cell r="B7837" t="str">
            <v xml:space="preserve">unc-104(vd199)
</v>
          </cell>
        </row>
        <row r="7838">
          <cell r="A7838" t="str">
            <v>QH200</v>
          </cell>
          <cell r="B7838" t="str">
            <v xml:space="preserve">unc-104(vd200)
</v>
          </cell>
        </row>
        <row r="7839">
          <cell r="A7839" t="str">
            <v>QH201</v>
          </cell>
          <cell r="B7839" t="str">
            <v>unc-104(vd201)</v>
          </cell>
        </row>
        <row r="7840">
          <cell r="A7840" t="str">
            <v>QH9622</v>
          </cell>
          <cell r="B7840" t="str">
            <v>vdEx2700[punc-4c::Cre (10ng/ul); punc-122::RFP (30ng/ul)]; vdEx2761[peat-4prom7::loxinv(Chrimson::SL2::wrmscarlet) (20ng/ul)]</v>
          </cell>
        </row>
        <row r="7841">
          <cell r="A7841" t="str">
            <v>QH9623</v>
          </cell>
          <cell r="B7841" t="str">
            <v xml:space="preserve">vdEx2700[punc-4c::Cre (10ng/ul); punc-122::RFP (30ng/ul)]; vdEx2762[peat-4prom7::loxinv(Chrimson::SL2::wrmscarlet) (20ng/ul)]
</v>
          </cell>
        </row>
        <row r="7842">
          <cell r="A7842" t="str">
            <v>QH9620</v>
          </cell>
          <cell r="B7842" t="str">
            <v>tbc-10(vd31) let-805(syb380[let-805::wrmScarlet]) III; zdIs5 I; vdSi2 X</v>
          </cell>
        </row>
        <row r="7843">
          <cell r="A7843" t="str">
            <v>QH9639</v>
          </cell>
          <cell r="B7843" t="str">
            <v>aff-1(vd173; vd194); vdEx2572[punc-4c::GFP (10ng/ul)]; vdEx2763[pceh-34::FLP-D5 (5ng/ul); punc-122::rfp (20ng/ul)]</v>
          </cell>
        </row>
        <row r="7844">
          <cell r="A7844" t="str">
            <v>QH9640</v>
          </cell>
          <cell r="B7844" t="str">
            <v>aff-1(vd173; vd194); vdEx2572[punc-4c::GFP (10ng/ul)]; vdEx2763[pceh-34::FLP-D5 (5ng/ul); punc-122::rfp (20ng/ul)]</v>
          </cell>
        </row>
        <row r="7845">
          <cell r="A7845" t="str">
            <v>EG7902</v>
          </cell>
          <cell r="B7845" t="str">
            <v>unc-119(ed3) oxTi713 III.</v>
          </cell>
        </row>
        <row r="7846">
          <cell r="A7846" t="str">
            <v>EG8928</v>
          </cell>
          <cell r="B7846" t="str">
            <v>oxTi989 III.</v>
          </cell>
        </row>
        <row r="7847">
          <cell r="A7847" t="str">
            <v>QH9631</v>
          </cell>
          <cell r="B7847" t="str">
            <v>sqIs35[sqst-1p::sqst-1::GFP + unc-122p::RFP]; vdIs24[Pmec-4::KillerRed 20ng/uL + Podr-1::dsRed 30ng/uL]; vdEx2600[punc-51::unc-51 (10ng/ul); plin-44::RFP (10ng/ul)].</v>
          </cell>
        </row>
        <row r="7848">
          <cell r="A7848" t="str">
            <v>QH9632</v>
          </cell>
          <cell r="B7848" t="str">
            <v>sqIs35[sqst-1p::sqst-1::GFP + unc-122p::RFP]; vdIs24[Pmec-4::KillerRed 20ng/uL + Podr-1::dsRed 30ng/uL]; unc-51(e369).</v>
          </cell>
        </row>
        <row r="7849">
          <cell r="A7849" t="str">
            <v>QH9633</v>
          </cell>
          <cell r="B7849" t="str">
            <v>sqIs35[sqst-1p::sqst-1::GFP + unc-122p::RFP]; vdIs24[Pmec-4::KillerRed 20ng/uL + Podr-1::dsRed 30ng/uL]; unc-51(e369).</v>
          </cell>
        </row>
        <row r="7850">
          <cell r="A7850" t="str">
            <v>QH9641</v>
          </cell>
          <cell r="B7850" t="str">
            <v>aff-1(vd173; vd194); vdEx2572[punc-4c::GFP (10ng/ul)]; vdEx2763[pceh-34::FLP-D5 (5ng/ul); punc-122::rfp (20ng/ul)]</v>
          </cell>
        </row>
        <row r="7851">
          <cell r="A7851" t="str">
            <v>RB686</v>
          </cell>
          <cell r="B7851" t="str">
            <v>fmo-3(ok354) III.</v>
          </cell>
        </row>
        <row r="7852">
          <cell r="A7852" t="str">
            <v>RB1311</v>
          </cell>
          <cell r="B7852" t="str">
            <v>R05D11.8(ok1427) I.</v>
          </cell>
        </row>
        <row r="7853">
          <cell r="A7853" t="str">
            <v>RB1641</v>
          </cell>
          <cell r="B7853" t="str">
            <v>dcap-2(ok2023) IV.</v>
          </cell>
        </row>
        <row r="7854">
          <cell r="A7854" t="str">
            <v>VC1640</v>
          </cell>
          <cell r="B7854" t="str">
            <v>dcap-1&amp;Y55F3AM.13(ok2139) IV.</v>
          </cell>
        </row>
        <row r="7855">
          <cell r="A7855" t="str">
            <v>QH9642</v>
          </cell>
          <cell r="B7855" t="str">
            <v>vdEx2764[punc-4c::GFP1-10 (10ng/ul); punc-4c::wrmscarlet (5ng/ul)]; unc-104(vd198)</v>
          </cell>
        </row>
        <row r="7856">
          <cell r="A7856" t="str">
            <v>QH9643</v>
          </cell>
          <cell r="B7856" t="str">
            <v>vdEx2765[punc-4c::GFP1-10 (10ng/ul); punc-4c::wrmscarlet (5ng/ul)]; unc-104(vd198)</v>
          </cell>
        </row>
        <row r="7857">
          <cell r="A7857" t="str">
            <v>QH9650</v>
          </cell>
          <cell r="B7857" t="str">
            <v>vdEx2766[punc-4c::GFP1-10 (10ng/ul); punc-4c::wrmscarlet (5ng/ul)]; unc-104(vd198)</v>
          </cell>
        </row>
        <row r="7858">
          <cell r="A7858" t="str">
            <v>QH9651</v>
          </cell>
          <cell r="B7858" t="str">
            <v>vdEx2767[punc-4c::GFP1-10 (10ng/ul); punc-4c::wrmscarlet (5ng/ul)]; unc-104(vd198)</v>
          </cell>
        </row>
        <row r="7859">
          <cell r="A7859" t="str">
            <v>QH9652</v>
          </cell>
          <cell r="B7859" t="str">
            <v>vdEx2699[punc-4c::jGCaMP7b (15ng/ul); punc-4c::wrmscarlet (15ng/ul)]; ser-7(tm1325)X.; lite-1(ce314); gur-3(ok2245) X.</v>
          </cell>
        </row>
        <row r="7860">
          <cell r="A7860" t="str">
            <v>QH202</v>
          </cell>
          <cell r="B7860" t="str">
            <v>ser-7(vd196; vd202); lite-1(ce314); gur-3(ok2245) X.</v>
          </cell>
        </row>
        <row r="7861">
          <cell r="A7861" t="str">
            <v>QH9653</v>
          </cell>
          <cell r="B7861" t="str">
            <v>vdEx2759 [punc-4c::jGCaMP7b (20ng/ul); punc-122::GFP (20ng/ul)]; vdEx2701 [peat-4prom7::loxinv(HisCl1::SL2::wrmscarlet) (20ng/ul)]; vdEx2700 [punc-4c::Cre (10ng/ul); punc-122::RFP (30ng/ul)]</v>
          </cell>
        </row>
        <row r="7862">
          <cell r="A7862" t="str">
            <v>QH9654</v>
          </cell>
          <cell r="B7862" t="str">
            <v>vdEx2759 [punc-4c::jGCaMP7b (20ng/ul); punc-122::GFP (20ng/ul)]; vdEx2760 [peat-4prom7::loxinv(Chrimson::SL2::wrmscarlet) (20ng/ul)]; vdEx2700 [punc-4c::Cre (10ng/ul); punc-122::RFP (30ng/ul)]</v>
          </cell>
        </row>
        <row r="7863">
          <cell r="A7863" t="str">
            <v>QH9655</v>
          </cell>
          <cell r="B7863" t="str">
            <v xml:space="preserve">vdEx2759 [punc-4c::jGCaMP7b (20ng/ul); punc-122::GFP (20ng/ul)]; vdEx2760 [peat-4prom7::loxinv(Chrimson::SL2::wrmscarlet) (20ng/ul)]; vdEx2700 [punc-4c::Cre (10ng/ul); punc-122::RFP (30ng/ul)]
</v>
          </cell>
        </row>
        <row r="7864">
          <cell r="A7864" t="str">
            <v>QH9656</v>
          </cell>
          <cell r="B7864" t="str">
            <v>vdEx2768[punc-4c::GFP1-10 (10ng/ul); punc-4c::wrmscarlet (5ng/ul)]; unc-104(vd198)</v>
          </cell>
        </row>
        <row r="7865">
          <cell r="A7865" t="str">
            <v>QH9613</v>
          </cell>
          <cell r="B7865" t="str">
            <v>vdEx2752[Pdpy-7::mCherry::APA-2 2ng/uL + Podr-1::RFP 60ng/uL]; apa-2(b1004) X; unc-70(vd101) V; bqSi548(Pdpy-7::FLP D5) IV; zdIs5 I</v>
          </cell>
        </row>
        <row r="7866">
          <cell r="A7866" t="str">
            <v>QH9644</v>
          </cell>
          <cell r="B7866" t="str">
            <v>sqIs35[sqst-1p::sqst-1::GFP + unc-122p::RFP]; vdIs24[Pmec-4::KillerRed 20ng/uL + Podr-1::dsRed 30ng/uL]; vdEx2098[pmec-4::T28B8.6 (10ng/ul); plin-44::rfp (15ng/ul)].</v>
          </cell>
        </row>
        <row r="7867">
          <cell r="A7867" t="str">
            <v>QH9645</v>
          </cell>
          <cell r="B7867" t="str">
            <v>sqIs35[sqst-1p::sqst-1::GFP + unc-122p::RFP]; vdIs24[Pmec-4::KillerRed 20ng/uL + Podr-1::dsRed 30ng/uL]; vdEx2098[pmec-4::T28B8.6 (10ng/ul); plin-44::rfp (15ng/ul)].</v>
          </cell>
        </row>
        <row r="7868">
          <cell r="A7868" t="str">
            <v>QH9646</v>
          </cell>
          <cell r="B7868" t="str">
            <v>vd60; sqIs35[sqst-1p::sqst-1::GFP + unc-122p::RFP]; vdIs24[Pmec-4::KillerRed 20ng/uL + Podr-1::dsRed 30ng/uL]; vdEx2098[pmec-4::T28B8.6 (10ng/ul); plin-44::rfp (15ng/ul)].</v>
          </cell>
        </row>
        <row r="7869">
          <cell r="A7869" t="str">
            <v>QH9647</v>
          </cell>
          <cell r="B7869" t="str">
            <v>vd60; sqIs35[sqst-1p::sqst-1::GFP + unc-122p::RFP]; vdIs24[Pmec-4::KillerRed 20ng/uL + Podr-1::dsRed 30ng/uL]; vdEx2098[pmec-4::T28B8.6 (10ng/ul); plin-44::rfp (15ng/ul)].</v>
          </cell>
        </row>
        <row r="7870">
          <cell r="A7870" t="str">
            <v>QH9648</v>
          </cell>
          <cell r="B7870" t="str">
            <v>sqIs35[sqst-1p::sqst-1::GFP + unc-122p::RFP]; vdIs24[Pmec-4::KillerRed 20ng/uL + Podr-1::dsRed 30ng/uL]; vdEx2098[pmec-4::T28B8.6 (10ng/ul); plin-44::rfp (15ng/ul)].</v>
          </cell>
        </row>
        <row r="7871">
          <cell r="A7871" t="str">
            <v>QH9649</v>
          </cell>
          <cell r="B7871" t="str">
            <v>vd60; sqIs35[sqst-1p::sqst-1::GFP + unc-122p::RFP]; vdIs24[Pmec-4::KillerRed 20ng/uL + Podr-1::dsRed 30ng/uL]; vdEx2098[pmec-4::T28B8.6 (10ng/ul); plin-44::rfp (15ng/ul)].</v>
          </cell>
        </row>
        <row r="7872">
          <cell r="A7872" t="str">
            <v>QH9614</v>
          </cell>
          <cell r="B7872" t="str">
            <v>vdEx2752[Pdpy-7::mCherry::APA-2 2ng/uL + Podr-1::RFP 60ng/uL]; apa-2(b1004) X; unc-70(vd101) V; bqSi548(Pdpy-7::FLP D5) IV; zdIs5 I</v>
          </cell>
        </row>
        <row r="7873">
          <cell r="A7873" t="str">
            <v>QH9657</v>
          </cell>
          <cell r="B7873" t="str">
            <v>aff-1(vd173 + vd193); vdEx2572[punc-4c::GFP (10ng/ul)]; vdEx2763[pceh-34::FLP-D5 (5ng/ul); punc-122::RFP (20ng/ul)]</v>
          </cell>
        </row>
        <row r="7874">
          <cell r="A7874" t="str">
            <v>QH9659</v>
          </cell>
          <cell r="B7874" t="str">
            <v xml:space="preserve">vdEx2572[punc-4c::GFP (10ng/ul)]; vdEx2763[pceh-34::FLP-D5 (5ng/ul); punc-122::RFP (20ng/ul)]
</v>
          </cell>
        </row>
        <row r="7875">
          <cell r="A7875" t="str">
            <v>QH189</v>
          </cell>
          <cell r="B7875" t="str">
            <v>mtm-6(vd189[STOP::mtm-6b]) III; vdSi2(Pdpy-7::unc-70(n493)::mKate) X, tbc-10(vd31) III; zdIs5(Pmec-4::GFP) I</v>
          </cell>
        </row>
        <row r="7876">
          <cell r="A7876" t="str">
            <v>QH9667</v>
          </cell>
          <cell r="B7876" t="str">
            <v>mdt-15(syb6721[mdt-15::linker::AID]) III; wrdSi45 [dpy-7p::TIR1::F2A::mTagBFP2::AID*::NLS::tbb-2 3'UTR] II; vdSi2[Pdpy-7::UNC-70(DN)] X; zdIs5[Pmec-4::GFP] I</v>
          </cell>
        </row>
        <row r="7877">
          <cell r="A7877" t="str">
            <v>QH9658</v>
          </cell>
          <cell r="B7877" t="str">
            <v xml:space="preserve">vdEx2572 [punc-4c::GFP (10ng/ul)]; vdEx2763 [pceh-34::FLP-D5 (5ng/ul); punc-122::RFP (20ng/ul)]
</v>
          </cell>
        </row>
        <row r="7878">
          <cell r="A7878" t="str">
            <v>QH9660</v>
          </cell>
          <cell r="B7878" t="str">
            <v xml:space="preserve">ser-7(vd202); ser-7(vd196); lite-1(ce314); gur-3(ok2245) X.; vdEx2769 [pceh-34::FLP-D5 (5ng/ul); punc-122::rfp (20ng/ul)]
</v>
          </cell>
        </row>
        <row r="7879">
          <cell r="A7879" t="str">
            <v>QH9661</v>
          </cell>
          <cell r="B7879" t="str">
            <v>vdEx2770[punc-4c::mCherry::rab-3 (10ng/ul); punc-4c::GFP (5ng/ul)]</v>
          </cell>
        </row>
        <row r="7880">
          <cell r="A7880" t="str">
            <v>QH9662</v>
          </cell>
          <cell r="B7880" t="str">
            <v>vdEx2771[punc-4c::mCherry::rab-3 (10ng/ul); punc-4c::GFP (5ng/ul)]</v>
          </cell>
        </row>
        <row r="7881">
          <cell r="A7881" t="str">
            <v>QH9663</v>
          </cell>
          <cell r="B7881" t="str">
            <v>vdEx2772[punc-4c::mCherry::rab-3 (10ng/ul); punc-4c::GFP (5ng/ul)]</v>
          </cell>
        </row>
        <row r="7882">
          <cell r="A7882" t="str">
            <v>QH9615</v>
          </cell>
          <cell r="B7882" t="str">
            <v>vdEx2754[Pdpy-7::mCherry::APA-2 5ng/uL + Podr-1::RFP 60ng/uL + pSM 35ng/uL]; apa-2(b1044) X; unc-70(vd101); bqSi548 [dpy-7p::FLP D5 +unc-119(+)] IV ; zdIs5 I.</v>
          </cell>
        </row>
        <row r="7883">
          <cell r="A7883" t="str">
            <v>QH9669</v>
          </cell>
          <cell r="B7883" t="str">
            <v>vdEx2779[Pmec-4::mtm-6a::SL2::mtm-6b 2.5 ng/uL + Podr-1::RFP 60ng/uL + pSM 37.5 ng/uL]; mtm-6(vd133) tbc-10(vd31) III; vdSi2[Pdpy-7::UNC-70(n493)]; zdIs5[Pmec-4::GFP] I</v>
          </cell>
        </row>
        <row r="7884">
          <cell r="A7884" t="str">
            <v>QH9671</v>
          </cell>
          <cell r="B7884" t="str">
            <v>vdEx2781[Pmec-4::mtm-6a::SL2::mtm-6b 2.5 ng/uL + Podr-1::RFP 60ng/uL + pSM 37.5 ng/uL]; mtm-6(vd133) tbc-10(vd31) III; vdSi2[Pdpy-7::UNC-70(n493)]; zdIs5[Pmec-4::GFP] I</v>
          </cell>
        </row>
        <row r="7885">
          <cell r="A7885" t="str">
            <v>QH9588</v>
          </cell>
          <cell r="B7885" t="str">
            <v>vdEx2755[Pdpy-7::mCherry::APA-2 0.5 ng/uL + Podr-1::RFP 60ng/uL + pSM 39.5ng/uL]; apa-2(b1044) X; unc-70(vd101); bqSi548 [dpy-7p::FLP D5 +unc-119(+)] IV ; zdIs5 I.</v>
          </cell>
        </row>
        <row r="7886">
          <cell r="A7886" t="str">
            <v>QH9519</v>
          </cell>
          <cell r="B7886" t="str">
            <v>vdEx2756[Pdpy-7::mCherry::APA-2 0.5 ng/uL + Podr-1::RFP 60ng/uL + pSM 39.5ng/uL]; apa-2(b1044) X; unc-70(vd101); bqSi548 [dpy-7p::FLP D5 +unc-119(+)] IV ; zdIs5 I.</v>
          </cell>
        </row>
        <row r="7887">
          <cell r="A7887" t="str">
            <v>QH9664</v>
          </cell>
          <cell r="B7887" t="str">
            <v>vdEx2773 [punc-4c::FLP-D5 (5ng/ul); punc-122::RFP (20ng/ul)]; ser-7(vd202 + vd196)</v>
          </cell>
        </row>
        <row r="7888">
          <cell r="A7888" t="str">
            <v>QH9665</v>
          </cell>
          <cell r="B7888" t="str">
            <v>vdEx2774 [punc-4c::FLP-D5 (5ng/ul); punc-122::RFP (20ng/ul)]; ser-7(vd202 + vd196); lite-1(ce314); gur-3(ok2245) X.</v>
          </cell>
        </row>
        <row r="7889">
          <cell r="A7889" t="str">
            <v>QH9670</v>
          </cell>
          <cell r="B7889" t="str">
            <v>vdEx2780[Pmec-4::mtm-6a::SL2::mtm-6b 2.5 ng/uL + Podr-1::RFP 60ng/uL + pSM 37.5 ng/uL]; mtm-6(vd133) tbc-10(vd31) III; vdSi2[Pdpy-7::UNC-70(n493)]; zdIs5[Pmec-4::GFP] I</v>
          </cell>
        </row>
        <row r="7890">
          <cell r="A7890" t="str">
            <v>QH9672</v>
          </cell>
          <cell r="B7890" t="str">
            <v>vdEx2782[Papa-2::apa-2 genomic 1ng/uL + Podr-1::RFP 60ng/uL + pSM 39ng/uL]; apa-2(b1044) X; unc-70(vd101); bqSi548 [dpy-7p::FLP D5 +unc-119(+)] IV ; zdIs5 I.</v>
          </cell>
        </row>
        <row r="7891">
          <cell r="A7891" t="str">
            <v>QH9673</v>
          </cell>
          <cell r="B7891" t="str">
            <v>vdEx2783[Papa-2::apa-2 genomic 1ng/uL + Podr-1::RFP 60ng/uL + pSM 39ng/uL]; apa-2(b1044) X; unc-70(vd101); bqSi548 [dpy-7p::FLP D5 +unc-119(+)] IV ; zdIs5 I.</v>
          </cell>
        </row>
        <row r="7892">
          <cell r="A7892" t="str">
            <v>QH9674</v>
          </cell>
          <cell r="B7892" t="str">
            <v>arf-1(vd180[arf-1::AID*]) III</v>
          </cell>
        </row>
        <row r="7893">
          <cell r="A7893" t="str">
            <v>QH9685</v>
          </cell>
          <cell r="B7893" t="str">
            <v>vdEx2700[punc-4c::Cre (10ng/ul); punc-122::RFP (30ng/ul)]; vdEx2760[peat-4prom7::loxinv(Chrimson::SL2::wrmscarlet) (20ng/ul)]; lite-1(ce314); gur-3(ok2245); gnaIs1 [pmyo-2::YFP]</v>
          </cell>
        </row>
        <row r="7894">
          <cell r="A7894" t="str">
            <v>QH9679</v>
          </cell>
          <cell r="B7894" t="str">
            <v xml:space="preserve">sqIs56[rgef-1p::sqst-1::GFP + unc-122p::RFP].
</v>
          </cell>
        </row>
        <row r="7895">
          <cell r="A7895" t="str">
            <v>QH9680</v>
          </cell>
          <cell r="B7895" t="str">
            <v>sqIs56[rgef-1p::sqst-1::GFP + unc-122p::RFP].</v>
          </cell>
        </row>
        <row r="7896">
          <cell r="A7896" t="str">
            <v>QH9681</v>
          </cell>
          <cell r="B7896" t="str">
            <v>vd60; vdEx2098[pmec-4::T28B8.6 (10ng/ul); plin-44::rfp (15ng/ul)]; sqIs56[rgef-1p::sqst-1::GFP + unc-122p::RFP].</v>
          </cell>
        </row>
        <row r="7897">
          <cell r="A7897" t="str">
            <v>QH9682</v>
          </cell>
          <cell r="B7897" t="str">
            <v xml:space="preserve">vd60; vdEx2098[pmec-4::T28B8.6 (10ng/ul); plin-44::rfp (15ng/ul)]; sqIs56[rgef-1p::sqst-1::GFP + unc-122p::RFP].
</v>
          </cell>
        </row>
        <row r="7898">
          <cell r="A7898" t="str">
            <v>QH9683</v>
          </cell>
          <cell r="B7898" t="str">
            <v>vdEx2098[pmec-4::T28B8.6 (10ng/ul); plin-44::rfp (15ng/ul)]; sqIs56[rgef-1p::sqst-1::GFP + unc-122p::RFP].</v>
          </cell>
        </row>
        <row r="7899">
          <cell r="A7899" t="str">
            <v>QH9684</v>
          </cell>
          <cell r="B7899" t="str">
            <v xml:space="preserve">vdEx2098[pmec-4::T28B8.6 (10ng/ul); plin-44::rfp (15ng/ul)]; sqIs56[rgef-1p::sqst-1::GFP + unc-122p::RFP].
</v>
          </cell>
        </row>
        <row r="7900">
          <cell r="A7900" t="str">
            <v>QH204</v>
          </cell>
          <cell r="B7900" t="str">
            <v>aff-1(vd204) II.</v>
          </cell>
        </row>
        <row r="7901">
          <cell r="A7901" t="str">
            <v>QH205</v>
          </cell>
          <cell r="B7901" t="str">
            <v>aff-1(vd205) II.</v>
          </cell>
        </row>
        <row r="7902">
          <cell r="A7902" t="str">
            <v>QH206</v>
          </cell>
          <cell r="B7902" t="str">
            <v>aff-1(vd206) II.</v>
          </cell>
        </row>
        <row r="7903">
          <cell r="A7903" t="str">
            <v>QH207</v>
          </cell>
          <cell r="B7903" t="str">
            <v>aff-1(vd206) II.</v>
          </cell>
        </row>
        <row r="7904">
          <cell r="A7904" t="str">
            <v>QH9686</v>
          </cell>
          <cell r="B7904" t="str">
            <v>vdEx2699 [punc-4c::jGCaMP7b (15ng/ul); punc-4c::wrmscarlet (15ng/ul)]; unc-13(s69) I.; lite-1(ce314); gur-3(ok2245) X.</v>
          </cell>
        </row>
        <row r="7905">
          <cell r="A7905" t="str">
            <v>QH9677</v>
          </cell>
          <cell r="B7905" t="str">
            <v>sqIs56[rgef-1p::sqst-1::GFP + unc-122p::RFP]; unc-51(e369).</v>
          </cell>
        </row>
        <row r="7906">
          <cell r="A7906" t="str">
            <v>QH9678</v>
          </cell>
          <cell r="B7906" t="str">
            <v>sqIs56[rgef-1p::sqst-1::GFP + unc-122p::RFP]; unc-51(e369).</v>
          </cell>
        </row>
        <row r="7907">
          <cell r="A7907" t="str">
            <v>QH9687</v>
          </cell>
          <cell r="B7907" t="str">
            <v>vdEx2775 [punc-4c::tomm-20::mRFP (10ng/ul); punc-4c::GFP (5ng/ul)]</v>
          </cell>
        </row>
        <row r="7908">
          <cell r="A7908" t="str">
            <v>QH9688</v>
          </cell>
          <cell r="B7908" t="str">
            <v>vdEx2776 [punc-4c::tomm-20::mRFP (10ng/ul); punc-4c::GFP (5ng/ul)]</v>
          </cell>
        </row>
        <row r="7909">
          <cell r="A7909" t="str">
            <v>QH9689</v>
          </cell>
          <cell r="B7909" t="str">
            <v>vdEx2777 [punc-4c::tomm-20::mRFP (10ng/ul); punc-4c::GFP (5ng/ul)]</v>
          </cell>
        </row>
        <row r="7910">
          <cell r="A7910" t="str">
            <v>QH9668</v>
          </cell>
          <cell r="B7910" t="str">
            <v>vdEx2778[Pdpy-7::mCherry::APA-2 0.5 ng/uL + Podr-1::RFP 60ng/uL + pSM 39.5ng/uL]; apa-2(b1044) X; unc-70(vd101); bqSi548 [dpy-7p::FLP D5 +unc-119(+)] IV ; zdIs5 I.</v>
          </cell>
        </row>
        <row r="7911">
          <cell r="A7911" t="str">
            <v>FX03028</v>
          </cell>
          <cell r="B7911" t="str">
            <v>gcy-28(tm3028) I.</v>
          </cell>
        </row>
        <row r="7912">
          <cell r="A7912" t="str">
            <v>FX31854</v>
          </cell>
          <cell r="B7912" t="str">
            <v>Y41E3.3(tm8292) IV.</v>
          </cell>
        </row>
        <row r="7913">
          <cell r="A7913" t="str">
            <v>FX31855</v>
          </cell>
          <cell r="B7913" t="str">
            <v>ZC196.2(tm8293) V.</v>
          </cell>
        </row>
        <row r="7914">
          <cell r="A7914" t="str">
            <v>FX30794</v>
          </cell>
          <cell r="B7914" t="str">
            <v>tmC29[unc-49(tmIs1259)]/unc-64(tm3578) III.</v>
          </cell>
        </row>
        <row r="7915">
          <cell r="A7915" t="str">
            <v>QH9692</v>
          </cell>
          <cell r="B7915" t="str">
            <v>vdEx2770[punc-4c::mcherry::rab-3 (10ng/ul); punc-4c::GFP (5ng/ul)]; aff-1(tm2214) II.</v>
          </cell>
        </row>
        <row r="7916">
          <cell r="A7916" t="str">
            <v>QH9693</v>
          </cell>
          <cell r="B7916" t="str">
            <v>vdEx2770[punc-4c::mcherry::rab-3 (10ng/ul); punc-4c::GFP (5ng/ul)]; aff-1(tm2214) II.</v>
          </cell>
        </row>
        <row r="7917">
          <cell r="A7917" t="str">
            <v>FX05044</v>
          </cell>
          <cell r="B7917" t="str">
            <v>F42G2.5(tm5044) II.</v>
          </cell>
        </row>
        <row r="7918">
          <cell r="A7918" t="str">
            <v>QH9690</v>
          </cell>
          <cell r="B7918" t="str">
            <v>dcap-2(ok2023) IV; zdIs5.</v>
          </cell>
        </row>
        <row r="7919">
          <cell r="A7919" t="str">
            <v>QH9691</v>
          </cell>
          <cell r="B7919" t="str">
            <v>dcap-2(ok2023) IV; zdIs5.</v>
          </cell>
        </row>
        <row r="7920">
          <cell r="A7920" t="str">
            <v>QH9694</v>
          </cell>
          <cell r="B7920" t="str">
            <v>vdEx2699[punc-4c::jGCaMP7b (15 ng/ul); punc-4c::wrmscarlet (15 ng/ul)]; vdEx2773 [punc-4c::FLP-D5 (5ng/ul); punc-122::RFP (20ng/ul)]; lite-1(ce314); gur-3(ok2245); ser-7(vd202 + vd196</v>
          </cell>
        </row>
        <row r="7921">
          <cell r="A7921" t="str">
            <v>QH9695</v>
          </cell>
          <cell r="B7921" t="str">
            <v>vdEx2699[punc-4c::jGCaMP7b (15 ng/ul); punc-4c::wrmscarlet (15 ng/ul)]; vdEx2773 [punc-4c::FLP-D5 (5ng/ul); punc-122::RFP (20ng/ul)]; lite-1(ce314); gur-3(ok2245); ser-7(vd202 + vd196</v>
          </cell>
        </row>
        <row r="7922">
          <cell r="A7922" t="str">
            <v>FX19272</v>
          </cell>
          <cell r="B7922" t="str">
            <v>F54H5.3(tm2631) II.</v>
          </cell>
        </row>
        <row r="7923">
          <cell r="A7923" t="str">
            <v>QH9676</v>
          </cell>
          <cell r="B7923" t="str">
            <v>chc-1(b1025) III; unc-70(vd101); bqSi548 [dpy-7p::FLP D5 +unc-119(+)] IV ; zdIs5 I</v>
          </cell>
        </row>
        <row r="7924">
          <cell r="A7924" t="str">
            <v>QH9675</v>
          </cell>
          <cell r="B7924" t="str">
            <v>chc-1(b1025) III; unc-70(vd101); zdIs5 I</v>
          </cell>
        </row>
        <row r="7925">
          <cell r="A7925" t="str">
            <v>QH9700</v>
          </cell>
          <cell r="B7925" t="str">
            <v xml:space="preserve">vdEx917(Pmec-4::myr::mCherry; Podr-1::dsRed).
</v>
          </cell>
        </row>
        <row r="7926">
          <cell r="A7926" t="str">
            <v>QH9702</v>
          </cell>
          <cell r="B7926" t="str">
            <v>arf-1(vd180[arf-1::AID*]) III; tbc-10(vd31) III; zdIs5 I</v>
          </cell>
        </row>
        <row r="7927">
          <cell r="A7927" t="str">
            <v>QH9696</v>
          </cell>
          <cell r="B7927" t="str">
            <v xml:space="preserve">vd60; sqIs35[sqst-1p::sqst-1::GFP + unc-122p::RFP]; vdEx2098[pmec-4::T28B8.6 (10ng/ul); plin-44::rfp (15ng/ul)].
</v>
          </cell>
        </row>
        <row r="7928">
          <cell r="A7928" t="str">
            <v>QH9697</v>
          </cell>
          <cell r="B7928" t="str">
            <v>vd60; sqIs35[sqst-1p::sqst-1::GFP + unc-122p::RFP]; vdEx2098[pmec-4::T28B8.6 (10ng/ul); plin-44::rfp (15ng/ul)].</v>
          </cell>
        </row>
        <row r="7929">
          <cell r="A7929" t="str">
            <v>QH9699</v>
          </cell>
          <cell r="B7929" t="str">
            <v>sqIs35[sqst-1p::sqst-1::GFP + unc-122p::RFP]; vdEx2098[pmec-4::T28B8.6 (10ng/ul); plin-44::rfp (15ng/ul)].</v>
          </cell>
        </row>
        <row r="7930">
          <cell r="A7930" t="str">
            <v>QH9701</v>
          </cell>
          <cell r="B7930" t="str">
            <v>vdEx2196[Pdpy-7::rab-35(Q69L) cDNA 0.5ng/µL, Podr-1::dsRed 60 ng/µL, pSM 39.5 ng/µL]; agef-1(vd123) I; rab-35(b1013) tbc-10(vd31) III; vdSi2[Pspy-7:UNC-70(n493)] X; zdIs5(Pmec-4::GFP) I</v>
          </cell>
        </row>
        <row r="7931">
          <cell r="A7931" t="str">
            <v>QH9711</v>
          </cell>
          <cell r="B7931" t="str">
            <v>sqIs35[sqst-1p::sqst-1::GFP + unc-122p::RFP]; vdEx917(Pmec-4::myr::mCherry; Podr-1::dsRed).</v>
          </cell>
        </row>
        <row r="7932">
          <cell r="A7932" t="str">
            <v>QH9703</v>
          </cell>
          <cell r="B7932" t="str">
            <v>vdEx2196[Pdpy-7::rab-35(Q69L) cDNA 0.5ng/µL, Podr-1::dsRed 60 ng/µL, pSM 39.5 ng/µL]; rab-35(b1013) tbc-10(vd31) III; zdIs5(Pmec-4::GFP) I</v>
          </cell>
        </row>
        <row r="7933">
          <cell r="A7933" t="str">
            <v>QH9704</v>
          </cell>
          <cell r="B7933" t="str">
            <v>vdEx2196[Pdpy-7::rab-35(Q69L) cDNA 0.5ng/µL, Podr-1::dsRed 60 ng/µL, pSM 39.5 ng/µL]; tbc-10(vd31) III; zdIs5(Pmec-4::GFP) I</v>
          </cell>
        </row>
        <row r="7934">
          <cell r="A7934" t="str">
            <v>QH9714</v>
          </cell>
          <cell r="B7934" t="str">
            <v xml:space="preserve">vd60; vdEx2098[pmec-4::T28B8.6 (10ng/ul); plin-44::rfp (15ng/ul)]; sqIs35[sqst-1p::sqst-1::GFP + unc-122p::RFP]; vdEx917(Pmec-4::myr::mCherry; Podr-1::dsRed).
</v>
          </cell>
        </row>
        <row r="7935">
          <cell r="A7935" t="str">
            <v>QH9716</v>
          </cell>
          <cell r="B7935" t="str">
            <v>vdEx2098[pmec-4::T28B8.6 (10ng/ul); plin-44::rfp (15ng/ul)]; sqIs35[sqst-1p::sqst-1::GFP + unc-122p::RFP]; vdEx917(Pmec-4::myr::mCherry; Podr-1::dsRed).</v>
          </cell>
        </row>
        <row r="7936">
          <cell r="A7936" t="str">
            <v>QH9717</v>
          </cell>
          <cell r="B7936" t="str">
            <v>vdEx2098[pmec-4::T28B8.6 (10ng/ul); plin-44::rfp (15ng/ul)]; sqIs35[sqst-1p::sqst-1::GFP + unc-122p::RFP]; vdEx917(Pmec-4::myr::mCherry; Podr-1::dsRed).</v>
          </cell>
        </row>
        <row r="7937">
          <cell r="A7937" t="str">
            <v>QH9715</v>
          </cell>
          <cell r="B7937" t="str">
            <v>vd60; vdEx2098[pmec-4::T28B8.6 (10ng/ul); plin-44::rfp (15ng/ul)]; sqIs35[sqst-1p::sqst-1::GFP + unc-122p::RFP]; vdEx917(Pmec-4::myr::mCherry; Podr-1::dsRed).</v>
          </cell>
        </row>
        <row r="7938">
          <cell r="A7938" t="str">
            <v>QH9718</v>
          </cell>
          <cell r="B7938" t="str">
            <v>vd60; vdEx2136[pmec-4::T28B8.6 (20ng/ul); plin-44::rfp (15ng/ul)]; sqIs35[sqst-1p::sqst-1::GFP + unc-122p::RFP]; vdEx917(Pmec-4::myr::mCherry; Podr-1::dsRed).</v>
          </cell>
        </row>
        <row r="7939">
          <cell r="A7939" t="str">
            <v>QH9712</v>
          </cell>
          <cell r="B7939" t="str">
            <v>unc-51(e369); sqIs35[sqst-1p::sqst-1::GFP + unc-122p::RFP]; vdEx917(Pmec-4::myr::mCherry; Podr-1::dsRed).</v>
          </cell>
        </row>
        <row r="7940">
          <cell r="A7940" t="str">
            <v>QH9713</v>
          </cell>
          <cell r="B7940" t="str">
            <v>unc-51(e369); sqIs35[sqst-1p::sqst-1::GFP + unc-122p::RFP]; vdEx917(Pmec-4::myr::mCherry; Podr-1::dsRed).</v>
          </cell>
        </row>
        <row r="7941">
          <cell r="A7941" t="str">
            <v>QH9719</v>
          </cell>
          <cell r="B7941" t="str">
            <v>vd60; vdEx2136[pmec-4::T28B8.6 (20ng/ul); plin-44::rfp (15ng/ul)]; sqIs35[sqst-1p::sqst-1::GFP + unc-122p::RFP]; vdEx917(Pmec-4::myr::mCherry; Podr-1::dsRed).</v>
          </cell>
        </row>
        <row r="7942">
          <cell r="A7942" t="str">
            <v>QH9708</v>
          </cell>
          <cell r="B7942" t="str">
            <v>vdEx2785[Pdpy-7::CERULEAN1-10 2 ng/uL + Pdor-1::GFP 60 ng/uL + pSM 38 ng/uL]; vdEx2495[Pmec-4::GFP1-10 10 ng/uL + Pdor-1::RFP 60 ng/uL + pSM 20 ng/uL]; spc-1(cas1047[spc-1::GFP11x7]) X</v>
          </cell>
        </row>
        <row r="7943">
          <cell r="A7943" t="str">
            <v>QH9705</v>
          </cell>
          <cell r="B7943" t="str">
            <v>arf-1(vd180[arf-1::AID*]) III; tbc-10(vd31) III; vdSi2[Pdpy-7::UNC-70(n493)] X; zdIs5 I</v>
          </cell>
        </row>
        <row r="7944">
          <cell r="A7944" t="str">
            <v>QH203</v>
          </cell>
          <cell r="B7944" t="str">
            <v>dyn-1(vd203[AID::dyn-1]) X</v>
          </cell>
        </row>
        <row r="7945">
          <cell r="A7945" t="str">
            <v>QH9707</v>
          </cell>
          <cell r="B7945" t="str">
            <v>vdEx2784[Pdpy-7::CERULEAN1-10 2 ng/uL + Pdor-1::GFP 60 ng/uL + pSM 38 ng/uL]; vdEx2495[Pmec-4::GFP1-10 10 ng/uL + Podr-1::RFP 60 ng/uL + pSM 20 ng/uL]; spc-1(cas1047[spc-1::GFP11x7]) X</v>
          </cell>
        </row>
        <row r="7946">
          <cell r="A7946" t="str">
            <v>QH9709</v>
          </cell>
          <cell r="B7946" t="str">
            <v>vdEx2786[Pdpy-7::CERULEAN1-10 2 ng/uL + Pdor-1::GFP 60 ng/uL + pSM 38 ng/uL]; vdEx2495[Pmec-4::GFP1-10 10 ng/uL + Pdor-1::RFP 60 ng/uL + pSM 20 ng/uL]; spc-1(cas1047[spc-1::GFP11x7]) X</v>
          </cell>
        </row>
        <row r="7947">
          <cell r="A7947" t="str">
            <v>QH211</v>
          </cell>
          <cell r="B7947" t="str">
            <v>osp-1(vd211[osp-1::GFP11x7]) I</v>
          </cell>
        </row>
        <row r="7948">
          <cell r="A7948" t="str">
            <v>QH9706</v>
          </cell>
          <cell r="B7948" t="str">
            <v>vdEx2196[Pdpy-7::rab-35(Q69L) cDNA 0.5ng/µL, Podr-1::dsRed 60 ng/µL, pSM 39.5 ng/µL]; tbc-10(vd31) III; vdSi2[Pspy-7:UNC-70(n493)] X; zdIs5(Pmec-4::GFP) I</v>
          </cell>
        </row>
        <row r="7949">
          <cell r="A7949" t="str">
            <v>QH9616</v>
          </cell>
        </row>
        <row r="7950">
          <cell r="A7950" t="str">
            <v>QH9710</v>
          </cell>
        </row>
        <row r="7951">
          <cell r="A7951" t="str">
            <v>QH9731</v>
          </cell>
          <cell r="B7951" t="str">
            <v>vdIs63 [punc-4c::GFP]</v>
          </cell>
        </row>
        <row r="7952">
          <cell r="A7952" t="str">
            <v>QH208</v>
          </cell>
          <cell r="B7952" t="str">
            <v>arf-5(vd208[arf-5::AID]) IV</v>
          </cell>
        </row>
        <row r="7953">
          <cell r="A7953" t="str">
            <v>QH9720</v>
          </cell>
          <cell r="B7953" t="str">
            <v>vdEx1849[PCR scd-1 20 ng/ul; plin-44::rfp]; zdIs5; vdIs24</v>
          </cell>
        </row>
        <row r="7954">
          <cell r="A7954" t="str">
            <v>QH9721</v>
          </cell>
          <cell r="B7954" t="str">
            <v>vdEx1849[PCR scd-1 20 ng/ul; plin-44::rfp]; zdIs5; vdIs24</v>
          </cell>
        </row>
        <row r="7955">
          <cell r="A7955" t="str">
            <v>QH9722</v>
          </cell>
          <cell r="B7955" t="str">
            <v>vdEx1849[PCR scd-1 20 ng/ul; plin-44::rfp]; zdIs5; vdIs24</v>
          </cell>
        </row>
        <row r="7956">
          <cell r="A7956" t="str">
            <v>QH9724</v>
          </cell>
          <cell r="B7956" t="str">
            <v>vdEx2788[Pmec-4::CAPRI 1-10 10 ng/uL + Pdor-1::GFP 60 ng/uL + pSM 30 ng/uL]; spc-1(cas1047[spc-1::7×GFP11]) X.; vdEx2432[Pdpy-7::GFP1-10 2.5 ng/µl + Podr-1::DsRed 60 ng/µl + pSM 37.5 ng/µl]</v>
          </cell>
        </row>
        <row r="7957">
          <cell r="A7957" t="str">
            <v>QH9725</v>
          </cell>
          <cell r="B7957" t="str">
            <v>vdEx2789[Pmec-4::CAPRI 1-10 10 ng/uL + Pdor-1::GFP 60 ng/uL + pSM 30 ng/uL]; spc-1(cas1047[spc-1::7×GFP11]) X.; vdEx2432[Pdpy-7::GFP1-10 2.5 ng/µl + Podr-1::DsRed 60 ng/µl + pSM 37.5 ng/µl]</v>
          </cell>
        </row>
        <row r="7958">
          <cell r="A7958" t="str">
            <v>FX30227</v>
          </cell>
          <cell r="B7958" t="str">
            <v>tmC29 III.</v>
          </cell>
        </row>
        <row r="7959">
          <cell r="A7959" t="str">
            <v>QH9723</v>
          </cell>
          <cell r="B7959" t="str">
            <v>tbc-10(vd31) III; vdSi2[Pdpy-7::UNC-70(n493)] X; zdIs5 I; vdEx2787[Pdpy-7::AGEF-1(DN) 2ng uL + Podr-1::RFP, Podr-1::GFP 60ng/uL + pSM 38 ng/uL]</v>
          </cell>
        </row>
        <row r="7960">
          <cell r="A7960" t="str">
            <v>QH9732</v>
          </cell>
          <cell r="B7960" t="str">
            <v>osp-1(vd211[osp-1::GFP11x7]) I</v>
          </cell>
        </row>
        <row r="7961">
          <cell r="A7961" t="str">
            <v>QH9733</v>
          </cell>
          <cell r="B7961" t="str">
            <v>osp-1(vd211[osp-1::GFP11x7]) I</v>
          </cell>
        </row>
        <row r="7962">
          <cell r="A7962" t="str">
            <v>QH9736</v>
          </cell>
          <cell r="B7962" t="str">
            <v>vdEx2793[Posp-1::OSP-1::GFPnovo (50ng/µl) ; Plin-44::RFP(10ng/µl); vdEx917(Pmec-4::myr::mCherry(5ng/µl); Podr-1::dsRed].</v>
          </cell>
        </row>
        <row r="7963">
          <cell r="A7963" t="str">
            <v>QH9734</v>
          </cell>
          <cell r="B7963" t="str">
            <v>vdEx2791[Posp-1::OSP-1::GFPnovo (50ng/µl) ; Plin-44::RFP(10ng/µl); vdEx917(Pmec-4::myr::mCherry(5ng/µl); Podr-1::dsRed].</v>
          </cell>
        </row>
        <row r="7964">
          <cell r="A7964" t="str">
            <v>QH9735</v>
          </cell>
          <cell r="B7964" t="str">
            <v xml:space="preserve">vdEx2792[Posp-1::OSP-1::GFPnovo (50ng/µl) ; Plin-44::RFP(10ng/µl); vdEx917(Pmec-4::myr::mCherry(5ng/µl); Podr-1::dsRed].
</v>
          </cell>
        </row>
        <row r="7965">
          <cell r="A7965" t="str">
            <v>QH9737</v>
          </cell>
          <cell r="B7965" t="str">
            <v>vdEx2794[Posp-1::OSP-1::GFPnovo (50ng/µl) ; Plin-44::RFP(10ng/µl); vdEx917(Pmec-4::myr::mCherry(5ng/µl); Podr-1::dsRed].</v>
          </cell>
        </row>
        <row r="7966">
          <cell r="A7966" t="str">
            <v>QH9745</v>
          </cell>
          <cell r="B7966" t="str">
            <v>unc-71(vd110) III; gcy-28(tm3028) I; zdIs5 I.</v>
          </cell>
        </row>
        <row r="7967">
          <cell r="A7967" t="str">
            <v>QH9746</v>
          </cell>
          <cell r="B7967" t="str">
            <v>gcy-28(tm3028) I; zdIs5 I.</v>
          </cell>
        </row>
        <row r="7968">
          <cell r="A7968" t="str">
            <v>QH9742</v>
          </cell>
          <cell r="B7968" t="str">
            <v>vdEx2495[Pmec-4::spGFP1-10 10ng/uL + Podr-1::RFP 60ng/uL + pSM 30 ng/uL].</v>
          </cell>
        </row>
        <row r="7969">
          <cell r="A7969" t="str">
            <v>GS384</v>
          </cell>
          <cell r="B7969" t="str">
            <v>fos-1(ar105)/dpy-11(e224); unc-42(e270) V.</v>
          </cell>
        </row>
        <row r="7970">
          <cell r="A7970" t="str">
            <v>OH16564</v>
          </cell>
          <cell r="B7970" t="str">
            <v xml:space="preserve">ceh-53(ot1066) IV.
</v>
          </cell>
        </row>
        <row r="7971">
          <cell r="A7971" t="str">
            <v>OP444</v>
          </cell>
          <cell r="B7971" t="str">
            <v>unc-119(tm4063); wgIs444 [ceh-53::TY1::EGFP::3xFLAG + unc-119(+)]</v>
          </cell>
        </row>
        <row r="7972">
          <cell r="A7972" t="str">
            <v>QH9754</v>
          </cell>
          <cell r="B7972" t="str">
            <v>vdEx2572 [punc-4c::GFP]; bqSi506 [prgef-1::FLP-D5 + unc-119(+)] IV.</v>
          </cell>
        </row>
        <row r="7973">
          <cell r="A7973" t="str">
            <v>QH9755</v>
          </cell>
          <cell r="B7973" t="str">
            <v>vdEx2572 [punc-4c::GFP]; aff-1(vd173; vd194) II.</v>
          </cell>
        </row>
        <row r="7974">
          <cell r="A7974" t="str">
            <v>QH9756</v>
          </cell>
          <cell r="B7974" t="str">
            <v>vdEx2572 [punc-4c::GFP]; aff-1(vd173; vd194) II.; bqSi506 [prgef-1::FLP-D5 + unc-119(+)] IV</v>
          </cell>
        </row>
        <row r="7975">
          <cell r="A7975" t="str">
            <v>QH9757</v>
          </cell>
          <cell r="B7975" t="str">
            <v>vdEx2572 [punc-4c::GFP]; aff-1(vd173; vd194) II.; bqSi506 [prgef-1::FLP-D5 + unc-119(+)] IV</v>
          </cell>
        </row>
        <row r="7976">
          <cell r="A7976" t="str">
            <v>QH9758</v>
          </cell>
          <cell r="B7976" t="str">
            <v>vdEx2572 [punc-4c::GFP]; aff-1(vd173; vd194) II.; bqSi506 [prgef-1::FLP-D5 + unc-119(+)] IV</v>
          </cell>
        </row>
        <row r="7977">
          <cell r="A7977" t="str">
            <v>QH9759</v>
          </cell>
          <cell r="B7977" t="str">
            <v xml:space="preserve">vdEx2572 [punc-4c::GFP]; bqSi506 [prgef-1::FLP-D5 + unc-119(+)] IV
</v>
          </cell>
        </row>
        <row r="7978">
          <cell r="A7978" t="str">
            <v>QH9760</v>
          </cell>
          <cell r="B7978" t="str">
            <v>vdEx2572 [punc-4c::GFP]; aff-1(vd173, vd194) II.</v>
          </cell>
        </row>
        <row r="7979">
          <cell r="A7979" t="str">
            <v>MT15434</v>
          </cell>
          <cell r="B7979" t="str">
            <v>tph-1(mg280) II.</v>
          </cell>
        </row>
        <row r="7980">
          <cell r="A7980" t="str">
            <v>QH9738</v>
          </cell>
          <cell r="B7980" t="str">
            <v>vdEx2795[Posp-1::GFPnovo (100ng/µl) ; Plin-44::RFP(10ng/µl); vdEx917(Pmec-4::myr::mCherry(5ng/µl); Podr-1::dsRed].</v>
          </cell>
        </row>
        <row r="7981">
          <cell r="A7981" t="str">
            <v>QH9739</v>
          </cell>
          <cell r="B7981" t="str">
            <v>vdEx2796[Posp-1::GFPnovo (100ng/µl) ; Plin-44::RFP(10ng/µl); vdEx917(Pmec-4::myr::mCherry(5ng/µl); Podr-1::dsRed].</v>
          </cell>
        </row>
        <row r="7982">
          <cell r="A7982" t="str">
            <v>QH9740</v>
          </cell>
          <cell r="B7982" t="str">
            <v>vdEx2797[Posp-1::GFPnovo (100ng/µl) ; Plin-44::RFP(10ng/µl); vdEx917(Pmec-4::myr::mCherry(5ng/µl); Podr-1::dsRed].</v>
          </cell>
        </row>
        <row r="7983">
          <cell r="A7983" t="str">
            <v>QH9747</v>
          </cell>
          <cell r="B7983" t="str">
            <v>vdEx2799[Prgef-1::spGFP1-10 (20ng/uL); Plin-44::GFP (10ng/uL); pSM (70 ng/uL)].</v>
          </cell>
        </row>
        <row r="7984">
          <cell r="A7984" t="str">
            <v>QH9748</v>
          </cell>
          <cell r="B7984" t="str">
            <v>vdEx2800[Prgef-1::spGFP1-10 (20ng/uL); Plin-44::GFP (10ng/uL); pSM (70 ng/uL)].</v>
          </cell>
        </row>
        <row r="7985">
          <cell r="A7985" t="str">
            <v>QH9751</v>
          </cell>
          <cell r="B7985" t="str">
            <v>vdEx2803[Prgef-1::spGFP1-10 (20ng/uL); Plin-44::GFP (10ng/uL); pSM (70 ng/uL)].</v>
          </cell>
        </row>
        <row r="7986">
          <cell r="A7986" t="str">
            <v>QH9752</v>
          </cell>
          <cell r="B7986" t="str">
            <v>osp-1(vd211[osp-1::GFP11x7]) I; vdEx2495[Pmec-4::spGFP1-10 10ng/uL + Podr-1::RFP 60ng/uL + pSM 30 ng/uL]</v>
          </cell>
        </row>
        <row r="7987">
          <cell r="A7987" t="str">
            <v>QH9753</v>
          </cell>
          <cell r="B7987" t="str">
            <v>osp-1(vd211[osp-1::GFP11x7]) I; vdEx2495[Pmec-4::spGFP1-10 10ng/uL + Podr-1::RFP 60ng/uL + pSM 30 ng/uL]</v>
          </cell>
        </row>
        <row r="7988">
          <cell r="A7988" t="str">
            <v>QH9761</v>
          </cell>
          <cell r="B7988" t="str">
            <v xml:space="preserve">bqSi506 [prgef-1::FLP-D5 + unc-119(+)] IV.
</v>
          </cell>
        </row>
        <row r="7989">
          <cell r="A7989" t="str">
            <v>QH9762</v>
          </cell>
          <cell r="B7989" t="str">
            <v>ser-7(vd202); ser-7(vd196); lite-1(ce314); gur-3(ok2245) X.; bqSi506 [prgef-1::FLP-D5 + unc-119(+)] IV.</v>
          </cell>
        </row>
        <row r="7990">
          <cell r="A7990" t="str">
            <v>QH9763</v>
          </cell>
          <cell r="B7990" t="str">
            <v xml:space="preserve">ser-7(vd202); ser-7(vd196); lite-1(ce314); gur-3(ok2245) X.
</v>
          </cell>
        </row>
        <row r="7991">
          <cell r="A7991" t="str">
            <v>QH9764</v>
          </cell>
          <cell r="B7991" t="str">
            <v xml:space="preserve">lite-1(ce314); gur-3(ok2245) X.; bqSi506 [prgef-1::FLP-D5 + unc-119(+)] IV.
</v>
          </cell>
        </row>
        <row r="7992">
          <cell r="A7992" t="str">
            <v>PHX1658</v>
          </cell>
          <cell r="B7992" t="str">
            <v>unc-4(syb1658[unc-4::GFP]) II</v>
          </cell>
        </row>
        <row r="7993">
          <cell r="A7993" t="str">
            <v>QH9749</v>
          </cell>
          <cell r="B7993" t="str">
            <v>vdEx2801[Prgef-1::spGFP1-10 (20ng/uL); Plin-44::GFP (10ng/uL); pSM (70 ng/uL)].</v>
          </cell>
        </row>
        <row r="7994">
          <cell r="A7994" t="str">
            <v>QH9750</v>
          </cell>
          <cell r="B7994" t="str">
            <v>vdEx2802[Prgef-1::spGFP1-10 (20ng/uL); Plin-44::GFP (10ng/uL); pSM (70 ng/uL)].</v>
          </cell>
        </row>
        <row r="7995">
          <cell r="A7995" t="str">
            <v>FX02508</v>
          </cell>
          <cell r="B7995" t="str">
            <v>atg-11(tm2508) X.</v>
          </cell>
        </row>
        <row r="7996">
          <cell r="A7996" t="str">
            <v>QH9765</v>
          </cell>
          <cell r="B7996" t="str">
            <v>osp-1(vd84[T28B8.6::gfp]) I; vdEx917(Pmec-4::myr::mCherry; Podr-1::dsRed).</v>
          </cell>
        </row>
        <row r="7997">
          <cell r="A7997" t="str">
            <v>QH9766</v>
          </cell>
          <cell r="B7997" t="str">
            <v>osp-1(vd84[T28B8.6::gfp]) I; vdEx917(Pmec-4::myr::mCherry; Podr-1::dsRed).</v>
          </cell>
        </row>
        <row r="7998">
          <cell r="A7998" t="str">
            <v>QH9767</v>
          </cell>
          <cell r="B7998" t="str">
            <v>vdEx917(Pmec-4::myr::mCherry; Podr-1::dsRed).</v>
          </cell>
        </row>
        <row r="7999">
          <cell r="A7999" t="str">
            <v>CB937</v>
          </cell>
          <cell r="B7999" t="str">
            <v>bli-4(e937) I.</v>
          </cell>
        </row>
        <row r="8000">
          <cell r="A8000" t="str">
            <v>EG7835</v>
          </cell>
        </row>
        <row r="8001">
          <cell r="A8001" t="str">
            <v>EG7846</v>
          </cell>
        </row>
        <row r="8002">
          <cell r="A8002" t="str">
            <v>EG7860</v>
          </cell>
        </row>
        <row r="8003">
          <cell r="A8003" t="str">
            <v>EG7866</v>
          </cell>
        </row>
        <row r="8004">
          <cell r="A8004" t="str">
            <v>EG7898</v>
          </cell>
        </row>
        <row r="8005">
          <cell r="A8005" t="str">
            <v>EG7900</v>
          </cell>
        </row>
        <row r="8006">
          <cell r="A8006" t="str">
            <v>EG7905</v>
          </cell>
        </row>
        <row r="8007">
          <cell r="A8007" t="str">
            <v>EG7911</v>
          </cell>
        </row>
        <row r="8008">
          <cell r="A8008" t="str">
            <v>EG7944</v>
          </cell>
        </row>
        <row r="8009">
          <cell r="A8009" t="str">
            <v>EG7945</v>
          </cell>
        </row>
        <row r="8010">
          <cell r="A8010" t="str">
            <v>EG7985</v>
          </cell>
        </row>
        <row r="8011">
          <cell r="A8011" t="str">
            <v>EG7989</v>
          </cell>
        </row>
        <row r="8012">
          <cell r="A8012" t="str">
            <v>EG8888</v>
          </cell>
        </row>
        <row r="8013">
          <cell r="A8013" t="str">
            <v>PS9520</v>
          </cell>
          <cell r="B8013" t="str">
            <v>nlp-21(sy1807) III.</v>
          </cell>
        </row>
        <row r="8014">
          <cell r="A8014" t="str">
            <v>VC567</v>
          </cell>
        </row>
        <row r="8015">
          <cell r="A8015" t="str">
            <v>ZM8969</v>
          </cell>
          <cell r="B8015" t="str">
            <v>flp-14(gk1055) III.</v>
          </cell>
        </row>
        <row r="8016">
          <cell r="A8016" t="str">
            <v>QH9741</v>
          </cell>
          <cell r="B8016" t="str">
            <v>vdEx2798[Posp-1::GFPnovo (100ng/µl) ; Plin-44::RFP(10ng/µl); vdEx917(Pmec-4::myr::mCherry(5ng/µl); Podr-1::dsRed].</v>
          </cell>
        </row>
        <row r="8017">
          <cell r="A8017" t="str">
            <v>QH9768</v>
          </cell>
          <cell r="B8017" t="str">
            <v>osp-1(vd211[osp-1::GFP11x7]) I; vdEx2801[Prgef-1::spGFP1-10 (20ng/uL); Plin-44::GFP (10ng/uL); pSM (70 ng/uL)].</v>
          </cell>
        </row>
        <row r="8018">
          <cell r="A8018" t="str">
            <v>QH9770</v>
          </cell>
          <cell r="B8018" t="str">
            <v>osp-1(vd211[osp-1::GFP11x7]) I; vdEx2799[Prgef-1::spGFP1-10 (20ng/uL); Plin-44::GFP (10ng/uL); pSM (70 ng/uL)].</v>
          </cell>
        </row>
        <row r="8019">
          <cell r="A8019" t="str">
            <v>QH9771</v>
          </cell>
          <cell r="B8019" t="str">
            <v>osp-1(vd211[osp-1::GFP11x7]) I; vdEx2799[Prgef-1::spGFP1-10 (20ng/uL); Plin-44::GFP (10ng/uL); pSM (70 ng/uL)].</v>
          </cell>
        </row>
        <row r="8020">
          <cell r="A8020" t="str">
            <v>QH9772</v>
          </cell>
          <cell r="B8020" t="str">
            <v>osp-1(vd211[osp-1::GFP11x7]) I; vdEx2800[Prgef-1::spGFP1-10 (20ng/uL); Plin-44::GFP (10ng/uL); pSM (70 ng/uL)].</v>
          </cell>
        </row>
        <row r="8021">
          <cell r="A8021" t="str">
            <v>QH9743</v>
          </cell>
          <cell r="B8021" t="str">
            <v>unc-71(ju156) III; gcy-28(tm3028) I; zdIs5 I.</v>
          </cell>
        </row>
        <row r="8022">
          <cell r="A8022" t="str">
            <v>EG8958</v>
          </cell>
        </row>
        <row r="8023">
          <cell r="A8023" t="str">
            <v>QH9744</v>
          </cell>
          <cell r="B8023" t="str">
            <v xml:space="preserve">gcy-28(tm3028) I; zdIs5 I.
</v>
          </cell>
        </row>
        <row r="8024">
          <cell r="A8024" t="str">
            <v>QH9794</v>
          </cell>
          <cell r="B8024" t="str">
            <v>vdIs63 [punc-4c::GFP]</v>
          </cell>
        </row>
        <row r="8025">
          <cell r="A8025" t="str">
            <v>QH9795</v>
          </cell>
          <cell r="B8025" t="str">
            <v>vdIs63 [punc-4c::GFP]</v>
          </cell>
        </row>
        <row r="8026">
          <cell r="A8026" t="str">
            <v>QH9769</v>
          </cell>
          <cell r="B8026" t="str">
            <v>osp-1(vd211[osp-1::GFP11x7]) I; vdEx2801[Prgef-1::spGFP1-10 (20ng/uL); Plin-44::GFP (10ng/uL); pSM (70 ng/uL)].</v>
          </cell>
        </row>
        <row r="8027">
          <cell r="A8027" t="str">
            <v>QH9773</v>
          </cell>
          <cell r="B8027" t="str">
            <v xml:space="preserve">osp-1(vd211[osp-1::GFP11x7]) I; vdEx2800[Prgef-1::spGFP1-10 (20ng/uL); Plin-44::GFP (10ng/uL); pSM (70 ng/uL)].
</v>
          </cell>
        </row>
        <row r="8028">
          <cell r="A8028" t="str">
            <v>RB1255</v>
          </cell>
        </row>
        <row r="8029">
          <cell r="A8029" t="str">
            <v>QH9779</v>
          </cell>
        </row>
        <row r="8030">
          <cell r="A8030" t="str">
            <v>QH9780</v>
          </cell>
        </row>
        <row r="8031">
          <cell r="A8031" t="str">
            <v>QH9781</v>
          </cell>
        </row>
        <row r="8032">
          <cell r="A8032" t="str">
            <v>QH9782</v>
          </cell>
        </row>
        <row r="8033">
          <cell r="A8033" t="str">
            <v>QH9783</v>
          </cell>
        </row>
        <row r="8034">
          <cell r="A8034" t="str">
            <v>QH9784</v>
          </cell>
        </row>
        <row r="8035">
          <cell r="A8035" t="str">
            <v>QH9785</v>
          </cell>
        </row>
        <row r="8036">
          <cell r="A8036" t="str">
            <v>QH9786</v>
          </cell>
        </row>
        <row r="8037">
          <cell r="A8037" t="str">
            <v>QH9787</v>
          </cell>
        </row>
        <row r="8038">
          <cell r="A8038" t="str">
            <v>QH9774</v>
          </cell>
        </row>
        <row r="8039">
          <cell r="A8039" t="str">
            <v>QH9775</v>
          </cell>
        </row>
        <row r="8040">
          <cell r="A8040" t="str">
            <v>QH9806</v>
          </cell>
          <cell r="B8040" t="str">
            <v>vd84(T28B8.6::gfp) I; vdIs24 [pmec-4::killerred; podr-1::dsRed]; zdIs5 [pmec-4::gfp; lin-15(+)] I.</v>
          </cell>
        </row>
        <row r="8041">
          <cell r="A8041" t="str">
            <v>QH9807</v>
          </cell>
          <cell r="B8041" t="str">
            <v>vd84(T28B8.6::gfp) I; vdIs24 [pmec-4::killerred; podr-1::dsRed]; zdIs5 [pmec-4::gfp; lin-15(+)] I.</v>
          </cell>
        </row>
        <row r="8042">
          <cell r="A8042" t="str">
            <v>QH9808</v>
          </cell>
          <cell r="B8042" t="str">
            <v>vdIs24 [pmec-4::killerred; podr-1::dsRed]; zdIs5 [pmec-4::gfp; lin-15(+)] I.</v>
          </cell>
        </row>
        <row r="8043">
          <cell r="A8043" t="str">
            <v>QH9809</v>
          </cell>
          <cell r="B8043" t="str">
            <v>vdIs24 [pmec-4::killerred; podr-1::dsRed]; zdIs5 [pmec-4::gfp; lin-15(+)] I.</v>
          </cell>
        </row>
        <row r="8044">
          <cell r="A8044" t="str">
            <v>RB2185</v>
          </cell>
        </row>
        <row r="8045">
          <cell r="A8045" t="str">
            <v>ZB1098</v>
          </cell>
        </row>
        <row r="8046">
          <cell r="A8046" t="str">
            <v>QH214</v>
          </cell>
          <cell r="B8046" t="str">
            <v>eff-1(vd162; vd167); aff-1(vd214) II.</v>
          </cell>
        </row>
        <row r="8047">
          <cell r="A8047" t="str">
            <v>QH215</v>
          </cell>
          <cell r="B8047" t="str">
            <v>eff-1(vd162; vd167); aff-1(vd215) II.</v>
          </cell>
        </row>
        <row r="8048">
          <cell r="A8048" t="str">
            <v>QH216</v>
          </cell>
          <cell r="B8048" t="str">
            <v>eff-1(vd162; vd167); aff-1(vd216) II.</v>
          </cell>
        </row>
        <row r="8049">
          <cell r="A8049" t="str">
            <v>QH9727</v>
          </cell>
        </row>
        <row r="8050">
          <cell r="A8050" t="str">
            <v>QH9805</v>
          </cell>
          <cell r="B8050" t="str">
            <v>vd84(T28B8.6::gfp) I; vdIs24 [pmec-4::killerred; podr-1::dsRed]; zdIs5 [pmec-4::gfp; lin-15(+)] I.</v>
          </cell>
        </row>
        <row r="8051">
          <cell r="A8051" t="str">
            <v>QH9810</v>
          </cell>
          <cell r="B8051" t="str">
            <v>vdIs24 [pmec-4::killerred; podr-1::dsRed]; zdIs5 [pmec-4::gfp; lin-15(+)] I.</v>
          </cell>
        </row>
        <row r="8052">
          <cell r="A8052" t="str">
            <v>QH9589</v>
          </cell>
        </row>
        <row r="8053">
          <cell r="A8053" t="str">
            <v>QH9590</v>
          </cell>
        </row>
        <row r="8054">
          <cell r="A8054" t="str">
            <v>QH9789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M"/>
      <sheetName val="Summary"/>
      <sheetName val="Vars"/>
      <sheetName val="Pair-wise"/>
    </sheetNames>
    <sheetDataSet>
      <sheetData sheetId="0">
        <row r="1">
          <cell r="A1" t="str">
            <v>PLM Breakage</v>
          </cell>
        </row>
        <row r="2">
          <cell r="A2" t="str">
            <v>Strain</v>
          </cell>
          <cell r="C2" t="str">
            <v>Stage</v>
          </cell>
          <cell r="G2" t="str">
            <v>Bacteria</v>
          </cell>
          <cell r="H2" t="str">
            <v>Temp</v>
          </cell>
          <cell r="I2" t="str">
            <v>Exclude?</v>
          </cell>
        </row>
        <row r="3">
          <cell r="A3" t="str">
            <v>QH7929</v>
          </cell>
          <cell r="C3" t="str">
            <v>2DOA</v>
          </cell>
          <cell r="G3" t="str">
            <v>OP50</v>
          </cell>
          <cell r="H3">
            <v>20</v>
          </cell>
          <cell r="I3">
            <v>0</v>
          </cell>
        </row>
        <row r="4">
          <cell r="A4" t="str">
            <v>QH7929</v>
          </cell>
          <cell r="C4" t="str">
            <v>2DOA</v>
          </cell>
          <cell r="G4" t="str">
            <v>OP50</v>
          </cell>
          <cell r="H4">
            <v>20</v>
          </cell>
          <cell r="I4">
            <v>0</v>
          </cell>
        </row>
        <row r="5">
          <cell r="A5" t="str">
            <v>QH7929</v>
          </cell>
          <cell r="C5" t="str">
            <v>ADULTS</v>
          </cell>
          <cell r="G5" t="str">
            <v>OP50</v>
          </cell>
          <cell r="H5">
            <v>20</v>
          </cell>
          <cell r="I5">
            <v>0</v>
          </cell>
        </row>
        <row r="6">
          <cell r="A6" t="str">
            <v>QH92</v>
          </cell>
          <cell r="C6" t="str">
            <v>ADULTS</v>
          </cell>
          <cell r="G6" t="str">
            <v>OP50</v>
          </cell>
          <cell r="H6">
            <v>20</v>
          </cell>
          <cell r="I6">
            <v>0</v>
          </cell>
        </row>
        <row r="7">
          <cell r="A7" t="str">
            <v>QH7929</v>
          </cell>
          <cell r="C7" t="str">
            <v>ADULTS</v>
          </cell>
          <cell r="G7" t="str">
            <v>OP50</v>
          </cell>
          <cell r="H7">
            <v>20</v>
          </cell>
          <cell r="I7">
            <v>0</v>
          </cell>
        </row>
        <row r="8">
          <cell r="A8" t="str">
            <v>QH92</v>
          </cell>
          <cell r="C8" t="str">
            <v>ADULTS</v>
          </cell>
          <cell r="G8" t="str">
            <v>OP50</v>
          </cell>
          <cell r="H8">
            <v>20</v>
          </cell>
          <cell r="I8">
            <v>0</v>
          </cell>
        </row>
        <row r="9">
          <cell r="A9" t="str">
            <v>QH92</v>
          </cell>
          <cell r="C9" t="str">
            <v>ADULTS</v>
          </cell>
          <cell r="G9" t="str">
            <v>OP50</v>
          </cell>
          <cell r="H9">
            <v>20</v>
          </cell>
          <cell r="I9">
            <v>0</v>
          </cell>
        </row>
        <row r="10">
          <cell r="A10" t="str">
            <v>QH92</v>
          </cell>
          <cell r="C10" t="str">
            <v>2DOA</v>
          </cell>
          <cell r="G10" t="str">
            <v>OP50</v>
          </cell>
          <cell r="H10">
            <v>20</v>
          </cell>
          <cell r="I10">
            <v>0</v>
          </cell>
        </row>
        <row r="11">
          <cell r="A11" t="str">
            <v>vd92(1)</v>
          </cell>
          <cell r="C11" t="str">
            <v>ADULTS</v>
          </cell>
          <cell r="G11" t="str">
            <v>OP50</v>
          </cell>
          <cell r="H11">
            <v>20</v>
          </cell>
          <cell r="I11">
            <v>0</v>
          </cell>
        </row>
        <row r="12">
          <cell r="A12" t="str">
            <v>vd92(12)</v>
          </cell>
          <cell r="C12" t="str">
            <v>ADULTS</v>
          </cell>
          <cell r="G12" t="str">
            <v>OP50</v>
          </cell>
          <cell r="H12">
            <v>20</v>
          </cell>
          <cell r="I12">
            <v>0</v>
          </cell>
        </row>
        <row r="13">
          <cell r="A13" t="str">
            <v>QH8154</v>
          </cell>
          <cell r="C13" t="str">
            <v>ADULTS</v>
          </cell>
          <cell r="G13" t="str">
            <v>OP50</v>
          </cell>
          <cell r="H13">
            <v>20</v>
          </cell>
          <cell r="I13">
            <v>0</v>
          </cell>
        </row>
        <row r="14">
          <cell r="A14" t="str">
            <v>QH8154</v>
          </cell>
          <cell r="C14" t="str">
            <v>2DOA</v>
          </cell>
          <cell r="G14" t="str">
            <v>OP50</v>
          </cell>
          <cell r="H14">
            <v>20</v>
          </cell>
          <cell r="I14">
            <v>0</v>
          </cell>
        </row>
        <row r="15">
          <cell r="A15" t="str">
            <v>QH8154</v>
          </cell>
          <cell r="C15" t="str">
            <v>ADULTS</v>
          </cell>
          <cell r="G15" t="str">
            <v>OP50</v>
          </cell>
          <cell r="H15">
            <v>20</v>
          </cell>
          <cell r="I15">
            <v>0</v>
          </cell>
        </row>
        <row r="16">
          <cell r="A16" t="str">
            <v>QH8151</v>
          </cell>
          <cell r="C16" t="str">
            <v>2DOA</v>
          </cell>
          <cell r="G16" t="str">
            <v>OP50</v>
          </cell>
          <cell r="H16">
            <v>20</v>
          </cell>
          <cell r="I16">
            <v>0</v>
          </cell>
        </row>
        <row r="17">
          <cell r="A17" t="str">
            <v>QH7929</v>
          </cell>
          <cell r="C17" t="str">
            <v>ADULTS</v>
          </cell>
          <cell r="G17" t="str">
            <v>OP50</v>
          </cell>
          <cell r="H17">
            <v>20</v>
          </cell>
          <cell r="I17">
            <v>0</v>
          </cell>
        </row>
        <row r="18">
          <cell r="A18" t="str">
            <v>QH8151</v>
          </cell>
          <cell r="C18" t="str">
            <v>ADULTS</v>
          </cell>
          <cell r="G18" t="str">
            <v>OP50</v>
          </cell>
          <cell r="H18">
            <v>20</v>
          </cell>
          <cell r="I18">
            <v>0</v>
          </cell>
        </row>
        <row r="19">
          <cell r="A19" t="str">
            <v>QH8151</v>
          </cell>
          <cell r="C19" t="str">
            <v>2DOA</v>
          </cell>
          <cell r="G19" t="str">
            <v>OP50</v>
          </cell>
          <cell r="H19">
            <v>20</v>
          </cell>
          <cell r="I19">
            <v>0</v>
          </cell>
        </row>
        <row r="20">
          <cell r="A20" t="str">
            <v>QH7929</v>
          </cell>
          <cell r="C20" t="str">
            <v>2DOA</v>
          </cell>
          <cell r="G20" t="str">
            <v>OP50</v>
          </cell>
          <cell r="H20">
            <v>20</v>
          </cell>
          <cell r="I20">
            <v>0</v>
          </cell>
        </row>
        <row r="21">
          <cell r="A21" t="str">
            <v>QH8151</v>
          </cell>
          <cell r="C21" t="str">
            <v>2DOA</v>
          </cell>
          <cell r="G21" t="str">
            <v>OP50</v>
          </cell>
          <cell r="H21">
            <v>20</v>
          </cell>
          <cell r="I21">
            <v>0</v>
          </cell>
        </row>
        <row r="22">
          <cell r="A22" t="str">
            <v>QH7929</v>
          </cell>
          <cell r="C22" t="str">
            <v>2DOA</v>
          </cell>
          <cell r="G22" t="str">
            <v>OP50</v>
          </cell>
          <cell r="H22">
            <v>20</v>
          </cell>
          <cell r="I22">
            <v>0</v>
          </cell>
        </row>
        <row r="23">
          <cell r="A23" t="str">
            <v>QH8151</v>
          </cell>
          <cell r="C23" t="str">
            <v>2DOA</v>
          </cell>
          <cell r="G23" t="str">
            <v>OP50</v>
          </cell>
          <cell r="H23">
            <v>20</v>
          </cell>
          <cell r="I23">
            <v>0</v>
          </cell>
        </row>
        <row r="24">
          <cell r="A24" t="str">
            <v>QH7929</v>
          </cell>
          <cell r="C24" t="str">
            <v>2DOA</v>
          </cell>
          <cell r="G24" t="str">
            <v>OP50</v>
          </cell>
          <cell r="H24">
            <v>20</v>
          </cell>
          <cell r="I24">
            <v>0</v>
          </cell>
        </row>
        <row r="25">
          <cell r="A25" t="str">
            <v>QH8151</v>
          </cell>
          <cell r="C25" t="str">
            <v>2DOA</v>
          </cell>
          <cell r="G25" t="str">
            <v>OP50</v>
          </cell>
          <cell r="H25">
            <v>20</v>
          </cell>
          <cell r="I25">
            <v>0</v>
          </cell>
        </row>
        <row r="26">
          <cell r="A26" t="str">
            <v>QH123</v>
          </cell>
          <cell r="C26" t="str">
            <v>ADULTS</v>
          </cell>
          <cell r="G26" t="str">
            <v>OP50</v>
          </cell>
          <cell r="H26">
            <v>20</v>
          </cell>
          <cell r="I26">
            <v>0</v>
          </cell>
        </row>
        <row r="27">
          <cell r="A27" t="str">
            <v>QH8661</v>
          </cell>
          <cell r="C27" t="str">
            <v>ADULTS</v>
          </cell>
          <cell r="G27" t="str">
            <v>OP50</v>
          </cell>
          <cell r="H27">
            <v>20</v>
          </cell>
          <cell r="I27">
            <v>1</v>
          </cell>
        </row>
        <row r="28">
          <cell r="A28" t="str">
            <v>QH8662</v>
          </cell>
          <cell r="C28" t="str">
            <v>ADULTS</v>
          </cell>
          <cell r="G28" t="str">
            <v>OP50</v>
          </cell>
          <cell r="H28">
            <v>20</v>
          </cell>
          <cell r="I28">
            <v>0</v>
          </cell>
        </row>
        <row r="29">
          <cell r="A29" t="str">
            <v>QH7630</v>
          </cell>
          <cell r="C29" t="str">
            <v>2DOA</v>
          </cell>
          <cell r="G29" t="str">
            <v>OP50</v>
          </cell>
          <cell r="H29">
            <v>20</v>
          </cell>
          <cell r="I29">
            <v>0</v>
          </cell>
        </row>
        <row r="30">
          <cell r="A30" t="str">
            <v>QH8578</v>
          </cell>
          <cell r="C30" t="str">
            <v>ADULTs</v>
          </cell>
          <cell r="G30" t="str">
            <v>OP50</v>
          </cell>
          <cell r="H30">
            <v>20</v>
          </cell>
          <cell r="I30">
            <v>1</v>
          </cell>
        </row>
        <row r="31">
          <cell r="A31" t="str">
            <v>QH8661</v>
          </cell>
          <cell r="C31" t="str">
            <v>2DOA</v>
          </cell>
          <cell r="G31" t="str">
            <v>OP50</v>
          </cell>
          <cell r="H31">
            <v>20</v>
          </cell>
          <cell r="I31">
            <v>0</v>
          </cell>
        </row>
        <row r="32">
          <cell r="A32" t="str">
            <v>QH8578</v>
          </cell>
          <cell r="C32" t="str">
            <v>2DOA</v>
          </cell>
          <cell r="G32" t="str">
            <v>OP50</v>
          </cell>
          <cell r="H32">
            <v>20</v>
          </cell>
          <cell r="I32">
            <v>1</v>
          </cell>
        </row>
        <row r="33">
          <cell r="A33" t="str">
            <v>QH8661</v>
          </cell>
          <cell r="C33" t="str">
            <v>2DOA</v>
          </cell>
          <cell r="G33" t="str">
            <v>OP50</v>
          </cell>
          <cell r="H33">
            <v>20</v>
          </cell>
          <cell r="I33">
            <v>0</v>
          </cell>
        </row>
        <row r="34">
          <cell r="A34" t="str">
            <v>QH8578</v>
          </cell>
          <cell r="C34" t="str">
            <v>2DOA</v>
          </cell>
          <cell r="G34" t="str">
            <v>OP50</v>
          </cell>
          <cell r="H34">
            <v>20</v>
          </cell>
          <cell r="I34">
            <v>1</v>
          </cell>
        </row>
        <row r="35">
          <cell r="A35" t="str">
            <v>QH8661</v>
          </cell>
          <cell r="C35" t="str">
            <v>2DOA</v>
          </cell>
          <cell r="G35" t="str">
            <v>OP50</v>
          </cell>
          <cell r="H35">
            <v>20</v>
          </cell>
          <cell r="I35">
            <v>0</v>
          </cell>
        </row>
        <row r="36">
          <cell r="A36" t="str">
            <v>QH8402</v>
          </cell>
          <cell r="C36" t="str">
            <v>2DOA</v>
          </cell>
          <cell r="G36" t="str">
            <v>OP50</v>
          </cell>
          <cell r="H36">
            <v>20</v>
          </cell>
          <cell r="I36">
            <v>0</v>
          </cell>
        </row>
        <row r="37">
          <cell r="A37" t="str">
            <v>QH8578</v>
          </cell>
          <cell r="C37" t="str">
            <v>2DOA</v>
          </cell>
          <cell r="G37" t="str">
            <v>OP50</v>
          </cell>
          <cell r="H37">
            <v>20</v>
          </cell>
          <cell r="I37">
            <v>0</v>
          </cell>
        </row>
        <row r="38">
          <cell r="A38" t="str">
            <v>QH8402</v>
          </cell>
          <cell r="C38" t="str">
            <v>2DOA</v>
          </cell>
          <cell r="G38" t="str">
            <v>OP50</v>
          </cell>
          <cell r="H38">
            <v>20</v>
          </cell>
          <cell r="I38">
            <v>0</v>
          </cell>
        </row>
        <row r="39">
          <cell r="A39" t="str">
            <v>QH8578</v>
          </cell>
          <cell r="C39" t="str">
            <v>2DOA</v>
          </cell>
          <cell r="G39" t="str">
            <v>OP50</v>
          </cell>
          <cell r="H39">
            <v>20</v>
          </cell>
          <cell r="I39">
            <v>0</v>
          </cell>
        </row>
        <row r="40">
          <cell r="A40" t="str">
            <v>QH8661</v>
          </cell>
          <cell r="C40" t="str">
            <v>1DOA</v>
          </cell>
          <cell r="G40" t="str">
            <v>OP50</v>
          </cell>
          <cell r="H40">
            <v>20</v>
          </cell>
          <cell r="I40">
            <v>0</v>
          </cell>
        </row>
        <row r="41">
          <cell r="A41" t="str">
            <v>QH8402</v>
          </cell>
          <cell r="C41" t="str">
            <v>2DOA</v>
          </cell>
          <cell r="G41" t="str">
            <v>OP50</v>
          </cell>
          <cell r="H41">
            <v>20</v>
          </cell>
          <cell r="I41">
            <v>0</v>
          </cell>
        </row>
        <row r="42">
          <cell r="A42" t="str">
            <v>QH8664</v>
          </cell>
          <cell r="C42" t="str">
            <v>ADULTS</v>
          </cell>
          <cell r="G42" t="str">
            <v>OP50</v>
          </cell>
          <cell r="H42">
            <v>20</v>
          </cell>
          <cell r="I42">
            <v>0</v>
          </cell>
        </row>
        <row r="43">
          <cell r="A43" t="str">
            <v>QH8664</v>
          </cell>
          <cell r="C43" t="str">
            <v>2DOA</v>
          </cell>
          <cell r="G43" t="str">
            <v>OP50</v>
          </cell>
          <cell r="H43">
            <v>20</v>
          </cell>
          <cell r="I43">
            <v>0</v>
          </cell>
        </row>
        <row r="44">
          <cell r="A44" t="str">
            <v>QH8665</v>
          </cell>
          <cell r="C44" t="str">
            <v>2DOA</v>
          </cell>
          <cell r="G44" t="str">
            <v>OP50</v>
          </cell>
          <cell r="H44">
            <v>20</v>
          </cell>
          <cell r="I44">
            <v>0</v>
          </cell>
        </row>
        <row r="45">
          <cell r="A45" t="str">
            <v>QH8666</v>
          </cell>
          <cell r="C45" t="str">
            <v>2DOA</v>
          </cell>
          <cell r="G45" t="str">
            <v>OP50</v>
          </cell>
          <cell r="H45">
            <v>20</v>
          </cell>
          <cell r="I45">
            <v>0</v>
          </cell>
        </row>
        <row r="46">
          <cell r="A46" t="str">
            <v>QH8664</v>
          </cell>
          <cell r="C46" t="str">
            <v>2DOA</v>
          </cell>
          <cell r="G46" t="str">
            <v>OP50</v>
          </cell>
          <cell r="H46">
            <v>20</v>
          </cell>
          <cell r="I46">
            <v>0</v>
          </cell>
        </row>
        <row r="47">
          <cell r="A47" t="str">
            <v>QH8665</v>
          </cell>
          <cell r="C47" t="str">
            <v>2DOA</v>
          </cell>
          <cell r="G47" t="str">
            <v>OP50</v>
          </cell>
          <cell r="H47">
            <v>20</v>
          </cell>
          <cell r="I47">
            <v>0</v>
          </cell>
        </row>
        <row r="48">
          <cell r="A48" t="str">
            <v>QH8665</v>
          </cell>
          <cell r="C48" t="str">
            <v>2DOA</v>
          </cell>
          <cell r="G48" t="str">
            <v>OP50</v>
          </cell>
          <cell r="H48">
            <v>20</v>
          </cell>
          <cell r="I48">
            <v>0</v>
          </cell>
        </row>
        <row r="49">
          <cell r="A49" t="str">
            <v>QH8665</v>
          </cell>
          <cell r="C49" t="str">
            <v>2DOA</v>
          </cell>
          <cell r="G49" t="str">
            <v>OP50</v>
          </cell>
          <cell r="H49">
            <v>20</v>
          </cell>
          <cell r="I49">
            <v>0</v>
          </cell>
        </row>
        <row r="50">
          <cell r="A50" t="str">
            <v>QH8664</v>
          </cell>
          <cell r="C50" t="str">
            <v>2DOA</v>
          </cell>
          <cell r="G50" t="str">
            <v>OP50</v>
          </cell>
          <cell r="H50">
            <v>20</v>
          </cell>
          <cell r="I50">
            <v>0</v>
          </cell>
        </row>
        <row r="51">
          <cell r="A51" t="str">
            <v>QH8760</v>
          </cell>
          <cell r="C51" t="str">
            <v>1DOA</v>
          </cell>
          <cell r="G51" t="str">
            <v>OP50</v>
          </cell>
          <cell r="H51">
            <v>20</v>
          </cell>
          <cell r="I51">
            <v>0</v>
          </cell>
        </row>
        <row r="52">
          <cell r="A52" t="str">
            <v>QH8760</v>
          </cell>
          <cell r="C52" t="str">
            <v>2DOA</v>
          </cell>
          <cell r="G52" t="str">
            <v>OP50</v>
          </cell>
          <cell r="H52">
            <v>20</v>
          </cell>
          <cell r="I52">
            <v>0</v>
          </cell>
        </row>
        <row r="53">
          <cell r="A53" t="str">
            <v>QH6753</v>
          </cell>
          <cell r="C53" t="str">
            <v>2DOA</v>
          </cell>
          <cell r="G53" t="str">
            <v>OP50</v>
          </cell>
          <cell r="H53">
            <v>20</v>
          </cell>
          <cell r="I53">
            <v>0</v>
          </cell>
        </row>
        <row r="54">
          <cell r="A54" t="str">
            <v>QH8760</v>
          </cell>
          <cell r="C54" t="str">
            <v>3DOA</v>
          </cell>
          <cell r="G54" t="str">
            <v>OP50</v>
          </cell>
          <cell r="H54">
            <v>20</v>
          </cell>
          <cell r="I54">
            <v>0</v>
          </cell>
        </row>
        <row r="55">
          <cell r="A55" t="str">
            <v>MIX#17TG</v>
          </cell>
          <cell r="C55" t="str">
            <v>2DOA</v>
          </cell>
          <cell r="G55" t="str">
            <v>OP50</v>
          </cell>
          <cell r="H55">
            <v>20</v>
          </cell>
          <cell r="I55">
            <v>0</v>
          </cell>
        </row>
        <row r="56">
          <cell r="A56" t="str">
            <v>MIX#17NTG</v>
          </cell>
          <cell r="C56" t="str">
            <v>2DOA</v>
          </cell>
          <cell r="G56" t="str">
            <v>OP50</v>
          </cell>
          <cell r="H56">
            <v>20</v>
          </cell>
          <cell r="I56">
            <v>0</v>
          </cell>
        </row>
        <row r="57">
          <cell r="A57" t="str">
            <v>QH8738</v>
          </cell>
          <cell r="C57" t="str">
            <v>2DOA</v>
          </cell>
          <cell r="G57" t="str">
            <v>OP50</v>
          </cell>
          <cell r="H57">
            <v>20</v>
          </cell>
          <cell r="I57">
            <v>0</v>
          </cell>
        </row>
        <row r="58">
          <cell r="A58" t="str">
            <v>MIX#19(3.1)TG</v>
          </cell>
          <cell r="C58" t="str">
            <v>ADULTS</v>
          </cell>
          <cell r="G58" t="str">
            <v>OP50</v>
          </cell>
          <cell r="H58">
            <v>20</v>
          </cell>
          <cell r="I58">
            <v>0</v>
          </cell>
        </row>
        <row r="59">
          <cell r="A59" t="str">
            <v>MIX#19(3.1)NTG</v>
          </cell>
          <cell r="C59" t="str">
            <v>ADULTS</v>
          </cell>
          <cell r="G59" t="str">
            <v>OP50</v>
          </cell>
          <cell r="H59">
            <v>20</v>
          </cell>
          <cell r="I59">
            <v>0</v>
          </cell>
        </row>
        <row r="60">
          <cell r="A60" t="str">
            <v>MIX#19(3.1)TG</v>
          </cell>
          <cell r="C60" t="str">
            <v>2DOA</v>
          </cell>
          <cell r="G60" t="str">
            <v>OP50</v>
          </cell>
          <cell r="H60">
            <v>20</v>
          </cell>
          <cell r="I60">
            <v>0</v>
          </cell>
        </row>
        <row r="61">
          <cell r="A61" t="str">
            <v>MIX#19(3.1)NTG</v>
          </cell>
          <cell r="C61" t="str">
            <v>2DOA</v>
          </cell>
          <cell r="G61" t="str">
            <v>OP50</v>
          </cell>
          <cell r="H61">
            <v>20</v>
          </cell>
          <cell r="I61">
            <v>0</v>
          </cell>
        </row>
        <row r="62">
          <cell r="A62" t="str">
            <v>MIX#17TG</v>
          </cell>
          <cell r="C62" t="str">
            <v>2DOA</v>
          </cell>
          <cell r="G62" t="str">
            <v>OP50</v>
          </cell>
          <cell r="H62">
            <v>20</v>
          </cell>
          <cell r="I62">
            <v>0</v>
          </cell>
        </row>
        <row r="63">
          <cell r="A63" t="str">
            <v>MIX#17NTG</v>
          </cell>
          <cell r="C63" t="str">
            <v>2DOA</v>
          </cell>
          <cell r="G63" t="str">
            <v>OP50</v>
          </cell>
          <cell r="H63">
            <v>20</v>
          </cell>
          <cell r="I63">
            <v>0</v>
          </cell>
        </row>
        <row r="64">
          <cell r="A64" t="str">
            <v>MIX#17TG</v>
          </cell>
          <cell r="C64" t="str">
            <v>2DOA</v>
          </cell>
          <cell r="G64" t="str">
            <v>OP50</v>
          </cell>
          <cell r="H64">
            <v>20</v>
          </cell>
          <cell r="I64">
            <v>0</v>
          </cell>
        </row>
        <row r="65">
          <cell r="A65" t="str">
            <v>MIX#17NTG</v>
          </cell>
          <cell r="C65" t="str">
            <v>2DOA</v>
          </cell>
          <cell r="G65" t="str">
            <v>OP50</v>
          </cell>
          <cell r="H65">
            <v>20</v>
          </cell>
          <cell r="I65">
            <v>0</v>
          </cell>
        </row>
        <row r="66">
          <cell r="A66" t="str">
            <v>MIX#17TG</v>
          </cell>
          <cell r="C66" t="str">
            <v>2DOA</v>
          </cell>
          <cell r="G66" t="str">
            <v>OP50</v>
          </cell>
          <cell r="H66">
            <v>20</v>
          </cell>
          <cell r="I66">
            <v>0</v>
          </cell>
        </row>
        <row r="67">
          <cell r="A67" t="str">
            <v>MIX#17NTG</v>
          </cell>
          <cell r="C67" t="str">
            <v>2DOA</v>
          </cell>
          <cell r="G67" t="str">
            <v>OP50</v>
          </cell>
          <cell r="H67">
            <v>20</v>
          </cell>
          <cell r="I67">
            <v>0</v>
          </cell>
        </row>
        <row r="68">
          <cell r="A68" t="str">
            <v>MIX#20(11)TG</v>
          </cell>
          <cell r="C68" t="str">
            <v>2DOA</v>
          </cell>
          <cell r="G68" t="str">
            <v>OP50</v>
          </cell>
          <cell r="H68">
            <v>20</v>
          </cell>
          <cell r="I68">
            <v>1</v>
          </cell>
        </row>
        <row r="69">
          <cell r="A69" t="str">
            <v>MIX#20(11)NTG</v>
          </cell>
          <cell r="C69" t="str">
            <v>2DOA</v>
          </cell>
          <cell r="G69" t="str">
            <v>OP50</v>
          </cell>
          <cell r="H69">
            <v>20</v>
          </cell>
          <cell r="I69">
            <v>1</v>
          </cell>
        </row>
        <row r="70">
          <cell r="A70" t="str">
            <v>MIX#20(13)TG</v>
          </cell>
          <cell r="C70" t="str">
            <v>2DOA</v>
          </cell>
          <cell r="G70" t="str">
            <v>OP50</v>
          </cell>
          <cell r="H70">
            <v>20</v>
          </cell>
          <cell r="I70">
            <v>0</v>
          </cell>
        </row>
        <row r="71">
          <cell r="A71" t="str">
            <v>MIX#20(13)NTG</v>
          </cell>
          <cell r="C71" t="str">
            <v>2DOA</v>
          </cell>
          <cell r="G71" t="str">
            <v>OP50</v>
          </cell>
          <cell r="H71">
            <v>20</v>
          </cell>
          <cell r="I71">
            <v>0</v>
          </cell>
        </row>
        <row r="72">
          <cell r="A72" t="str">
            <v>MIX#20(14)TG</v>
          </cell>
          <cell r="C72" t="str">
            <v>2DOA</v>
          </cell>
          <cell r="G72" t="str">
            <v>OP50</v>
          </cell>
          <cell r="H72">
            <v>20</v>
          </cell>
          <cell r="I72">
            <v>0</v>
          </cell>
        </row>
        <row r="73">
          <cell r="A73" t="str">
            <v>MIX#20(14)NTG</v>
          </cell>
          <cell r="C73" t="str">
            <v>2DOA</v>
          </cell>
          <cell r="G73" t="str">
            <v>OP50</v>
          </cell>
          <cell r="H73">
            <v>20</v>
          </cell>
          <cell r="I73">
            <v>0</v>
          </cell>
        </row>
        <row r="74">
          <cell r="A74" t="str">
            <v>MIX#20(12)TG</v>
          </cell>
          <cell r="C74" t="str">
            <v>2DOA</v>
          </cell>
          <cell r="G74" t="str">
            <v>OP50</v>
          </cell>
          <cell r="H74">
            <v>20</v>
          </cell>
          <cell r="I74">
            <v>0</v>
          </cell>
        </row>
        <row r="75">
          <cell r="A75" t="str">
            <v>MIX#20(12)NTG</v>
          </cell>
          <cell r="C75" t="str">
            <v>2DOA</v>
          </cell>
          <cell r="G75" t="str">
            <v>OP50</v>
          </cell>
          <cell r="H75">
            <v>20</v>
          </cell>
          <cell r="I75">
            <v>0</v>
          </cell>
        </row>
        <row r="76">
          <cell r="A76" t="str">
            <v>MIX#20(14)TG</v>
          </cell>
          <cell r="C76" t="str">
            <v>2DOA</v>
          </cell>
          <cell r="G76" t="str">
            <v>OP50</v>
          </cell>
          <cell r="H76">
            <v>20</v>
          </cell>
          <cell r="I76">
            <v>0</v>
          </cell>
        </row>
        <row r="77">
          <cell r="A77" t="str">
            <v>MIX#20(11)TG</v>
          </cell>
          <cell r="C77" t="str">
            <v>2DOA</v>
          </cell>
          <cell r="G77" t="str">
            <v>OP50</v>
          </cell>
          <cell r="H77">
            <v>20</v>
          </cell>
          <cell r="I77">
            <v>0</v>
          </cell>
        </row>
        <row r="78">
          <cell r="A78" t="str">
            <v>MIX#20(11)NTG</v>
          </cell>
          <cell r="C78" t="str">
            <v>2DOA</v>
          </cell>
          <cell r="G78" t="str">
            <v>OP50</v>
          </cell>
          <cell r="H78">
            <v>20</v>
          </cell>
          <cell r="I78">
            <v>0</v>
          </cell>
        </row>
        <row r="79">
          <cell r="A79" t="str">
            <v>MIX#20(13)TG</v>
          </cell>
          <cell r="C79" t="str">
            <v>2DOA</v>
          </cell>
          <cell r="G79" t="str">
            <v>OP50</v>
          </cell>
          <cell r="H79">
            <v>20</v>
          </cell>
          <cell r="I79">
            <v>0</v>
          </cell>
        </row>
        <row r="80">
          <cell r="A80" t="str">
            <v>MIX#20(13)NTG</v>
          </cell>
          <cell r="C80" t="str">
            <v>2DOA</v>
          </cell>
          <cell r="G80" t="str">
            <v>OP50</v>
          </cell>
          <cell r="H80">
            <v>20</v>
          </cell>
          <cell r="I80">
            <v>0</v>
          </cell>
        </row>
        <row r="81">
          <cell r="A81" t="str">
            <v>QH9583</v>
          </cell>
          <cell r="C81" t="str">
            <v>2DOA</v>
          </cell>
          <cell r="G81" t="str">
            <v>OP50</v>
          </cell>
          <cell r="H81">
            <v>20</v>
          </cell>
          <cell r="I81">
            <v>0</v>
          </cell>
        </row>
        <row r="82">
          <cell r="A82" t="str">
            <v>QH9584</v>
          </cell>
          <cell r="C82" t="str">
            <v>2DOA</v>
          </cell>
          <cell r="G82" t="str">
            <v>OP50</v>
          </cell>
          <cell r="H82">
            <v>20</v>
          </cell>
          <cell r="I82">
            <v>0</v>
          </cell>
        </row>
        <row r="83">
          <cell r="A83" t="str">
            <v>QH9583</v>
          </cell>
          <cell r="C83" t="str">
            <v>2DOA</v>
          </cell>
          <cell r="G83" t="str">
            <v>OP50</v>
          </cell>
          <cell r="H83">
            <v>20</v>
          </cell>
          <cell r="I83">
            <v>0</v>
          </cell>
        </row>
        <row r="84">
          <cell r="A84" t="str">
            <v>QH9584</v>
          </cell>
          <cell r="C84" t="str">
            <v>2DOA</v>
          </cell>
          <cell r="G84" t="str">
            <v>OP50</v>
          </cell>
          <cell r="H84">
            <v>20</v>
          </cell>
          <cell r="I84">
            <v>0</v>
          </cell>
        </row>
        <row r="85">
          <cell r="A85" t="str">
            <v>QH9304TG</v>
          </cell>
          <cell r="C85" t="str">
            <v>2DOA</v>
          </cell>
          <cell r="G85" t="str">
            <v>OP50</v>
          </cell>
          <cell r="H85">
            <v>20</v>
          </cell>
          <cell r="I85">
            <v>0</v>
          </cell>
        </row>
        <row r="86">
          <cell r="A86" t="str">
            <v>QH9304TG</v>
          </cell>
          <cell r="C86" t="str">
            <v>2DOA</v>
          </cell>
          <cell r="G86" t="str">
            <v>OP50</v>
          </cell>
          <cell r="H86">
            <v>20</v>
          </cell>
          <cell r="I86">
            <v>1</v>
          </cell>
        </row>
        <row r="87">
          <cell r="A87" t="str">
            <v>QH9304NTG</v>
          </cell>
          <cell r="C87" t="str">
            <v>2DOA</v>
          </cell>
          <cell r="G87" t="str">
            <v>OP50</v>
          </cell>
          <cell r="H87">
            <v>20</v>
          </cell>
          <cell r="I87">
            <v>1</v>
          </cell>
        </row>
        <row r="88">
          <cell r="A88" t="str">
            <v>QH9358TG</v>
          </cell>
          <cell r="C88" t="str">
            <v>2DOA</v>
          </cell>
          <cell r="G88" t="str">
            <v>OP50</v>
          </cell>
          <cell r="H88">
            <v>20</v>
          </cell>
          <cell r="I88">
            <v>0</v>
          </cell>
        </row>
        <row r="89">
          <cell r="A89" t="str">
            <v>QH9358NTG</v>
          </cell>
          <cell r="C89" t="str">
            <v>2DOA</v>
          </cell>
          <cell r="G89" t="str">
            <v>OP50</v>
          </cell>
          <cell r="H89">
            <v>20</v>
          </cell>
          <cell r="I89">
            <v>0</v>
          </cell>
        </row>
        <row r="90">
          <cell r="A90" t="str">
            <v>QH9361NTG</v>
          </cell>
          <cell r="C90" t="str">
            <v>2DOA</v>
          </cell>
          <cell r="G90" t="str">
            <v>OP50</v>
          </cell>
          <cell r="H90">
            <v>20</v>
          </cell>
          <cell r="I90">
            <v>0</v>
          </cell>
        </row>
        <row r="91">
          <cell r="A91" t="str">
            <v>QH9361TG</v>
          </cell>
          <cell r="C91" t="str">
            <v>2DOA</v>
          </cell>
          <cell r="G91" t="str">
            <v>OP50</v>
          </cell>
          <cell r="H91">
            <v>20</v>
          </cell>
          <cell r="I91">
            <v>0</v>
          </cell>
        </row>
        <row r="92">
          <cell r="A92" t="str">
            <v>QH6753</v>
          </cell>
          <cell r="C92" t="str">
            <v>2DOA</v>
          </cell>
          <cell r="G92" t="str">
            <v>OP50</v>
          </cell>
          <cell r="H92">
            <v>20</v>
          </cell>
          <cell r="I92">
            <v>0</v>
          </cell>
        </row>
        <row r="93">
          <cell r="A93" t="str">
            <v>QH9304TG</v>
          </cell>
          <cell r="C93" t="str">
            <v>2DOA</v>
          </cell>
          <cell r="G93" t="str">
            <v>OP50</v>
          </cell>
          <cell r="H93">
            <v>20</v>
          </cell>
          <cell r="I93">
            <v>0</v>
          </cell>
        </row>
        <row r="94">
          <cell r="A94" t="str">
            <v>QH9304NTG</v>
          </cell>
          <cell r="C94" t="str">
            <v>2DOA</v>
          </cell>
          <cell r="G94" t="str">
            <v>OP50</v>
          </cell>
          <cell r="H94">
            <v>20</v>
          </cell>
          <cell r="I94">
            <v>0</v>
          </cell>
        </row>
        <row r="95">
          <cell r="A95" t="str">
            <v>QH9304NTG</v>
          </cell>
          <cell r="C95" t="str">
            <v>2DOA</v>
          </cell>
          <cell r="G95" t="str">
            <v>OP50</v>
          </cell>
          <cell r="H95">
            <v>20</v>
          </cell>
          <cell r="I95">
            <v>0</v>
          </cell>
        </row>
        <row r="96">
          <cell r="A96" t="str">
            <v>QH9701NTG</v>
          </cell>
          <cell r="C96" t="str">
            <v>2DOA</v>
          </cell>
          <cell r="G96" t="str">
            <v>OP50</v>
          </cell>
          <cell r="H96">
            <v>20</v>
          </cell>
          <cell r="I96">
            <v>0</v>
          </cell>
        </row>
        <row r="97">
          <cell r="A97" t="str">
            <v>QH9701TG</v>
          </cell>
          <cell r="C97" t="str">
            <v>2DOA</v>
          </cell>
          <cell r="G97" t="str">
            <v>OP50</v>
          </cell>
          <cell r="H97">
            <v>20</v>
          </cell>
          <cell r="I97">
            <v>0</v>
          </cell>
        </row>
        <row r="98">
          <cell r="A98" t="str">
            <v>QH9701NTG</v>
          </cell>
          <cell r="C98" t="str">
            <v>2DOA</v>
          </cell>
          <cell r="G98" t="str">
            <v>OP50</v>
          </cell>
          <cell r="H98">
            <v>20</v>
          </cell>
          <cell r="I98">
            <v>0</v>
          </cell>
        </row>
        <row r="99">
          <cell r="A99" t="str">
            <v>QH9701TG</v>
          </cell>
          <cell r="C99" t="str">
            <v>2DOA</v>
          </cell>
          <cell r="G99" t="str">
            <v>OP50</v>
          </cell>
          <cell r="H99">
            <v>20</v>
          </cell>
          <cell r="I99">
            <v>0</v>
          </cell>
        </row>
        <row r="100">
          <cell r="A100" t="str">
            <v>QH9701NTG</v>
          </cell>
          <cell r="C100" t="str">
            <v>2DOA</v>
          </cell>
          <cell r="G100" t="str">
            <v>OP50</v>
          </cell>
          <cell r="H100">
            <v>20</v>
          </cell>
          <cell r="I100">
            <v>0</v>
          </cell>
        </row>
        <row r="101">
          <cell r="A101" t="str">
            <v>QH9701TG</v>
          </cell>
          <cell r="C101" t="str">
            <v>2DOA</v>
          </cell>
          <cell r="G101" t="str">
            <v>OP50</v>
          </cell>
          <cell r="H101">
            <v>20</v>
          </cell>
          <cell r="I101">
            <v>0</v>
          </cell>
        </row>
        <row r="102">
          <cell r="A102" t="str">
            <v>QH9705</v>
          </cell>
          <cell r="C102" t="str">
            <v>ADULTS</v>
          </cell>
          <cell r="G102" t="str">
            <v>OP50</v>
          </cell>
          <cell r="H102">
            <v>20</v>
          </cell>
          <cell r="I102">
            <v>0</v>
          </cell>
        </row>
        <row r="103">
          <cell r="A103" t="str">
            <v>QH9617</v>
          </cell>
          <cell r="C103" t="str">
            <v>1DOA</v>
          </cell>
          <cell r="G103" t="str">
            <v>OP50</v>
          </cell>
          <cell r="H103">
            <v>20</v>
          </cell>
          <cell r="I103">
            <v>0</v>
          </cell>
        </row>
        <row r="104">
          <cell r="A104" t="str">
            <v>QH9705</v>
          </cell>
          <cell r="C104" t="str">
            <v>ADULTS</v>
          </cell>
          <cell r="G104" t="str">
            <v>OP50</v>
          </cell>
          <cell r="H104">
            <v>20</v>
          </cell>
          <cell r="I104">
            <v>0</v>
          </cell>
        </row>
        <row r="105">
          <cell r="A105" t="str">
            <v>QH9723TG</v>
          </cell>
          <cell r="C105" t="str">
            <v>ADULTS</v>
          </cell>
          <cell r="G105" t="str">
            <v>OP50</v>
          </cell>
          <cell r="H105">
            <v>20</v>
          </cell>
          <cell r="I105">
            <v>0</v>
          </cell>
        </row>
        <row r="106">
          <cell r="A106" t="str">
            <v>QH9723NTG</v>
          </cell>
          <cell r="C106" t="str">
            <v>ADULTS</v>
          </cell>
          <cell r="G106" t="str">
            <v>OP50</v>
          </cell>
          <cell r="H106">
            <v>20</v>
          </cell>
          <cell r="I106">
            <v>0</v>
          </cell>
        </row>
        <row r="107">
          <cell r="A107" t="str">
            <v>QH9723TG</v>
          </cell>
          <cell r="C107" t="str">
            <v>2DOA</v>
          </cell>
          <cell r="G107" t="str">
            <v>OP50</v>
          </cell>
          <cell r="H107">
            <v>20</v>
          </cell>
          <cell r="I107">
            <v>0</v>
          </cell>
        </row>
        <row r="108">
          <cell r="A108" t="str">
            <v>QH9723NTG</v>
          </cell>
          <cell r="C108" t="str">
            <v>2DOA</v>
          </cell>
          <cell r="G108" t="str">
            <v>OP50</v>
          </cell>
          <cell r="H108">
            <v>20</v>
          </cell>
          <cell r="I108">
            <v>0</v>
          </cell>
        </row>
        <row r="109">
          <cell r="A109" t="str">
            <v>QH9729</v>
          </cell>
          <cell r="C109" t="str">
            <v>2DOA</v>
          </cell>
          <cell r="G109" t="str">
            <v>OP50</v>
          </cell>
          <cell r="H109">
            <v>20</v>
          </cell>
          <cell r="I109">
            <v>0</v>
          </cell>
        </row>
        <row r="110">
          <cell r="A110" t="str">
            <v>QH9729</v>
          </cell>
          <cell r="C110" t="str">
            <v>ADULTS</v>
          </cell>
          <cell r="G110" t="str">
            <v>OP50</v>
          </cell>
          <cell r="H110">
            <v>20</v>
          </cell>
          <cell r="I110">
            <v>0</v>
          </cell>
        </row>
        <row r="111">
          <cell r="A111" t="str">
            <v>QH210</v>
          </cell>
          <cell r="C111" t="str">
            <v>2DOA</v>
          </cell>
          <cell r="G111" t="str">
            <v>OP50</v>
          </cell>
          <cell r="H111">
            <v>20</v>
          </cell>
          <cell r="I111">
            <v>0</v>
          </cell>
        </row>
        <row r="112">
          <cell r="A112" t="str">
            <v>QH210</v>
          </cell>
          <cell r="C112" t="str">
            <v>ADULTS</v>
          </cell>
          <cell r="G112" t="str">
            <v>OP50</v>
          </cell>
          <cell r="H112">
            <v>20</v>
          </cell>
          <cell r="I112">
            <v>0</v>
          </cell>
        </row>
        <row r="113">
          <cell r="A113" t="str">
            <v>QH209</v>
          </cell>
          <cell r="C113" t="str">
            <v>ADULTS</v>
          </cell>
          <cell r="G113" t="str">
            <v>OP50</v>
          </cell>
          <cell r="H113">
            <v>20</v>
          </cell>
          <cell r="I113">
            <v>0</v>
          </cell>
        </row>
        <row r="114">
          <cell r="A114" t="str">
            <v>QH9726TG</v>
          </cell>
          <cell r="C114" t="str">
            <v>1DOA</v>
          </cell>
          <cell r="G114" t="str">
            <v>OP50</v>
          </cell>
          <cell r="H114">
            <v>20</v>
          </cell>
          <cell r="I114">
            <v>0</v>
          </cell>
        </row>
        <row r="115">
          <cell r="A115" t="str">
            <v>QH9726NTG</v>
          </cell>
          <cell r="C115" t="str">
            <v>1DOA</v>
          </cell>
          <cell r="G115" t="str">
            <v>OP50</v>
          </cell>
          <cell r="H115">
            <v>20</v>
          </cell>
          <cell r="I115">
            <v>0</v>
          </cell>
        </row>
        <row r="116">
          <cell r="A116" t="str">
            <v>QH219</v>
          </cell>
          <cell r="C116" t="str">
            <v>2DOA</v>
          </cell>
          <cell r="G116" t="str">
            <v>OP50</v>
          </cell>
          <cell r="H116">
            <v>20</v>
          </cell>
          <cell r="I116">
            <v>0</v>
          </cell>
        </row>
        <row r="117">
          <cell r="A117" t="str">
            <v>QH220</v>
          </cell>
          <cell r="C117" t="str">
            <v>2DOA</v>
          </cell>
          <cell r="G117" t="str">
            <v>OP50</v>
          </cell>
          <cell r="H117">
            <v>20</v>
          </cell>
          <cell r="I117">
            <v>0</v>
          </cell>
        </row>
        <row r="118">
          <cell r="A118" t="str">
            <v>QH220</v>
          </cell>
          <cell r="C118" t="str">
            <v>ADULTS</v>
          </cell>
          <cell r="G118" t="str">
            <v>OP50</v>
          </cell>
          <cell r="H118">
            <v>20</v>
          </cell>
          <cell r="I118">
            <v>0</v>
          </cell>
        </row>
        <row r="119">
          <cell r="A119" t="str">
            <v>QH209</v>
          </cell>
          <cell r="C119" t="str">
            <v>ADULTS</v>
          </cell>
          <cell r="G119" t="str">
            <v>OP50</v>
          </cell>
          <cell r="H119">
            <v>20</v>
          </cell>
          <cell r="I119">
            <v>0</v>
          </cell>
        </row>
        <row r="120">
          <cell r="A120" t="str">
            <v>QH9834TG</v>
          </cell>
          <cell r="C120" t="str">
            <v>2DOA</v>
          </cell>
          <cell r="G120" t="str">
            <v>OP50</v>
          </cell>
          <cell r="H120">
            <v>20</v>
          </cell>
          <cell r="I120">
            <v>0</v>
          </cell>
        </row>
        <row r="121">
          <cell r="A121" t="str">
            <v>QH9834NTG</v>
          </cell>
          <cell r="C121" t="str">
            <v>2DOA</v>
          </cell>
          <cell r="G121" t="str">
            <v>OP50</v>
          </cell>
          <cell r="H121">
            <v>20</v>
          </cell>
          <cell r="I121">
            <v>0</v>
          </cell>
        </row>
        <row r="122">
          <cell r="A122" t="str">
            <v>QH221</v>
          </cell>
          <cell r="C122" t="str">
            <v>2DOA</v>
          </cell>
          <cell r="G122" t="str">
            <v>OP50</v>
          </cell>
          <cell r="H122">
            <v>20</v>
          </cell>
          <cell r="I122">
            <v>0</v>
          </cell>
        </row>
        <row r="123">
          <cell r="A123" t="str">
            <v>QH221</v>
          </cell>
          <cell r="C123" t="str">
            <v>2DOA</v>
          </cell>
          <cell r="G123" t="str">
            <v>OP50</v>
          </cell>
          <cell r="H123">
            <v>20</v>
          </cell>
          <cell r="I123">
            <v>0</v>
          </cell>
        </row>
        <row r="124">
          <cell r="A124" t="str">
            <v>QH9833TG</v>
          </cell>
          <cell r="C124" t="str">
            <v>2DOA</v>
          </cell>
          <cell r="G124" t="str">
            <v>OP50</v>
          </cell>
          <cell r="H124">
            <v>20</v>
          </cell>
          <cell r="I124">
            <v>0</v>
          </cell>
        </row>
        <row r="125">
          <cell r="A125" t="str">
            <v>QH9833NTG</v>
          </cell>
          <cell r="C125" t="str">
            <v>2DOA</v>
          </cell>
          <cell r="G125" t="str">
            <v>OP50</v>
          </cell>
          <cell r="H125">
            <v>20</v>
          </cell>
          <cell r="I125">
            <v>0</v>
          </cell>
        </row>
        <row r="126">
          <cell r="A126" t="str">
            <v>ACTIVERAB35OE_23NTG</v>
          </cell>
          <cell r="C126" t="str">
            <v>2DOA</v>
          </cell>
          <cell r="G126" t="str">
            <v>OP50</v>
          </cell>
          <cell r="H126">
            <v>20</v>
          </cell>
          <cell r="I126">
            <v>0</v>
          </cell>
        </row>
        <row r="127">
          <cell r="A127" t="str">
            <v>QH9828</v>
          </cell>
          <cell r="C127" t="str">
            <v>2DOA</v>
          </cell>
          <cell r="G127" t="str">
            <v>OP50</v>
          </cell>
          <cell r="H127">
            <v>20</v>
          </cell>
          <cell r="I127">
            <v>0</v>
          </cell>
        </row>
        <row r="128">
          <cell r="A128" t="str">
            <v>QH9833TG</v>
          </cell>
          <cell r="C128" t="str">
            <v>2DOA</v>
          </cell>
          <cell r="G128" t="str">
            <v>OP50</v>
          </cell>
          <cell r="H128">
            <v>20</v>
          </cell>
          <cell r="I128">
            <v>0</v>
          </cell>
        </row>
        <row r="129">
          <cell r="A129" t="str">
            <v>QH9829</v>
          </cell>
          <cell r="C129" t="str">
            <v>2DOA</v>
          </cell>
          <cell r="G129" t="str">
            <v>OP50</v>
          </cell>
          <cell r="H129">
            <v>20</v>
          </cell>
          <cell r="I129">
            <v>0</v>
          </cell>
        </row>
        <row r="130">
          <cell r="A130" t="str">
            <v>QH9831</v>
          </cell>
          <cell r="C130" t="str">
            <v>2DOA</v>
          </cell>
          <cell r="G130" t="str">
            <v>OP50</v>
          </cell>
          <cell r="H130">
            <v>20</v>
          </cell>
          <cell r="I130">
            <v>0</v>
          </cell>
        </row>
        <row r="131">
          <cell r="A131" t="str">
            <v>QH9894NTG</v>
          </cell>
          <cell r="C131" t="str">
            <v>2DOA</v>
          </cell>
          <cell r="G131" t="str">
            <v>OP50</v>
          </cell>
          <cell r="H131">
            <v>20</v>
          </cell>
          <cell r="I131">
            <v>0</v>
          </cell>
        </row>
        <row r="132">
          <cell r="A132" t="str">
            <v>QH9894REMAKETG</v>
          </cell>
          <cell r="C132" t="str">
            <v>2DOA</v>
          </cell>
          <cell r="G132" t="str">
            <v>OP50</v>
          </cell>
          <cell r="H132">
            <v>20</v>
          </cell>
          <cell r="I132">
            <v>0</v>
          </cell>
        </row>
        <row r="133">
          <cell r="A133" t="str">
            <v>QH9894NTG</v>
          </cell>
          <cell r="C133" t="str">
            <v>2DOA</v>
          </cell>
          <cell r="G133" t="str">
            <v>OP50</v>
          </cell>
          <cell r="H133">
            <v>20</v>
          </cell>
          <cell r="I133">
            <v>0</v>
          </cell>
        </row>
        <row r="134">
          <cell r="A134" t="str">
            <v>QH9706TG</v>
          </cell>
          <cell r="C134" t="str">
            <v>2DOA</v>
          </cell>
          <cell r="G134" t="str">
            <v>OP50</v>
          </cell>
          <cell r="H134">
            <v>20</v>
          </cell>
          <cell r="I134">
            <v>0</v>
          </cell>
        </row>
        <row r="135">
          <cell r="A135" t="str">
            <v>QH9894REMAKE</v>
          </cell>
          <cell r="C135" t="str">
            <v>2DOA</v>
          </cell>
          <cell r="G135" t="str">
            <v>OP50</v>
          </cell>
          <cell r="H135">
            <v>20</v>
          </cell>
          <cell r="I135">
            <v>0</v>
          </cell>
        </row>
        <row r="136">
          <cell r="A136" t="str">
            <v>QH9828AUXIN</v>
          </cell>
          <cell r="C136" t="str">
            <v>1DOA</v>
          </cell>
          <cell r="G136" t="str">
            <v>OP50</v>
          </cell>
          <cell r="H136">
            <v>20</v>
          </cell>
          <cell r="I136">
            <v>0</v>
          </cell>
        </row>
        <row r="137">
          <cell r="A137" t="str">
            <v>QH9828AUXIN</v>
          </cell>
          <cell r="C137" t="str">
            <v>1DOA</v>
          </cell>
          <cell r="G137" t="str">
            <v>OP50</v>
          </cell>
          <cell r="H137">
            <v>20</v>
          </cell>
          <cell r="I137">
            <v>0</v>
          </cell>
        </row>
        <row r="138">
          <cell r="A138" t="str">
            <v>QH9828</v>
          </cell>
          <cell r="C138" t="str">
            <v>1DOA</v>
          </cell>
          <cell r="G138" t="str">
            <v>OP50</v>
          </cell>
          <cell r="H138">
            <v>20</v>
          </cell>
          <cell r="I138">
            <v>0</v>
          </cell>
        </row>
        <row r="139">
          <cell r="A139" t="str">
            <v>QH9706TG</v>
          </cell>
          <cell r="C139" t="str">
            <v>2DOA</v>
          </cell>
          <cell r="G139" t="str">
            <v>OP50</v>
          </cell>
          <cell r="H139">
            <v>20</v>
          </cell>
          <cell r="I139">
            <v>0</v>
          </cell>
        </row>
        <row r="140">
          <cell r="A140" t="str">
            <v>QH9706</v>
          </cell>
          <cell r="C140" t="str">
            <v>2DOA</v>
          </cell>
          <cell r="G140" t="str">
            <v>OP50</v>
          </cell>
          <cell r="H140">
            <v>20</v>
          </cell>
          <cell r="I140">
            <v>0</v>
          </cell>
        </row>
        <row r="141">
          <cell r="A141" t="str">
            <v>QH9894TG</v>
          </cell>
          <cell r="C141" t="str">
            <v>2DOA</v>
          </cell>
          <cell r="G141" t="str">
            <v>OP50</v>
          </cell>
          <cell r="H141">
            <v>20</v>
          </cell>
          <cell r="I141">
            <v>0</v>
          </cell>
        </row>
        <row r="142">
          <cell r="A142" t="str">
            <v>QH9894NTG</v>
          </cell>
          <cell r="C142" t="str">
            <v>2DOA</v>
          </cell>
          <cell r="G142" t="str">
            <v>OP50</v>
          </cell>
          <cell r="H142">
            <v>20</v>
          </cell>
          <cell r="I142">
            <v>0</v>
          </cell>
        </row>
        <row r="143">
          <cell r="A143" t="str">
            <v>QH9894TG</v>
          </cell>
          <cell r="C143" t="str">
            <v>2DOA</v>
          </cell>
          <cell r="G143" t="str">
            <v>OP50</v>
          </cell>
          <cell r="H143">
            <v>20</v>
          </cell>
          <cell r="I143">
            <v>0</v>
          </cell>
        </row>
        <row r="144">
          <cell r="A144" t="str">
            <v>QH9894TG</v>
          </cell>
          <cell r="C144" t="str">
            <v>2DOA</v>
          </cell>
          <cell r="G144" t="str">
            <v>OP50</v>
          </cell>
          <cell r="H144">
            <v>20</v>
          </cell>
          <cell r="I144">
            <v>0</v>
          </cell>
        </row>
        <row r="145">
          <cell r="A145" t="str">
            <v>QH232</v>
          </cell>
          <cell r="C145" t="str">
            <v>ADULTS</v>
          </cell>
          <cell r="G145" t="str">
            <v>OP50</v>
          </cell>
          <cell r="H145">
            <v>20</v>
          </cell>
          <cell r="I145">
            <v>0</v>
          </cell>
        </row>
        <row r="146">
          <cell r="A146" t="str">
            <v>QH232</v>
          </cell>
          <cell r="C146" t="str">
            <v>2DOA</v>
          </cell>
          <cell r="G146" t="str">
            <v>OP50</v>
          </cell>
          <cell r="H146">
            <v>20</v>
          </cell>
          <cell r="I146">
            <v>0</v>
          </cell>
        </row>
        <row r="147">
          <cell r="A147" t="str">
            <v>QH232</v>
          </cell>
          <cell r="C147" t="str">
            <v>2DOA</v>
          </cell>
          <cell r="G147" t="str">
            <v>OP50</v>
          </cell>
          <cell r="H147">
            <v>20</v>
          </cell>
          <cell r="I147">
            <v>0</v>
          </cell>
        </row>
        <row r="148">
          <cell r="A148" t="str">
            <v>QH9928TG</v>
          </cell>
          <cell r="C148" t="str">
            <v>1DOA</v>
          </cell>
          <cell r="G148" t="str">
            <v>OP50</v>
          </cell>
          <cell r="H148">
            <v>20</v>
          </cell>
          <cell r="I148">
            <v>0</v>
          </cell>
        </row>
        <row r="149">
          <cell r="A149" t="str">
            <v>QH9928TG</v>
          </cell>
          <cell r="C149" t="str">
            <v>1DOA</v>
          </cell>
          <cell r="G149" t="str">
            <v>OP50</v>
          </cell>
          <cell r="H149">
            <v>20</v>
          </cell>
          <cell r="I149">
            <v>0</v>
          </cell>
        </row>
        <row r="150">
          <cell r="A150" t="str">
            <v>QH9928NTG</v>
          </cell>
          <cell r="C150" t="str">
            <v>1DOA</v>
          </cell>
          <cell r="G150" t="str">
            <v>OP50</v>
          </cell>
          <cell r="H150">
            <v>20</v>
          </cell>
          <cell r="I150">
            <v>0</v>
          </cell>
        </row>
        <row r="151">
          <cell r="A151" t="str">
            <v>QH9927TG</v>
          </cell>
          <cell r="C151" t="str">
            <v>1DOA</v>
          </cell>
          <cell r="G151" t="str">
            <v>OP50</v>
          </cell>
          <cell r="H151">
            <v>20</v>
          </cell>
          <cell r="I151">
            <v>0</v>
          </cell>
        </row>
        <row r="152">
          <cell r="A152" t="str">
            <v>QH231</v>
          </cell>
          <cell r="C152" t="str">
            <v>2DOA</v>
          </cell>
          <cell r="G152" t="str">
            <v>OP50</v>
          </cell>
          <cell r="H152">
            <v>20</v>
          </cell>
          <cell r="I152">
            <v>0</v>
          </cell>
        </row>
        <row r="153">
          <cell r="A153" t="str">
            <v>4.1tg</v>
          </cell>
          <cell r="C153" t="str">
            <v>1DOA</v>
          </cell>
          <cell r="G153" t="str">
            <v>OP50</v>
          </cell>
          <cell r="H153">
            <v>20</v>
          </cell>
          <cell r="I153">
            <v>0</v>
          </cell>
        </row>
        <row r="154">
          <cell r="A154" t="str">
            <v>4.1ntg</v>
          </cell>
          <cell r="C154" t="str">
            <v>1DOA</v>
          </cell>
          <cell r="G154" t="str">
            <v>OP50</v>
          </cell>
          <cell r="H154">
            <v>20</v>
          </cell>
          <cell r="I154">
            <v>0</v>
          </cell>
        </row>
        <row r="155">
          <cell r="A155" t="str">
            <v>QH10029</v>
          </cell>
          <cell r="C155" t="str">
            <v>1DOA</v>
          </cell>
          <cell r="G155" t="str">
            <v>OP50</v>
          </cell>
          <cell r="H155">
            <v>20</v>
          </cell>
          <cell r="I155">
            <v>0</v>
          </cell>
        </row>
        <row r="156">
          <cell r="A156" t="str">
            <v>QH10029</v>
          </cell>
          <cell r="C156" t="str">
            <v>1DOA</v>
          </cell>
          <cell r="G156" t="str">
            <v>OP50</v>
          </cell>
          <cell r="H156">
            <v>20</v>
          </cell>
          <cell r="I156">
            <v>0</v>
          </cell>
        </row>
        <row r="157">
          <cell r="A157" t="str">
            <v>QH9706</v>
          </cell>
          <cell r="C157" t="str">
            <v>2DOA</v>
          </cell>
          <cell r="G157" t="str">
            <v>OP50</v>
          </cell>
          <cell r="H157">
            <v>20</v>
          </cell>
          <cell r="I157">
            <v>0</v>
          </cell>
        </row>
        <row r="158">
          <cell r="A158" t="str">
            <v>QH8738</v>
          </cell>
          <cell r="C158" t="str">
            <v>1DOA</v>
          </cell>
          <cell r="G158" t="str">
            <v>OP50</v>
          </cell>
          <cell r="H158">
            <v>20</v>
          </cell>
          <cell r="I158">
            <v>0</v>
          </cell>
        </row>
        <row r="159">
          <cell r="A159" t="str">
            <v>QH8738LOW</v>
          </cell>
          <cell r="C159" t="str">
            <v>2DOA</v>
          </cell>
          <cell r="G159" t="str">
            <v>OP50</v>
          </cell>
          <cell r="H159">
            <v>20</v>
          </cell>
          <cell r="I159">
            <v>0</v>
          </cell>
        </row>
        <row r="160">
          <cell r="A160" t="str">
            <v>X</v>
          </cell>
          <cell r="C160" t="str">
            <v>1DOA</v>
          </cell>
          <cell r="G160" t="str">
            <v>OP50</v>
          </cell>
          <cell r="H160">
            <v>20</v>
          </cell>
          <cell r="I160">
            <v>0</v>
          </cell>
        </row>
        <row r="161">
          <cell r="A161" t="str">
            <v>QH10032</v>
          </cell>
          <cell r="C161" t="str">
            <v>1DOA</v>
          </cell>
          <cell r="G161" t="str">
            <v>OP50</v>
          </cell>
          <cell r="H161">
            <v>20</v>
          </cell>
          <cell r="I161">
            <v>0</v>
          </cell>
        </row>
        <row r="162">
          <cell r="A162" t="str">
            <v>QH10032ntg</v>
          </cell>
          <cell r="C162" t="str">
            <v>1DOA</v>
          </cell>
          <cell r="G162" t="str">
            <v>OP50</v>
          </cell>
          <cell r="H162">
            <v>20</v>
          </cell>
          <cell r="I162">
            <v>0</v>
          </cell>
        </row>
        <row r="163">
          <cell r="A163" t="str">
            <v>QH10032</v>
          </cell>
          <cell r="C163" t="str">
            <v>1DOA</v>
          </cell>
          <cell r="G163" t="str">
            <v>OP50</v>
          </cell>
          <cell r="H163">
            <v>20</v>
          </cell>
          <cell r="I163">
            <v>0</v>
          </cell>
        </row>
        <row r="164">
          <cell r="A164" t="str">
            <v>QH9894TG</v>
          </cell>
          <cell r="C164" t="str">
            <v>2DOA</v>
          </cell>
          <cell r="G164" t="str">
            <v>OP50</v>
          </cell>
          <cell r="H164">
            <v>20</v>
          </cell>
          <cell r="I164">
            <v>0</v>
          </cell>
        </row>
        <row r="165">
          <cell r="A165" t="str">
            <v>QH9894TG</v>
          </cell>
          <cell r="C165" t="str">
            <v>2DOA</v>
          </cell>
          <cell r="G165" t="str">
            <v>OP50</v>
          </cell>
          <cell r="H165">
            <v>20</v>
          </cell>
          <cell r="I165">
            <v>0</v>
          </cell>
        </row>
        <row r="166">
          <cell r="A166" t="str">
            <v>QH8738</v>
          </cell>
          <cell r="C166" t="str">
            <v>1DOA</v>
          </cell>
          <cell r="G166" t="str">
            <v>OP50</v>
          </cell>
          <cell r="H166">
            <v>20</v>
          </cell>
          <cell r="I166">
            <v>0</v>
          </cell>
        </row>
        <row r="167">
          <cell r="A167" t="str">
            <v>QH8738</v>
          </cell>
          <cell r="C167" t="str">
            <v>2DOA</v>
          </cell>
          <cell r="G167" t="str">
            <v>OP50</v>
          </cell>
          <cell r="H167">
            <v>20</v>
          </cell>
          <cell r="I167">
            <v>0</v>
          </cell>
        </row>
        <row r="168">
          <cell r="A168" t="str">
            <v>QH8738</v>
          </cell>
          <cell r="C168" t="str">
            <v>2DOA</v>
          </cell>
          <cell r="G168" t="str">
            <v>OP50</v>
          </cell>
          <cell r="H168">
            <v>20</v>
          </cell>
          <cell r="I168">
            <v>0</v>
          </cell>
        </row>
        <row r="169">
          <cell r="A169" t="str">
            <v>QH9701NTG</v>
          </cell>
          <cell r="C169" t="str">
            <v>2DOA</v>
          </cell>
          <cell r="G169" t="str">
            <v>OP50</v>
          </cell>
          <cell r="H169">
            <v>20</v>
          </cell>
          <cell r="I169">
            <v>0</v>
          </cell>
        </row>
        <row r="170">
          <cell r="A170" t="str">
            <v>QH9701TG</v>
          </cell>
          <cell r="C170" t="str">
            <v>2DOA</v>
          </cell>
          <cell r="G170" t="str">
            <v>OP50</v>
          </cell>
          <cell r="H170">
            <v>20</v>
          </cell>
          <cell r="I170">
            <v>0</v>
          </cell>
        </row>
        <row r="171">
          <cell r="A171" t="str">
            <v>QH8738AUG</v>
          </cell>
          <cell r="C171" t="str">
            <v>2DOA</v>
          </cell>
          <cell r="G171" t="str">
            <v>OP50</v>
          </cell>
          <cell r="H171">
            <v>20</v>
          </cell>
          <cell r="I171">
            <v>0</v>
          </cell>
        </row>
        <row r="172">
          <cell r="A172" t="str">
            <v>#54_1.1_tg</v>
          </cell>
          <cell r="C172" t="str">
            <v>1DOA</v>
          </cell>
          <cell r="G172" t="str">
            <v>OP50</v>
          </cell>
          <cell r="H172">
            <v>20</v>
          </cell>
          <cell r="I172">
            <v>0</v>
          </cell>
        </row>
        <row r="173">
          <cell r="A173" t="str">
            <v>#54_1.1_ntg</v>
          </cell>
          <cell r="C173" t="str">
            <v>1DOA</v>
          </cell>
          <cell r="G173" t="str">
            <v>OP50</v>
          </cell>
          <cell r="H173">
            <v>20</v>
          </cell>
          <cell r="I173">
            <v>0</v>
          </cell>
        </row>
        <row r="174">
          <cell r="A174" t="str">
            <v>#54_4.X_tg</v>
          </cell>
          <cell r="C174" t="str">
            <v>ADULTS</v>
          </cell>
          <cell r="G174" t="str">
            <v>OP50</v>
          </cell>
          <cell r="H174">
            <v>20</v>
          </cell>
          <cell r="I174">
            <v>0</v>
          </cell>
        </row>
        <row r="175">
          <cell r="A175" t="str">
            <v>#54_5.X_tg</v>
          </cell>
          <cell r="C175" t="str">
            <v>ADULTS</v>
          </cell>
          <cell r="G175" t="str">
            <v>OP50</v>
          </cell>
          <cell r="H175">
            <v>20</v>
          </cell>
          <cell r="I175">
            <v>0</v>
          </cell>
        </row>
        <row r="176">
          <cell r="A176" t="str">
            <v>#53_4.X.1_tg</v>
          </cell>
          <cell r="C176" t="str">
            <v>ADULTS</v>
          </cell>
          <cell r="G176" t="str">
            <v>OP50</v>
          </cell>
          <cell r="H176">
            <v>20</v>
          </cell>
          <cell r="I176">
            <v>0</v>
          </cell>
        </row>
        <row r="177">
          <cell r="A177" t="str">
            <v>#53_2X1_tg</v>
          </cell>
          <cell r="C177" t="str">
            <v>ADULTS</v>
          </cell>
          <cell r="G177" t="str">
            <v>OP50</v>
          </cell>
          <cell r="H177">
            <v>20</v>
          </cell>
          <cell r="I177">
            <v>0</v>
          </cell>
        </row>
        <row r="178">
          <cell r="A178" t="str">
            <v>#53_6X1_tg</v>
          </cell>
          <cell r="C178" t="str">
            <v>ADULTS</v>
          </cell>
          <cell r="G178" t="str">
            <v>OP50</v>
          </cell>
          <cell r="H178">
            <v>20</v>
          </cell>
          <cell r="I178">
            <v>0</v>
          </cell>
        </row>
        <row r="179">
          <cell r="A179" t="str">
            <v>#53_7x0_tg</v>
          </cell>
          <cell r="C179" t="str">
            <v>ADULTS</v>
          </cell>
          <cell r="G179" t="str">
            <v>OP50</v>
          </cell>
          <cell r="H179">
            <v>20</v>
          </cell>
          <cell r="I179">
            <v>0</v>
          </cell>
        </row>
        <row r="180">
          <cell r="A180" t="str">
            <v>#53_3x1_tg</v>
          </cell>
          <cell r="C180" t="str">
            <v>ADULTS</v>
          </cell>
          <cell r="G180" t="str">
            <v>OP50</v>
          </cell>
          <cell r="H180">
            <v>20</v>
          </cell>
          <cell r="I180">
            <v>0</v>
          </cell>
        </row>
        <row r="181">
          <cell r="A181" t="str">
            <v>#53_5x1_tg</v>
          </cell>
          <cell r="C181" t="str">
            <v>ADULTS</v>
          </cell>
          <cell r="G181" t="str">
            <v>OP50</v>
          </cell>
          <cell r="H181">
            <v>20</v>
          </cell>
          <cell r="I181">
            <v>0</v>
          </cell>
        </row>
        <row r="182">
          <cell r="A182" t="str">
            <v>#53_8x1_tg</v>
          </cell>
          <cell r="C182" t="str">
            <v>ADULTS</v>
          </cell>
          <cell r="G182" t="str">
            <v>OP50</v>
          </cell>
          <cell r="H182">
            <v>20</v>
          </cell>
          <cell r="I182">
            <v>0</v>
          </cell>
        </row>
        <row r="183">
          <cell r="A183" t="str">
            <v>#53_7x1_tg</v>
          </cell>
          <cell r="C183" t="str">
            <v>ADULTS</v>
          </cell>
          <cell r="G183" t="str">
            <v>OP50</v>
          </cell>
          <cell r="H183">
            <v>20</v>
          </cell>
          <cell r="I183">
            <v>0</v>
          </cell>
        </row>
        <row r="184">
          <cell r="A184" t="str">
            <v>#53_5x0_tg</v>
          </cell>
          <cell r="C184" t="str">
            <v>ADULTS</v>
          </cell>
          <cell r="G184" t="str">
            <v>OP50</v>
          </cell>
          <cell r="H184">
            <v>20</v>
          </cell>
          <cell r="I184">
            <v>0</v>
          </cell>
        </row>
        <row r="185">
          <cell r="A185" t="str">
            <v>QH10092TG</v>
          </cell>
          <cell r="C185" t="str">
            <v>2DOA</v>
          </cell>
          <cell r="G185" t="str">
            <v>OP50</v>
          </cell>
          <cell r="H185">
            <v>20</v>
          </cell>
          <cell r="I185">
            <v>0</v>
          </cell>
        </row>
        <row r="186">
          <cell r="A186" t="str">
            <v>QH10092NTG</v>
          </cell>
          <cell r="C186" t="str">
            <v>2DOA</v>
          </cell>
          <cell r="G186" t="str">
            <v>OP50</v>
          </cell>
          <cell r="H186">
            <v>20</v>
          </cell>
          <cell r="I186">
            <v>0</v>
          </cell>
        </row>
        <row r="187">
          <cell r="A187" t="str">
            <v>QH10091TG</v>
          </cell>
          <cell r="C187" t="str">
            <v>2DOA</v>
          </cell>
          <cell r="G187" t="str">
            <v>OP50</v>
          </cell>
          <cell r="H187">
            <v>20</v>
          </cell>
          <cell r="I187">
            <v>0</v>
          </cell>
        </row>
        <row r="188">
          <cell r="A188" t="str">
            <v>QH10091NTG</v>
          </cell>
          <cell r="C188" t="str">
            <v>2DOA</v>
          </cell>
          <cell r="G188" t="str">
            <v>OP50</v>
          </cell>
          <cell r="H188">
            <v>20</v>
          </cell>
          <cell r="I188">
            <v>0</v>
          </cell>
        </row>
        <row r="189">
          <cell r="A189" t="str">
            <v>QH10093TG</v>
          </cell>
          <cell r="C189" t="str">
            <v>2DOA</v>
          </cell>
          <cell r="G189" t="str">
            <v>OP50</v>
          </cell>
          <cell r="H189">
            <v>20</v>
          </cell>
          <cell r="I189">
            <v>0</v>
          </cell>
        </row>
        <row r="190">
          <cell r="A190" t="str">
            <v>QH10093NTG</v>
          </cell>
          <cell r="C190" t="str">
            <v>2DOA</v>
          </cell>
          <cell r="G190" t="str">
            <v>OP50</v>
          </cell>
          <cell r="H190">
            <v>20</v>
          </cell>
          <cell r="I190">
            <v>0</v>
          </cell>
        </row>
        <row r="191">
          <cell r="A191" t="str">
            <v>QH10090TG</v>
          </cell>
          <cell r="C191" t="str">
            <v>2DOA</v>
          </cell>
          <cell r="G191" t="str">
            <v>OP50</v>
          </cell>
          <cell r="H191">
            <v>20</v>
          </cell>
          <cell r="I191">
            <v>0</v>
          </cell>
        </row>
        <row r="192">
          <cell r="A192" t="str">
            <v>QH10090NTG</v>
          </cell>
          <cell r="C192" t="str">
            <v>2DOA</v>
          </cell>
          <cell r="G192" t="str">
            <v>OP50</v>
          </cell>
          <cell r="H192">
            <v>20</v>
          </cell>
          <cell r="I192">
            <v>0</v>
          </cell>
        </row>
        <row r="193">
          <cell r="A193" t="str">
            <v>QH10094TG</v>
          </cell>
          <cell r="C193" t="str">
            <v>2DOA</v>
          </cell>
          <cell r="G193" t="str">
            <v>OP50</v>
          </cell>
          <cell r="H193">
            <v>20</v>
          </cell>
          <cell r="I193">
            <v>0</v>
          </cell>
        </row>
        <row r="194">
          <cell r="A194" t="str">
            <v>QH10094NTG</v>
          </cell>
          <cell r="C194" t="str">
            <v>2DOA</v>
          </cell>
          <cell r="G194" t="str">
            <v>OP50</v>
          </cell>
          <cell r="H194">
            <v>20</v>
          </cell>
          <cell r="I194">
            <v>0</v>
          </cell>
        </row>
        <row r="195">
          <cell r="A195" t="str">
            <v>QH10094TG</v>
          </cell>
          <cell r="C195" t="str">
            <v>2DOA</v>
          </cell>
          <cell r="G195" t="str">
            <v>OP50</v>
          </cell>
          <cell r="H195">
            <v>20</v>
          </cell>
          <cell r="I195">
            <v>0</v>
          </cell>
        </row>
        <row r="196">
          <cell r="A196" t="str">
            <v>QH10094NTG</v>
          </cell>
          <cell r="C196" t="str">
            <v>2DOA</v>
          </cell>
          <cell r="G196" t="str">
            <v>OP50</v>
          </cell>
          <cell r="H196">
            <v>20</v>
          </cell>
          <cell r="I196">
            <v>0</v>
          </cell>
        </row>
        <row r="197">
          <cell r="A197" t="str">
            <v>QH10090TG</v>
          </cell>
          <cell r="C197" t="str">
            <v>2DOA</v>
          </cell>
          <cell r="G197" t="str">
            <v>OP50</v>
          </cell>
          <cell r="H197">
            <v>20</v>
          </cell>
          <cell r="I197">
            <v>0</v>
          </cell>
        </row>
        <row r="198">
          <cell r="A198" t="str">
            <v>QH10090NTG</v>
          </cell>
          <cell r="C198" t="str">
            <v>2DOA</v>
          </cell>
          <cell r="G198" t="str">
            <v>OP50</v>
          </cell>
          <cell r="H198">
            <v>20</v>
          </cell>
          <cell r="I198">
            <v>0</v>
          </cell>
        </row>
        <row r="199">
          <cell r="A199" t="str">
            <v>QH10089TG</v>
          </cell>
          <cell r="C199" t="str">
            <v>2DOA</v>
          </cell>
          <cell r="G199" t="str">
            <v>OP50</v>
          </cell>
          <cell r="H199">
            <v>20</v>
          </cell>
          <cell r="I199">
            <v>0</v>
          </cell>
        </row>
        <row r="200">
          <cell r="A200" t="str">
            <v>QH10089NTG</v>
          </cell>
          <cell r="C200" t="str">
            <v>2DOA</v>
          </cell>
          <cell r="G200" t="str">
            <v>OP50</v>
          </cell>
          <cell r="H200">
            <v>20</v>
          </cell>
          <cell r="I200">
            <v>0</v>
          </cell>
        </row>
        <row r="201">
          <cell r="A201" t="str">
            <v>QH10092TG</v>
          </cell>
          <cell r="C201" t="str">
            <v>2DOA</v>
          </cell>
          <cell r="G201" t="str">
            <v>OP50</v>
          </cell>
          <cell r="H201">
            <v>20</v>
          </cell>
          <cell r="I201">
            <v>0</v>
          </cell>
        </row>
        <row r="202">
          <cell r="A202" t="str">
            <v>QH10092NTG</v>
          </cell>
          <cell r="C202" t="str">
            <v>2DOA</v>
          </cell>
          <cell r="G202" t="str">
            <v>OP50</v>
          </cell>
          <cell r="H202">
            <v>20</v>
          </cell>
          <cell r="I202">
            <v>0</v>
          </cell>
        </row>
        <row r="203">
          <cell r="A203" t="str">
            <v>QH9584</v>
          </cell>
          <cell r="C203" t="str">
            <v>2DOA</v>
          </cell>
          <cell r="G203" t="str">
            <v>OP50</v>
          </cell>
          <cell r="H203">
            <v>20</v>
          </cell>
          <cell r="I203">
            <v>0</v>
          </cell>
        </row>
        <row r="204">
          <cell r="A204" t="str">
            <v>QH6902</v>
          </cell>
          <cell r="C204" t="str">
            <v>2DOA</v>
          </cell>
          <cell r="G204" t="str">
            <v>OP50</v>
          </cell>
          <cell r="H204">
            <v>20</v>
          </cell>
          <cell r="I204">
            <v>0</v>
          </cell>
        </row>
        <row r="205">
          <cell r="A205" t="str">
            <v>QH6902</v>
          </cell>
          <cell r="C205" t="str">
            <v>1DOA</v>
          </cell>
          <cell r="G205" t="str">
            <v>OP50</v>
          </cell>
          <cell r="H205">
            <v>20</v>
          </cell>
          <cell r="I205">
            <v>0</v>
          </cell>
        </row>
      </sheetData>
      <sheetData sheetId="1" refreshError="1"/>
      <sheetData sheetId="2">
        <row r="2">
          <cell r="B2" t="str">
            <v>E:E</v>
          </cell>
        </row>
        <row r="3">
          <cell r="B3" t="str">
            <v>D:D</v>
          </cell>
        </row>
      </sheetData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id="1" name="Table1" displayName="Table1" ref="A1:D15" totalsRowShown="0" headerRowDxfId="6" dataDxfId="4" headerRowBorderDxfId="5">
  <autoFilter ref="A1:D15"/>
  <tableColumns count="4">
    <tableColumn id="1" name="ID" dataDxfId="3"/>
    <tableColumn id="4" name="Type" dataDxfId="2"/>
    <tableColumn id="2" name="Sequence" dataDxfId="1"/>
    <tableColumn id="3" name="Descrip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view="pageLayout" topLeftCell="A14" zoomScaleNormal="100" zoomScaleSheetLayoutView="115" workbookViewId="0">
      <selection activeCell="D14" sqref="D14"/>
    </sheetView>
  </sheetViews>
  <sheetFormatPr defaultRowHeight="14.25"/>
  <cols>
    <col min="1" max="1" width="7" bestFit="1" customWidth="1"/>
    <col min="2" max="2" width="8.25" bestFit="1" customWidth="1"/>
    <col min="3" max="3" width="43.25" bestFit="1" customWidth="1"/>
    <col min="4" max="4" width="24.875" customWidth="1"/>
  </cols>
  <sheetData>
    <row r="1" spans="1:4" ht="18" customHeight="1">
      <c r="A1" s="9" t="s">
        <v>48</v>
      </c>
      <c r="B1" s="9" t="s">
        <v>47</v>
      </c>
      <c r="C1" s="9" t="s">
        <v>46</v>
      </c>
      <c r="D1" s="9" t="s">
        <v>45</v>
      </c>
    </row>
    <row r="2" spans="1:4" ht="39">
      <c r="A2" s="8" t="s">
        <v>44</v>
      </c>
      <c r="B2" s="8" t="s">
        <v>32</v>
      </c>
      <c r="C2" s="7" t="s">
        <v>43</v>
      </c>
      <c r="D2" s="6" t="s">
        <v>42</v>
      </c>
    </row>
    <row r="3" spans="1:4" ht="51">
      <c r="A3" s="3" t="s">
        <v>41</v>
      </c>
      <c r="B3" s="3" t="s">
        <v>13</v>
      </c>
      <c r="C3" s="5" t="s">
        <v>40</v>
      </c>
      <c r="D3" s="1" t="s">
        <v>39</v>
      </c>
    </row>
    <row r="4" spans="1:4" ht="51">
      <c r="A4" s="3" t="s">
        <v>38</v>
      </c>
      <c r="B4" s="3" t="s">
        <v>13</v>
      </c>
      <c r="C4" s="5" t="s">
        <v>37</v>
      </c>
      <c r="D4" s="1" t="s">
        <v>36</v>
      </c>
    </row>
    <row r="5" spans="1:4" ht="39">
      <c r="A5" s="3" t="s">
        <v>35</v>
      </c>
      <c r="B5" s="3" t="s">
        <v>32</v>
      </c>
      <c r="C5" s="5" t="s">
        <v>34</v>
      </c>
      <c r="D5" s="1" t="s">
        <v>30</v>
      </c>
    </row>
    <row r="6" spans="1:4" ht="51.75">
      <c r="A6" s="3" t="s">
        <v>33</v>
      </c>
      <c r="B6" s="3" t="s">
        <v>32</v>
      </c>
      <c r="C6" s="5" t="s">
        <v>31</v>
      </c>
      <c r="D6" s="1" t="s">
        <v>30</v>
      </c>
    </row>
    <row r="7" spans="1:4" ht="38.25">
      <c r="A7" s="3" t="s">
        <v>29</v>
      </c>
      <c r="B7" s="3" t="s">
        <v>13</v>
      </c>
      <c r="C7" s="5" t="s">
        <v>28</v>
      </c>
      <c r="D7" s="1" t="s">
        <v>27</v>
      </c>
    </row>
    <row r="8" spans="1:4" ht="38.25">
      <c r="A8" s="3" t="s">
        <v>26</v>
      </c>
      <c r="B8" s="3" t="s">
        <v>13</v>
      </c>
      <c r="C8" s="5" t="s">
        <v>25</v>
      </c>
      <c r="D8" s="1" t="s">
        <v>24</v>
      </c>
    </row>
    <row r="9" spans="1:4" ht="38.25">
      <c r="A9" s="3" t="s">
        <v>23</v>
      </c>
      <c r="B9" s="3" t="s">
        <v>13</v>
      </c>
      <c r="C9" s="5" t="s">
        <v>22</v>
      </c>
      <c r="D9" s="1" t="s">
        <v>21</v>
      </c>
    </row>
    <row r="10" spans="1:4" ht="38.25">
      <c r="A10" s="3" t="s">
        <v>20</v>
      </c>
      <c r="B10" s="3" t="s">
        <v>13</v>
      </c>
      <c r="C10" s="5" t="s">
        <v>19</v>
      </c>
      <c r="D10" s="1" t="s">
        <v>18</v>
      </c>
    </row>
    <row r="11" spans="1:4" ht="38.25">
      <c r="A11" s="3" t="s">
        <v>17</v>
      </c>
      <c r="B11" s="3" t="s">
        <v>13</v>
      </c>
      <c r="C11" s="5" t="s">
        <v>16</v>
      </c>
      <c r="D11" s="1" t="s">
        <v>15</v>
      </c>
    </row>
    <row r="12" spans="1:4" ht="38.25">
      <c r="A12" s="3" t="s">
        <v>14</v>
      </c>
      <c r="B12" s="3" t="s">
        <v>13</v>
      </c>
      <c r="C12" s="4" t="s">
        <v>12</v>
      </c>
      <c r="D12" s="1" t="s">
        <v>11</v>
      </c>
    </row>
    <row r="13" spans="1:4" ht="409.5">
      <c r="A13" s="3" t="s">
        <v>10</v>
      </c>
      <c r="B13" s="3" t="s">
        <v>9</v>
      </c>
      <c r="C13" s="2" t="s">
        <v>8</v>
      </c>
      <c r="D13" s="1" t="s">
        <v>7</v>
      </c>
    </row>
    <row r="14" spans="1:4" ht="345">
      <c r="A14" s="3" t="s">
        <v>6</v>
      </c>
      <c r="B14" s="3"/>
      <c r="C14" s="2" t="s">
        <v>5</v>
      </c>
      <c r="D14" s="1" t="s">
        <v>4</v>
      </c>
    </row>
    <row r="15" spans="1:4" ht="345">
      <c r="A15" s="3" t="s">
        <v>3</v>
      </c>
      <c r="B15" s="3"/>
      <c r="C15" s="2" t="s">
        <v>2</v>
      </c>
      <c r="D15" s="1" t="s">
        <v>1</v>
      </c>
    </row>
    <row r="16" spans="1:4" ht="15.75">
      <c r="A16" s="10" t="s">
        <v>0</v>
      </c>
      <c r="B16" s="10"/>
      <c r="C16" s="10"/>
      <c r="D16" s="10"/>
    </row>
  </sheetData>
  <mergeCells count="1">
    <mergeCell ref="A16:D16"/>
  </mergeCells>
  <dataValidations count="1">
    <dataValidation type="textLength" operator="equal" allowBlank="1" showInputMessage="1" showErrorMessage="1" errorTitle="Wrong size" error="Protospacer sequence is different than 20. Please double check." sqref="C12">
      <formula1>20</formula1>
    </dataValidation>
  </dataValidation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Bonacossa Pereira</dc:creator>
  <cp:lastModifiedBy>srnp257</cp:lastModifiedBy>
  <cp:lastPrinted>2025-02-19T02:52:51Z</cp:lastPrinted>
  <dcterms:created xsi:type="dcterms:W3CDTF">2024-07-16T06:10:59Z</dcterms:created>
  <dcterms:modified xsi:type="dcterms:W3CDTF">2026-06-09T06:3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2-19T02:57:27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1bc7894-ca11-40a1-809d-de3ac9cdd320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0, 1, 1</vt:lpwstr>
  </property>
</Properties>
</file>